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ij\Box\LandscapeManuscript\CellReports\Rebuttal\"/>
    </mc:Choice>
  </mc:AlternateContent>
  <xr:revisionPtr revIDLastSave="0" documentId="13_ncr:1_{E767BC06-755F-453E-BE2D-54FBEFEA3D28}" xr6:coauthVersionLast="45" xr6:coauthVersionMax="47" xr10:uidLastSave="{00000000-0000-0000-0000-000000000000}"/>
  <bookViews>
    <workbookView xWindow="1850" yWindow="760" windowWidth="36080" windowHeight="19810" tabRatio="824" xr2:uid="{00000000-000D-0000-FFFF-FFFF00000000}"/>
  </bookViews>
  <sheets>
    <sheet name="Table S1A_Patient Samples" sheetId="1" r:id="rId1"/>
    <sheet name="Table S1B.RNA-Seq_QC" sheetId="2" r:id="rId2"/>
    <sheet name="Table S1C.Column description" sheetId="3" r:id="rId3"/>
    <sheet name="Table S1D. OS_Clinical" sheetId="4" r:id="rId4"/>
  </sheets>
  <definedNames>
    <definedName name="_xlnm._FilterDatabase" localSheetId="0" hidden="1">'Table S1A_Patient Samples'!$A$2:$F$937</definedName>
    <definedName name="_xlnm._FilterDatabase" localSheetId="1" hidden="1">'Table S1B.RNA-Seq_QC'!$A$2:$X$93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777" uniqueCount="2261">
  <si>
    <t>SampleID</t>
  </si>
  <si>
    <t>Diagnosis</t>
  </si>
  <si>
    <t>Tissue Sub Type</t>
  </si>
  <si>
    <t>ASPS001</t>
  </si>
  <si>
    <t>ASPS</t>
  </si>
  <si>
    <t>ASPS002</t>
  </si>
  <si>
    <t>ASPS003</t>
  </si>
  <si>
    <t>ASPS004</t>
  </si>
  <si>
    <t>ASPS005</t>
  </si>
  <si>
    <t>ASPS007</t>
  </si>
  <si>
    <t>ASPS008</t>
  </si>
  <si>
    <t>ASPS009</t>
  </si>
  <si>
    <t>ASPS010</t>
  </si>
  <si>
    <t>ASPS012</t>
  </si>
  <si>
    <t>ASPS013</t>
  </si>
  <si>
    <t>ASPS014</t>
  </si>
  <si>
    <t>ASPS015</t>
  </si>
  <si>
    <t>ASPS017</t>
  </si>
  <si>
    <t>NCI0163</t>
  </si>
  <si>
    <t>ASPS.NCI0163.T3</t>
  </si>
  <si>
    <t>ASPS.NCI0163.T4</t>
  </si>
  <si>
    <t>CCS001</t>
  </si>
  <si>
    <t>CCSK</t>
  </si>
  <si>
    <t>CCSK002</t>
  </si>
  <si>
    <t>CCSK003</t>
  </si>
  <si>
    <t>CCSK004</t>
  </si>
  <si>
    <t>CCSK005</t>
  </si>
  <si>
    <t>CCSK006</t>
  </si>
  <si>
    <t>CCSK007</t>
  </si>
  <si>
    <t>CCSK008</t>
  </si>
  <si>
    <t>CCSK009</t>
  </si>
  <si>
    <t>CCSK010</t>
  </si>
  <si>
    <t>CCSK011</t>
  </si>
  <si>
    <t>CCSK012</t>
  </si>
  <si>
    <t>CCSK013</t>
  </si>
  <si>
    <t>CCSK014</t>
  </si>
  <si>
    <t>NCI0078</t>
  </si>
  <si>
    <t>CCSK.NCI0078</t>
  </si>
  <si>
    <t>NCI0174</t>
  </si>
  <si>
    <t>CCSK.NCI0174</t>
  </si>
  <si>
    <t>DSRCT</t>
  </si>
  <si>
    <t>DRCT001</t>
  </si>
  <si>
    <t>DRCT002</t>
  </si>
  <si>
    <t>DRCT003</t>
  </si>
  <si>
    <t>DRCT004</t>
  </si>
  <si>
    <t>DRCT005</t>
  </si>
  <si>
    <t>DRCT007</t>
  </si>
  <si>
    <t>DRCT008</t>
  </si>
  <si>
    <t>DRCT009</t>
  </si>
  <si>
    <t>DRCT010</t>
  </si>
  <si>
    <t>DRCT011</t>
  </si>
  <si>
    <t>DRCT012</t>
  </si>
  <si>
    <t>DRCT013</t>
  </si>
  <si>
    <t>DRCT014</t>
  </si>
  <si>
    <t>DRCT015</t>
  </si>
  <si>
    <t>DRCT016</t>
  </si>
  <si>
    <t>DRCT017</t>
  </si>
  <si>
    <t>DRCT018</t>
  </si>
  <si>
    <t>DRCT019</t>
  </si>
  <si>
    <t>DRCT020</t>
  </si>
  <si>
    <t>DRCT021</t>
  </si>
  <si>
    <t>DRCT022</t>
  </si>
  <si>
    <t>DRCT023</t>
  </si>
  <si>
    <t>DRCT024</t>
  </si>
  <si>
    <t>DRCT025</t>
  </si>
  <si>
    <t>NCI0014</t>
  </si>
  <si>
    <t>DRCT.NCI0014</t>
  </si>
  <si>
    <t>NCI0132</t>
  </si>
  <si>
    <t>DRCT.NCI0132.T2</t>
  </si>
  <si>
    <t>DRCT.NCI0132.T4</t>
  </si>
  <si>
    <t>NCI0175</t>
  </si>
  <si>
    <t>DRCT.NCI0175</t>
  </si>
  <si>
    <t>EWS101</t>
  </si>
  <si>
    <t>EWS</t>
  </si>
  <si>
    <t>EWS102</t>
  </si>
  <si>
    <t>EWS103</t>
  </si>
  <si>
    <t>EWS104</t>
  </si>
  <si>
    <t>EWS105</t>
  </si>
  <si>
    <t>EWS106</t>
  </si>
  <si>
    <t>EWS107</t>
  </si>
  <si>
    <t>EWS108</t>
  </si>
  <si>
    <t>EWS109</t>
  </si>
  <si>
    <t>EWS110</t>
  </si>
  <si>
    <t>EWS111</t>
  </si>
  <si>
    <t>EWS112</t>
  </si>
  <si>
    <t>EWS113</t>
  </si>
  <si>
    <t>EWS114</t>
  </si>
  <si>
    <t>EWS115</t>
  </si>
  <si>
    <t>EWS116</t>
  </si>
  <si>
    <t>EWS118</t>
  </si>
  <si>
    <t>EWS119</t>
  </si>
  <si>
    <t>EWS120</t>
  </si>
  <si>
    <t>EWS121</t>
  </si>
  <si>
    <t>EWS122</t>
  </si>
  <si>
    <t>EWS123</t>
  </si>
  <si>
    <t>EWS124</t>
  </si>
  <si>
    <t>EWS125</t>
  </si>
  <si>
    <t>EWS126</t>
  </si>
  <si>
    <t>EWS127</t>
  </si>
  <si>
    <t>EWS128</t>
  </si>
  <si>
    <t>EWS129</t>
  </si>
  <si>
    <t>EWS130</t>
  </si>
  <si>
    <t>EWS132</t>
  </si>
  <si>
    <t>EWS133</t>
  </si>
  <si>
    <t>EWS135</t>
  </si>
  <si>
    <t>EWS136</t>
  </si>
  <si>
    <t>EWS137</t>
  </si>
  <si>
    <t>EWS138</t>
  </si>
  <si>
    <t>EWS139</t>
  </si>
  <si>
    <t>EWS140</t>
  </si>
  <si>
    <t>EWS2001</t>
  </si>
  <si>
    <t>EWS2004</t>
  </si>
  <si>
    <t>EWS2005</t>
  </si>
  <si>
    <t>EWS2006</t>
  </si>
  <si>
    <t>EWS2007</t>
  </si>
  <si>
    <t>EWS2008</t>
  </si>
  <si>
    <t>EWS2009</t>
  </si>
  <si>
    <t>EWS2012</t>
  </si>
  <si>
    <t>EWS2013</t>
  </si>
  <si>
    <t>EWS2016</t>
  </si>
  <si>
    <t>EWS2017</t>
  </si>
  <si>
    <t>EWS2019</t>
  </si>
  <si>
    <t>EWS2020</t>
  </si>
  <si>
    <t>EWS2023</t>
  </si>
  <si>
    <t>NCI0021</t>
  </si>
  <si>
    <t>EWS.NCI0021</t>
  </si>
  <si>
    <t>NCI0039</t>
  </si>
  <si>
    <t>EWS.NCI0039.T1</t>
  </si>
  <si>
    <t>EWS.NCI0039.T2</t>
  </si>
  <si>
    <t>NCI0041</t>
  </si>
  <si>
    <t>EWS.NCI0041</t>
  </si>
  <si>
    <t>NCI0047</t>
  </si>
  <si>
    <t>EWS.NCI0047</t>
  </si>
  <si>
    <t>NCI0071</t>
  </si>
  <si>
    <t>EWS.NCI0071</t>
  </si>
  <si>
    <t>NCI0074</t>
  </si>
  <si>
    <t>EWS.NCI0074</t>
  </si>
  <si>
    <t>NCI0097</t>
  </si>
  <si>
    <t>EWS.NCI0097.T3</t>
  </si>
  <si>
    <t>EWS.NCI0097.T4</t>
  </si>
  <si>
    <t>NCI0115</t>
  </si>
  <si>
    <t>EWS.NCI0115</t>
  </si>
  <si>
    <t>NCI0135</t>
  </si>
  <si>
    <t>EWS.NCI0135.T1</t>
  </si>
  <si>
    <t>EWS.NCI0135.T5</t>
  </si>
  <si>
    <t>NCI0150</t>
  </si>
  <si>
    <t>EWS.NCI0150.T1</t>
  </si>
  <si>
    <t>EWS.NCI0150.T2</t>
  </si>
  <si>
    <t>NCI0165</t>
  </si>
  <si>
    <t>EWS.NCI0165.T1</t>
  </si>
  <si>
    <t>EWS.NCI0165.T2</t>
  </si>
  <si>
    <t>NCI0167</t>
  </si>
  <si>
    <t>EWS.NCI0167</t>
  </si>
  <si>
    <t>EWS.NCI0167.T3</t>
  </si>
  <si>
    <t>EWS.NCI0167.T4</t>
  </si>
  <si>
    <t>NCI0198</t>
  </si>
  <si>
    <t>EWS.NCI0198</t>
  </si>
  <si>
    <t>NCI0204</t>
  </si>
  <si>
    <t>EWS.NCI0204</t>
  </si>
  <si>
    <t>NCI0205</t>
  </si>
  <si>
    <t>EWS.NCI0205</t>
  </si>
  <si>
    <t>NCI0218</t>
  </si>
  <si>
    <t>EWS.NCI0218</t>
  </si>
  <si>
    <t>HBL001</t>
  </si>
  <si>
    <t>HBL</t>
  </si>
  <si>
    <t>HBL003</t>
  </si>
  <si>
    <t>HBL004</t>
  </si>
  <si>
    <t>HBL006</t>
  </si>
  <si>
    <t>HBL008</t>
  </si>
  <si>
    <t>HBL009</t>
  </si>
  <si>
    <t>HBL010</t>
  </si>
  <si>
    <t>HBL011</t>
  </si>
  <si>
    <t>HBL013</t>
  </si>
  <si>
    <t>HBL014</t>
  </si>
  <si>
    <t>HBL015</t>
  </si>
  <si>
    <t>HBL016</t>
  </si>
  <si>
    <t>HBL017</t>
  </si>
  <si>
    <t>HBL019</t>
  </si>
  <si>
    <t>HBL020</t>
  </si>
  <si>
    <t>HBL021</t>
  </si>
  <si>
    <t>HBL022</t>
  </si>
  <si>
    <t>HBL023</t>
  </si>
  <si>
    <t>HBL024</t>
  </si>
  <si>
    <t>HBL025</t>
  </si>
  <si>
    <t>HBL026</t>
  </si>
  <si>
    <t>HBL027</t>
  </si>
  <si>
    <t>HBL028</t>
  </si>
  <si>
    <t>HBL029</t>
  </si>
  <si>
    <t>HBL030</t>
  </si>
  <si>
    <t>HBL031</t>
  </si>
  <si>
    <t>HBL033</t>
  </si>
  <si>
    <t>HBL034</t>
  </si>
  <si>
    <t>HBL035</t>
  </si>
  <si>
    <t>NCI0153</t>
  </si>
  <si>
    <t>HBL.NCI0153</t>
  </si>
  <si>
    <t>NCI0037</t>
  </si>
  <si>
    <t>ML</t>
  </si>
  <si>
    <t>ML.NCI0037</t>
  </si>
  <si>
    <t>NCI0072</t>
  </si>
  <si>
    <t>ML.NCI0072</t>
  </si>
  <si>
    <t>NCI0155</t>
  </si>
  <si>
    <t>ML.NCI0155</t>
  </si>
  <si>
    <t>ML.NCI0155.T2</t>
  </si>
  <si>
    <t>NCI0211</t>
  </si>
  <si>
    <t>ML.NCI0211</t>
  </si>
  <si>
    <t>NCI0215</t>
  </si>
  <si>
    <t>ML.NCI0215</t>
  </si>
  <si>
    <t>NCI0157</t>
  </si>
  <si>
    <t>NB.NCI0157</t>
  </si>
  <si>
    <t>NB8</t>
  </si>
  <si>
    <t>NB008</t>
  </si>
  <si>
    <t>NB12</t>
  </si>
  <si>
    <t>NB012</t>
  </si>
  <si>
    <t>NB21</t>
  </si>
  <si>
    <t>NB021</t>
  </si>
  <si>
    <t>NB27</t>
  </si>
  <si>
    <t>NB027</t>
  </si>
  <si>
    <t>NB40</t>
  </si>
  <si>
    <t>NB040</t>
  </si>
  <si>
    <t>NB62</t>
  </si>
  <si>
    <t>NB062</t>
  </si>
  <si>
    <t>NB82</t>
  </si>
  <si>
    <t>NB082</t>
  </si>
  <si>
    <t>NB84</t>
  </si>
  <si>
    <t>NB084</t>
  </si>
  <si>
    <t>NB89</t>
  </si>
  <si>
    <t>NB089</t>
  </si>
  <si>
    <t>NB106</t>
  </si>
  <si>
    <t>NB107</t>
  </si>
  <si>
    <t>NB205</t>
  </si>
  <si>
    <t>NB206</t>
  </si>
  <si>
    <t>NB207</t>
  </si>
  <si>
    <t>NB209</t>
  </si>
  <si>
    <t>NB210</t>
  </si>
  <si>
    <t>NB236</t>
  </si>
  <si>
    <t>NB239</t>
  </si>
  <si>
    <t>NB265</t>
  </si>
  <si>
    <t>NB266</t>
  </si>
  <si>
    <t>NB278</t>
  </si>
  <si>
    <t>NB283</t>
  </si>
  <si>
    <t>NB536</t>
  </si>
  <si>
    <t>NB540</t>
  </si>
  <si>
    <t>NB541</t>
  </si>
  <si>
    <t>NB545</t>
  </si>
  <si>
    <t>NB547</t>
  </si>
  <si>
    <t>NB581</t>
  </si>
  <si>
    <t>NB583</t>
  </si>
  <si>
    <t>NB586</t>
  </si>
  <si>
    <t>NCI0002</t>
  </si>
  <si>
    <t>NB.NCI0002</t>
  </si>
  <si>
    <t>NCI0005</t>
  </si>
  <si>
    <t>NB.NCI0005</t>
  </si>
  <si>
    <t>NCI0010</t>
  </si>
  <si>
    <t>NB.NCI0010</t>
  </si>
  <si>
    <t>NCI0011</t>
  </si>
  <si>
    <t>NB.NCI0011</t>
  </si>
  <si>
    <t>NCI0015</t>
  </si>
  <si>
    <t>NB.NCI0015</t>
  </si>
  <si>
    <t>NCI0017</t>
  </si>
  <si>
    <t>NB.NCI0017</t>
  </si>
  <si>
    <t>NB.NCI0017.T3</t>
  </si>
  <si>
    <t>NB.NCI0017.T4</t>
  </si>
  <si>
    <t>NCI0102</t>
  </si>
  <si>
    <t>NB.NCI0102.T2</t>
  </si>
  <si>
    <t>NCI0108</t>
  </si>
  <si>
    <t>NB.NCI0108</t>
  </si>
  <si>
    <t>NCI0117</t>
  </si>
  <si>
    <t>NB.NCI0117.T3</t>
  </si>
  <si>
    <t>NCI0136</t>
  </si>
  <si>
    <t>NB.NCI0136.T2</t>
  </si>
  <si>
    <t>NCI0138</t>
  </si>
  <si>
    <t>NB.NCI0138.T1</t>
  </si>
  <si>
    <t>NCI0231</t>
  </si>
  <si>
    <t>NB.NCI0231</t>
  </si>
  <si>
    <t>UMB856</t>
  </si>
  <si>
    <t>Normal</t>
  </si>
  <si>
    <t>NS006</t>
  </si>
  <si>
    <t>Normal-adrenal gland</t>
  </si>
  <si>
    <t>UMB937</t>
  </si>
  <si>
    <t>NS009</t>
  </si>
  <si>
    <t>UMB1104</t>
  </si>
  <si>
    <t>NS014</t>
  </si>
  <si>
    <t>Normal-bladder</t>
  </si>
  <si>
    <t>UMB103</t>
  </si>
  <si>
    <t>NS019</t>
  </si>
  <si>
    <t>UMB738</t>
  </si>
  <si>
    <t>NS026</t>
  </si>
  <si>
    <t>Normal-cerebellum</t>
  </si>
  <si>
    <t>UMB1185</t>
  </si>
  <si>
    <t>NS028</t>
  </si>
  <si>
    <t>NS034</t>
  </si>
  <si>
    <t>Normal-cerebrum</t>
  </si>
  <si>
    <t>UMB1363</t>
  </si>
  <si>
    <t>NS035</t>
  </si>
  <si>
    <t>UMB61</t>
  </si>
  <si>
    <t>NS040</t>
  </si>
  <si>
    <t>Normal-colon</t>
  </si>
  <si>
    <t>NS048</t>
  </si>
  <si>
    <t>NS054</t>
  </si>
  <si>
    <t>Normal-heart</t>
  </si>
  <si>
    <t>NS057</t>
  </si>
  <si>
    <t>UMB602</t>
  </si>
  <si>
    <t>NS063</t>
  </si>
  <si>
    <t>Normal-ileum</t>
  </si>
  <si>
    <t>UMB1021</t>
  </si>
  <si>
    <t>NS065</t>
  </si>
  <si>
    <t>UMB917</t>
  </si>
  <si>
    <t>NS070</t>
  </si>
  <si>
    <t>Normal-kidney</t>
  </si>
  <si>
    <t>NS076</t>
  </si>
  <si>
    <t>NS086</t>
  </si>
  <si>
    <t>Normal-liver</t>
  </si>
  <si>
    <t>NS087</t>
  </si>
  <si>
    <t>UMB1101</t>
  </si>
  <si>
    <t>NS092</t>
  </si>
  <si>
    <t>Normal-lung</t>
  </si>
  <si>
    <t>NS096</t>
  </si>
  <si>
    <t>UMB1078</t>
  </si>
  <si>
    <t>NS099</t>
  </si>
  <si>
    <t>Normal-ovary</t>
  </si>
  <si>
    <t>NS103</t>
  </si>
  <si>
    <t>NS108</t>
  </si>
  <si>
    <t>Normal-pancreas</t>
  </si>
  <si>
    <t>NS112</t>
  </si>
  <si>
    <t>NS119</t>
  </si>
  <si>
    <t>Normal-prostate</t>
  </si>
  <si>
    <t>UMB1028</t>
  </si>
  <si>
    <t>NS126</t>
  </si>
  <si>
    <t>Normal-muscle</t>
  </si>
  <si>
    <t>UMB695</t>
  </si>
  <si>
    <t>NS137</t>
  </si>
  <si>
    <t>Normal-spleen</t>
  </si>
  <si>
    <t>NS139</t>
  </si>
  <si>
    <t>NS147</t>
  </si>
  <si>
    <t>Normal-stomach</t>
  </si>
  <si>
    <t>NS152</t>
  </si>
  <si>
    <t>NS165</t>
  </si>
  <si>
    <t>Normal-testis</t>
  </si>
  <si>
    <t>NS166</t>
  </si>
  <si>
    <t>UMB433</t>
  </si>
  <si>
    <t>NS172</t>
  </si>
  <si>
    <t>Normal-ureter</t>
  </si>
  <si>
    <t>UMB858</t>
  </si>
  <si>
    <t>NS173</t>
  </si>
  <si>
    <t>UMB1026</t>
  </si>
  <si>
    <t>NS175</t>
  </si>
  <si>
    <t>NS185</t>
  </si>
  <si>
    <t>Normal-uterus</t>
  </si>
  <si>
    <t>UMB120</t>
  </si>
  <si>
    <t>NS186</t>
  </si>
  <si>
    <t>NCI0013</t>
  </si>
  <si>
    <t>OS.NCI0013</t>
  </si>
  <si>
    <t>NCI0043</t>
  </si>
  <si>
    <t>OS.NCI0043</t>
  </si>
  <si>
    <t>NCI0107</t>
  </si>
  <si>
    <t>OS.NCI0107.T1</t>
  </si>
  <si>
    <t>OS.NCI0107.T2</t>
  </si>
  <si>
    <t>NCI0203</t>
  </si>
  <si>
    <t>OS.NCI0203.T2</t>
  </si>
  <si>
    <t>OS.NCI0203.T4</t>
  </si>
  <si>
    <t>NCI0243</t>
  </si>
  <si>
    <t>OS.NCI0243</t>
  </si>
  <si>
    <t>NCI0254</t>
  </si>
  <si>
    <t>OS.NCI0254</t>
  </si>
  <si>
    <t>NCI0040</t>
  </si>
  <si>
    <t>RMS.NCI0040</t>
  </si>
  <si>
    <t>NCI0003</t>
  </si>
  <si>
    <t>RMS.NCI0003</t>
  </si>
  <si>
    <t>NCI0064</t>
  </si>
  <si>
    <t>RMS.NCI0064</t>
  </si>
  <si>
    <t>RMS.NCI0064.T2</t>
  </si>
  <si>
    <t>NCI0075</t>
  </si>
  <si>
    <t>RMS.NCI0075</t>
  </si>
  <si>
    <t>NCI0082</t>
  </si>
  <si>
    <t>RMS.NCI0082</t>
  </si>
  <si>
    <t>RMS007</t>
  </si>
  <si>
    <t>RMS008</t>
  </si>
  <si>
    <t>RMS049</t>
  </si>
  <si>
    <t>RMS051</t>
  </si>
  <si>
    <t>RMS055</t>
  </si>
  <si>
    <t>RMS057</t>
  </si>
  <si>
    <t>RMS061</t>
  </si>
  <si>
    <t>RMS2015</t>
  </si>
  <si>
    <t>RMS202</t>
  </si>
  <si>
    <t>RMS2021</t>
  </si>
  <si>
    <t>RMS2022</t>
  </si>
  <si>
    <t>RMS2024</t>
  </si>
  <si>
    <t>RMS2026</t>
  </si>
  <si>
    <t>RMS2028</t>
  </si>
  <si>
    <t>RMS2029</t>
  </si>
  <si>
    <t>RMS2030</t>
  </si>
  <si>
    <t>RMS2031</t>
  </si>
  <si>
    <t>RMS2032</t>
  </si>
  <si>
    <t>RMS2033</t>
  </si>
  <si>
    <t>RMS2034</t>
  </si>
  <si>
    <t>RMS2037</t>
  </si>
  <si>
    <t>RMS2038</t>
  </si>
  <si>
    <t>RMS2039</t>
  </si>
  <si>
    <t>RMS2040</t>
  </si>
  <si>
    <t>RMS2041</t>
  </si>
  <si>
    <t>RMS2046</t>
  </si>
  <si>
    <t>RMS2047</t>
  </si>
  <si>
    <t>RMS2049</t>
  </si>
  <si>
    <t>RMS205</t>
  </si>
  <si>
    <t>RMS2051</t>
  </si>
  <si>
    <t>RMS2052</t>
  </si>
  <si>
    <t>RMS2053</t>
  </si>
  <si>
    <t>RMS2054</t>
  </si>
  <si>
    <t>RMS2056</t>
  </si>
  <si>
    <t>RMS2058</t>
  </si>
  <si>
    <t>RMS2059</t>
  </si>
  <si>
    <t>RMS206</t>
  </si>
  <si>
    <t>RMS2060</t>
  </si>
  <si>
    <t>RMS2061</t>
  </si>
  <si>
    <t>RMS2063</t>
  </si>
  <si>
    <t>RMS2065</t>
  </si>
  <si>
    <t>RMS2071</t>
  </si>
  <si>
    <t>RMS2072</t>
  </si>
  <si>
    <t>RMS2074</t>
  </si>
  <si>
    <t>RMS2075</t>
  </si>
  <si>
    <t>RMS2076</t>
  </si>
  <si>
    <t>RMS2078</t>
  </si>
  <si>
    <t>RMS2079</t>
  </si>
  <si>
    <t>RMS208</t>
  </si>
  <si>
    <t>RMS2080</t>
  </si>
  <si>
    <t>RMS2081</t>
  </si>
  <si>
    <t>RMS2083</t>
  </si>
  <si>
    <t>RMS2085</t>
  </si>
  <si>
    <t>RMS209</t>
  </si>
  <si>
    <t>RMS2090</t>
  </si>
  <si>
    <t>RMS2093</t>
  </si>
  <si>
    <t>RMS2094</t>
  </si>
  <si>
    <t>RMS2096</t>
  </si>
  <si>
    <t>RMS210</t>
  </si>
  <si>
    <t>RMS2103</t>
  </si>
  <si>
    <t>RMS2104</t>
  </si>
  <si>
    <t>RMS2105</t>
  </si>
  <si>
    <t>RMS2107</t>
  </si>
  <si>
    <t>RMS211</t>
  </si>
  <si>
    <t>RMS2110</t>
  </si>
  <si>
    <t>RMS2111</t>
  </si>
  <si>
    <t>RMS2114</t>
  </si>
  <si>
    <t>RMS2117</t>
  </si>
  <si>
    <t>RMS2119</t>
  </si>
  <si>
    <t>RMS212</t>
  </si>
  <si>
    <t>RMS214</t>
  </si>
  <si>
    <t>RMS216</t>
  </si>
  <si>
    <t>RMS217</t>
  </si>
  <si>
    <t>RMS222</t>
  </si>
  <si>
    <t>RMS223</t>
  </si>
  <si>
    <t>RMS224</t>
  </si>
  <si>
    <t>RMS225</t>
  </si>
  <si>
    <t>RMS226</t>
  </si>
  <si>
    <t>RMS227</t>
  </si>
  <si>
    <t>RMS228</t>
  </si>
  <si>
    <t>RMS230</t>
  </si>
  <si>
    <t>RMS231</t>
  </si>
  <si>
    <t>RMS232</t>
  </si>
  <si>
    <t>RMS235</t>
  </si>
  <si>
    <t>RMS238</t>
  </si>
  <si>
    <t>RMS239</t>
  </si>
  <si>
    <t>RMS240</t>
  </si>
  <si>
    <t>RMS242</t>
  </si>
  <si>
    <t>RMS244</t>
  </si>
  <si>
    <t>RMS246</t>
  </si>
  <si>
    <t>RMS247</t>
  </si>
  <si>
    <t>RMS248</t>
  </si>
  <si>
    <t>NCI0070</t>
  </si>
  <si>
    <t>SS</t>
  </si>
  <si>
    <t>SS.NCI0070</t>
  </si>
  <si>
    <t>NCI0152</t>
  </si>
  <si>
    <t>SS.NCI0152.T1</t>
  </si>
  <si>
    <t>SS.NCI0152.T2</t>
  </si>
  <si>
    <t>NCI0213</t>
  </si>
  <si>
    <t>SS.NCI0213</t>
  </si>
  <si>
    <t>NCI0229</t>
  </si>
  <si>
    <t>SS.NCI0229.T1</t>
  </si>
  <si>
    <t>SS.NCI0229.T2</t>
  </si>
  <si>
    <t>NCI0241</t>
  </si>
  <si>
    <t>SS.NCI0241</t>
  </si>
  <si>
    <t>NCI0242</t>
  </si>
  <si>
    <t>SS.NCI0242</t>
  </si>
  <si>
    <t>NCI0245</t>
  </si>
  <si>
    <t>SS.NCI0245.T1</t>
  </si>
  <si>
    <t>SS.NCI0245.T2</t>
  </si>
  <si>
    <t>SS001</t>
  </si>
  <si>
    <t>SS002</t>
  </si>
  <si>
    <t>SS003</t>
  </si>
  <si>
    <t>SS004</t>
  </si>
  <si>
    <t>SS005</t>
  </si>
  <si>
    <t>SS006</t>
  </si>
  <si>
    <t>SS007</t>
  </si>
  <si>
    <t>SS008</t>
  </si>
  <si>
    <t>SS009</t>
  </si>
  <si>
    <t>SS010</t>
  </si>
  <si>
    <t>SS011</t>
  </si>
  <si>
    <t>SS012</t>
  </si>
  <si>
    <t>SS013</t>
  </si>
  <si>
    <t>SS014</t>
  </si>
  <si>
    <t>SS015</t>
  </si>
  <si>
    <t>SS016</t>
  </si>
  <si>
    <t>SS017</t>
  </si>
  <si>
    <t>SS018</t>
  </si>
  <si>
    <t>SS019</t>
  </si>
  <si>
    <t>SS020</t>
  </si>
  <si>
    <t>SS021</t>
  </si>
  <si>
    <t>Teratoma001</t>
  </si>
  <si>
    <t>Teratoma</t>
  </si>
  <si>
    <t>Teratoma002</t>
  </si>
  <si>
    <t>Teratoma003</t>
  </si>
  <si>
    <t>Teratoma004</t>
  </si>
  <si>
    <t>NCI0019</t>
  </si>
  <si>
    <t>UDS</t>
  </si>
  <si>
    <t>UDS.NCI0019</t>
  </si>
  <si>
    <t>NCI0173</t>
  </si>
  <si>
    <t>UDS.NCI0173</t>
  </si>
  <si>
    <t>UDS002</t>
  </si>
  <si>
    <t>UDS003</t>
  </si>
  <si>
    <t>UDS004</t>
  </si>
  <si>
    <t>UDS005</t>
  </si>
  <si>
    <t>NCI0238</t>
  </si>
  <si>
    <t>WT</t>
  </si>
  <si>
    <t>WT.NCI0238</t>
  </si>
  <si>
    <t>WT101</t>
  </si>
  <si>
    <t>WT102</t>
  </si>
  <si>
    <t>WT105</t>
  </si>
  <si>
    <t>WT106</t>
  </si>
  <si>
    <t>WT107</t>
  </si>
  <si>
    <t>WT109</t>
  </si>
  <si>
    <t>WT110</t>
  </si>
  <si>
    <t>WT111</t>
  </si>
  <si>
    <t>WT112</t>
  </si>
  <si>
    <t>WT113</t>
  </si>
  <si>
    <t>WT115</t>
  </si>
  <si>
    <t>WT116</t>
  </si>
  <si>
    <t>WT117</t>
  </si>
  <si>
    <t>WT118</t>
  </si>
  <si>
    <t>WT119</t>
  </si>
  <si>
    <t>WT120</t>
  </si>
  <si>
    <t>WT121</t>
  </si>
  <si>
    <t>WT122</t>
  </si>
  <si>
    <t>WT123</t>
  </si>
  <si>
    <t>WT124</t>
  </si>
  <si>
    <t>WT125</t>
  </si>
  <si>
    <t>WT126</t>
  </si>
  <si>
    <t>WT127</t>
  </si>
  <si>
    <t>WT128</t>
  </si>
  <si>
    <t>WT129</t>
  </si>
  <si>
    <t>WT130</t>
  </si>
  <si>
    <t>YST001</t>
  </si>
  <si>
    <t>YST</t>
  </si>
  <si>
    <t>YST002</t>
  </si>
  <si>
    <t>YST003</t>
  </si>
  <si>
    <t>YST004</t>
  </si>
  <si>
    <t>YST006</t>
  </si>
  <si>
    <t>0A4HMC</t>
  </si>
  <si>
    <t>OS</t>
  </si>
  <si>
    <t>0A4HX8</t>
  </si>
  <si>
    <t>0A4HXS</t>
  </si>
  <si>
    <t>0A4HY5</t>
  </si>
  <si>
    <t>0A4I0Q</t>
  </si>
  <si>
    <t>0A4I0W</t>
  </si>
  <si>
    <t>0A4I3S</t>
  </si>
  <si>
    <t>0A4I42</t>
  </si>
  <si>
    <t>0A4I48</t>
  </si>
  <si>
    <t>0A4I4E</t>
  </si>
  <si>
    <t>0A4I4M</t>
  </si>
  <si>
    <t>0A4I4O</t>
  </si>
  <si>
    <t>0A4I5B</t>
  </si>
  <si>
    <t>0A4I65</t>
  </si>
  <si>
    <t>0A4I6O</t>
  </si>
  <si>
    <t>0A4I8U</t>
  </si>
  <si>
    <t>0A4I9K</t>
  </si>
  <si>
    <t>PAKFVX</t>
  </si>
  <si>
    <t>PAKUZU</t>
  </si>
  <si>
    <t>PAKXLD</t>
  </si>
  <si>
    <t>PAKZZK</t>
  </si>
  <si>
    <t>PALECC</t>
  </si>
  <si>
    <t>PALFYN</t>
  </si>
  <si>
    <t>PALHRL</t>
  </si>
  <si>
    <t>PALKDP</t>
  </si>
  <si>
    <t>PALKGN</t>
  </si>
  <si>
    <t>PALWWX</t>
  </si>
  <si>
    <t>PALZGU</t>
  </si>
  <si>
    <t>PAMEKS</t>
  </si>
  <si>
    <t>PAMHLF</t>
  </si>
  <si>
    <t>PAMHYN</t>
  </si>
  <si>
    <t>PAMJXS</t>
  </si>
  <si>
    <t>PAMLKS</t>
  </si>
  <si>
    <t>PAMRHD</t>
  </si>
  <si>
    <t>PAMTCM</t>
  </si>
  <si>
    <t>PAMYYJ</t>
  </si>
  <si>
    <t>PANGPE</t>
  </si>
  <si>
    <t>PANGRW</t>
  </si>
  <si>
    <t>PANMIG</t>
  </si>
  <si>
    <t>PANPUM</t>
  </si>
  <si>
    <t>PANSEN</t>
  </si>
  <si>
    <t>PANVJJ</t>
  </si>
  <si>
    <t>PANXSC</t>
  </si>
  <si>
    <t>PANZHX</t>
  </si>
  <si>
    <t>PANZZJ</t>
  </si>
  <si>
    <t>PAPFLB</t>
  </si>
  <si>
    <t>PAPIJR</t>
  </si>
  <si>
    <t>PAPKWD</t>
  </si>
  <si>
    <t>PAPNVD</t>
  </si>
  <si>
    <t>PAPWWC</t>
  </si>
  <si>
    <t>PAPXGT</t>
  </si>
  <si>
    <t>PARBGW</t>
  </si>
  <si>
    <t>PARDAX</t>
  </si>
  <si>
    <t>PARFTG</t>
  </si>
  <si>
    <t>PARGTM</t>
  </si>
  <si>
    <t>PARJXU</t>
  </si>
  <si>
    <t>PARKAF</t>
  </si>
  <si>
    <t>PASEBY</t>
  </si>
  <si>
    <t>PASEFS</t>
  </si>
  <si>
    <t>PASFCV</t>
  </si>
  <si>
    <t>PASKZZ</t>
  </si>
  <si>
    <t>PASNZV</t>
  </si>
  <si>
    <t>PASRNE</t>
  </si>
  <si>
    <t>PASSLM</t>
  </si>
  <si>
    <t>PASUUH</t>
  </si>
  <si>
    <t>PASYUK</t>
  </si>
  <si>
    <t>PATAWV</t>
  </si>
  <si>
    <t>PATEEM</t>
  </si>
  <si>
    <t>PATJVI</t>
  </si>
  <si>
    <t>PATKSS</t>
  </si>
  <si>
    <t>PATMPU</t>
  </si>
  <si>
    <t>PATMXR</t>
  </si>
  <si>
    <t>PATPBS</t>
  </si>
  <si>
    <t>PATUXZ</t>
  </si>
  <si>
    <t>PAUBIT</t>
  </si>
  <si>
    <t>PAUTWB</t>
  </si>
  <si>
    <t>PAUTYB</t>
  </si>
  <si>
    <t>PAUUML</t>
  </si>
  <si>
    <t>PAUVUL</t>
  </si>
  <si>
    <t>PAUXPZ</t>
  </si>
  <si>
    <t>PAUYTT</t>
  </si>
  <si>
    <t>PAVALD</t>
  </si>
  <si>
    <t>PAVCLP</t>
  </si>
  <si>
    <t>PAVDTY</t>
  </si>
  <si>
    <t>PAVECB</t>
  </si>
  <si>
    <t>A673</t>
  </si>
  <si>
    <t>ASPS1</t>
  </si>
  <si>
    <t>BIRCH</t>
  </si>
  <si>
    <t>CCA</t>
  </si>
  <si>
    <t>CC-A</t>
  </si>
  <si>
    <t>CHA59</t>
  </si>
  <si>
    <t>CHLA10</t>
  </si>
  <si>
    <t>CHLA25</t>
  </si>
  <si>
    <t>CHLA258</t>
  </si>
  <si>
    <t>CHLA32</t>
  </si>
  <si>
    <t>CHLA352</t>
  </si>
  <si>
    <t>CHLA9</t>
  </si>
  <si>
    <t>CHP100L</t>
  </si>
  <si>
    <t>CHP134</t>
  </si>
  <si>
    <t>COGE352</t>
  </si>
  <si>
    <t>COGN415</t>
  </si>
  <si>
    <t>COGN440</t>
  </si>
  <si>
    <t>COGN453</t>
  </si>
  <si>
    <t>COGN471</t>
  </si>
  <si>
    <t>COGN496</t>
  </si>
  <si>
    <t>COGN519</t>
  </si>
  <si>
    <t>COGN534</t>
  </si>
  <si>
    <t>COGN549</t>
  </si>
  <si>
    <t>COGN561</t>
  </si>
  <si>
    <t>COGN573</t>
  </si>
  <si>
    <t>CT-10</t>
  </si>
  <si>
    <t>CTR</t>
  </si>
  <si>
    <t>CW9109</t>
  </si>
  <si>
    <t>ES1</t>
  </si>
  <si>
    <t>ES2</t>
  </si>
  <si>
    <t>ES3</t>
  </si>
  <si>
    <t>ES4</t>
  </si>
  <si>
    <t>ES6</t>
  </si>
  <si>
    <t>ES7</t>
  </si>
  <si>
    <t>ES8</t>
  </si>
  <si>
    <t>EW8</t>
  </si>
  <si>
    <t>FELIX</t>
  </si>
  <si>
    <t>FUUR1</t>
  </si>
  <si>
    <t>GILIN</t>
  </si>
  <si>
    <t>H170</t>
  </si>
  <si>
    <t>HOS</t>
  </si>
  <si>
    <t>HR</t>
  </si>
  <si>
    <t>Hs729</t>
  </si>
  <si>
    <t>HSSY11</t>
  </si>
  <si>
    <t>IMR32</t>
  </si>
  <si>
    <t>IMR5</t>
  </si>
  <si>
    <t>JR</t>
  </si>
  <si>
    <t>JR1</t>
  </si>
  <si>
    <t>KCNR</t>
  </si>
  <si>
    <t>KELLY</t>
  </si>
  <si>
    <t>KHOS240S</t>
  </si>
  <si>
    <t>KHOS312H</t>
  </si>
  <si>
    <t>KHOSNP</t>
  </si>
  <si>
    <t>LAN1</t>
  </si>
  <si>
    <t>LAN5</t>
  </si>
  <si>
    <t>LAN6</t>
  </si>
  <si>
    <t>MP4</t>
  </si>
  <si>
    <t>NB1</t>
  </si>
  <si>
    <t>NB16</t>
  </si>
  <si>
    <t>NB1643</t>
  </si>
  <si>
    <t>NB1691</t>
  </si>
  <si>
    <t>NB69</t>
  </si>
  <si>
    <t>NBEB</t>
  </si>
  <si>
    <t>NBLS</t>
  </si>
  <si>
    <t>NBSD</t>
  </si>
  <si>
    <t>NCIARMS1</t>
  </si>
  <si>
    <t>NCI-ARMS1</t>
  </si>
  <si>
    <t>NCIRMS052</t>
  </si>
  <si>
    <t>NCI-RMS-052</t>
  </si>
  <si>
    <t>NGP</t>
  </si>
  <si>
    <t>NLF</t>
  </si>
  <si>
    <t>NMB</t>
  </si>
  <si>
    <t>OHS</t>
  </si>
  <si>
    <t>RD</t>
  </si>
  <si>
    <t>RDES</t>
  </si>
  <si>
    <t>RH1</t>
  </si>
  <si>
    <t>RH18</t>
  </si>
  <si>
    <t>RH2</t>
  </si>
  <si>
    <t>RH28</t>
  </si>
  <si>
    <t>RH3</t>
  </si>
  <si>
    <t>RH30</t>
  </si>
  <si>
    <t>RH36</t>
  </si>
  <si>
    <t>RH4</t>
  </si>
  <si>
    <t>RH41</t>
  </si>
  <si>
    <t>RH5</t>
  </si>
  <si>
    <t>RMS559</t>
  </si>
  <si>
    <t>RMSYM</t>
  </si>
  <si>
    <t>RMS-YM</t>
  </si>
  <si>
    <t>RUCH2</t>
  </si>
  <si>
    <t>RUCH3</t>
  </si>
  <si>
    <t>SAOS2</t>
  </si>
  <si>
    <t>SCMC</t>
  </si>
  <si>
    <t>SHSY5Y</t>
  </si>
  <si>
    <t>SJSA1</t>
  </si>
  <si>
    <t>SKES1</t>
  </si>
  <si>
    <t>SKNAS</t>
  </si>
  <si>
    <t>SKNBE2</t>
  </si>
  <si>
    <t>SKNDZ</t>
  </si>
  <si>
    <t>SKNEP1</t>
  </si>
  <si>
    <t>SKNFI</t>
  </si>
  <si>
    <t>SKNLO</t>
  </si>
  <si>
    <t>SKNMC</t>
  </si>
  <si>
    <t>SKNSH</t>
  </si>
  <si>
    <t>SKPNETLI</t>
  </si>
  <si>
    <t>SMSKAN</t>
  </si>
  <si>
    <t>SMSSAN</t>
  </si>
  <si>
    <t>SW982</t>
  </si>
  <si>
    <t>SYO1</t>
  </si>
  <si>
    <t>T9195</t>
  </si>
  <si>
    <t>T91-95</t>
  </si>
  <si>
    <t>TC106</t>
  </si>
  <si>
    <t>TC138</t>
  </si>
  <si>
    <t>TC167</t>
  </si>
  <si>
    <t>TC177</t>
  </si>
  <si>
    <t>TC215</t>
  </si>
  <si>
    <t>TC233</t>
  </si>
  <si>
    <t>TC240</t>
  </si>
  <si>
    <t>TC244</t>
  </si>
  <si>
    <t>TC248</t>
  </si>
  <si>
    <t>TC253</t>
  </si>
  <si>
    <t>TC32</t>
  </si>
  <si>
    <t>TC487</t>
  </si>
  <si>
    <t>TC4C</t>
  </si>
  <si>
    <t>TC71</t>
  </si>
  <si>
    <t>TE617</t>
  </si>
  <si>
    <t>TTC-442</t>
  </si>
  <si>
    <t>TTC466</t>
  </si>
  <si>
    <t>TTC475</t>
  </si>
  <si>
    <t>TTC-516</t>
  </si>
  <si>
    <t>TTC547</t>
  </si>
  <si>
    <t>U2OS</t>
  </si>
  <si>
    <t>EWS5000</t>
  </si>
  <si>
    <t>EWS5202</t>
  </si>
  <si>
    <t>EWS5201</t>
  </si>
  <si>
    <t>Tumor</t>
  </si>
  <si>
    <t>Cell Line</t>
  </si>
  <si>
    <t>MSKCC5000</t>
  </si>
  <si>
    <t>MSKCC5001</t>
  </si>
  <si>
    <t>MSKCC5002</t>
  </si>
  <si>
    <t>MSKCC5003</t>
  </si>
  <si>
    <t>MSKCC5004</t>
  </si>
  <si>
    <t>MSKCC5005</t>
  </si>
  <si>
    <t>EWS5000tumor13</t>
  </si>
  <si>
    <t>EWS5202tumor</t>
  </si>
  <si>
    <t>EWS5201tumor1</t>
  </si>
  <si>
    <t>EWS5201tumor2</t>
  </si>
  <si>
    <t>EWS5000tumor</t>
  </si>
  <si>
    <t>MSKCC5000tumor1</t>
  </si>
  <si>
    <t>MSKCC5000tumor2</t>
  </si>
  <si>
    <t>MSKCC5001tumor1</t>
  </si>
  <si>
    <t>MSKCC5001tumor2</t>
  </si>
  <si>
    <t>MSKCC5002tumor1</t>
  </si>
  <si>
    <t>MSKCC5002tumor2</t>
  </si>
  <si>
    <t>MSKCC5003tumor1</t>
  </si>
  <si>
    <t>MSKCC5003tumor2</t>
  </si>
  <si>
    <t>MSKCC5004tumor1</t>
  </si>
  <si>
    <t>MSKCC5004tumor2</t>
  </si>
  <si>
    <t>MSKCC5005tumor1</t>
  </si>
  <si>
    <t>MSKCC5005tumor2</t>
  </si>
  <si>
    <t>NCIEWS5000</t>
  </si>
  <si>
    <t>NCI0228</t>
  </si>
  <si>
    <t>Normal-thyroid</t>
  </si>
  <si>
    <t>Normal-Skeletal muscle</t>
  </si>
  <si>
    <t>UMB101</t>
  </si>
  <si>
    <t>UMB1055</t>
  </si>
  <si>
    <t>UMB1136</t>
  </si>
  <si>
    <t>UMB1284</t>
  </si>
  <si>
    <t>UMB1326</t>
  </si>
  <si>
    <t>UMB142</t>
  </si>
  <si>
    <t>UMB290</t>
  </si>
  <si>
    <t>UMB64</t>
  </si>
  <si>
    <t>UMB859</t>
  </si>
  <si>
    <t>UMB927</t>
  </si>
  <si>
    <t>NCIEWS5000muscle</t>
  </si>
  <si>
    <t>NCI0228normal</t>
  </si>
  <si>
    <t>NS012</t>
  </si>
  <si>
    <t>NS039</t>
  </si>
  <si>
    <t>NS049</t>
  </si>
  <si>
    <t>NS169</t>
  </si>
  <si>
    <t>NS123</t>
  </si>
  <si>
    <t>NS174</t>
  </si>
  <si>
    <t>NS008</t>
  </si>
  <si>
    <t>NS029</t>
  </si>
  <si>
    <t>NS043</t>
  </si>
  <si>
    <t>NS068</t>
  </si>
  <si>
    <t>NS078</t>
  </si>
  <si>
    <t>NS098</t>
  </si>
  <si>
    <t>NS116</t>
  </si>
  <si>
    <t>NS131</t>
  </si>
  <si>
    <t>NS146</t>
  </si>
  <si>
    <t>NS156</t>
  </si>
  <si>
    <t>NS120</t>
  </si>
  <si>
    <t>NS170</t>
  </si>
  <si>
    <t>NS125</t>
  </si>
  <si>
    <t>NS003</t>
  </si>
  <si>
    <t>NS011</t>
  </si>
  <si>
    <t>NS021</t>
  </si>
  <si>
    <t>NS032</t>
  </si>
  <si>
    <t>NS062</t>
  </si>
  <si>
    <t>NS080</t>
  </si>
  <si>
    <t>NS091</t>
  </si>
  <si>
    <t>NS149</t>
  </si>
  <si>
    <t>NS177</t>
  </si>
  <si>
    <t>NS013</t>
  </si>
  <si>
    <t>NS022</t>
  </si>
  <si>
    <t>NS033</t>
  </si>
  <si>
    <t>NS051</t>
  </si>
  <si>
    <t>NS072</t>
  </si>
  <si>
    <t>NS081</t>
  </si>
  <si>
    <t>NS111</t>
  </si>
  <si>
    <t>NS133</t>
  </si>
  <si>
    <t>NS150</t>
  </si>
  <si>
    <t>NS171</t>
  </si>
  <si>
    <t>NS178</t>
  </si>
  <si>
    <t>NS023</t>
  </si>
  <si>
    <t>NS052</t>
  </si>
  <si>
    <t>NS073</t>
  </si>
  <si>
    <t>NS093</t>
  </si>
  <si>
    <t>NS121</t>
  </si>
  <si>
    <t>NS162</t>
  </si>
  <si>
    <t>NS180</t>
  </si>
  <si>
    <t>NS088</t>
  </si>
  <si>
    <t>NS105</t>
  </si>
  <si>
    <t>NS184</t>
  </si>
  <si>
    <t>NS005</t>
  </si>
  <si>
    <t>NS124</t>
  </si>
  <si>
    <t>NS024</t>
  </si>
  <si>
    <t>NS084</t>
  </si>
  <si>
    <t>NS030</t>
  </si>
  <si>
    <t>NS159</t>
  </si>
  <si>
    <t>NS044</t>
  </si>
  <si>
    <t>NS059</t>
  </si>
  <si>
    <t>NS045</t>
  </si>
  <si>
    <t>NS151</t>
  </si>
  <si>
    <t>NS001</t>
  </si>
  <si>
    <t>NS060</t>
  </si>
  <si>
    <t>NS069</t>
  </si>
  <si>
    <t>NS089</t>
  </si>
  <si>
    <t>NS041</t>
  </si>
  <si>
    <t>NS118</t>
  </si>
  <si>
    <t>NS158</t>
  </si>
  <si>
    <t>NS015</t>
  </si>
  <si>
    <t>NS047</t>
  </si>
  <si>
    <t>NS064</t>
  </si>
  <si>
    <t>NS074</t>
  </si>
  <si>
    <t>NS083</t>
  </si>
  <si>
    <t>NS122</t>
  </si>
  <si>
    <t>NS007</t>
  </si>
  <si>
    <t>NS017</t>
  </si>
  <si>
    <t>NS037</t>
  </si>
  <si>
    <t>NS055</t>
  </si>
  <si>
    <t>NS077</t>
  </si>
  <si>
    <t>NS113</t>
  </si>
  <si>
    <t>NS130</t>
  </si>
  <si>
    <t>NS016</t>
  </si>
  <si>
    <t>NS025</t>
  </si>
  <si>
    <t>NS036</t>
  </si>
  <si>
    <t>NS095</t>
  </si>
  <si>
    <t>NS102</t>
  </si>
  <si>
    <t>NS135</t>
  </si>
  <si>
    <t>NS143</t>
  </si>
  <si>
    <t>NS153</t>
  </si>
  <si>
    <t>NS181</t>
  </si>
  <si>
    <t>NS027</t>
  </si>
  <si>
    <t>NS056</t>
  </si>
  <si>
    <t>NS097</t>
  </si>
  <si>
    <t>NS114</t>
  </si>
  <si>
    <t>NS136</t>
  </si>
  <si>
    <t>NS145</t>
  </si>
  <si>
    <t>NS002</t>
  </si>
  <si>
    <t>NS020</t>
  </si>
  <si>
    <t>NS031</t>
  </si>
  <si>
    <t>NS046</t>
  </si>
  <si>
    <t>NS061</t>
  </si>
  <si>
    <t>NS161</t>
  </si>
  <si>
    <t>NS079</t>
  </si>
  <si>
    <t>NS160</t>
  </si>
  <si>
    <t>PolyA</t>
  </si>
  <si>
    <t>PolyA Stranded</t>
  </si>
  <si>
    <t>Ribozero Stranded</t>
  </si>
  <si>
    <t>NS129</t>
  </si>
  <si>
    <t>NS134</t>
  </si>
  <si>
    <t>NS127</t>
  </si>
  <si>
    <t>NS132</t>
  </si>
  <si>
    <t>NS128</t>
  </si>
  <si>
    <t>UMB1157</t>
  </si>
  <si>
    <t>NS106</t>
  </si>
  <si>
    <t>CHP-212</t>
  </si>
  <si>
    <t>COG-N-415</t>
  </si>
  <si>
    <t>COG-N-440</t>
  </si>
  <si>
    <t>COG-N-453</t>
  </si>
  <si>
    <t>COG-N-496</t>
  </si>
  <si>
    <t>COG-N-519</t>
  </si>
  <si>
    <t>COG-N-534</t>
  </si>
  <si>
    <t>COG-N-549</t>
  </si>
  <si>
    <t>COG-N-561</t>
  </si>
  <si>
    <t>COG-N-573</t>
  </si>
  <si>
    <t>Felix-COG-N-426</t>
  </si>
  <si>
    <t>COG-N-471nb</t>
  </si>
  <si>
    <t>TTC442</t>
  </si>
  <si>
    <t>TTC516</t>
  </si>
  <si>
    <t>CHP134_GILIN_IMR32_IMR5</t>
  </si>
  <si>
    <t>BIRCH_RH36</t>
  </si>
  <si>
    <t>CHLA25_TTC466</t>
  </si>
  <si>
    <t>CHLA32_TTC475</t>
  </si>
  <si>
    <t>CT10_CTR</t>
  </si>
  <si>
    <t>EW8_RH1</t>
  </si>
  <si>
    <t>RH41_RH4</t>
  </si>
  <si>
    <t>SHSY5Y_SKNSH</t>
  </si>
  <si>
    <t>LAN1_SKNBE2</t>
  </si>
  <si>
    <t>TC233_TC240</t>
  </si>
  <si>
    <t>TC487_TTC547</t>
  </si>
  <si>
    <t>TC167_TC177_SKNLO</t>
  </si>
  <si>
    <t>CHLA352_COGE352</t>
  </si>
  <si>
    <t>KHOS_HOS</t>
  </si>
  <si>
    <t>PALBFW</t>
  </si>
  <si>
    <t>PALWVJ</t>
  </si>
  <si>
    <t>PALETP</t>
  </si>
  <si>
    <t>PALIIN</t>
  </si>
  <si>
    <t>PALKUC</t>
  </si>
  <si>
    <t>PALUYS</t>
  </si>
  <si>
    <t>PALVKK</t>
  </si>
  <si>
    <t>PAMBMJ</t>
  </si>
  <si>
    <t>PALZZV</t>
  </si>
  <si>
    <t>PAMEZH</t>
  </si>
  <si>
    <t>PAMMXF</t>
  </si>
  <si>
    <t>PAMVRA</t>
  </si>
  <si>
    <t>PANBJH</t>
  </si>
  <si>
    <t>PAMZMG</t>
  </si>
  <si>
    <t>PANBSP</t>
  </si>
  <si>
    <t>PANUKV</t>
  </si>
  <si>
    <t>PANYGR</t>
  </si>
  <si>
    <t>PAPBGH</t>
  </si>
  <si>
    <t>PAPKWN</t>
  </si>
  <si>
    <t>PAIVHE</t>
  </si>
  <si>
    <t>PAITEG</t>
  </si>
  <si>
    <t>PAKYZS</t>
  </si>
  <si>
    <t>PAITCI</t>
  </si>
  <si>
    <t>PAPEFE</t>
  </si>
  <si>
    <t>PAIXIF</t>
  </si>
  <si>
    <t>PALCBW</t>
  </si>
  <si>
    <t>PALTEG</t>
  </si>
  <si>
    <t>PAMYCE</t>
  </si>
  <si>
    <t>PAMZGT</t>
  </si>
  <si>
    <t>PANGXK</t>
  </si>
  <si>
    <t>PANJLH</t>
  </si>
  <si>
    <t>PANKFE</t>
  </si>
  <si>
    <t>PANZPV</t>
  </si>
  <si>
    <t>PANZVU</t>
  </si>
  <si>
    <t>PAPBZI</t>
  </si>
  <si>
    <t>PANBMJ</t>
  </si>
  <si>
    <t>PAPHPE</t>
  </si>
  <si>
    <t>PAIPGU</t>
  </si>
  <si>
    <t>PALEVG</t>
  </si>
  <si>
    <t>PANRHJ</t>
  </si>
  <si>
    <t>PAPUAR</t>
  </si>
  <si>
    <t>PAPUEB</t>
  </si>
  <si>
    <t>PAPUNH</t>
  </si>
  <si>
    <t>PAPZYP</t>
  </si>
  <si>
    <t>PARACM</t>
  </si>
  <si>
    <t>PANRRW</t>
  </si>
  <si>
    <t>PANLET</t>
  </si>
  <si>
    <t>PANRVJ</t>
  </si>
  <si>
    <t>PANSBN</t>
  </si>
  <si>
    <t>PANUIF</t>
  </si>
  <si>
    <t>PANWRR</t>
  </si>
  <si>
    <t>PAPBJE</t>
  </si>
  <si>
    <t>PAPCTS</t>
  </si>
  <si>
    <t>PAPKXS</t>
  </si>
  <si>
    <t>PAPTAN</t>
  </si>
  <si>
    <t>PAPTCR</t>
  </si>
  <si>
    <t>PAPUWY</t>
  </si>
  <si>
    <t>PAPVFD</t>
  </si>
  <si>
    <t>PAPVXS</t>
  </si>
  <si>
    <t>PAPZYZ</t>
  </si>
  <si>
    <t>PARACS</t>
  </si>
  <si>
    <t>PARAMT</t>
  </si>
  <si>
    <t>PARBGP</t>
  </si>
  <si>
    <t>PARDIW</t>
  </si>
  <si>
    <t>PARFWB</t>
  </si>
  <si>
    <t>PARDCK</t>
  </si>
  <si>
    <t>PARGKK</t>
  </si>
  <si>
    <t>PARKGJ</t>
  </si>
  <si>
    <t>PARSBI</t>
  </si>
  <si>
    <t>PAIFXV</t>
  </si>
  <si>
    <t>PARVLK</t>
  </si>
  <si>
    <t>PARYNK</t>
  </si>
  <si>
    <t>PARZIP</t>
  </si>
  <si>
    <t>PASEGA</t>
  </si>
  <si>
    <t>PASFGG</t>
  </si>
  <si>
    <t>PASGUT</t>
  </si>
  <si>
    <t>PASMJG</t>
  </si>
  <si>
    <t>PASMNT</t>
  </si>
  <si>
    <t>PASNZU</t>
  </si>
  <si>
    <t>PASPER</t>
  </si>
  <si>
    <t>PASRFS</t>
  </si>
  <si>
    <t>PASSRS</t>
  </si>
  <si>
    <t>PASTCN</t>
  </si>
  <si>
    <t>PASTKC</t>
  </si>
  <si>
    <t>PASUCB</t>
  </si>
  <si>
    <t>PASUYG</t>
  </si>
  <si>
    <t>PASVRU</t>
  </si>
  <si>
    <t>PASWFB</t>
  </si>
  <si>
    <t>PASWVY</t>
  </si>
  <si>
    <t>PASXGP</t>
  </si>
  <si>
    <t>PASXHE</t>
  </si>
  <si>
    <t>PASXRJ</t>
  </si>
  <si>
    <t>PASZPI</t>
  </si>
  <si>
    <t>PATBMM</t>
  </si>
  <si>
    <t>PATDWN</t>
  </si>
  <si>
    <t>PATDXG</t>
  </si>
  <si>
    <t>PATEKG</t>
  </si>
  <si>
    <t>PATEPF</t>
  </si>
  <si>
    <t>PATESI</t>
  </si>
  <si>
    <t>PATFCY</t>
  </si>
  <si>
    <t>PATFXV</t>
  </si>
  <si>
    <t>PATGLU</t>
  </si>
  <si>
    <t>PATHVK</t>
  </si>
  <si>
    <t>PATINJ</t>
  </si>
  <si>
    <t>PANXJL</t>
  </si>
  <si>
    <t>PAPLSD</t>
  </si>
  <si>
    <t>PAPTFZ</t>
  </si>
  <si>
    <t>PAPTLV</t>
  </si>
  <si>
    <t>PAPVRN</t>
  </si>
  <si>
    <t>PAKZRH</t>
  </si>
  <si>
    <t>PANZRV</t>
  </si>
  <si>
    <t>PAPICY</t>
  </si>
  <si>
    <t>PAPTDH</t>
  </si>
  <si>
    <t>PARFRE</t>
  </si>
  <si>
    <t>PARJVP</t>
  </si>
  <si>
    <t>PARNNC</t>
  </si>
  <si>
    <t>PARZHA</t>
  </si>
  <si>
    <t>PASCFC</t>
  </si>
  <si>
    <t>PASCTR</t>
  </si>
  <si>
    <t>PASFIC</t>
  </si>
  <si>
    <t>PASJZC</t>
  </si>
  <si>
    <t>PASMDM</t>
  </si>
  <si>
    <t>PASNML</t>
  </si>
  <si>
    <t>PASPBZ</t>
  </si>
  <si>
    <t>PASSWW</t>
  </si>
  <si>
    <t>PASUML</t>
  </si>
  <si>
    <t>PASZKE</t>
  </si>
  <si>
    <t>PATAYJ</t>
  </si>
  <si>
    <t>PATGJU</t>
  </si>
  <si>
    <t>PATHKB</t>
  </si>
  <si>
    <t>PASGAP_D</t>
  </si>
  <si>
    <t>PASHFA_D</t>
  </si>
  <si>
    <t>PARBAJ_D</t>
  </si>
  <si>
    <t>PARHAM_D</t>
  </si>
  <si>
    <t>PARZCJ_D</t>
  </si>
  <si>
    <t>PASNPG_D</t>
  </si>
  <si>
    <t>PASYPX</t>
  </si>
  <si>
    <t>PASWYR</t>
  </si>
  <si>
    <t>PASXIE</t>
  </si>
  <si>
    <t>PATYIL_D</t>
  </si>
  <si>
    <t>PAUDDK_D</t>
  </si>
  <si>
    <t>PALNVP</t>
  </si>
  <si>
    <t>PALXTB</t>
  </si>
  <si>
    <t>PAMNLH</t>
  </si>
  <si>
    <t>PANNMS</t>
  </si>
  <si>
    <t>PAPEAV</t>
  </si>
  <si>
    <t>PAISNS</t>
  </si>
  <si>
    <t>PASNEF</t>
  </si>
  <si>
    <t>PASSRN</t>
  </si>
  <si>
    <t>PASWIJ</t>
  </si>
  <si>
    <t>PASXRG</t>
  </si>
  <si>
    <t>PATCFL</t>
  </si>
  <si>
    <t>PATDXC</t>
  </si>
  <si>
    <t>PASGAP_R</t>
  </si>
  <si>
    <t>PARBAJ_R</t>
  </si>
  <si>
    <t>PARHAM_R</t>
  </si>
  <si>
    <t>PASNPG_R</t>
  </si>
  <si>
    <t>PATNKP_R</t>
  </si>
  <si>
    <t>PAPVEB_R</t>
  </si>
  <si>
    <t>PATYIL_R</t>
  </si>
  <si>
    <t>PAUDDK_R</t>
  </si>
  <si>
    <t>PASGAP</t>
  </si>
  <si>
    <t>PASHFA</t>
  </si>
  <si>
    <t>PARBAJ</t>
  </si>
  <si>
    <t>PARHAM</t>
  </si>
  <si>
    <t>PARZCJ</t>
  </si>
  <si>
    <t>PASNPG</t>
  </si>
  <si>
    <t>PATNKP</t>
  </si>
  <si>
    <t>PAPVEB</t>
  </si>
  <si>
    <t>PATYIL</t>
  </si>
  <si>
    <t>PAUDDK</t>
  </si>
  <si>
    <t xml:space="preserve">Patient ID </t>
  </si>
  <si>
    <t>RNAseq Library Type</t>
  </si>
  <si>
    <t>Sample.Data.ID</t>
  </si>
  <si>
    <t>Tissue_type</t>
  </si>
  <si>
    <t>Mapping Rate</t>
  </si>
  <si>
    <t>Unique Rate of Mapped</t>
  </si>
  <si>
    <t>Duplication Rate of Mapped</t>
  </si>
  <si>
    <t>Exonic Rate</t>
  </si>
  <si>
    <t>Intronic Rate</t>
  </si>
  <si>
    <t>Intragenic Rate</t>
  </si>
  <si>
    <t>Intergenic Rate</t>
  </si>
  <si>
    <t>Fragment Length Mean</t>
  </si>
  <si>
    <t>Fragment Length StdDev</t>
  </si>
  <si>
    <t>Read Length</t>
  </si>
  <si>
    <t>Estimated Library Size</t>
  </si>
  <si>
    <t>Mapped</t>
  </si>
  <si>
    <t>Mapped Pairs</t>
  </si>
  <si>
    <t>Mapped Unique</t>
  </si>
  <si>
    <t>Base Mismatch Rate</t>
  </si>
  <si>
    <t>Mean Per Base Cov.</t>
  </si>
  <si>
    <t>rRNA</t>
  </si>
  <si>
    <t>Sample_ASPS001tumor_T_D1PR6ACXX</t>
  </si>
  <si>
    <t>Sample_ASPS002tumor_T_D1PR6ACXX</t>
  </si>
  <si>
    <t>Sample_ASPS003tumor_T_D1UALACXX</t>
  </si>
  <si>
    <t>Sample_ASPS004tumor_T_D1UALACXX</t>
  </si>
  <si>
    <t>Sample_ASPS005tumor_T_D1UALACXX</t>
  </si>
  <si>
    <t>Sample_ASPS007tumor_T_D1UALACXX</t>
  </si>
  <si>
    <t>Sample_ASPS008tumor_T_D1UALACXX</t>
  </si>
  <si>
    <t>Sample_ASPS009tumor_T_D1UALACXX</t>
  </si>
  <si>
    <t>Sample_ASPS010tumor_T_D1UALACXX</t>
  </si>
  <si>
    <t>Sample_ASPS012tumor_T_D1UALACXX</t>
  </si>
  <si>
    <t>Sample_ASPS013tumor_T_D1UALACXX</t>
  </si>
  <si>
    <t>Sample_ASPS014tumor_T_D1UALACXX</t>
  </si>
  <si>
    <t>Sample_ASPS015tumor_T_C1PMAACXX</t>
  </si>
  <si>
    <t>Sample_ASPS017tumor_T_C1PMAACXX</t>
  </si>
  <si>
    <t>Sample_NCI0163tumor3_T_C1J9VACXX</t>
  </si>
  <si>
    <t>Sample_NCI0163tumor4_T_C1J9VACXX</t>
  </si>
  <si>
    <t>Sample_ASPS4c159_T_D2ED5ACXX</t>
  </si>
  <si>
    <t>CellLine</t>
  </si>
  <si>
    <t>Ribozero</t>
  </si>
  <si>
    <t>Sample_ASPS1dtp_T_C28HYACXX</t>
  </si>
  <si>
    <t>Sample_FUUR1p28_T_D2ED5ACXX</t>
  </si>
  <si>
    <t>Sample_CCS001tumor_T_D21H2ACXX</t>
  </si>
  <si>
    <t>Sample_CCSK002tumor_T_C2D7YACXX</t>
  </si>
  <si>
    <t>Sample_CCSK003tumor_T_C2D7YACXX</t>
  </si>
  <si>
    <t>Sample_CCSK004tumor_T_C2D7YACXX</t>
  </si>
  <si>
    <t>Sample_CCSK005tumor_T_C2D7YACXX</t>
  </si>
  <si>
    <t>Sample_CCSK006tumor_T_C2D7YACXX</t>
  </si>
  <si>
    <t>Sample_CCSK007tumor_T_C2D7YACXX</t>
  </si>
  <si>
    <t>Sample_CCSK008tumor_T_C2D7YACXX</t>
  </si>
  <si>
    <t>Sample_CCSK009tumor_T_C2D7YACXX</t>
  </si>
  <si>
    <t>Sample_CCSK010tumor_T_C2D7YACXX</t>
  </si>
  <si>
    <t>Sample_CCSK011tumor_T_C2D7YACXX</t>
  </si>
  <si>
    <t>Sample_CCSK012tumor_T_C2D7YACXX</t>
  </si>
  <si>
    <t>Sample_CCSK013tumor_T_C2D7YACXX</t>
  </si>
  <si>
    <t>Sample_CCSK014tumor_T_C2D7YACXX</t>
  </si>
  <si>
    <t>Sample_NCI0078tumor_T_D1MF5ACXX</t>
  </si>
  <si>
    <t>Sample_NCI0174tumor_T_C28HYACXX</t>
  </si>
  <si>
    <t>Sample_DRCT001tumor_T_C1NELACXX</t>
  </si>
  <si>
    <t>Sample_DRCT002tumor_T_C1JC7ACXX</t>
  </si>
  <si>
    <t>Sample_DRCT003tumor_T_C1JC7ACXX</t>
  </si>
  <si>
    <t>Sample_DRCT004tumor_T_C1JC7ACXX</t>
  </si>
  <si>
    <t>Sample_DRCT005tumor_T_C1JC7ACXX</t>
  </si>
  <si>
    <t>Sample_DRCT007tumor_T_C1JC7ACXX</t>
  </si>
  <si>
    <t>Sample_DRCT008tumor_T_C1PTMACXX</t>
  </si>
  <si>
    <t>Sample_DRCT009tumor_T_C1PTMACXX</t>
  </si>
  <si>
    <t>Sample_DRCT010tumor_T_C1PTMACXX</t>
  </si>
  <si>
    <t>Sample_DRCT011tumor_T_C1PTMACXX</t>
  </si>
  <si>
    <t>Sample_DRCT012tumor_T_C1PTMACXX</t>
  </si>
  <si>
    <t>Sample_DRCT013tumor_T_C1PTMACXX</t>
  </si>
  <si>
    <t>Sample_DRCT014tumor_T_C1PTMACXX</t>
  </si>
  <si>
    <t>Sample_DRCT015tumor_T_C1PTMACXX</t>
  </si>
  <si>
    <t>Sample_DRCT016tumor_T_C1PTMACXX</t>
  </si>
  <si>
    <t>Sample_DRCT017tumor_T_C1PTMACXX</t>
  </si>
  <si>
    <t>Sample_DRCT018tumor_T_C1PTMACXX</t>
  </si>
  <si>
    <t>Sample_DRCT019tumor_T_C1PTMACXX</t>
  </si>
  <si>
    <t>Sample_DRCT020tumor_T_C1PTMACXX</t>
  </si>
  <si>
    <t>Sample_DRCT021tumor_T_C1PTMACXX</t>
  </si>
  <si>
    <t>Sample_DRCT022tumor_T_C1PTMACXX</t>
  </si>
  <si>
    <t>Sample_DRCT023tumor_T_C1PTMACXX</t>
  </si>
  <si>
    <t>Sample_DRCT024tumor_T_C1NELACXX</t>
  </si>
  <si>
    <t>Sample_DRCT025tumor_T_C1NELACXX</t>
  </si>
  <si>
    <t>Sample_MSKCC5000tumor1_T</t>
  </si>
  <si>
    <t>Sample_MSKCC5000tumor2_T</t>
  </si>
  <si>
    <t>Sample_MSKCC5001tumor1_T</t>
  </si>
  <si>
    <t>Sample_MSKCC5001tumor2_T</t>
  </si>
  <si>
    <t>Sample_MSKCC5002tumor1_T</t>
  </si>
  <si>
    <t>Sample_MSKCC5002tumor2_T</t>
  </si>
  <si>
    <t>Sample_MSKCC5003tumor1_T</t>
  </si>
  <si>
    <t>Sample_MSKCC5003tumor2_T</t>
  </si>
  <si>
    <t>Sample_MSKCC5004tumor1_T</t>
  </si>
  <si>
    <t>Sample_MSKCC5004tumor2_T</t>
  </si>
  <si>
    <t>Sample_MSKCC5005tumor1_T</t>
  </si>
  <si>
    <t>Sample_MSKCC5005tumor2_T</t>
  </si>
  <si>
    <t>Sample_NCI0014tumor_T_D1MF5ACXX</t>
  </si>
  <si>
    <t>Sample_NCI0132tumor2_T_C28D2ACXX</t>
  </si>
  <si>
    <t>Sample_NCI0175tumor_T_H2N5CBGXX</t>
  </si>
  <si>
    <t>Sample_6647seq_T_D2AHCACXX</t>
  </si>
  <si>
    <t>Sample_A673seq_T_D26GWACXX</t>
  </si>
  <si>
    <t>Sample_CHLA10dtp_T_D26RRACXX</t>
  </si>
  <si>
    <t>Sample_CHLA25dtp_T_D26RRACXX</t>
  </si>
  <si>
    <t>Sample_CHLA32dtp_T_D26RRACXX</t>
  </si>
  <si>
    <t>Sample_CHLA352seq_T_D2AHCACXX</t>
  </si>
  <si>
    <t>Sample_CHLA9dtp_T_D26RRACXX</t>
  </si>
  <si>
    <t>Sample_CHP100Lseq_T_D2AHCACXX</t>
  </si>
  <si>
    <t>Sample_COGE352dtp_T_D26RRACXX</t>
  </si>
  <si>
    <t>Sample_ES1dtp_T_D2ARAACXX</t>
  </si>
  <si>
    <t>Sample_ES2dtp_T_D2ARAACXX</t>
  </si>
  <si>
    <t>Sample_ES3dtp_T_D2ARAACXX</t>
  </si>
  <si>
    <t>Sample_ES4dtp_T_D2ARAACXX</t>
  </si>
  <si>
    <t>Sample_ES6dtp_T_D2ARAACXX</t>
  </si>
  <si>
    <t>Sample_ES7dtp_T_D2ARAACXX</t>
  </si>
  <si>
    <t>Sample_ES8dtp_T_D2ARAACXX</t>
  </si>
  <si>
    <t>Sample_EW8dtp_T_C28RYACXX</t>
  </si>
  <si>
    <t>Sample_NCIEWS5000_T_C28PUACXX</t>
  </si>
  <si>
    <t>Sample_RDESdtp_T_C2DAHACXX</t>
  </si>
  <si>
    <t>Sample_SKES1seq_T_D26RRACXX</t>
  </si>
  <si>
    <t>Sample_SKNEP1ucsf_T_C28D2ACXX</t>
  </si>
  <si>
    <t>Sample_SKNLOseq_T_D2AHCACXX</t>
  </si>
  <si>
    <t>Sample_SKNMCseq_T_D2AHCACXX</t>
  </si>
  <si>
    <t>Sample_SKPNETLiucsf_T_C2YY9ACXX</t>
  </si>
  <si>
    <t>Sample_TC106seq_T_D2AHCACXX</t>
  </si>
  <si>
    <t>Sample_TC138seq_T_C28PUACXX</t>
  </si>
  <si>
    <t>Sample_TC167seq_T_D2AHCACXX</t>
  </si>
  <si>
    <t>Sample_TC177seq_T_D2AHCACXX</t>
  </si>
  <si>
    <t>Sample_TC215seq_T_D26RRACXX</t>
  </si>
  <si>
    <t>Sample_TC233seq_T_D2AHCACXX</t>
  </si>
  <si>
    <t>Sample_TC240ucsf_T_C28D2ACXX</t>
  </si>
  <si>
    <t>Sample_TC244seq_T_D26RRACXX</t>
  </si>
  <si>
    <t>Sample_TC248seq_T_D2AHCACXX</t>
  </si>
  <si>
    <t>Sample_TC253seq_T_C28PUACXX</t>
  </si>
  <si>
    <t>Sample_TC32seq_T_D26RRACXX</t>
  </si>
  <si>
    <t>Sample_TC487seq_T_D2AHCACXX</t>
  </si>
  <si>
    <t>Sample_TC4Cseq_T_D26RRACXX</t>
  </si>
  <si>
    <t>Sample_TC71dtp_T_C290CACXX</t>
  </si>
  <si>
    <t>Sample_TTC466seq_T_D26RRACXX</t>
  </si>
  <si>
    <t>Sample_TTC475seq_T_D2AHCACXX</t>
  </si>
  <si>
    <t>Sample_TTC547seq_T_C28PUACXX</t>
  </si>
  <si>
    <t>Sample_EWS101tumor_T_C1NELACXX</t>
  </si>
  <si>
    <t>Sample_EWS102tumor_T_C1NELACXX</t>
  </si>
  <si>
    <t>Sample_EWS103tumor_T_C1NELACXX</t>
  </si>
  <si>
    <t>Sample_EWS104tumor_T_C1NELACXX</t>
  </si>
  <si>
    <t>Sample_EWS105tumor_T_C1NELACXX</t>
  </si>
  <si>
    <t>Sample_EWS106tumor_T_C1NELACXX</t>
  </si>
  <si>
    <t>Sample_EWS107tumor_T_C1P2WACXX</t>
  </si>
  <si>
    <t>Sample_EWS108tumor_T_C1P2WACXX</t>
  </si>
  <si>
    <t>Sample_EWS109tumor_T_C1P2WACXX</t>
  </si>
  <si>
    <t>Sample_EWS110tumor_T_C1P2WACXX</t>
  </si>
  <si>
    <t>Sample_EWS111tumor_T_C1P2WACXX</t>
  </si>
  <si>
    <t>Sample_EWS112tumor_T_C1P2WACXX</t>
  </si>
  <si>
    <t>Sample_EWS113tumor_T_C1P2WACXX</t>
  </si>
  <si>
    <t>Sample_EWS114tumor_T_C1P2WACXX</t>
  </si>
  <si>
    <t>Sample_EWS115tumor_T_C1P2WACXX</t>
  </si>
  <si>
    <t>Sample_EWS116tumor_T_C1P2WACXX</t>
  </si>
  <si>
    <t>Sample_EWS118tumor_T_C1P2WACXX</t>
  </si>
  <si>
    <t>Sample_EWS119tumor_T_C1P2WACXX</t>
  </si>
  <si>
    <t>Sample_EWS120tumor_T_D1UALACXX</t>
  </si>
  <si>
    <t>Sample_EWS121tumor_T_D1UALACXX</t>
  </si>
  <si>
    <t>Sample_EWS122tumor_T_D1UALACXX</t>
  </si>
  <si>
    <t>Sample_EWS123tumor_T_D1UALACXX</t>
  </si>
  <si>
    <t>Sample_EWS124tumor_T_D1UALACXX</t>
  </si>
  <si>
    <t>Sample_EWS125tumor_T_D1UALACXX</t>
  </si>
  <si>
    <t>Sample_EWS126tumor_T_C1P2WACXX</t>
  </si>
  <si>
    <t>Sample_EWS127tumor_T_C1P2WACXX</t>
  </si>
  <si>
    <t>Sample_EWS128tumor_T_C1P2WACXX</t>
  </si>
  <si>
    <t>Sample_EWS129tumor_T_C1P2WACXX</t>
  </si>
  <si>
    <t>Sample_EWS130tumor_T_D1MF5ACXX</t>
  </si>
  <si>
    <t>Sample_EWS132tumor_T_D1MF5ACXX</t>
  </si>
  <si>
    <t>Sample_EWS133tumor_T_D1MF5ACXX</t>
  </si>
  <si>
    <t>Sample_EWS135tumor_T_D1MF5ACXX</t>
  </si>
  <si>
    <t>Sample_EWS136tumor_T_D1MF5ACXX</t>
  </si>
  <si>
    <t>Sample_EWS137tumor_T_D1MF5ACXX</t>
  </si>
  <si>
    <t>Sample_EWS138tumor_T_D1MF5ACXX</t>
  </si>
  <si>
    <t>Sample_EWS139tumor_T_D1MF5ACXX</t>
  </si>
  <si>
    <t>Sample_EWS140tumor_T_D1MF5ACXX</t>
  </si>
  <si>
    <t>Sample_EWS2001tumor_T_D1MF5ACXX</t>
  </si>
  <si>
    <t>Sample_EWS2004tumor_T_D1MF5ACXX</t>
  </si>
  <si>
    <t>Sample_EWS2005tumor_T_D1MF5ACXX</t>
  </si>
  <si>
    <t>Sample_EWS2006tumor_T_C1JC7ACXX</t>
  </si>
  <si>
    <t>Sample_EWS2007tumor_T_C1JC7ACXX</t>
  </si>
  <si>
    <t>Sample_EWS2008tumor_T_C1JC7ACXX</t>
  </si>
  <si>
    <t>Sample_EWS2009tumor_T_C1JC7ACXX</t>
  </si>
  <si>
    <t>Sample_EWS2012tumor_T_C1JC7ACXX</t>
  </si>
  <si>
    <t>Sample_EWS2013tumor_T_C1JC7ACXX</t>
  </si>
  <si>
    <t>Sample_EWS2016tumor_T_C1JC7ACXX</t>
  </si>
  <si>
    <t>Sample_EWS2017tumor_T_C1JC7ACXX</t>
  </si>
  <si>
    <t>Sample_EWS2019tumor_T_C1JC7ACXX</t>
  </si>
  <si>
    <t>Sample_EWS2020tumor_T_C1JC7ACXX</t>
  </si>
  <si>
    <t>Sample_EWS2023tumor_T_D1PR6ACXX</t>
  </si>
  <si>
    <t>Sample_EWS5000tumor_T_D23N9ACXX</t>
  </si>
  <si>
    <t>Sample_EWS5000tumor13_T_D23N9ACXX</t>
  </si>
  <si>
    <t>Sample_EWS5201tumor1_T_C3WFVACXX</t>
  </si>
  <si>
    <t>Sample_EWS5201tumor2_T_C3JV2ACXX</t>
  </si>
  <si>
    <t>Sample_EWS5202tumor_T_C3WFVACXX</t>
  </si>
  <si>
    <t>Sample_NCI0021tumor_T_C1JC7ACXX</t>
  </si>
  <si>
    <t>Sample_NCI0039tumor1_T_D1UE8ACXX</t>
  </si>
  <si>
    <t>Sample_NCI0039tumor2_T_D1UE8ACXX</t>
  </si>
  <si>
    <t>Sample_NCI0041tumor_T_C1N2HACXX</t>
  </si>
  <si>
    <t>Sample_NCI0047tumor_T_C1N2HACXX</t>
  </si>
  <si>
    <t>Sample_NCI0071tumor_T_D1PR6ACXX</t>
  </si>
  <si>
    <t>Sample_NCI0074tumor_T_D1PR6ACXX</t>
  </si>
  <si>
    <t>Sample_NCI0097tumor3_T_D1UE8ACXX</t>
  </si>
  <si>
    <t>Sample_NCI0097tumor4_T_D1UE8ACXX</t>
  </si>
  <si>
    <t>Sample_NCI0115tumor_T_C1N2HACXX</t>
  </si>
  <si>
    <t>Sample_NCI0135tumor1_T_D1UE8ACXX</t>
  </si>
  <si>
    <t>Sample_NCI0135tumor5_T_D1UE8ACXX</t>
  </si>
  <si>
    <t>Sample_NCI0150tumor1_T_C1NGHACXX</t>
  </si>
  <si>
    <t>Sample_NCI0150tumor2_T_C1NGHACXX</t>
  </si>
  <si>
    <t>Sample_NCI0165tumor1_T_D247WACXX</t>
  </si>
  <si>
    <t>Sample_NCI0165tumor2_T_D247WACXX</t>
  </si>
  <si>
    <t>Sample_NCI0167tumor_T_D247WACXX</t>
  </si>
  <si>
    <t>Sample_NCI0167tumor3_T_C3JV2ACXX</t>
  </si>
  <si>
    <t>Sample_NCI0167tumor4_T_C3JV2ACXX</t>
  </si>
  <si>
    <t>Sample_NCI0198tumor_T_C2D7YACXX</t>
  </si>
  <si>
    <t>Sample_NCI0204tumor_T_C291CACXX</t>
  </si>
  <si>
    <t>Sample_NCI0205tumor_T_H142KBGXX</t>
  </si>
  <si>
    <t>Sample_NCI0218tumor_T_C2V4TACXX</t>
  </si>
  <si>
    <t>Sample_HBL001tumor_T_D1T6TACXX</t>
  </si>
  <si>
    <t>Sample_HBL003tumor_T_D2259ACXX</t>
  </si>
  <si>
    <t>Sample_HBL004tumor_T_D2259ACXX</t>
  </si>
  <si>
    <t>Sample_HBL006tumor_T_D2259ACXX</t>
  </si>
  <si>
    <t>Sample_HBL008tumor_T_D2259ACXX</t>
  </si>
  <si>
    <t>Sample_HBL009tumor_T_D2259ACXX</t>
  </si>
  <si>
    <t>Sample_HBL010tumor_T_D2259ACXX</t>
  </si>
  <si>
    <t>Sample_HBL011tumor_T_D2259ACXX</t>
  </si>
  <si>
    <t>Sample_HBL013tumor_T_D21HAACXX</t>
  </si>
  <si>
    <t>Sample_HBL014tumor_T_D21HAACXX</t>
  </si>
  <si>
    <t>Sample_HBL015tumor_T_D21HAACXX</t>
  </si>
  <si>
    <t>Sample_HBL016tumor_T_D21HAACXX</t>
  </si>
  <si>
    <t>Sample_HBL017tumor_T_D21HAACXX</t>
  </si>
  <si>
    <t>Sample_HBL019tumor_T_D21HAACXX</t>
  </si>
  <si>
    <t>Sample_HBL020tumor_T_D21HAACXX</t>
  </si>
  <si>
    <t>Sample_HBL021tumor_T_D21HAACXX</t>
  </si>
  <si>
    <t>Sample_HBL022tumor_T_D21HAACXX</t>
  </si>
  <si>
    <t>Sample_HBL023tumor_T_D21HAACXX</t>
  </si>
  <si>
    <t>Sample_HBL024tumor_T_D21HAACXX</t>
  </si>
  <si>
    <t>Sample_HBL025tumor_T_D21HAACXX</t>
  </si>
  <si>
    <t>Sample_HBL026tumor_T_D21HAACXX</t>
  </si>
  <si>
    <t>Sample_HBL027tumor_T_D21HAACXX</t>
  </si>
  <si>
    <t>Sample_HBL028tumor_T_D21HAACXX</t>
  </si>
  <si>
    <t>Sample_HBL029tumor_T_D21HAACXX</t>
  </si>
  <si>
    <t>Sample_HBL030tumor_T_D24DGACXX</t>
  </si>
  <si>
    <t>Sample_HBL031tumor_T_D24DGACXX</t>
  </si>
  <si>
    <t>Sample_HBL033tumor_T_D24DGACXX</t>
  </si>
  <si>
    <t>Sample_HBL034tumor_T_D24DGACXX</t>
  </si>
  <si>
    <t>Sample_HBL035tumor_T_D23N9ACXX</t>
  </si>
  <si>
    <t>Sample_NCI0153tumor_T_D1T6TACXX</t>
  </si>
  <si>
    <t>Sample_NCI0037tumor_T_C1N2HACXX</t>
  </si>
  <si>
    <t>Sample_NCI0072tumor_T_C1N2HACXX</t>
  </si>
  <si>
    <t>Sample_NCI0155tumor_T_C1N2HACXX</t>
  </si>
  <si>
    <t>Sample_NCI0155tumor2_T_C2V4TACXX</t>
  </si>
  <si>
    <t>Sample_NCI0211tumor_T_C3WFVACXX</t>
  </si>
  <si>
    <t>Sample_NCI0215tumor_T_C2V4TACXX</t>
  </si>
  <si>
    <t>Sample_CHP134seq_T_C259NACXX</t>
  </si>
  <si>
    <t>NB.MYCN.A</t>
  </si>
  <si>
    <t>Sample_CHP-212_GSM2371223_R_T</t>
  </si>
  <si>
    <t>Sample_COG-N-415_GSM2371224_R_T</t>
  </si>
  <si>
    <t>Sample_COG-N-440_GSM2371225_R_T</t>
  </si>
  <si>
    <t>Sample_COG-N-453_GSM2371226_R_T</t>
  </si>
  <si>
    <t>Sample_COG-N-471nb_GSM2371227_R_T</t>
  </si>
  <si>
    <t>Sample_COG-N-496_GSM2371228_R_T</t>
  </si>
  <si>
    <t>Sample_COG-N-519_GSM2371229_R_T</t>
  </si>
  <si>
    <t>Sample_COG-N-561_GSM2371233_R_T</t>
  </si>
  <si>
    <t>Sample_COG-N-573_GSM2371234_R_T</t>
  </si>
  <si>
    <t>Sample_GILINseq_T_C259NACXX</t>
  </si>
  <si>
    <t>Sample_IMR32TGENseq_T_C259NACXX</t>
  </si>
  <si>
    <t>Sample_IMR5TGENseq_T_D26GWACXX</t>
  </si>
  <si>
    <t>Sample_KCNRseq_T_C259NACXX</t>
  </si>
  <si>
    <t>Sample_KELLY_GSM2371238_R_T</t>
  </si>
  <si>
    <t>Sample_LAN1seq_T_C259NACXX</t>
  </si>
  <si>
    <t>Sample_LAN5seq_T_C259NACXX</t>
  </si>
  <si>
    <t>Sample_NB-1_GSM2371241_R_T</t>
  </si>
  <si>
    <t>Sample_NB-1643_GSM2371243_R_T</t>
  </si>
  <si>
    <t>Sample_NB1691seq_T_C259NACXX</t>
  </si>
  <si>
    <t>Sample_NB-SD_GSM2371247_R_T</t>
  </si>
  <si>
    <t>Sample_NGP_GSM2371249_R_T</t>
  </si>
  <si>
    <t>Sample_NLF_GSM2371250_R_T</t>
  </si>
  <si>
    <t>Sample_NMB_GSM2371251_R_T</t>
  </si>
  <si>
    <t>Sample_SKNBE2seq_T_C259NACXX</t>
  </si>
  <si>
    <t>Sample_SKNDZseq_T_C259NACXX</t>
  </si>
  <si>
    <t>Sample_SMS-KAN_GSM2371260_R_T</t>
  </si>
  <si>
    <t>Sample_SMS-SAN_GSM2371261_R_T</t>
  </si>
  <si>
    <t>Sample_NB2006_T_804MFABXX</t>
  </si>
  <si>
    <t>Sample_NB2011_T_D0A13ACXX</t>
  </si>
  <si>
    <t>Sample_NB2012_T_804MFABXX</t>
  </si>
  <si>
    <t>Sample_NB2013_T_804MFABXX</t>
  </si>
  <si>
    <t>Sample_NB2014_T_81GRYABXX</t>
  </si>
  <si>
    <t>Sample_NB2017_819G4ABXX</t>
  </si>
  <si>
    <t>Sample_NB2019_T_81GTFABXX</t>
  </si>
  <si>
    <t>Sample_NB2022_819G4ABXX</t>
  </si>
  <si>
    <t>Sample_NB2027_T_804MFABXX</t>
  </si>
  <si>
    <t>Sample_NB2050tumor_T_D1T6TACXX</t>
  </si>
  <si>
    <t>Sample_NB2052_T_81NC5ABXX</t>
  </si>
  <si>
    <t>Sample_NB2060_T_2081FABXX</t>
  </si>
  <si>
    <t>Sample_NB2064tumor_T_C1NELACXX</t>
  </si>
  <si>
    <t>Sample_NB2065tumor_T_C1NELACXX</t>
  </si>
  <si>
    <t>Sample_NB021tumor_T_C1E55ACXX</t>
  </si>
  <si>
    <t>Sample_NB2222tumor_T_D1JJVACXX</t>
  </si>
  <si>
    <t>Sample_NB2223tumor_T_C0N83ACXX</t>
  </si>
  <si>
    <t>Sample_NB2230tumor_T_C1E55ACXX</t>
  </si>
  <si>
    <t>Sample_NB2249tumor_T_C0N8BACXX</t>
  </si>
  <si>
    <t>Sample_NB2257tumor_T_D1JJVACXX</t>
  </si>
  <si>
    <t>Sample_NB2258tumor_T_C0N8BACXX</t>
  </si>
  <si>
    <t>Sample_NB2263tumor_T_D1JJVACXX</t>
  </si>
  <si>
    <t>Sample_NB2265tumor_T_C0N8BACXX</t>
  </si>
  <si>
    <t>Sample_NB2266tumor_T_C0N8BACXX</t>
  </si>
  <si>
    <t>Sample_NB2269tumor_T_C0N83ACXX</t>
  </si>
  <si>
    <t>Sample_NB2271tumor_T_C1DYFACXX</t>
  </si>
  <si>
    <t>Sample_NB2277tumor_T_C0N8BACXX</t>
  </si>
  <si>
    <t>Sample_NB2278tumor_T_C1E55ACXX</t>
  </si>
  <si>
    <t>Sample_NB2306tumor_T_C2568ACXX</t>
  </si>
  <si>
    <t>Sample_NB2314tumor_T_C3WFVACXX</t>
  </si>
  <si>
    <t>Sample_NB2315tumor_T_C3WFVACXX</t>
  </si>
  <si>
    <t>Sample_NB2327tumor_T_C3WFVACXX</t>
  </si>
  <si>
    <t>Sample_NB2329tumor_T_C3WFVACXX</t>
  </si>
  <si>
    <t>Sample_NB265tumor_T_D1JLEACXX</t>
  </si>
  <si>
    <t>Sample_NB266tumor_T_D1JLEACXX</t>
  </si>
  <si>
    <t>Sample_NB027tumor_T_C1E55ACXX</t>
  </si>
  <si>
    <t>Sample_NB278tumor_T_D1JLEACXX</t>
  </si>
  <si>
    <t>Sample_NB541tumor_T_D1JLEACXX</t>
  </si>
  <si>
    <t>Sample_NB545tumor_T_D1JLEACXX</t>
  </si>
  <si>
    <t>Sample_NB547tumor_T_D1JLEACXX</t>
  </si>
  <si>
    <t>Sample_NB581tumor_T_D1JLEACXX</t>
  </si>
  <si>
    <t>Sample_NB583tumor_T_D1MF5ACXX</t>
  </si>
  <si>
    <t>Sample_NCI0010tumor_T_C1N2HACXX</t>
  </si>
  <si>
    <t>Sample_NCI0102tumor2_T_C1N2HACXX</t>
  </si>
  <si>
    <t>Sample_NCI0136tumor2_T_C1N2HACXX</t>
  </si>
  <si>
    <t>Sample_NCI0138tumor1_T_H142KBGXX</t>
  </si>
  <si>
    <t>Sample_NB2294tumor_T_C2568ACXX</t>
  </si>
  <si>
    <t>Sample_COG-N-534_GSM2371230_R_T</t>
  </si>
  <si>
    <t>NB.MYCN.NA</t>
  </si>
  <si>
    <t>Sample_COG-N-549_GSM2371231_R_T</t>
  </si>
  <si>
    <t>Sample_Felix-COG-N-426_GSM2371235_R_T</t>
  </si>
  <si>
    <t>Sample_LA-N-6_GSM2371240_R_T</t>
  </si>
  <si>
    <t>Sample_NB-16_GSM2371242_R_T</t>
  </si>
  <si>
    <t>Sample_NB-69_GSM2371245_R_T</t>
  </si>
  <si>
    <t>Sample_NBEBTGENseq_T_D26GWACXX</t>
  </si>
  <si>
    <t>Sample_NBL-S_GSM2371248_R_T</t>
  </si>
  <si>
    <t>Sample_SHSY5Yseq_T_C259NACXX</t>
  </si>
  <si>
    <t>Sample_SKNASTGENseq_T_D26GWACXX</t>
  </si>
  <si>
    <t>Sample_SKNFIseq_T_C259NACXX</t>
  </si>
  <si>
    <t>Sample_SKNSHseq_T_C259NACXX</t>
  </si>
  <si>
    <t>Sample_NB106tumor_T_C1E55ACXX</t>
  </si>
  <si>
    <t>Sample_NB107tumor_T_C1E55ACXX</t>
  </si>
  <si>
    <t>Sample_NB012tumor_T_C1E55ACXX</t>
  </si>
  <si>
    <t>Sample_NB2281tumor_T_D247WACXX</t>
  </si>
  <si>
    <t>Sample_NB2283tumor_T_D247WACXX</t>
  </si>
  <si>
    <t>Sample_NB2284tumor_T_D247WACXX</t>
  </si>
  <si>
    <t>Sample_NB2285tumor_T_D247WACXX</t>
  </si>
  <si>
    <t>Sample_NB2287tumor_T_D247WACXX</t>
  </si>
  <si>
    <t>Sample_NB2288tumor_T_D247WACXX</t>
  </si>
  <si>
    <t>Sample_NB2289tumor_T_D247WACXX</t>
  </si>
  <si>
    <t>Sample_NB2290tumor_T_D247WACXX</t>
  </si>
  <si>
    <t>Sample_NB2291tumor_T_D247WACXX</t>
  </si>
  <si>
    <t>Sample_NB2292tumor_T_D247WACXX</t>
  </si>
  <si>
    <t>Sample_NB2293tumor_T_D247WACXX</t>
  </si>
  <si>
    <t>Sample_NB2295tumor_T_C2568ACXX</t>
  </si>
  <si>
    <t>Sample_NB2296tumor_T_C2568ACXX</t>
  </si>
  <si>
    <t>Sample_NB2297tumor_T_C2568ACXX</t>
  </si>
  <si>
    <t>Sample_NB2299tumor_T_C2568ACXX</t>
  </si>
  <si>
    <t>Sample_NB2300tumor_T_C2568ACXX</t>
  </si>
  <si>
    <t>Sample_NB2301tumor_T_C2568ACXX</t>
  </si>
  <si>
    <t>Sample_NB2302tumor_T_C2568ACXX</t>
  </si>
  <si>
    <t>Sample_NB2303tumor_T_C2568ACXX</t>
  </si>
  <si>
    <t>Sample_NB2304tumor_T_C2568ACXX</t>
  </si>
  <si>
    <t>Sample_NB236tumor_T_D1JLEACXX</t>
  </si>
  <si>
    <t>Sample_NB239tumor_T_D1JLEACXX</t>
  </si>
  <si>
    <t>Sample_NB040tumor_T_C1E55ACXX</t>
  </si>
  <si>
    <t>Sample_NB082tumor_T_C1E55ACXX</t>
  </si>
  <si>
    <t>Sample_NB084tumor_T_C1E55ACXX</t>
  </si>
  <si>
    <t>Sample_NB089tumor_T_C1E55ACXX</t>
  </si>
  <si>
    <t>Sample_NB2001_T_81K4NABXX</t>
  </si>
  <si>
    <t>Sample_NB2002_T_81NC5ABXX</t>
  </si>
  <si>
    <t>Sample_NB2003_T_81GRYABXX</t>
  </si>
  <si>
    <t>Sample_NB2005_T_81GTFABXX</t>
  </si>
  <si>
    <t>Sample_NB2008_T_804MFABXX</t>
  </si>
  <si>
    <t>Sample_NB2009_T_81GTFABXX</t>
  </si>
  <si>
    <t>Sample_NB2015tumor_T_C3WGRACXX</t>
  </si>
  <si>
    <t>Sample_NB2016_T_81GTFABXX</t>
  </si>
  <si>
    <t>Sample_NB2018_T_804MFABXX</t>
  </si>
  <si>
    <t>Sample_NB2020_T_81GTFABXX</t>
  </si>
  <si>
    <t>Sample_NB2021_T_81GTFABXX</t>
  </si>
  <si>
    <t>Sample_NB2023_T_81GTFABXX</t>
  </si>
  <si>
    <t>Sample_NB2024_T_D0A13ACXX</t>
  </si>
  <si>
    <t>Sample_NB2025_T_804MFABXX</t>
  </si>
  <si>
    <t>Sample_NB2026_T_81NC5ABXX</t>
  </si>
  <si>
    <t>Sample_NB2045_T_804MFABXX</t>
  </si>
  <si>
    <t>Sample_NB2047tumor_T_D1T6TACXX</t>
  </si>
  <si>
    <t>Sample_NB2048tumor_T_D1T6TACXX</t>
  </si>
  <si>
    <t>Sample_NB2049_T_819CAABXX</t>
  </si>
  <si>
    <t>Sample_NB205tumor_T_C1E55ACXX</t>
  </si>
  <si>
    <t>Sample_NB2051_T_81NC5ABXX</t>
  </si>
  <si>
    <t>Sample_NB2053_T_81NC5ABXX</t>
  </si>
  <si>
    <t>Sample_NB2054_T_81MG7ABXX</t>
  </si>
  <si>
    <t>Sample_NB2055_T_81KU5ABXX</t>
  </si>
  <si>
    <t>Sample_NB2056_T_2081FABXX</t>
  </si>
  <si>
    <t>Sample_NB2057tumor_T_C1NELACXX</t>
  </si>
  <si>
    <t>Sample_NB2058_T_81K4NABXX</t>
  </si>
  <si>
    <t>Sample_NB2059_T_81MG7ABXX</t>
  </si>
  <si>
    <t>Sample_NB206tumor_T_D1JLEACXX</t>
  </si>
  <si>
    <t>Sample_NB2061_T_D03LHACXX</t>
  </si>
  <si>
    <t>Sample_NB2062tumor_T_C1NELACXX</t>
  </si>
  <si>
    <t>Sample_NB2063tumor_T_C1NELACXX</t>
  </si>
  <si>
    <t>Sample_NB2066tumor_T_C1NELACXX</t>
  </si>
  <si>
    <t>Sample_NB2067tumor_T_C1NELACXX</t>
  </si>
  <si>
    <t>Sample_NB207tumor_T_D1JLEACXX</t>
  </si>
  <si>
    <t>Sample_NB209tumor_T_D1JLEACXX</t>
  </si>
  <si>
    <t>Sample_NB210tumor_T_D1JLEACXX</t>
  </si>
  <si>
    <t>Sample_NB2217tumor_T_D1JJVACXX</t>
  </si>
  <si>
    <t>Sample_NB2218tumor_T_C0N8BACXX</t>
  </si>
  <si>
    <t>Sample_NB2219tumor_T_C1DYFACXX</t>
  </si>
  <si>
    <t>Sample_NB2220tumor_T_C0N83ACXX</t>
  </si>
  <si>
    <t>Sample_NB2221tumor_T_D1JJVACXX</t>
  </si>
  <si>
    <t>Sample_NB2224tumor_T_C0N8BACXX</t>
  </si>
  <si>
    <t>Sample_NB2225tumor_T_C0N83ACXX</t>
  </si>
  <si>
    <t>Sample_NB2227tumor_T_D1JJVACXX</t>
  </si>
  <si>
    <t>Sample_NB2228tumor_T_C0N8BACXX</t>
  </si>
  <si>
    <t>Sample_NB2229tumor_T_C1DYFACXX</t>
  </si>
  <si>
    <t>Sample_NB2231tumor_T_C1DYFACXX</t>
  </si>
  <si>
    <t>Sample_NB2232tumor_T_C1DYFACXX</t>
  </si>
  <si>
    <t>Sample_NB2233tumor_T_C0N8BACXX</t>
  </si>
  <si>
    <t>Sample_NB2234tumor_T_D1JJVACXX</t>
  </si>
  <si>
    <t>Sample_NB2235tumor_T_D1JJVACXX</t>
  </si>
  <si>
    <t>Sample_NB2236tumor_T_C0N83ACXX</t>
  </si>
  <si>
    <t>Sample_NB2237tumor_T_C0N83ACXX</t>
  </si>
  <si>
    <t>Sample_NB2238tumor_T_D1JJVACXX</t>
  </si>
  <si>
    <t>Sample_NB2239tumor_T_C1DYFACXX</t>
  </si>
  <si>
    <t>Sample_NB2240tumor_T_D1JJVACXX</t>
  </si>
  <si>
    <t>Sample_NB2241tumor_T_D1JJVACXX</t>
  </si>
  <si>
    <t>Sample_NB2242tumor_T_D1JJVACXX</t>
  </si>
  <si>
    <t>Sample_NB2243tumor_T_C0N83ACXX</t>
  </si>
  <si>
    <t>Sample_NB2244tumor_T_C1DYFACXX</t>
  </si>
  <si>
    <t>Sample_NB2245tumor_T_C0N83ACXX</t>
  </si>
  <si>
    <t>Sample_NB2246tumor_T_C0N8BACXX</t>
  </si>
  <si>
    <t>Sample_NB2247tumor_T_D1JJVACXX</t>
  </si>
  <si>
    <t>Sample_NB2248tumor_T_C1DYFACXX</t>
  </si>
  <si>
    <t>Sample_NB2250tumor_T_C0N8BACXX</t>
  </si>
  <si>
    <t>Sample_NB2251tumor_T_C1DYFACXX</t>
  </si>
  <si>
    <t>Sample_NB2252tumor_T_C0N83ACXX</t>
  </si>
  <si>
    <t>Sample_NB2253tumor_T_C0N83ACXX</t>
  </si>
  <si>
    <t>Sample_NB2254tumor_T_D1JJVACXX</t>
  </si>
  <si>
    <t>Sample_NB2255tumor_T_C0N8BACXX</t>
  </si>
  <si>
    <t>Sample_NB2256tumor_T_C1DYFACXX</t>
  </si>
  <si>
    <t>Sample_NB2259tumor_T_C0N8BACXX</t>
  </si>
  <si>
    <t>Sample_NB2260tumor_T_C0N83ACXX</t>
  </si>
  <si>
    <t>Sample_NB2261tumor_T_C1DYFACXX</t>
  </si>
  <si>
    <t>Sample_NB2262tumor_T_C0N83ACXX</t>
  </si>
  <si>
    <t>Sample_NB2264tumor_T_C1DYFACXX</t>
  </si>
  <si>
    <t>Sample_NB2267tumor_T_D1JJVACXX</t>
  </si>
  <si>
    <t>Sample_NB2268tumor_T_C1DYFACXX</t>
  </si>
  <si>
    <t>Sample_NB2270tumor_T_C1DYFACXX</t>
  </si>
  <si>
    <t>Sample_NB2272tumor_T_D1JJVACXX</t>
  </si>
  <si>
    <t>Sample_NB2273tumor_T_C0N83ACXX</t>
  </si>
  <si>
    <t>Sample_NB2274tumor_T_C0N83ACXX</t>
  </si>
  <si>
    <t>Sample_NB2275tumor_T_C1DYFACXX</t>
  </si>
  <si>
    <t>Sample_NB2276tumor_T_C1E55ACXX</t>
  </si>
  <si>
    <t>Sample_NB2279tumor_T_C0N8BACXX</t>
  </si>
  <si>
    <t>Sample_NB2305tumor_T_C2568ACXX</t>
  </si>
  <si>
    <t>Sample_NB2305tumor2_T_C3WGRACXX</t>
  </si>
  <si>
    <t>Sample_NB2307tumor_T_C2568ACXX</t>
  </si>
  <si>
    <t>Sample_NB2307tumor2_T_C3WGRACXX</t>
  </si>
  <si>
    <t>Sample_NB2308tumor_T_C2568ACXX</t>
  </si>
  <si>
    <t>Sample_NB2308tumor2_T_C3WGRACXX</t>
  </si>
  <si>
    <t>Sample_NB2309tumor_T_C2568ACXX</t>
  </si>
  <si>
    <t>Sample_NB2310tumor_T_C2568ACXX</t>
  </si>
  <si>
    <t>Sample_NB2310tumor2_T_C3WFVACXX</t>
  </si>
  <si>
    <t>Sample_NB2311tumor_T_C3WFVACXX</t>
  </si>
  <si>
    <t>Sample_NB2312tumor_T_C3WFVACXX</t>
  </si>
  <si>
    <t>Sample_NB2313tumor_T_C3WFVACXX</t>
  </si>
  <si>
    <t>Sample_NB2318tumor1_T_C3WFVACXX</t>
  </si>
  <si>
    <t>Sample_NB2318tumor2_T_C3D6WACXX</t>
  </si>
  <si>
    <t>Sample_NB2319tumor1_T_C3D6WACXX</t>
  </si>
  <si>
    <t>Sample_NB2319tumor2_T_C3D6WACXX</t>
  </si>
  <si>
    <t>Sample_NB2320tumor_T_C3D6WACXX</t>
  </si>
  <si>
    <t>Sample_NB2321tumor_T_C3WFVACXX</t>
  </si>
  <si>
    <t>Sample_NB2322tumor_T_C3WFVACXX</t>
  </si>
  <si>
    <t>Sample_NB2323tumor_T_C3WFVACXX</t>
  </si>
  <si>
    <t>Sample_NB2324tumor_T_C3WFVACXX</t>
  </si>
  <si>
    <t>Sample_NB2325tumor_T_C3WFVACXX</t>
  </si>
  <si>
    <t>Sample_NB2326tumor_T_C3WFVACXX</t>
  </si>
  <si>
    <t>Sample_NB2328tumor_T_C3WFVACXX</t>
  </si>
  <si>
    <t>Sample_NB2330tumor_T_C3WFVACXX</t>
  </si>
  <si>
    <t>Sample_NB2331tumor_T_C3WFVACXX</t>
  </si>
  <si>
    <t>Sample_NB283tumor_T_D1JLEACXX</t>
  </si>
  <si>
    <t>Sample_NB536tumor_T_D1JLEACXX</t>
  </si>
  <si>
    <t>Sample_NB540tumor_T_D1JLEACXX</t>
  </si>
  <si>
    <t>Sample_NB586tumor_T_D1MF5ACXX</t>
  </si>
  <si>
    <t>Sample_NB008tumor_T_C1E55ACXX</t>
  </si>
  <si>
    <t>Sample_NCI0157tumor_T_H142KBGXX</t>
  </si>
  <si>
    <t>Sample_NB2226tumor_T_C1DYFACXX</t>
  </si>
  <si>
    <t>NB.Unknown</t>
  </si>
  <si>
    <t>Sample_NB062tumor_T_C1E55ACXX</t>
  </si>
  <si>
    <t>Sample_NCI0002tumor_T_D1UTYACXX</t>
  </si>
  <si>
    <t>Sample_NCI0005tumor_T_D1PR6ACXX</t>
  </si>
  <si>
    <t>Sample_NCI0011tumor_T_C1N2HACXX</t>
  </si>
  <si>
    <t>Sample_NCI0015tumor_T_C1N2HACXX</t>
  </si>
  <si>
    <t>Sample_NCI0017_D0A13ACXX</t>
  </si>
  <si>
    <t>Sample_NCI0017tumor3_T_D1PR6ACXX</t>
  </si>
  <si>
    <t>Sample_NCI0017tumor4_T_D1PR6ACXX</t>
  </si>
  <si>
    <t>Sample_NCI0108tumor_T_D1PR6ACXX</t>
  </si>
  <si>
    <t>Sample_NCI0117tumor3_T_C1N2HACXX</t>
  </si>
  <si>
    <t>Sample_NCI0231tumor_T_HHC7WBGXX</t>
  </si>
  <si>
    <t>Sample_NCIEWS5000muscle_T_D23N9ACXX</t>
  </si>
  <si>
    <t>NS</t>
  </si>
  <si>
    <t>Sample_NCI0228normal_T_C3JV2ACXX</t>
  </si>
  <si>
    <t>Sample_NS055_T_C2V4TACXX</t>
  </si>
  <si>
    <t>Sample_NS120_T_C3W83ACXX</t>
  </si>
  <si>
    <t>Sample_NS170_T_C3WGRACXX</t>
  </si>
  <si>
    <t>Sample_NS012_T_C28HYACXX</t>
  </si>
  <si>
    <t>Sample_NS039_T_C2TDVACXX</t>
  </si>
  <si>
    <t>Sample_NS049_T_C2V4TACXX</t>
  </si>
  <si>
    <t>Sample_NS169_T_C3WGRACXX</t>
  </si>
  <si>
    <t>Sample_NS065_T2_HJMNNBGXY</t>
  </si>
  <si>
    <t>Sample_NS123_T_C3W83ACXX</t>
  </si>
  <si>
    <t>Sample_NS152_T2_HJ5YLBGXY</t>
  </si>
  <si>
    <t>Sample_NS165_T2_HGJ3VBGXY</t>
  </si>
  <si>
    <t>Sample_NS174_T_C3WGRACXX</t>
  </si>
  <si>
    <t>Sample_NS175_T2_HGJ3VBGXY</t>
  </si>
  <si>
    <t>Sample_NS126_T2_HJ5YLBGXY</t>
  </si>
  <si>
    <t>Sample_NS166_T2_HJ5YLBGXY</t>
  </si>
  <si>
    <t>Sample_NS008_T_C28HYACXX</t>
  </si>
  <si>
    <t>Sample_NS019_T2_HGKV2BGXY</t>
  </si>
  <si>
    <t>Sample_NS029_T_D26RRACXX</t>
  </si>
  <si>
    <t>Sample_NS043_T_C2V4TACXX</t>
  </si>
  <si>
    <t>Sample_NS068_T_C2V4TACXX</t>
  </si>
  <si>
    <t>Sample_NS078_T_C28RYACXX</t>
  </si>
  <si>
    <t>Sample_NS098_T_C28RYACXX</t>
  </si>
  <si>
    <t>Sample_NS116_T_C3W83ACXX</t>
  </si>
  <si>
    <t>Sample_NS131_T_D2ARAACXX</t>
  </si>
  <si>
    <t>Sample_NS146_T_D2ARAACXX</t>
  </si>
  <si>
    <t>Sample_NS156_T_C3WGRACXX</t>
  </si>
  <si>
    <t>Sample_NS185_T2_HJ5YLBGXY</t>
  </si>
  <si>
    <t>Sample_NS125_T_C3W83ACXX</t>
  </si>
  <si>
    <t>Sample_NS003_T_C2TDVACXX</t>
  </si>
  <si>
    <t>Sample_NS011_T_C2TDVACXX</t>
  </si>
  <si>
    <t>Sample_NS021_T_C2TDVACXX</t>
  </si>
  <si>
    <t>Sample_NS032_T_C2TDVACXX</t>
  </si>
  <si>
    <t>Sample_NS062_T_C2V4TACXX</t>
  </si>
  <si>
    <t>Sample_NS080_T_C3W83ACXX</t>
  </si>
  <si>
    <t>Sample_NS091_T_C3W83ACXX</t>
  </si>
  <si>
    <t>Sample_NS099_T2_HGJ3VBGXY</t>
  </si>
  <si>
    <t>Sample_NS129muscle_T_D24DGACXX</t>
  </si>
  <si>
    <t>Sample_NS139_T2_HJ5YLBGXY</t>
  </si>
  <si>
    <t>Sample_NS149_T_C3WGRACXX</t>
  </si>
  <si>
    <t>Sample_NS177_T_C3WB4ACXX</t>
  </si>
  <si>
    <t>Sample_NS013_T_C2TDVACXX</t>
  </si>
  <si>
    <t>Sample_NS022_T_C2TDVACXX</t>
  </si>
  <si>
    <t>Sample_NS033_T_C2TDVACXX</t>
  </si>
  <si>
    <t>Sample_NS051_T_C2V4TACXX</t>
  </si>
  <si>
    <t>Sample_NS072_T_C2V4TACXX</t>
  </si>
  <si>
    <t>Sample_NS081_T_C28RYACXX</t>
  </si>
  <si>
    <t>Sample_NS092_T2_HGJ3VBGXY</t>
  </si>
  <si>
    <t>Sample_NS111_T_C3W83ACXX</t>
  </si>
  <si>
    <t>Sample_NS133_T_C2V74ACXX</t>
  </si>
  <si>
    <t>Sample_NS150_T_C3WGRACXX</t>
  </si>
  <si>
    <t>Sample_NS171_T_C3WGRACXX</t>
  </si>
  <si>
    <t>Sample_NS178_T_C3WB4ACXX</t>
  </si>
  <si>
    <t>Sample_NS014_T2_HCW5HBGXY</t>
  </si>
  <si>
    <t>Sample_NS023_T_C2TDVACXX</t>
  </si>
  <si>
    <t>Sample_NS034_T2_HCW5HBGXY</t>
  </si>
  <si>
    <t>Sample_NS052_T_C2V4TACXX</t>
  </si>
  <si>
    <t>Sample_NS073_T_C2V4TACXX</t>
  </si>
  <si>
    <t>Sample_NS093_T_C28RYACXX</t>
  </si>
  <si>
    <t>Sample_NS121_T_C3W83ACXX</t>
  </si>
  <si>
    <t>Sample_NS134muscle_T_D247WACXX</t>
  </si>
  <si>
    <t>Sample_NS162_T_C3WGRACXX</t>
  </si>
  <si>
    <t>Sample_NS180_T_C3WB4ACXX</t>
  </si>
  <si>
    <t>Sample_NS106_T_C3W83ACXX</t>
  </si>
  <si>
    <t>Sample_NS028_T2_HJMNNBGXY</t>
  </si>
  <si>
    <t>Sample_NS057_T2_HJMNNBGXY</t>
  </si>
  <si>
    <t>Sample_NS088_T_C3W83ACXX</t>
  </si>
  <si>
    <t>Sample_NS105_T_C28RYACXX</t>
  </si>
  <si>
    <t>Sample_NS186_T2_HGKV2BGXY</t>
  </si>
  <si>
    <t>Sample_NS184_T_C28HYACXX</t>
  </si>
  <si>
    <t>Sample_NS005_T_C2TDVACXX</t>
  </si>
  <si>
    <t>Sample_NS124_T_C3W83ACXX</t>
  </si>
  <si>
    <t>Sample_NS024_T_C2TDVACXX</t>
  </si>
  <si>
    <t>Sample_NS035_T2_HJMNNBGXY</t>
  </si>
  <si>
    <t>Sample_NS084_T_C3W83ACXX</t>
  </si>
  <si>
    <t>Sample_NS030_T_C2TDVACXX</t>
  </si>
  <si>
    <t>Sample_NS159_T_C3WGRACXX</t>
  </si>
  <si>
    <t>Sample_NS044_T_C2V4TACXX</t>
  </si>
  <si>
    <t>Sample_NS059_T_C2V4TACXX</t>
  </si>
  <si>
    <t>Sample_NS172_T2_HGKV2BGXY</t>
  </si>
  <si>
    <t>Sample_NS045_T_C2V4TACXX</t>
  </si>
  <si>
    <t>Sample_NS063_T2_HCW5HBGXY</t>
  </si>
  <si>
    <t>Sample_NS151_T_C3WGRACXX</t>
  </si>
  <si>
    <t>Sample_NS001_T_C2TDVACXX</t>
  </si>
  <si>
    <t>Sample_NS040_T2_HCW5HBGXY</t>
  </si>
  <si>
    <t>Sample_NS060_T_C2V4TACXX</t>
  </si>
  <si>
    <t>Sample_NS069_T_C2V4TACXX</t>
  </si>
  <si>
    <t>Sample_NS089_T_C3W83ACXX</t>
  </si>
  <si>
    <t>Sample_NS108_T2_HGJ3VBGXY</t>
  </si>
  <si>
    <t>Sample_NS127muscle_T_D24DGACXX</t>
  </si>
  <si>
    <t>Sample_NS137_T2_HGJ3VBGXY</t>
  </si>
  <si>
    <t>Sample_NS147_T2_HGJ3VBGXY</t>
  </si>
  <si>
    <t>Sample_NS041_T_C2TDVACXX</t>
  </si>
  <si>
    <t>Sample_NS118_T_C3W83ACXX</t>
  </si>
  <si>
    <t>Sample_NS158_T_C3WGRACXX</t>
  </si>
  <si>
    <t>Sample_NS015_T_C2TDVACXX</t>
  </si>
  <si>
    <t>Sample_NS047_T_C28HYACXX</t>
  </si>
  <si>
    <t>Sample_NS064_T_C2V4TACXX</t>
  </si>
  <si>
    <t>Sample_NS074_T_C2V4TACXX</t>
  </si>
  <si>
    <t>Sample_NS083_T_C3W83ACXX</t>
  </si>
  <si>
    <t>Sample_NS122_T_D2ARAACXX</t>
  </si>
  <si>
    <t>Sample_NS132muscle_T_D24DGACXX</t>
  </si>
  <si>
    <t>Sample_NS007_T_C2TDVACXX</t>
  </si>
  <si>
    <t>Sample_NS017_T_C2TDVACXX</t>
  </si>
  <si>
    <t>Sample_NS026_T2_HCW5HBGXY</t>
  </si>
  <si>
    <t>Sample_NS037_T_C2TDVACXX</t>
  </si>
  <si>
    <t>Sample_NS077_T_C28RYACXX</t>
  </si>
  <si>
    <t>Sample_NS087_T2_HJMNNBGXY</t>
  </si>
  <si>
    <t>Sample_NS096_T2_HJMNNBGXY</t>
  </si>
  <si>
    <t>Sample_NS103_T2_HJ5YLBGXY</t>
  </si>
  <si>
    <t>Sample_NS113_T_D2ARAACXX</t>
  </si>
  <si>
    <t>Sample_NS130_T_C2V74ACXX</t>
  </si>
  <si>
    <t>Sample_NS006_T2_HCW5HBGXY</t>
  </si>
  <si>
    <t>Sample_NS016_T_C2TDVACXX</t>
  </si>
  <si>
    <t>Sample_NS025_T_C2TDVACXX</t>
  </si>
  <si>
    <t>Sample_NS036_T_C2TDVACXX</t>
  </si>
  <si>
    <t>Sample_NS048_T2_HJMNNBGXY</t>
  </si>
  <si>
    <t>Sample_NS054_T2_HCW5HBGXY</t>
  </si>
  <si>
    <t>Sample_NS076_T2_HJMNNBGXY</t>
  </si>
  <si>
    <t>Sample_NS086_T2_HGJ3VBGXY</t>
  </si>
  <si>
    <t>Sample_NS095_T_C3W83ACXX</t>
  </si>
  <si>
    <t>Sample_NS102_T_C3W83ACXX</t>
  </si>
  <si>
    <t>Sample_NS112_T2_HJ5YLBGXY</t>
  </si>
  <si>
    <t>Sample_NS135_T_C2V74ACXX</t>
  </si>
  <si>
    <t>Sample_NS143_T_D2ARAACXX</t>
  </si>
  <si>
    <t>Sample_NS153_T_D2ARAACXX</t>
  </si>
  <si>
    <t>Sample_NS181_T_C3WB4ACXX</t>
  </si>
  <si>
    <t>Sample_NS173_T2_HJ5YLBGXY</t>
  </si>
  <si>
    <t>Sample_NS027_T_C2TDVACXX</t>
  </si>
  <si>
    <t>Sample_NS056_T_C2V4TACXX</t>
  </si>
  <si>
    <t>Sample_NS097_T_C3W83ACXX</t>
  </si>
  <si>
    <t>Sample_NS114_T_C3W83ACXX</t>
  </si>
  <si>
    <t>Sample_NS136_T_C2V74ACXX</t>
  </si>
  <si>
    <t>Sample_NS145_T_C3WGRACXX</t>
  </si>
  <si>
    <t>Sample_NS002_T_C2TDVACXX</t>
  </si>
  <si>
    <t>Sample_NS020_T_C2TDVACXX</t>
  </si>
  <si>
    <t>Sample_NS031_T_C2TDVACXX</t>
  </si>
  <si>
    <t>Sample_NS046_T_C2V4TACXX</t>
  </si>
  <si>
    <t>Sample_NS061_T_C2V4TACXX</t>
  </si>
  <si>
    <t>Sample_NS070_T2_HCW5HBGXY</t>
  </si>
  <si>
    <t>Sample_NS119_T2_HGJ3VBGXY</t>
  </si>
  <si>
    <t>Sample_NS128muscle_T_D24DGACXX</t>
  </si>
  <si>
    <t>Sample_NS161_T_C28HYACXX</t>
  </si>
  <si>
    <t>Sample_NS079_T_C28RYACXX</t>
  </si>
  <si>
    <t>Sample_NS160_T_C28HYACXX</t>
  </si>
  <si>
    <t>Sample_NS009_T2_HGKV2BGXY</t>
  </si>
  <si>
    <t>Sample_CHA59dtp_T_D26RRACXX</t>
  </si>
  <si>
    <t>Sample_HOSdtp_T_C28RYACXX</t>
  </si>
  <si>
    <t>Sample_KHOS240Sdtp_T_C2DAHACXX</t>
  </si>
  <si>
    <t>Sample_KHOS312Hdtp_T_C2DAHACXX</t>
  </si>
  <si>
    <t>Sample_KHOSNPdtp_T_C2DAHACXX</t>
  </si>
  <si>
    <t>Sample_OS_0A4HMC_T1R_T_SRR1811159</t>
  </si>
  <si>
    <t>Sample_OS_0A4HX8_T1R_T_SRR1811140</t>
  </si>
  <si>
    <t>Sample_OS_0A4HXS_T1R_T_SRR1811150</t>
  </si>
  <si>
    <t>Sample_OS_0A4HY5_T1R_T_SRR1811158</t>
  </si>
  <si>
    <t>Sample_OS_0A4I0Q_T1R_T_SRR1811163_SRR1811149_SRR1811166</t>
  </si>
  <si>
    <t>Sample_OS_0A4I0W_T1R_T_SRR1811161_SRR1811165_SRR1811137</t>
  </si>
  <si>
    <t>Sample_OS_0A4I3S_T1R_T_SRR1811139_SRR1811164_SRR1811160</t>
  </si>
  <si>
    <t>Sample_OS_0A4I42_T1R_T_SRR1811138_SRR1811170_SRR1811171_SRR1811179_SRR1811182_SRR1811184</t>
  </si>
  <si>
    <t>Sample_OS_0A4I48_T1R_T_SRR1811135</t>
  </si>
  <si>
    <t>Sample_OS_0A4I4E_T1R_T_SRR1811153</t>
  </si>
  <si>
    <t>Sample_OS_0A4I4M_T1R_T_SRR1811134</t>
  </si>
  <si>
    <t>Sample_OS_0A4I4O_T1R_T_SRR1811157</t>
  </si>
  <si>
    <t>Sample_OS_0A4I5B_T1R_T_SRR1811155</t>
  </si>
  <si>
    <t>Sample_OS_0A4I65_T1R_T_SRR1811136</t>
  </si>
  <si>
    <t>Sample_OS_0A4I6O_T1R_T_SRR1811148</t>
  </si>
  <si>
    <t>Sample_OS_0A4I8U_T1R_T_SRR1811133_SRR1811183_SRR1811168_SRR1811169</t>
  </si>
  <si>
    <t>Sample_OS_0A4I9K_T1R_T_SRR1811154</t>
  </si>
  <si>
    <t>Sample_NCI0013tumor_T_D1UTYACXX</t>
  </si>
  <si>
    <t>Sample_NCI0043tumor_T_D1UTYACXX</t>
  </si>
  <si>
    <t>Sample_NCI0107tumor1_T_D1UTYACXX</t>
  </si>
  <si>
    <t>Sample_NCI0107tumor2_T_D1UTYACXX</t>
  </si>
  <si>
    <t>Sample_NCI0203tumor2_T_C291CACXX</t>
  </si>
  <si>
    <t>Sample_NCI0203tumor4_T_C291CACXX</t>
  </si>
  <si>
    <t>Sample_NCI0243_T_T_HHC2JBGXX</t>
  </si>
  <si>
    <t>Sample_NCI0254tumor_T_H2N5CBGXX</t>
  </si>
  <si>
    <t>Sample_OS_PAKFVX_T1R_T_SRR1811030_SRR1811026</t>
  </si>
  <si>
    <t>Sample_OS_PAKUZU_T1R_T_SRR1811186</t>
  </si>
  <si>
    <t>Sample_OS_PAKXLD_T1R_T_SRR1811066_SRR1811205</t>
  </si>
  <si>
    <t>Sample_OS_PAKZZK_T1R_T_SRR1811095_SRR1811104</t>
  </si>
  <si>
    <t>Sample_OS_PALECC_T1R_T_SRR1811099_SRR1811109_SRR1811117</t>
  </si>
  <si>
    <t>Sample_OS_PALFYN_T1R_T_SRR1811031_SRR1811025_SRR1811046</t>
  </si>
  <si>
    <t>Sample_OS_PALHRL_T1R_T_SRR1811045_SRR1811028</t>
  </si>
  <si>
    <t>Sample_OS_PALKDP_T1R_T_SRR1811032_SRR1811024</t>
  </si>
  <si>
    <t>Sample_OS_PALKGN_T1R_T_SRR1811027_SRR1811029</t>
  </si>
  <si>
    <t>Sample_OS_PALWWX_T1R_T_SRR1811201_SRR1811202</t>
  </si>
  <si>
    <t>Sample_OS_PALZGU_T1R_T_SRR1811043_SRR1811044</t>
  </si>
  <si>
    <t>Sample_OHSdtp_T_C2DAHACXX</t>
  </si>
  <si>
    <t>Sample_OS_PAMEKS_T1R_T_SRR1811065_SRR1811204</t>
  </si>
  <si>
    <t>Sample_OS_PAMHLF_T1R_T_SRR1811071_SRR1811073_SRR1811080_SRR1811078</t>
  </si>
  <si>
    <t>Sample_OS_PAMHYN_T1R_T_SRR1811037_SRR1811042</t>
  </si>
  <si>
    <t>Sample_OS_PAMJXS_T1R_T_SRR1811041_SRR1811036</t>
  </si>
  <si>
    <t>Sample_OS_PAMLKS_T1R_T_SRR1811064_SRR1811081_SRR1811147</t>
  </si>
  <si>
    <t>Sample_OS_PAMRHD_T1R_T_SRR1811075_SRR1811068_SRR1811146</t>
  </si>
  <si>
    <t>Sample_OS_PAMTCM_T1R_T_SRR1811102_SRR1811111_SRR1811114</t>
  </si>
  <si>
    <t>Sample_OS_PAMYYJ_T1R_T_SRR1811035_SRR1811040</t>
  </si>
  <si>
    <t>Sample_OS_PANGPE_T1R_T_SRR1811125_SRR1811126</t>
  </si>
  <si>
    <t>Sample_OS_PANGRW_T1R_T_SRR1811113_SRR1811096</t>
  </si>
  <si>
    <t>Sample_OS_PANMIG_T1R_T_SRR1811097_SRR1811098_SRR1811087_SRR1811088</t>
  </si>
  <si>
    <t>Sample_OS_PANPUM_T1R_T_SRR1811039_SRR1811034</t>
  </si>
  <si>
    <t>Sample_OS_PANSEN_T1R_T_SRR1811033_SRR1811038</t>
  </si>
  <si>
    <t>Sample_OS_PANVJJ_T1R_T_SRR1811079_SRR1811072_SRR1811145</t>
  </si>
  <si>
    <t>Sample_OS_PANXSC_T1R_T_SRR1811203_SRR1811200</t>
  </si>
  <si>
    <t>Sample_OS_PANZHX_T1R_T_SRR1811107_SRR1811092</t>
  </si>
  <si>
    <t>Sample_OS_PANZZJ_T1R_T_SRR1811105_SRR1811094</t>
  </si>
  <si>
    <t>Sample_OS_PAPFLB_T1R_T_SRR1811127_SRR1811124</t>
  </si>
  <si>
    <t>Sample_OS_PAPIJR_T1R_T_SRR1811152</t>
  </si>
  <si>
    <t>Sample_OS_PAPKWD_T1R_T_SRR1811091_SRR1811108</t>
  </si>
  <si>
    <t>Sample_OS_PAPNVD_T1R_T_SRR1811053_SRR1811187</t>
  </si>
  <si>
    <t>Sample_OS_PAPWWC_T1R_T_SRR1811112_SRR1811103_SRR1811116</t>
  </si>
  <si>
    <t>Sample_OS_PAPXGT_T1R_T_SRR1811058_SRR1811059</t>
  </si>
  <si>
    <t>Sample_OS_PARBGW_T1R_T_SRR1811106_SRR1811093</t>
  </si>
  <si>
    <t>Sample_OS_PARDAX_T1R_T_SRR1811082_SRR1811063</t>
  </si>
  <si>
    <t>Sample_OS_PARFTG_T1R_T_SRR1811062_SRR1811084</t>
  </si>
  <si>
    <t>Sample_OS_PARGTM_T1R_T_SRR1811083_SRR1811061</t>
  </si>
  <si>
    <t>Sample_OS_PARJXU_T1R_T_SRR1811086_SRR1811060</t>
  </si>
  <si>
    <t>Sample_OS_PARKAF_T1R_T_SRR1811085</t>
  </si>
  <si>
    <t>Sample_OS_PASEBY_T1R_T_SRR1811052_SRR1811049</t>
  </si>
  <si>
    <t>Sample_OS_PASEFS_T1R_T_SRR1811054_SRR1811055</t>
  </si>
  <si>
    <t>Sample_OS_PASFCV_T1R_T_SRR1811051_SRR1811048</t>
  </si>
  <si>
    <t>Sample_OS_PASKZZ_T1R_T_SRR1811056_SRR1811057</t>
  </si>
  <si>
    <t>Sample_OS_PASNZV_T1R_T_SRR1811123_SRR1811128</t>
  </si>
  <si>
    <t>Sample_OS_PASRNE_T1R_T_SRR1811077_SRR1811070_SRR1811144</t>
  </si>
  <si>
    <t>Sample_OS_PASSLM_T1R_T_SRR1811050_SRR1811047</t>
  </si>
  <si>
    <t>Sample_OS_PASUUH_T1R_T_SRR1811100_SRR1811115_SRR1811110</t>
  </si>
  <si>
    <t>Sample_OS_PASYUK_T1R_T_SRR1811067_SRR1811074_SRR1811143</t>
  </si>
  <si>
    <t>Sample_OS_PATAWV_T1R_T_SRR1811089_SRR1811090</t>
  </si>
  <si>
    <t>Sample_OS_PATEEM_T1R_T_SRR1811118_SRR1811101</t>
  </si>
  <si>
    <t>Sample_OS_PATJVI_T1R_T_SRR1811142_SRR1811076_SRR1811069</t>
  </si>
  <si>
    <t>Sample_OS_PATKSS_T1R_T_SRR1811198</t>
  </si>
  <si>
    <t>Sample_OS_PATMPU_T1R_T_SRR1811122_SRR1811129</t>
  </si>
  <si>
    <t>Sample_OS_PATMXR_T1R_T_SRR1811130_SRR1811121</t>
  </si>
  <si>
    <t>Sample_OS_PATPBS_T1R_T_SRR1811131_SRR1811120</t>
  </si>
  <si>
    <t>Sample_OS_PATUXZ_T1R_T_SRR1811119_SRR1811132</t>
  </si>
  <si>
    <t>Sample_OS_PAUBIT_T1R_T_SRR1811189_SRR1811181_SRR1811178</t>
  </si>
  <si>
    <t>Sample_OS_PAUTWB_T1R_T_SRR1811199</t>
  </si>
  <si>
    <t>Sample_OS_PAUTYB_T1R_T_SRR1811197</t>
  </si>
  <si>
    <t>Sample_OS_PAUUML_T1R_T_SRR1811194</t>
  </si>
  <si>
    <t>Sample_OS_PAUVUL_T1R_T_SRR1811195_SRR1811174</t>
  </si>
  <si>
    <t>Sample_OS_PAUXPZ_T1R_T_SRR1811196</t>
  </si>
  <si>
    <t>Sample_OS_PAUYTT_T1R_T_SRR1811173_SRR1811192</t>
  </si>
  <si>
    <t>Sample_OS_PAVALD_T1R_T_SRR1811191_SRR1811172</t>
  </si>
  <si>
    <t>Sample_OS_PAVCLP_T1R_T_SRR1811193_SRR1811177_SRR1811180</t>
  </si>
  <si>
    <t>Sample_OS_PAVDTY_T1R_T_SRR1811190</t>
  </si>
  <si>
    <t>Sample_OS_PAVECB_T1R_T_SRR1811188</t>
  </si>
  <si>
    <t>Sample_SAOS2dtp_T_C2D5DACXX</t>
  </si>
  <si>
    <t>Sample_SJSA1dtp_T_C2D5DACXX</t>
  </si>
  <si>
    <t>Sample_U2OSdtp_T_C290CACXX</t>
  </si>
  <si>
    <t>Sample_7556UK_T_C628WANXX</t>
  </si>
  <si>
    <t>RMS.FN</t>
  </si>
  <si>
    <t>Sample_BIRCHSeq_T_D21KAACXX</t>
  </si>
  <si>
    <t>Sample_CCA_T_C28D2ACXX</t>
  </si>
  <si>
    <t>Sample_CT10Seq_T_D21KAACXX</t>
  </si>
  <si>
    <t>Sample_CTRSeq_T_D21KAACXX</t>
  </si>
  <si>
    <t>Sample_H170UK_T_C628WANXX</t>
  </si>
  <si>
    <t>Sample_HRDuke_T_C628WANXX</t>
  </si>
  <si>
    <t>Sample_Hs729dtp_T_D2ED5ACXX</t>
  </si>
  <si>
    <t>Sample_JR1UK_T_C628WANXX</t>
  </si>
  <si>
    <t>Sample_RDSeq_T_D21KAACXX</t>
  </si>
  <si>
    <t>Sample_RH1seq_T_D26GWACXX</t>
  </si>
  <si>
    <t>Sample_RH18Seq_T_D21KAACXX</t>
  </si>
  <si>
    <t>Sample_RH2UK_T_C628WANXX</t>
  </si>
  <si>
    <t>Sample_Rh36dtp_T_C2D5DACXX</t>
  </si>
  <si>
    <t>Sample_RMS559seq_T_D26GWACXX</t>
  </si>
  <si>
    <t>Sample_RMSYMUK_T_C628WANXX</t>
  </si>
  <si>
    <t>Sample_RUCH2UK_T_C628WANXX</t>
  </si>
  <si>
    <t>Sample_RUCH3UK_T_C628WANXX</t>
  </si>
  <si>
    <t>Sample_SCMCUK_T_C628WANXX</t>
  </si>
  <si>
    <t>Sample_T9195UK_T_C628WANXX</t>
  </si>
  <si>
    <t>Sample_TE617TUK_T_C628WANXX</t>
  </si>
  <si>
    <t>Sample_TTC442Seq_T_D21KAACXX</t>
  </si>
  <si>
    <t>Sample_TTC516seq_T_D26GWACXX</t>
  </si>
  <si>
    <t>Sample_NCI0003tumor_T_D1UTYACXX</t>
  </si>
  <si>
    <t>Sample_NCI0064tumor_T_C291CACXX</t>
  </si>
  <si>
    <t>Sample_NCI0064tumor2_T_H145DBGXX</t>
  </si>
  <si>
    <t>Sample_NCI0075tumor_T_D1UTYACXX</t>
  </si>
  <si>
    <t>Sample_NCI0082tumor_T_D1PR6ACXX</t>
  </si>
  <si>
    <t>Sample_RMS008tumor_T_D21KAACXX</t>
  </si>
  <si>
    <t>Sample_RMS051tumor_T_D21KAACXX</t>
  </si>
  <si>
    <t>Sample_RMS055tumor_T_D21KAACXX</t>
  </si>
  <si>
    <t>Sample_RMS2015_C13TEACXX</t>
  </si>
  <si>
    <t>Sample_RMS202_2x_D12TBACXX</t>
  </si>
  <si>
    <t>Sample_RMS2021tumor_T_C222MACXX</t>
  </si>
  <si>
    <t>Sample_RMS2022tumor_T_C222MACXX</t>
  </si>
  <si>
    <t>Sample_RMS2024_C141JACXX</t>
  </si>
  <si>
    <t>Sample_RMS2026tumor_T_C222MACXX</t>
  </si>
  <si>
    <t>Sample_RMS2028tumor_T_C222MACXX</t>
  </si>
  <si>
    <t>Sample_RMS2029tumor_T_C222MACXX</t>
  </si>
  <si>
    <t>Sample_RMS2030tumor_T_C222MACXX</t>
  </si>
  <si>
    <t>Sample_RMS2032_D1D34ACXX</t>
  </si>
  <si>
    <t>Sample_RMS2033tumor_T_C222MACXX</t>
  </si>
  <si>
    <t>Sample_RMS2034_D1D34ACXX</t>
  </si>
  <si>
    <t>Sample_RMS2037tumor_T_C222MACXX</t>
  </si>
  <si>
    <t>Sample_RMS2040_C141JACXX</t>
  </si>
  <si>
    <t>Sample_RMS2041tumor_T_C222MACXX</t>
  </si>
  <si>
    <t>Sample_RMS2047_D1D34ACXX</t>
  </si>
  <si>
    <t>Sample_RMS2049_D1D34ACXX</t>
  </si>
  <si>
    <t>Sample_RMS205_2x_D12TBACXX</t>
  </si>
  <si>
    <t>Sample_RMS2051_D1D34ACXX</t>
  </si>
  <si>
    <t>Sample_RMS2052_D1D34ACXX</t>
  </si>
  <si>
    <t>Sample_RMS2053tumor_T_C222MACXX</t>
  </si>
  <si>
    <t>Sample_RMS2054_D1C5FACXX</t>
  </si>
  <si>
    <t>Sample_RMS2056tumor_T_D24DGACXX</t>
  </si>
  <si>
    <t>Sample_RMS2058_C141JACXX</t>
  </si>
  <si>
    <t>Sample_RMS2059tumor_T_D24DGACXX</t>
  </si>
  <si>
    <t>Sample_RMS206_2x_D12TBACXX</t>
  </si>
  <si>
    <t>Sample_RMS2060tumor_T_D24DGACXX</t>
  </si>
  <si>
    <t>Sample_RMS2063_C141JACXX</t>
  </si>
  <si>
    <t>Sample_RMS2065tumor_T_D24DGACXX</t>
  </si>
  <si>
    <t>Sample_RMS2075_C141JACXX</t>
  </si>
  <si>
    <t>Sample_RMS2078_C16PCACXX</t>
  </si>
  <si>
    <t>Sample_RMS208_D12TBACXX</t>
  </si>
  <si>
    <t>Sample_RMS2080_C16PCACXX</t>
  </si>
  <si>
    <t>Sample_RMS2081_C141JACXX</t>
  </si>
  <si>
    <t>Sample_RMS2083tumor_T_D24DGACXX</t>
  </si>
  <si>
    <t>Sample_RMS2085_D1C5FACXX</t>
  </si>
  <si>
    <t>Sample_RMS2090_D1C5FACXX</t>
  </si>
  <si>
    <t>Sample_RMS2094_D18PDACXX</t>
  </si>
  <si>
    <t>Sample_RMS2096_C16PCACXX</t>
  </si>
  <si>
    <t>Sample_RMS2103_C14C7ACXX</t>
  </si>
  <si>
    <t>Sample_RMS2107_C13TEACXX</t>
  </si>
  <si>
    <t>Sample_RMS211_D139YACXX</t>
  </si>
  <si>
    <t>Sample_RMS2110_C14C7ACXX</t>
  </si>
  <si>
    <t>Sample_RMS2111_C14C7ACXX</t>
  </si>
  <si>
    <t>Sample_RMS2117_D1C5FACXX</t>
  </si>
  <si>
    <t>Sample_RMS2119tumor_T_D1PR6ACXX</t>
  </si>
  <si>
    <t>Sample_RMS212tumor_T_D21KAACXX</t>
  </si>
  <si>
    <t>Sample_RMS214_D133UACXX</t>
  </si>
  <si>
    <t>Sample_RMS216_D133UACXX</t>
  </si>
  <si>
    <t>Sample_RMS217_D133UACXX</t>
  </si>
  <si>
    <t>Sample_RMS222_2x_D195DACXX</t>
  </si>
  <si>
    <t>Sample_RMS223_D16M1ACXX</t>
  </si>
  <si>
    <t>Sample_RMS226_D18LTACXX</t>
  </si>
  <si>
    <t>Sample_RMS228tumor_T_C222MACXX</t>
  </si>
  <si>
    <t>Sample_RMS230_D18LTACXX</t>
  </si>
  <si>
    <t>Sample_RMS231_D18LTACXX</t>
  </si>
  <si>
    <t>Sample_RMS239_D18MPACXX</t>
  </si>
  <si>
    <t>Sample_RMS240_D18MPACXX</t>
  </si>
  <si>
    <t>Sample_RMS242_D18MPACXX</t>
  </si>
  <si>
    <t>Sample_CW9109seq_T_C628WANXX</t>
  </si>
  <si>
    <t>RMS.FP</t>
  </si>
  <si>
    <t>Sample_JRseq_T_D26GWACXX</t>
  </si>
  <si>
    <t>Sample_MP4seq_T_C628WANXX</t>
  </si>
  <si>
    <t>Sample_NCIARMS1seq_T_D26GWACXX</t>
  </si>
  <si>
    <t>Sample_NCIRMS052seq_T_D26GWACXX</t>
  </si>
  <si>
    <t>Sample_RH28seq_T_D2AHCACXX</t>
  </si>
  <si>
    <t>Sample_RH3UK_T_C628WANXX</t>
  </si>
  <si>
    <t>Sample_RH30seq_T_D26GWACXX</t>
  </si>
  <si>
    <t>Sample_RH4Seq_T_D21KAACXX</t>
  </si>
  <si>
    <t>Sample_RH41seq_T_D26GWACXX</t>
  </si>
  <si>
    <t>Sample_RH5Seq_T_D21KAACXX</t>
  </si>
  <si>
    <t>Sample_NCI_0040_tumorRNA_D1C5FACXX</t>
  </si>
  <si>
    <t>Sample_RMS007tumor_T_D21KAACXX</t>
  </si>
  <si>
    <t>Sample_RMS049tumor_T_D21KAACXX</t>
  </si>
  <si>
    <t>Sample_RMS057tumor_T_D21KAACXX</t>
  </si>
  <si>
    <t>Sample_RMS061tumor_T_D21KAACXX</t>
  </si>
  <si>
    <t>Sample_RMS2031tumor_T_C222MACXX</t>
  </si>
  <si>
    <t>Sample_RMS2038_D18PDACXX</t>
  </si>
  <si>
    <t>Sample_RMS2039_D18PDACXX</t>
  </si>
  <si>
    <t>Sample_RMS2046_C0VPBACXX</t>
  </si>
  <si>
    <t>Sample_RMS2061tumor_T_D24DGACXX</t>
  </si>
  <si>
    <t>Sample_RMS2071tumor_T_D24DGACXX</t>
  </si>
  <si>
    <t>Sample_RMS2072_D18PDACXX</t>
  </si>
  <si>
    <t>Sample_RMS2074_D1C5FACXX</t>
  </si>
  <si>
    <t>Sample_RMS2076_D18PDACXX</t>
  </si>
  <si>
    <t>Sample_RMS2079tumor_T_D24DGACXX</t>
  </si>
  <si>
    <t>Sample_RMS209_2x_D195DACXX</t>
  </si>
  <si>
    <t>Sample_RMS2093_D18PDACXX</t>
  </si>
  <si>
    <t>Sample_RMS210_D139YACXX</t>
  </si>
  <si>
    <t>Sample_RMS2104_D18PDACXX</t>
  </si>
  <si>
    <t>Sample_RMS2105_C14C7ACXX</t>
  </si>
  <si>
    <t>Sample_RMS2114_C14C7ACXX</t>
  </si>
  <si>
    <t>Sample_RMS224_D16M1ACXX</t>
  </si>
  <si>
    <t>Sample_RMS225_D16M1ACXX</t>
  </si>
  <si>
    <t>Sample_RMS227_D18LTACXX</t>
  </si>
  <si>
    <t>Sample_RMS232_D18LTACXX</t>
  </si>
  <si>
    <t>Sample_RMS235_D18LTACXX</t>
  </si>
  <si>
    <t>Sample_RMS238_D18MPACXX</t>
  </si>
  <si>
    <t>Sample_RMS244_D18MPACXX</t>
  </si>
  <si>
    <t>Sample_RMS246_D18MPACXX</t>
  </si>
  <si>
    <t>Sample_RMS247_C14C7ACXX</t>
  </si>
  <si>
    <t>Sample_RMS248_C14C7ACXX</t>
  </si>
  <si>
    <t>Sample_HSSY11dtp_T_C28RYACXX</t>
  </si>
  <si>
    <t>Sample_NCI0070tumor_T_D1UTYACXX</t>
  </si>
  <si>
    <t>Sample_NCI0152tumor1_T_D1UTYACXX</t>
  </si>
  <si>
    <t>Sample_NCI0152tumor2_T_D1PR6ACXX</t>
  </si>
  <si>
    <t>Sample_NCI0213tumor_T_C2V4TACXX</t>
  </si>
  <si>
    <t>Sample_NCI0229tumor1_T_H2N5CBGXX</t>
  </si>
  <si>
    <t>Sample_NCI0229tumor2_T_H2N5CBGXX</t>
  </si>
  <si>
    <t>Sample_NCI0241tumor_T_H145DBGXX</t>
  </si>
  <si>
    <t>Sample_NCI0242tumor_T_H145DBGXX</t>
  </si>
  <si>
    <t>Sample_NCI0245tumor1_T_H2N5CBGXX</t>
  </si>
  <si>
    <t>Sample_NCI0245tumor2_T_H2N5CBGXX</t>
  </si>
  <si>
    <t>Sample_SS001tumor_T_C1PMAACXX</t>
  </si>
  <si>
    <t>Sample_SS002tumor_T_C1PMAACXX</t>
  </si>
  <si>
    <t>Sample_SS003tumor_T_C1PMAACXX</t>
  </si>
  <si>
    <t>Sample_SS004tumor_T_C1PMAACXX</t>
  </si>
  <si>
    <t>Sample_SS005tumor_T_C1PMAACXX</t>
  </si>
  <si>
    <t>Sample_SS006tumor_T_C1PMAACXX</t>
  </si>
  <si>
    <t>Sample_SS007tumor_T_C1PMAACXX</t>
  </si>
  <si>
    <t>Sample_SS008tumor_T_C1PMAACXX</t>
  </si>
  <si>
    <t>Sample_SS009tumor_T_C1PMAACXX</t>
  </si>
  <si>
    <t>Sample_SS010tumor_T_C1PMAACXX</t>
  </si>
  <si>
    <t>Sample_SS011tumor_T_C1PMAACXX</t>
  </si>
  <si>
    <t>Sample_SS012tumor_T_C1PMAACXX</t>
  </si>
  <si>
    <t>Sample_SS013tumor_T_D1UE8ACXX</t>
  </si>
  <si>
    <t>Sample_SS014tumor_T_D1UE8ACXX</t>
  </si>
  <si>
    <t>Sample_SS015tumor_T_D1UE8ACXX</t>
  </si>
  <si>
    <t>Sample_SS016tumor_T_D1UE8ACXX</t>
  </si>
  <si>
    <t>Sample_SS017tumor_T_D1UE8ACXX</t>
  </si>
  <si>
    <t>Sample_SS018tumor_T_D1UE8ACXX</t>
  </si>
  <si>
    <t>Sample_SS019tumor_T_D1UE8ACXX</t>
  </si>
  <si>
    <t>Sample_SS020tumor_T_D1UE8ACXX</t>
  </si>
  <si>
    <t>Sample_SS021tumor_T_D1UE8ACXX</t>
  </si>
  <si>
    <t>Sample_SW982dtp_T_C2D5DACXX</t>
  </si>
  <si>
    <t>Sample_SYO1dtp_T_C2D5DACXX</t>
  </si>
  <si>
    <t>Sample_Teratoma001tumor_T_D21H2ACXX</t>
  </si>
  <si>
    <t>Sample_Teratoma002tumor_T_D21H2ACXX</t>
  </si>
  <si>
    <t>Sample_Teratoma003tumor_T_D2259ACXX</t>
  </si>
  <si>
    <t>Sample_Teratoma004tumor_T_D2259ACXX</t>
  </si>
  <si>
    <t>Sample_NCI0019tumor_T_D1PR6ACXX</t>
  </si>
  <si>
    <t>Sample_NCI0173tumor_T_C28D2ACXX</t>
  </si>
  <si>
    <t>Sample_UDS002tumor_T_D2259ACXX</t>
  </si>
  <si>
    <t>Sample_UDS003tumor_T_D2259ACXX</t>
  </si>
  <si>
    <t>Sample_UDS004tumor_T_D2259ACXX</t>
  </si>
  <si>
    <t>Sample_UDS005tumor_T_D2259ACXX</t>
  </si>
  <si>
    <t>Sample_NCI0238tumor_T_H142KBGXX</t>
  </si>
  <si>
    <t>Sample_WT101tumor_T_C3WB4ACXX</t>
  </si>
  <si>
    <t>Sample_WT102tumor_T_C3WB4ACXX</t>
  </si>
  <si>
    <t>Sample_WT105tumor_T_C3WB4ACXX</t>
  </si>
  <si>
    <t>Sample_WT106tumor_T_C3WB4ACXX</t>
  </si>
  <si>
    <t>Sample_WT107tumor_T_C3WB4ACXX</t>
  </si>
  <si>
    <t>Sample_WT109tumor_T_C3WB4ACXX</t>
  </si>
  <si>
    <t>Sample_WT110tumor_T_C3WB4ACXX</t>
  </si>
  <si>
    <t>Sample_WT111tumor_T_C3WB4ACXX</t>
  </si>
  <si>
    <t>Sample_WT112tumor_T_C3WB4ACXX</t>
  </si>
  <si>
    <t>Sample_WT113tumor_T_C3WB4ACXX</t>
  </si>
  <si>
    <t>Sample_WT115tumor_T_C3WB4ACXX</t>
  </si>
  <si>
    <t>Sample_WT116tumor_T_C3WB4ACXX</t>
  </si>
  <si>
    <t>Sample_WT117tumor_T_C3WB4ACXX</t>
  </si>
  <si>
    <t>Sample_WT118tumor_T_C3WB4ACXX</t>
  </si>
  <si>
    <t>Sample_WT119tumor_T_C3WB4ACXX</t>
  </si>
  <si>
    <t>Sample_WT120tumor_T_C3WB4ACXX</t>
  </si>
  <si>
    <t>Sample_WT121tumor_T_C3WB4ACXX</t>
  </si>
  <si>
    <t>Sample_WT122tumor_T_C3WB4ACXX</t>
  </si>
  <si>
    <t>Sample_WT123tumor_T_C3WB4ACXX</t>
  </si>
  <si>
    <t>Sample_WT124tumor_T_C3WB4ACXX</t>
  </si>
  <si>
    <t>Sample_WT125tumor_T_C3WB4ACXX</t>
  </si>
  <si>
    <t>Sample_WT126tumor_T_C3WB4ACXX</t>
  </si>
  <si>
    <t>Sample_WT127tumor_T_C3WB4ACXX</t>
  </si>
  <si>
    <t>Sample_WT128tumor_T_C3WB4ACXX</t>
  </si>
  <si>
    <t>Sample_WT129tumor_T_C3WB4ACXX</t>
  </si>
  <si>
    <t>Sample_WT130tumor_T_C3WB4ACXX</t>
  </si>
  <si>
    <t>Sample_YST001tumor_T_D2259ACXX</t>
  </si>
  <si>
    <t>Sample_YST002tumor_T_D2259ACXX</t>
  </si>
  <si>
    <t>Sample_YST003tumor_T_D1T6TACXX</t>
  </si>
  <si>
    <t>Sample_YST004tumor_T_D1T6TACXX</t>
  </si>
  <si>
    <t>Sample_YST006tumor_T_D1T6TACXX</t>
  </si>
  <si>
    <t>Column Header</t>
  </si>
  <si>
    <t>Column description</t>
  </si>
  <si>
    <t xml:space="preserve"> The proportion of all reads in the Bam which were Mapped, and not Secondary Alignments or Platform/Vendor QC Failing reads ("Mapped Reads").</t>
  </si>
  <si>
    <t xml:space="preserve"> This is the proportion of reads which were not marked as PCR/Optical Duplicates out of all "Mapped Reads" (as defined above; excludes Secondary and Vendor QC Failed reads).</t>
  </si>
  <si>
    <t xml:space="preserve"> This is the proportion of all reads which were marked as PCR/Optical Duplicates out of all "Mapped Reads" (as defined above; excludes Secondary and Vendor QC Failed reads). This is complementary to the "Unique Rate of Mapped".</t>
  </si>
  <si>
    <t xml:space="preserve"> The proportion of "Mapped Reads" (above) for which all aligned segments unambiguously aligned to exons of the same gene.</t>
  </si>
  <si>
    <t xml:space="preserve"> The proportion of "Mapped Reads" (above) for which all aligned segments unambiguously aligned to the same gene, but none of which intersected any exons of the gene.</t>
  </si>
  <si>
    <t xml:space="preserve"> The sum of "Exonic" and "Intronic" rates (see "Exonic Rate" and "Intronic Rate" above)</t>
  </si>
  <si>
    <t xml:space="preserve"> The proportion of "Mapped Reads" (above) for which none of the aligned segments intersected any genes.</t>
  </si>
  <si>
    <t>Mean size of fragment length</t>
  </si>
  <si>
    <t>Standard deviation of fragment length</t>
  </si>
  <si>
    <t xml:space="preserve"> The longest aligned length observed in any read</t>
  </si>
  <si>
    <t xml:space="preserve"> An estimation of the number of unique cDNA fragments present in the library. This computation follows the same formula as Picard EstimateLibraryComplexity</t>
  </si>
  <si>
    <t>Total mapped reads</t>
  </si>
  <si>
    <t>Total mapped pairs</t>
  </si>
  <si>
    <t>Uniquely mapped reads</t>
  </si>
  <si>
    <t xml:space="preserve"> The proportion of "Mapped Reads" (above) which at least partially intersected with an annotated rRNA gene. This is not complementary to any other rates.</t>
  </si>
  <si>
    <t>Gender</t>
  </si>
  <si>
    <t>Race</t>
  </si>
  <si>
    <t>Ethnicity</t>
  </si>
  <si>
    <t>Age at Diagnosis in Days</t>
  </si>
  <si>
    <t>First Event</t>
  </si>
  <si>
    <t>Event Free Survival Time in Days</t>
  </si>
  <si>
    <t>Vital Status</t>
  </si>
  <si>
    <t>Overall Survival Time in Days</t>
  </si>
  <si>
    <t>Year of Diagnosis</t>
  </si>
  <si>
    <t>Year of Last Follow Up</t>
  </si>
  <si>
    <t>Protocol</t>
  </si>
  <si>
    <t>Disease at diagnosis</t>
  </si>
  <si>
    <t>Metastasis site</t>
  </si>
  <si>
    <t>Primary tumor site</t>
  </si>
  <si>
    <t>Specific tumor site</t>
  </si>
  <si>
    <t>Specific tumor side</t>
  </si>
  <si>
    <t>Specific tumor region</t>
  </si>
  <si>
    <t>Definitive Surgery</t>
  </si>
  <si>
    <t>Primary site progression</t>
  </si>
  <si>
    <t>Site of initial relapse</t>
  </si>
  <si>
    <t>Time to first relapse in days</t>
  </si>
  <si>
    <t>Time to first enrollment on relapse protocol in days</t>
  </si>
  <si>
    <t>Time to first SMN in days</t>
  </si>
  <si>
    <t>Time to death in days</t>
  </si>
  <si>
    <t>Histologic response</t>
  </si>
  <si>
    <t>Percent necrosis at Definitive Surgery</t>
  </si>
  <si>
    <t>Relapse Type</t>
  </si>
  <si>
    <t>Therapy</t>
  </si>
  <si>
    <t>Comment</t>
  </si>
  <si>
    <t>Female</t>
  </si>
  <si>
    <t>White</t>
  </si>
  <si>
    <t>Not Hispanic or Latino</t>
  </si>
  <si>
    <t>Censored</t>
  </si>
  <si>
    <t>Alive</t>
  </si>
  <si>
    <t>AOST0121</t>
  </si>
  <si>
    <t>Metastatic</t>
  </si>
  <si>
    <t>Lung only</t>
  </si>
  <si>
    <t>Leg/foot</t>
  </si>
  <si>
    <t>Femur</t>
  </si>
  <si>
    <t>Right</t>
  </si>
  <si>
    <t>Distal</t>
  </si>
  <si>
    <t>Limb sparing</t>
  </si>
  <si>
    <t>Male</t>
  </si>
  <si>
    <t>Asian</t>
  </si>
  <si>
    <t>Relapse</t>
  </si>
  <si>
    <t>Dead</t>
  </si>
  <si>
    <t>Lung</t>
  </si>
  <si>
    <t>Bone and lung</t>
  </si>
  <si>
    <t>Unknown</t>
  </si>
  <si>
    <t>Leg NOS</t>
  </si>
  <si>
    <t>Tibia</t>
  </si>
  <si>
    <t>Proximal</t>
  </si>
  <si>
    <t>Pelvis</t>
  </si>
  <si>
    <t>Ilium</t>
  </si>
  <si>
    <t>Left</t>
  </si>
  <si>
    <t>Non-bone, non-lung</t>
  </si>
  <si>
    <t>Hispanic or Latino</t>
  </si>
  <si>
    <t>None</t>
  </si>
  <si>
    <t>AOST0331</t>
  </si>
  <si>
    <t>Non-metastatic (confirmed)</t>
  </si>
  <si>
    <t>0-90</t>
  </si>
  <si>
    <t>No</t>
  </si>
  <si>
    <t>Fibula</t>
  </si>
  <si>
    <t>Yes</t>
  </si>
  <si>
    <t>Black or African American</t>
  </si>
  <si>
    <t>Metastatic (confirmed)</t>
  </si>
  <si>
    <t>Bone only</t>
  </si>
  <si>
    <t>Other bone</t>
  </si>
  <si>
    <t>91-100</t>
  </si>
  <si>
    <t>Amputation</t>
  </si>
  <si>
    <t>Arm/hand</t>
  </si>
  <si>
    <t>Humerus</t>
  </si>
  <si>
    <t>Pelvis / Sacrum</t>
  </si>
  <si>
    <t>PATMIF</t>
  </si>
  <si>
    <t>PATXFN</t>
  </si>
  <si>
    <t>AOST06B1</t>
  </si>
  <si>
    <t>Death</t>
  </si>
  <si>
    <t>Radius</t>
  </si>
  <si>
    <t>AOST06P1</t>
  </si>
  <si>
    <t>0A4HLD</t>
  </si>
  <si>
    <t xml:space="preserve">Male </t>
  </si>
  <si>
    <t>IHRT</t>
  </si>
  <si>
    <t xml:space="preserve"> </t>
  </si>
  <si>
    <t>Leg/Foot</t>
  </si>
  <si>
    <t xml:space="preserve">Tibia </t>
  </si>
  <si>
    <t>Stage 3/4</t>
  </si>
  <si>
    <t xml:space="preserve">MTX/Adria/Ifos/±Plat </t>
  </si>
  <si>
    <t xml:space="preserve">Fibula </t>
  </si>
  <si>
    <t>Other, Not specified</t>
  </si>
  <si>
    <t xml:space="preserve">Amputation </t>
  </si>
  <si>
    <t>Stage 1/2</t>
  </si>
  <si>
    <t>Adria/Plat</t>
  </si>
  <si>
    <t xml:space="preserve">Femur </t>
  </si>
  <si>
    <t>Pre-op Adria/Ifos/MTX + Adria/Plat; Post-op Adria/Plat + Adria/Ifos</t>
  </si>
  <si>
    <t>Adria/Plat/MTX</t>
  </si>
  <si>
    <t xml:space="preserve">Pelvis </t>
  </si>
  <si>
    <t>Other, Posterior</t>
  </si>
  <si>
    <t xml:space="preserve">Regional Lymph nodes </t>
  </si>
  <si>
    <t>0A4HYB</t>
  </si>
  <si>
    <t xml:space="preserve">Female </t>
  </si>
  <si>
    <t xml:space="preserve">Not Applicable </t>
  </si>
  <si>
    <t xml:space="preserve">&lt; 50 </t>
  </si>
  <si>
    <t>MTX/Adria/Ifos/±Plat</t>
  </si>
  <si>
    <t>0A4I0S</t>
  </si>
  <si>
    <t>Other, Anterior</t>
  </si>
  <si>
    <t xml:space="preserve">Pelvis - ilium </t>
  </si>
  <si>
    <t xml:space="preserve">Humerus </t>
  </si>
  <si>
    <t>Systemic</t>
  </si>
  <si>
    <t xml:space="preserve">Adri/Plat/VP-16/Ifos </t>
  </si>
  <si>
    <t>NA - No surgery</t>
  </si>
  <si>
    <t xml:space="preserve">Lung </t>
  </si>
  <si>
    <t>Other osteosarcoma</t>
  </si>
  <si>
    <t>P9754</t>
  </si>
  <si>
    <t>P9851</t>
  </si>
  <si>
    <t>Arm NOS</t>
  </si>
  <si>
    <t>Foot NOS</t>
  </si>
  <si>
    <t>SMN</t>
  </si>
  <si>
    <t>PAPVYW</t>
  </si>
  <si>
    <t>STB</t>
  </si>
  <si>
    <t>Non-metastatic (Confirmed)</t>
  </si>
  <si>
    <t>PRoximal</t>
  </si>
  <si>
    <t>0A4I9I</t>
  </si>
  <si>
    <t>no</t>
  </si>
  <si>
    <t>Not available</t>
  </si>
  <si>
    <t>Limb Sparing</t>
  </si>
  <si>
    <t>Neuroblastoma</t>
  </si>
  <si>
    <t>ASPS4c159</t>
  </si>
  <si>
    <t>Sample_NCI0132tumor4-T_C28D2ACXX</t>
  </si>
  <si>
    <t>Patient.ID</t>
  </si>
  <si>
    <t>Diagnosis Abbreviation</t>
  </si>
  <si>
    <t>Ewing Sarcoma</t>
  </si>
  <si>
    <t>Hepatoblastoma</t>
  </si>
  <si>
    <t>Melanoma</t>
  </si>
  <si>
    <t>Osteosarcoma</t>
  </si>
  <si>
    <t>Synovial Sarcoma</t>
  </si>
  <si>
    <t>Alveolar soft part sarcoma</t>
  </si>
  <si>
    <t>Clear cell sarcoma of the kidney</t>
  </si>
  <si>
    <t>Desmoplastic Small Round Cell Tumor</t>
  </si>
  <si>
    <t>Normal Sample</t>
  </si>
  <si>
    <t>Rhabdomyosarcoma</t>
  </si>
  <si>
    <t>Undifferentiated sarcoma</t>
  </si>
  <si>
    <t>Wilms' tumor</t>
  </si>
  <si>
    <t>Yolk sac tumor</t>
  </si>
  <si>
    <t>TARGET USI/Patient ID</t>
  </si>
  <si>
    <t>DIAGNOSIS</t>
  </si>
  <si>
    <t>RNA Library Type</t>
  </si>
  <si>
    <t>Sample_CHLA258seq_T_D2AHCACXX</t>
  </si>
  <si>
    <t>RNA_RIN</t>
  </si>
  <si>
    <t>N/A</t>
  </si>
  <si>
    <t>Supplemental Table S1A. Sample Table</t>
  </si>
  <si>
    <t>Supplemental Table S1B: Transcriptome library/sample QC information</t>
  </si>
  <si>
    <t>Supplemental Table S1C: Description of Fields in Supplemental Table S1b</t>
  </si>
  <si>
    <t>RNA RIN</t>
  </si>
  <si>
    <t>RNA integrity number</t>
  </si>
  <si>
    <t>Supplemental Table S1D: Osteosarcoma Clinic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9">
    <xf numFmtId="0" fontId="0" fillId="0" borderId="0" xfId="0"/>
    <xf numFmtId="0" fontId="19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6" applyFont="1" applyFill="1" applyAlignment="1">
      <alignment horizontal="center"/>
    </xf>
    <xf numFmtId="0" fontId="20" fillId="0" borderId="0" xfId="6" applyFont="1" applyFill="1" applyAlignment="1">
      <alignment horizontal="center"/>
    </xf>
    <xf numFmtId="0" fontId="17" fillId="0" borderId="0" xfId="0" applyFont="1"/>
    <xf numFmtId="0" fontId="21" fillId="0" borderId="0" xfId="0" applyFont="1" applyFill="1" applyAlignment="1">
      <alignment horizontal="left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7" fillId="0" borderId="12" xfId="0" applyFont="1" applyBorder="1"/>
    <xf numFmtId="0" fontId="17" fillId="0" borderId="21" xfId="0" applyFont="1" applyBorder="1"/>
    <xf numFmtId="0" fontId="17" fillId="0" borderId="13" xfId="0" applyFont="1" applyBorder="1"/>
    <xf numFmtId="0" fontId="0" fillId="0" borderId="10" xfId="0" quotePrefix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6" xfId="0" quotePrefix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0" borderId="11" xfId="0" quotePrefix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9" fillId="0" borderId="12" xfId="0" applyFont="1" applyBorder="1" applyAlignment="1">
      <alignment horizontal="center" vertical="center" wrapText="1"/>
    </xf>
    <xf numFmtId="0" fontId="19" fillId="0" borderId="21" xfId="0" quotePrefix="1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22" fillId="0" borderId="0" xfId="0" applyFont="1" applyFill="1" applyAlignment="1">
      <alignment horizontal="center"/>
    </xf>
    <xf numFmtId="0" fontId="1" fillId="0" borderId="0" xfId="0" applyFont="1"/>
    <xf numFmtId="0" fontId="17" fillId="33" borderId="21" xfId="0" applyFont="1" applyFill="1" applyBorder="1"/>
    <xf numFmtId="0" fontId="0" fillId="0" borderId="14" xfId="0" applyFont="1" applyBorder="1"/>
    <xf numFmtId="0" fontId="0" fillId="0" borderId="11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0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20" xfId="0" applyFont="1" applyBorder="1"/>
    <xf numFmtId="0" fontId="0" fillId="0" borderId="19" xfId="0" applyFont="1" applyBorder="1"/>
    <xf numFmtId="0" fontId="21" fillId="0" borderId="0" xfId="0" applyFont="1" applyAlignment="1">
      <alignment horizontal="left"/>
    </xf>
    <xf numFmtId="0" fontId="19" fillId="0" borderId="22" xfId="0" applyFont="1" applyBorder="1"/>
    <xf numFmtId="0" fontId="19" fillId="0" borderId="23" xfId="0" applyFont="1" applyBorder="1"/>
    <xf numFmtId="0" fontId="1" fillId="0" borderId="10" xfId="0" applyFont="1" applyBorder="1"/>
    <xf numFmtId="0" fontId="0" fillId="0" borderId="10" xfId="0" applyBorder="1"/>
    <xf numFmtId="0" fontId="2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C78226-3CF4-4991-A95C-3E485DFA1568}" name="Table1" displayName="Table1" ref="A2:F937" totalsRowShown="0" headerRowDxfId="10" dataDxfId="9">
  <autoFilter ref="A2:F937" xr:uid="{0CF18CCB-18C0-44AD-8B23-3D73AE95F956}"/>
  <tableColumns count="6">
    <tableColumn id="1" xr3:uid="{9FB6A1CE-4CA7-4919-9E99-1EFBE210BE68}" name="Patient ID " dataDxfId="8"/>
    <tableColumn id="2" xr3:uid="{84571177-9A4E-4971-B834-FDC7AE9692F5}" name="SampleID" dataDxfId="7"/>
    <tableColumn id="3" xr3:uid="{7B9FF87A-25B1-4D4D-AB5A-34527CA0AD25}" name="RNAseq Library Type" dataDxfId="6"/>
    <tableColumn id="6" xr3:uid="{53A54EE1-24B2-4FE1-9066-B0CA4214906A}" name="Diagnosis" dataDxfId="5" dataCellStyle="Good"/>
    <tableColumn id="4" xr3:uid="{24595C3F-8061-47F2-8B66-5977E62C092D}" name="Diagnosis Abbreviation" dataDxfId="4"/>
    <tableColumn id="5" xr3:uid="{AB65CAE1-AF9D-4B52-A462-0210F49FE1E3}" name="Tissue Sub Type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37"/>
  <sheetViews>
    <sheetView tabSelected="1" zoomScale="90" zoomScaleNormal="90" workbookViewId="0">
      <pane ySplit="2" topLeftCell="A3" activePane="bottomLeft" state="frozen"/>
      <selection pane="bottomLeft" activeCell="E949" sqref="E949"/>
    </sheetView>
  </sheetViews>
  <sheetFormatPr defaultColWidth="14.453125" defaultRowHeight="15.5" x14ac:dyDescent="0.35"/>
  <cols>
    <col min="1" max="1" width="26.1796875" style="2" bestFit="1" customWidth="1"/>
    <col min="2" max="2" width="18.453125" style="2" bestFit="1" customWidth="1"/>
    <col min="3" max="3" width="24.54296875" style="2" bestFit="1" customWidth="1"/>
    <col min="4" max="4" width="33.81640625" style="2" bestFit="1" customWidth="1"/>
    <col min="5" max="5" width="30.1796875" style="2" bestFit="1" customWidth="1"/>
    <col min="6" max="6" width="21.54296875" style="2" bestFit="1" customWidth="1"/>
    <col min="7" max="16384" width="14.453125" style="2"/>
  </cols>
  <sheetData>
    <row r="1" spans="1:6" ht="23.5" x14ac:dyDescent="0.55000000000000004">
      <c r="A1" s="6" t="s">
        <v>2255</v>
      </c>
    </row>
    <row r="2" spans="1:6" s="1" customFormat="1" ht="18.5" x14ac:dyDescent="0.45">
      <c r="A2" s="30" t="s">
        <v>1127</v>
      </c>
      <c r="B2" s="30" t="s">
        <v>0</v>
      </c>
      <c r="C2" s="30" t="s">
        <v>1128</v>
      </c>
      <c r="D2" s="30" t="s">
        <v>1</v>
      </c>
      <c r="E2" s="30" t="s">
        <v>2235</v>
      </c>
      <c r="F2" s="30" t="s">
        <v>2</v>
      </c>
    </row>
    <row r="3" spans="1:6" x14ac:dyDescent="0.35">
      <c r="A3" s="2" t="s">
        <v>3</v>
      </c>
      <c r="B3" s="2" t="s">
        <v>3</v>
      </c>
      <c r="C3" s="2" t="s">
        <v>918</v>
      </c>
      <c r="D3" s="3" t="s">
        <v>2241</v>
      </c>
      <c r="E3" s="2" t="s">
        <v>4</v>
      </c>
      <c r="F3" s="2" t="s">
        <v>775</v>
      </c>
    </row>
    <row r="4" spans="1:6" x14ac:dyDescent="0.35">
      <c r="A4" s="2" t="s">
        <v>5</v>
      </c>
      <c r="B4" s="2" t="s">
        <v>5</v>
      </c>
      <c r="C4" s="2" t="s">
        <v>918</v>
      </c>
      <c r="D4" s="3" t="s">
        <v>2241</v>
      </c>
      <c r="E4" s="2" t="s">
        <v>4</v>
      </c>
      <c r="F4" s="2" t="s">
        <v>775</v>
      </c>
    </row>
    <row r="5" spans="1:6" x14ac:dyDescent="0.35">
      <c r="A5" s="2" t="s">
        <v>6</v>
      </c>
      <c r="B5" s="2" t="s">
        <v>6</v>
      </c>
      <c r="C5" s="2" t="s">
        <v>918</v>
      </c>
      <c r="D5" s="3" t="s">
        <v>2241</v>
      </c>
      <c r="E5" s="2" t="s">
        <v>4</v>
      </c>
      <c r="F5" s="2" t="s">
        <v>775</v>
      </c>
    </row>
    <row r="6" spans="1:6" x14ac:dyDescent="0.35">
      <c r="A6" s="2" t="s">
        <v>7</v>
      </c>
      <c r="B6" s="2" t="s">
        <v>7</v>
      </c>
      <c r="C6" s="2" t="s">
        <v>918</v>
      </c>
      <c r="D6" s="3" t="s">
        <v>2241</v>
      </c>
      <c r="E6" s="2" t="s">
        <v>4</v>
      </c>
      <c r="F6" s="2" t="s">
        <v>775</v>
      </c>
    </row>
    <row r="7" spans="1:6" x14ac:dyDescent="0.35">
      <c r="A7" s="2" t="s">
        <v>642</v>
      </c>
      <c r="B7" s="2" t="s">
        <v>8</v>
      </c>
      <c r="C7" s="2" t="s">
        <v>918</v>
      </c>
      <c r="D7" s="3" t="s">
        <v>2241</v>
      </c>
      <c r="E7" s="2" t="s">
        <v>4</v>
      </c>
      <c r="F7" s="2" t="s">
        <v>775</v>
      </c>
    </row>
    <row r="8" spans="1:6" x14ac:dyDescent="0.35">
      <c r="A8" s="2" t="s">
        <v>9</v>
      </c>
      <c r="B8" s="2" t="s">
        <v>9</v>
      </c>
      <c r="C8" s="2" t="s">
        <v>918</v>
      </c>
      <c r="D8" s="3" t="s">
        <v>2241</v>
      </c>
      <c r="E8" s="2" t="s">
        <v>4</v>
      </c>
      <c r="F8" s="2" t="s">
        <v>775</v>
      </c>
    </row>
    <row r="9" spans="1:6" x14ac:dyDescent="0.35">
      <c r="A9" s="2" t="s">
        <v>10</v>
      </c>
      <c r="B9" s="2" t="s">
        <v>10</v>
      </c>
      <c r="C9" s="2" t="s">
        <v>918</v>
      </c>
      <c r="D9" s="3" t="s">
        <v>2241</v>
      </c>
      <c r="E9" s="2" t="s">
        <v>4</v>
      </c>
      <c r="F9" s="2" t="s">
        <v>775</v>
      </c>
    </row>
    <row r="10" spans="1:6" x14ac:dyDescent="0.35">
      <c r="A10" s="2" t="s">
        <v>11</v>
      </c>
      <c r="B10" s="2" t="s">
        <v>11</v>
      </c>
      <c r="C10" s="2" t="s">
        <v>918</v>
      </c>
      <c r="D10" s="3" t="s">
        <v>2241</v>
      </c>
      <c r="E10" s="2" t="s">
        <v>4</v>
      </c>
      <c r="F10" s="2" t="s">
        <v>775</v>
      </c>
    </row>
    <row r="11" spans="1:6" x14ac:dyDescent="0.35">
      <c r="A11" s="2" t="s">
        <v>12</v>
      </c>
      <c r="B11" s="2" t="s">
        <v>12</v>
      </c>
      <c r="C11" s="2" t="s">
        <v>918</v>
      </c>
      <c r="D11" s="3" t="s">
        <v>2241</v>
      </c>
      <c r="E11" s="2" t="s">
        <v>4</v>
      </c>
      <c r="F11" s="2" t="s">
        <v>775</v>
      </c>
    </row>
    <row r="12" spans="1:6" x14ac:dyDescent="0.35">
      <c r="A12" s="2" t="s">
        <v>13</v>
      </c>
      <c r="B12" s="2" t="s">
        <v>13</v>
      </c>
      <c r="C12" s="2" t="s">
        <v>918</v>
      </c>
      <c r="D12" s="3" t="s">
        <v>2241</v>
      </c>
      <c r="E12" s="2" t="s">
        <v>4</v>
      </c>
      <c r="F12" s="2" t="s">
        <v>775</v>
      </c>
    </row>
    <row r="13" spans="1:6" x14ac:dyDescent="0.35">
      <c r="A13" s="2" t="s">
        <v>14</v>
      </c>
      <c r="B13" s="2" t="s">
        <v>14</v>
      </c>
      <c r="C13" s="2" t="s">
        <v>918</v>
      </c>
      <c r="D13" s="3" t="s">
        <v>2241</v>
      </c>
      <c r="E13" s="2" t="s">
        <v>4</v>
      </c>
      <c r="F13" s="2" t="s">
        <v>775</v>
      </c>
    </row>
    <row r="14" spans="1:6" x14ac:dyDescent="0.35">
      <c r="A14" s="2" t="s">
        <v>15</v>
      </c>
      <c r="B14" s="2" t="s">
        <v>15</v>
      </c>
      <c r="C14" s="2" t="s">
        <v>918</v>
      </c>
      <c r="D14" s="3" t="s">
        <v>2241</v>
      </c>
      <c r="E14" s="2" t="s">
        <v>4</v>
      </c>
      <c r="F14" s="2" t="s">
        <v>775</v>
      </c>
    </row>
    <row r="15" spans="1:6" x14ac:dyDescent="0.35">
      <c r="A15" s="2" t="s">
        <v>16</v>
      </c>
      <c r="B15" s="2" t="s">
        <v>16</v>
      </c>
      <c r="C15" s="2" t="s">
        <v>918</v>
      </c>
      <c r="D15" s="3" t="s">
        <v>2241</v>
      </c>
      <c r="E15" s="2" t="s">
        <v>4</v>
      </c>
      <c r="F15" s="2" t="s">
        <v>775</v>
      </c>
    </row>
    <row r="16" spans="1:6" x14ac:dyDescent="0.35">
      <c r="A16" s="2" t="s">
        <v>17</v>
      </c>
      <c r="B16" s="2" t="s">
        <v>17</v>
      </c>
      <c r="C16" s="2" t="s">
        <v>918</v>
      </c>
      <c r="D16" s="3" t="s">
        <v>2241</v>
      </c>
      <c r="E16" s="2" t="s">
        <v>4</v>
      </c>
      <c r="F16" s="2" t="s">
        <v>775</v>
      </c>
    </row>
    <row r="17" spans="1:6" x14ac:dyDescent="0.35">
      <c r="A17" s="2" t="s">
        <v>642</v>
      </c>
      <c r="B17" s="2" t="s">
        <v>2232</v>
      </c>
      <c r="C17" s="2" t="s">
        <v>920</v>
      </c>
      <c r="D17" s="3" t="s">
        <v>2241</v>
      </c>
      <c r="E17" s="2" t="s">
        <v>4</v>
      </c>
      <c r="F17" s="2" t="s">
        <v>776</v>
      </c>
    </row>
    <row r="18" spans="1:6" x14ac:dyDescent="0.35">
      <c r="A18" s="2" t="s">
        <v>642</v>
      </c>
      <c r="B18" s="2" t="s">
        <v>642</v>
      </c>
      <c r="C18" s="2" t="s">
        <v>920</v>
      </c>
      <c r="D18" s="3" t="s">
        <v>2241</v>
      </c>
      <c r="E18" s="2" t="s">
        <v>4</v>
      </c>
      <c r="F18" s="2" t="s">
        <v>776</v>
      </c>
    </row>
    <row r="19" spans="1:6" x14ac:dyDescent="0.35">
      <c r="A19" s="2" t="s">
        <v>678</v>
      </c>
      <c r="B19" s="2" t="s">
        <v>678</v>
      </c>
      <c r="C19" s="2" t="s">
        <v>920</v>
      </c>
      <c r="D19" s="3" t="s">
        <v>2241</v>
      </c>
      <c r="E19" s="2" t="s">
        <v>4</v>
      </c>
      <c r="F19" s="2" t="s">
        <v>776</v>
      </c>
    </row>
    <row r="20" spans="1:6" x14ac:dyDescent="0.35">
      <c r="A20" s="2" t="s">
        <v>18</v>
      </c>
      <c r="B20" s="2" t="s">
        <v>19</v>
      </c>
      <c r="C20" s="2" t="s">
        <v>918</v>
      </c>
      <c r="D20" s="3" t="s">
        <v>2241</v>
      </c>
      <c r="E20" s="2" t="s">
        <v>4</v>
      </c>
      <c r="F20" s="2" t="s">
        <v>775</v>
      </c>
    </row>
    <row r="21" spans="1:6" x14ac:dyDescent="0.35">
      <c r="A21" s="2" t="s">
        <v>18</v>
      </c>
      <c r="B21" s="2" t="s">
        <v>20</v>
      </c>
      <c r="C21" s="2" t="s">
        <v>918</v>
      </c>
      <c r="D21" s="3" t="s">
        <v>2241</v>
      </c>
      <c r="E21" s="2" t="s">
        <v>4</v>
      </c>
      <c r="F21" s="2" t="s">
        <v>775</v>
      </c>
    </row>
    <row r="22" spans="1:6" x14ac:dyDescent="0.35">
      <c r="A22" s="2" t="s">
        <v>21</v>
      </c>
      <c r="B22" s="2" t="s">
        <v>21</v>
      </c>
      <c r="C22" s="2" t="s">
        <v>918</v>
      </c>
      <c r="D22" s="3" t="s">
        <v>2242</v>
      </c>
      <c r="E22" s="2" t="s">
        <v>22</v>
      </c>
      <c r="F22" s="2" t="s">
        <v>775</v>
      </c>
    </row>
    <row r="23" spans="1:6" x14ac:dyDescent="0.35">
      <c r="A23" s="2" t="s">
        <v>23</v>
      </c>
      <c r="B23" s="2" t="s">
        <v>23</v>
      </c>
      <c r="C23" s="2" t="s">
        <v>920</v>
      </c>
      <c r="D23" s="3" t="s">
        <v>2242</v>
      </c>
      <c r="E23" s="2" t="s">
        <v>22</v>
      </c>
      <c r="F23" s="2" t="s">
        <v>775</v>
      </c>
    </row>
    <row r="24" spans="1:6" x14ac:dyDescent="0.35">
      <c r="A24" s="2" t="s">
        <v>24</v>
      </c>
      <c r="B24" s="2" t="s">
        <v>24</v>
      </c>
      <c r="C24" s="2" t="s">
        <v>920</v>
      </c>
      <c r="D24" s="3" t="s">
        <v>2242</v>
      </c>
      <c r="E24" s="2" t="s">
        <v>22</v>
      </c>
      <c r="F24" s="2" t="s">
        <v>775</v>
      </c>
    </row>
    <row r="25" spans="1:6" x14ac:dyDescent="0.35">
      <c r="A25" s="2" t="s">
        <v>25</v>
      </c>
      <c r="B25" s="2" t="s">
        <v>25</v>
      </c>
      <c r="C25" s="2" t="s">
        <v>920</v>
      </c>
      <c r="D25" s="3" t="s">
        <v>2242</v>
      </c>
      <c r="E25" s="2" t="s">
        <v>22</v>
      </c>
      <c r="F25" s="2" t="s">
        <v>775</v>
      </c>
    </row>
    <row r="26" spans="1:6" x14ac:dyDescent="0.35">
      <c r="A26" s="2" t="s">
        <v>26</v>
      </c>
      <c r="B26" s="2" t="s">
        <v>26</v>
      </c>
      <c r="C26" s="2" t="s">
        <v>920</v>
      </c>
      <c r="D26" s="3" t="s">
        <v>2242</v>
      </c>
      <c r="E26" s="2" t="s">
        <v>22</v>
      </c>
      <c r="F26" s="2" t="s">
        <v>775</v>
      </c>
    </row>
    <row r="27" spans="1:6" x14ac:dyDescent="0.35">
      <c r="A27" s="2" t="s">
        <v>27</v>
      </c>
      <c r="B27" s="2" t="s">
        <v>27</v>
      </c>
      <c r="C27" s="2" t="s">
        <v>920</v>
      </c>
      <c r="D27" s="3" t="s">
        <v>2242</v>
      </c>
      <c r="E27" s="2" t="s">
        <v>22</v>
      </c>
      <c r="F27" s="2" t="s">
        <v>775</v>
      </c>
    </row>
    <row r="28" spans="1:6" x14ac:dyDescent="0.35">
      <c r="A28" s="2" t="s">
        <v>28</v>
      </c>
      <c r="B28" s="2" t="s">
        <v>28</v>
      </c>
      <c r="C28" s="2" t="s">
        <v>920</v>
      </c>
      <c r="D28" s="3" t="s">
        <v>2242</v>
      </c>
      <c r="E28" s="2" t="s">
        <v>22</v>
      </c>
      <c r="F28" s="2" t="s">
        <v>775</v>
      </c>
    </row>
    <row r="29" spans="1:6" x14ac:dyDescent="0.35">
      <c r="A29" s="2" t="s">
        <v>29</v>
      </c>
      <c r="B29" s="2" t="s">
        <v>29</v>
      </c>
      <c r="C29" s="2" t="s">
        <v>920</v>
      </c>
      <c r="D29" s="3" t="s">
        <v>2242</v>
      </c>
      <c r="E29" s="2" t="s">
        <v>22</v>
      </c>
      <c r="F29" s="2" t="s">
        <v>775</v>
      </c>
    </row>
    <row r="30" spans="1:6" x14ac:dyDescent="0.35">
      <c r="A30" s="2" t="s">
        <v>30</v>
      </c>
      <c r="B30" s="2" t="s">
        <v>30</v>
      </c>
      <c r="C30" s="2" t="s">
        <v>920</v>
      </c>
      <c r="D30" s="3" t="s">
        <v>2242</v>
      </c>
      <c r="E30" s="2" t="s">
        <v>22</v>
      </c>
      <c r="F30" s="2" t="s">
        <v>775</v>
      </c>
    </row>
    <row r="31" spans="1:6" x14ac:dyDescent="0.35">
      <c r="A31" s="2" t="s">
        <v>31</v>
      </c>
      <c r="B31" s="2" t="s">
        <v>31</v>
      </c>
      <c r="C31" s="2" t="s">
        <v>920</v>
      </c>
      <c r="D31" s="3" t="s">
        <v>2242</v>
      </c>
      <c r="E31" s="2" t="s">
        <v>22</v>
      </c>
      <c r="F31" s="2" t="s">
        <v>775</v>
      </c>
    </row>
    <row r="32" spans="1:6" x14ac:dyDescent="0.35">
      <c r="A32" s="2" t="s">
        <v>32</v>
      </c>
      <c r="B32" s="2" t="s">
        <v>32</v>
      </c>
      <c r="C32" s="2" t="s">
        <v>920</v>
      </c>
      <c r="D32" s="3" t="s">
        <v>2242</v>
      </c>
      <c r="E32" s="2" t="s">
        <v>22</v>
      </c>
      <c r="F32" s="2" t="s">
        <v>775</v>
      </c>
    </row>
    <row r="33" spans="1:6" x14ac:dyDescent="0.35">
      <c r="A33" s="2" t="s">
        <v>33</v>
      </c>
      <c r="B33" s="2" t="s">
        <v>33</v>
      </c>
      <c r="C33" s="2" t="s">
        <v>920</v>
      </c>
      <c r="D33" s="3" t="s">
        <v>2242</v>
      </c>
      <c r="E33" s="2" t="s">
        <v>22</v>
      </c>
      <c r="F33" s="2" t="s">
        <v>775</v>
      </c>
    </row>
    <row r="34" spans="1:6" x14ac:dyDescent="0.35">
      <c r="A34" s="2" t="s">
        <v>34</v>
      </c>
      <c r="B34" s="2" t="s">
        <v>34</v>
      </c>
      <c r="C34" s="2" t="s">
        <v>920</v>
      </c>
      <c r="D34" s="3" t="s">
        <v>2242</v>
      </c>
      <c r="E34" s="2" t="s">
        <v>22</v>
      </c>
      <c r="F34" s="2" t="s">
        <v>775</v>
      </c>
    </row>
    <row r="35" spans="1:6" x14ac:dyDescent="0.35">
      <c r="A35" s="2" t="s">
        <v>35</v>
      </c>
      <c r="B35" s="2" t="s">
        <v>35</v>
      </c>
      <c r="C35" s="2" t="s">
        <v>920</v>
      </c>
      <c r="D35" s="3" t="s">
        <v>2242</v>
      </c>
      <c r="E35" s="2" t="s">
        <v>22</v>
      </c>
      <c r="F35" s="2" t="s">
        <v>775</v>
      </c>
    </row>
    <row r="36" spans="1:6" x14ac:dyDescent="0.35">
      <c r="A36" s="2" t="s">
        <v>36</v>
      </c>
      <c r="B36" s="2" t="s">
        <v>37</v>
      </c>
      <c r="C36" s="2" t="s">
        <v>918</v>
      </c>
      <c r="D36" s="3" t="s">
        <v>2242</v>
      </c>
      <c r="E36" s="2" t="s">
        <v>22</v>
      </c>
      <c r="F36" s="2" t="s">
        <v>775</v>
      </c>
    </row>
    <row r="37" spans="1:6" x14ac:dyDescent="0.35">
      <c r="A37" s="2" t="s">
        <v>38</v>
      </c>
      <c r="B37" s="2" t="s">
        <v>39</v>
      </c>
      <c r="C37" s="2" t="s">
        <v>920</v>
      </c>
      <c r="D37" s="3" t="s">
        <v>2242</v>
      </c>
      <c r="E37" s="2" t="s">
        <v>22</v>
      </c>
      <c r="F37" s="2" t="s">
        <v>775</v>
      </c>
    </row>
    <row r="38" spans="1:6" x14ac:dyDescent="0.35">
      <c r="A38" s="2" t="s">
        <v>777</v>
      </c>
      <c r="B38" s="2" t="s">
        <v>788</v>
      </c>
      <c r="C38" s="2" t="s">
        <v>918</v>
      </c>
      <c r="D38" s="3" t="s">
        <v>2243</v>
      </c>
      <c r="E38" s="2" t="s">
        <v>40</v>
      </c>
      <c r="F38" s="2" t="s">
        <v>775</v>
      </c>
    </row>
    <row r="39" spans="1:6" x14ac:dyDescent="0.35">
      <c r="A39" s="2" t="s">
        <v>777</v>
      </c>
      <c r="B39" s="2" t="s">
        <v>789</v>
      </c>
      <c r="C39" s="2" t="s">
        <v>918</v>
      </c>
      <c r="D39" s="3" t="s">
        <v>2243</v>
      </c>
      <c r="E39" s="2" t="s">
        <v>40</v>
      </c>
      <c r="F39" s="2" t="s">
        <v>775</v>
      </c>
    </row>
    <row r="40" spans="1:6" x14ac:dyDescent="0.35">
      <c r="A40" s="2" t="s">
        <v>41</v>
      </c>
      <c r="B40" s="2" t="s">
        <v>41</v>
      </c>
      <c r="C40" s="2" t="s">
        <v>918</v>
      </c>
      <c r="D40" s="3" t="s">
        <v>2243</v>
      </c>
      <c r="E40" s="2" t="s">
        <v>40</v>
      </c>
      <c r="F40" s="2" t="s">
        <v>775</v>
      </c>
    </row>
    <row r="41" spans="1:6" x14ac:dyDescent="0.35">
      <c r="A41" s="2" t="s">
        <v>42</v>
      </c>
      <c r="B41" s="2" t="s">
        <v>42</v>
      </c>
      <c r="C41" s="2" t="s">
        <v>918</v>
      </c>
      <c r="D41" s="3" t="s">
        <v>2243</v>
      </c>
      <c r="E41" s="2" t="s">
        <v>40</v>
      </c>
      <c r="F41" s="2" t="s">
        <v>775</v>
      </c>
    </row>
    <row r="42" spans="1:6" x14ac:dyDescent="0.35">
      <c r="A42" s="2" t="s">
        <v>41</v>
      </c>
      <c r="B42" s="2" t="s">
        <v>43</v>
      </c>
      <c r="C42" s="2" t="s">
        <v>918</v>
      </c>
      <c r="D42" s="3" t="s">
        <v>2243</v>
      </c>
      <c r="E42" s="2" t="s">
        <v>40</v>
      </c>
      <c r="F42" s="2" t="s">
        <v>775</v>
      </c>
    </row>
    <row r="43" spans="1:6" x14ac:dyDescent="0.35">
      <c r="A43" s="2" t="s">
        <v>44</v>
      </c>
      <c r="B43" s="2" t="s">
        <v>44</v>
      </c>
      <c r="C43" s="2" t="s">
        <v>918</v>
      </c>
      <c r="D43" s="3" t="s">
        <v>2243</v>
      </c>
      <c r="E43" s="2" t="s">
        <v>40</v>
      </c>
      <c r="F43" s="2" t="s">
        <v>775</v>
      </c>
    </row>
    <row r="44" spans="1:6" x14ac:dyDescent="0.35">
      <c r="A44" s="2" t="s">
        <v>45</v>
      </c>
      <c r="B44" s="2" t="s">
        <v>45</v>
      </c>
      <c r="C44" s="2" t="s">
        <v>918</v>
      </c>
      <c r="D44" s="3" t="s">
        <v>2243</v>
      </c>
      <c r="E44" s="2" t="s">
        <v>40</v>
      </c>
      <c r="F44" s="2" t="s">
        <v>775</v>
      </c>
    </row>
    <row r="45" spans="1:6" x14ac:dyDescent="0.35">
      <c r="A45" s="2" t="s">
        <v>46</v>
      </c>
      <c r="B45" s="2" t="s">
        <v>46</v>
      </c>
      <c r="C45" s="2" t="s">
        <v>918</v>
      </c>
      <c r="D45" s="3" t="s">
        <v>2243</v>
      </c>
      <c r="E45" s="2" t="s">
        <v>40</v>
      </c>
      <c r="F45" s="2" t="s">
        <v>775</v>
      </c>
    </row>
    <row r="46" spans="1:6" x14ac:dyDescent="0.35">
      <c r="A46" s="2" t="s">
        <v>47</v>
      </c>
      <c r="B46" s="2" t="s">
        <v>47</v>
      </c>
      <c r="C46" s="2" t="s">
        <v>918</v>
      </c>
      <c r="D46" s="3" t="s">
        <v>2243</v>
      </c>
      <c r="E46" s="2" t="s">
        <v>40</v>
      </c>
      <c r="F46" s="2" t="s">
        <v>775</v>
      </c>
    </row>
    <row r="47" spans="1:6" x14ac:dyDescent="0.35">
      <c r="A47" s="2" t="s">
        <v>48</v>
      </c>
      <c r="B47" s="2" t="s">
        <v>48</v>
      </c>
      <c r="C47" s="2" t="s">
        <v>918</v>
      </c>
      <c r="D47" s="3" t="s">
        <v>2243</v>
      </c>
      <c r="E47" s="2" t="s">
        <v>40</v>
      </c>
      <c r="F47" s="2" t="s">
        <v>775</v>
      </c>
    </row>
    <row r="48" spans="1:6" x14ac:dyDescent="0.35">
      <c r="A48" s="2" t="s">
        <v>49</v>
      </c>
      <c r="B48" s="2" t="s">
        <v>49</v>
      </c>
      <c r="C48" s="2" t="s">
        <v>918</v>
      </c>
      <c r="D48" s="3" t="s">
        <v>2243</v>
      </c>
      <c r="E48" s="2" t="s">
        <v>40</v>
      </c>
      <c r="F48" s="2" t="s">
        <v>775</v>
      </c>
    </row>
    <row r="49" spans="1:6" x14ac:dyDescent="0.35">
      <c r="A49" s="2" t="s">
        <v>50</v>
      </c>
      <c r="B49" s="2" t="s">
        <v>50</v>
      </c>
      <c r="C49" s="2" t="s">
        <v>918</v>
      </c>
      <c r="D49" s="3" t="s">
        <v>2243</v>
      </c>
      <c r="E49" s="2" t="s">
        <v>40</v>
      </c>
      <c r="F49" s="2" t="s">
        <v>775</v>
      </c>
    </row>
    <row r="50" spans="1:6" x14ac:dyDescent="0.35">
      <c r="A50" s="2" t="s">
        <v>51</v>
      </c>
      <c r="B50" s="2" t="s">
        <v>51</v>
      </c>
      <c r="C50" s="2" t="s">
        <v>918</v>
      </c>
      <c r="D50" s="3" t="s">
        <v>2243</v>
      </c>
      <c r="E50" s="2" t="s">
        <v>40</v>
      </c>
      <c r="F50" s="2" t="s">
        <v>775</v>
      </c>
    </row>
    <row r="51" spans="1:6" x14ac:dyDescent="0.35">
      <c r="A51" s="2" t="s">
        <v>41</v>
      </c>
      <c r="B51" s="2" t="s">
        <v>52</v>
      </c>
      <c r="C51" s="2" t="s">
        <v>918</v>
      </c>
      <c r="D51" s="3" t="s">
        <v>2243</v>
      </c>
      <c r="E51" s="2" t="s">
        <v>40</v>
      </c>
      <c r="F51" s="2" t="s">
        <v>775</v>
      </c>
    </row>
    <row r="52" spans="1:6" x14ac:dyDescent="0.35">
      <c r="A52" s="2" t="s">
        <v>53</v>
      </c>
      <c r="B52" s="2" t="s">
        <v>53</v>
      </c>
      <c r="C52" s="2" t="s">
        <v>918</v>
      </c>
      <c r="D52" s="3" t="s">
        <v>2243</v>
      </c>
      <c r="E52" s="2" t="s">
        <v>40</v>
      </c>
      <c r="F52" s="2" t="s">
        <v>775</v>
      </c>
    </row>
    <row r="53" spans="1:6" x14ac:dyDescent="0.35">
      <c r="A53" s="2" t="s">
        <v>54</v>
      </c>
      <c r="B53" s="2" t="s">
        <v>54</v>
      </c>
      <c r="C53" s="2" t="s">
        <v>918</v>
      </c>
      <c r="D53" s="3" t="s">
        <v>2243</v>
      </c>
      <c r="E53" s="2" t="s">
        <v>40</v>
      </c>
      <c r="F53" s="2" t="s">
        <v>775</v>
      </c>
    </row>
    <row r="54" spans="1:6" x14ac:dyDescent="0.35">
      <c r="A54" s="2" t="s">
        <v>55</v>
      </c>
      <c r="B54" s="2" t="s">
        <v>55</v>
      </c>
      <c r="C54" s="2" t="s">
        <v>918</v>
      </c>
      <c r="D54" s="3" t="s">
        <v>2243</v>
      </c>
      <c r="E54" s="2" t="s">
        <v>40</v>
      </c>
      <c r="F54" s="2" t="s">
        <v>775</v>
      </c>
    </row>
    <row r="55" spans="1:6" x14ac:dyDescent="0.35">
      <c r="A55" s="2" t="s">
        <v>56</v>
      </c>
      <c r="B55" s="2" t="s">
        <v>56</v>
      </c>
      <c r="C55" s="2" t="s">
        <v>918</v>
      </c>
      <c r="D55" s="3" t="s">
        <v>2243</v>
      </c>
      <c r="E55" s="2" t="s">
        <v>40</v>
      </c>
      <c r="F55" s="2" t="s">
        <v>775</v>
      </c>
    </row>
    <row r="56" spans="1:6" x14ac:dyDescent="0.35">
      <c r="A56" s="2" t="s">
        <v>57</v>
      </c>
      <c r="B56" s="2" t="s">
        <v>57</v>
      </c>
      <c r="C56" s="2" t="s">
        <v>918</v>
      </c>
      <c r="D56" s="3" t="s">
        <v>2243</v>
      </c>
      <c r="E56" s="2" t="s">
        <v>40</v>
      </c>
      <c r="F56" s="2" t="s">
        <v>775</v>
      </c>
    </row>
    <row r="57" spans="1:6" x14ac:dyDescent="0.35">
      <c r="A57" s="2" t="s">
        <v>58</v>
      </c>
      <c r="B57" s="2" t="s">
        <v>58</v>
      </c>
      <c r="C57" s="2" t="s">
        <v>918</v>
      </c>
      <c r="D57" s="3" t="s">
        <v>2243</v>
      </c>
      <c r="E57" s="2" t="s">
        <v>40</v>
      </c>
      <c r="F57" s="2" t="s">
        <v>775</v>
      </c>
    </row>
    <row r="58" spans="1:6" x14ac:dyDescent="0.35">
      <c r="A58" s="2" t="s">
        <v>59</v>
      </c>
      <c r="B58" s="2" t="s">
        <v>59</v>
      </c>
      <c r="C58" s="2" t="s">
        <v>918</v>
      </c>
      <c r="D58" s="3" t="s">
        <v>2243</v>
      </c>
      <c r="E58" s="2" t="s">
        <v>40</v>
      </c>
      <c r="F58" s="2" t="s">
        <v>775</v>
      </c>
    </row>
    <row r="59" spans="1:6" x14ac:dyDescent="0.35">
      <c r="A59" s="2" t="s">
        <v>60</v>
      </c>
      <c r="B59" s="2" t="s">
        <v>60</v>
      </c>
      <c r="C59" s="2" t="s">
        <v>918</v>
      </c>
      <c r="D59" s="3" t="s">
        <v>2243</v>
      </c>
      <c r="E59" s="2" t="s">
        <v>40</v>
      </c>
      <c r="F59" s="2" t="s">
        <v>775</v>
      </c>
    </row>
    <row r="60" spans="1:6" x14ac:dyDescent="0.35">
      <c r="A60" s="2" t="s">
        <v>61</v>
      </c>
      <c r="B60" s="2" t="s">
        <v>61</v>
      </c>
      <c r="C60" s="2" t="s">
        <v>918</v>
      </c>
      <c r="D60" s="3" t="s">
        <v>2243</v>
      </c>
      <c r="E60" s="2" t="s">
        <v>40</v>
      </c>
      <c r="F60" s="2" t="s">
        <v>775</v>
      </c>
    </row>
    <row r="61" spans="1:6" x14ac:dyDescent="0.35">
      <c r="A61" s="2" t="s">
        <v>62</v>
      </c>
      <c r="B61" s="2" t="s">
        <v>62</v>
      </c>
      <c r="C61" s="2" t="s">
        <v>918</v>
      </c>
      <c r="D61" s="3" t="s">
        <v>2243</v>
      </c>
      <c r="E61" s="2" t="s">
        <v>40</v>
      </c>
      <c r="F61" s="2" t="s">
        <v>775</v>
      </c>
    </row>
    <row r="62" spans="1:6" x14ac:dyDescent="0.35">
      <c r="A62" s="2" t="s">
        <v>63</v>
      </c>
      <c r="B62" s="2" t="s">
        <v>63</v>
      </c>
      <c r="C62" s="2" t="s">
        <v>918</v>
      </c>
      <c r="D62" s="3" t="s">
        <v>2243</v>
      </c>
      <c r="E62" s="2" t="s">
        <v>40</v>
      </c>
      <c r="F62" s="2" t="s">
        <v>775</v>
      </c>
    </row>
    <row r="63" spans="1:6" x14ac:dyDescent="0.35">
      <c r="A63" s="2" t="s">
        <v>64</v>
      </c>
      <c r="B63" s="2" t="s">
        <v>64</v>
      </c>
      <c r="C63" s="2" t="s">
        <v>918</v>
      </c>
      <c r="D63" s="3" t="s">
        <v>2243</v>
      </c>
      <c r="E63" s="2" t="s">
        <v>40</v>
      </c>
      <c r="F63" s="2" t="s">
        <v>775</v>
      </c>
    </row>
    <row r="64" spans="1:6" x14ac:dyDescent="0.35">
      <c r="A64" s="2" t="s">
        <v>778</v>
      </c>
      <c r="B64" s="2" t="s">
        <v>790</v>
      </c>
      <c r="C64" s="2" t="s">
        <v>918</v>
      </c>
      <c r="D64" s="3" t="s">
        <v>2243</v>
      </c>
      <c r="E64" s="2" t="s">
        <v>40</v>
      </c>
      <c r="F64" s="2" t="s">
        <v>775</v>
      </c>
    </row>
    <row r="65" spans="1:6" x14ac:dyDescent="0.35">
      <c r="A65" s="2" t="s">
        <v>778</v>
      </c>
      <c r="B65" s="2" t="s">
        <v>791</v>
      </c>
      <c r="C65" s="2" t="s">
        <v>918</v>
      </c>
      <c r="D65" s="3" t="s">
        <v>2243</v>
      </c>
      <c r="E65" s="2" t="s">
        <v>40</v>
      </c>
      <c r="F65" s="2" t="s">
        <v>775</v>
      </c>
    </row>
    <row r="66" spans="1:6" x14ac:dyDescent="0.35">
      <c r="A66" s="2" t="s">
        <v>779</v>
      </c>
      <c r="B66" s="2" t="s">
        <v>792</v>
      </c>
      <c r="C66" s="2" t="s">
        <v>918</v>
      </c>
      <c r="D66" s="3" t="s">
        <v>2243</v>
      </c>
      <c r="E66" s="2" t="s">
        <v>40</v>
      </c>
      <c r="F66" s="2" t="s">
        <v>775</v>
      </c>
    </row>
    <row r="67" spans="1:6" x14ac:dyDescent="0.35">
      <c r="A67" s="2" t="s">
        <v>779</v>
      </c>
      <c r="B67" s="2" t="s">
        <v>793</v>
      </c>
      <c r="C67" s="2" t="s">
        <v>918</v>
      </c>
      <c r="D67" s="3" t="s">
        <v>2243</v>
      </c>
      <c r="E67" s="2" t="s">
        <v>40</v>
      </c>
      <c r="F67" s="2" t="s">
        <v>775</v>
      </c>
    </row>
    <row r="68" spans="1:6" x14ac:dyDescent="0.35">
      <c r="A68" s="2" t="s">
        <v>780</v>
      </c>
      <c r="B68" s="2" t="s">
        <v>794</v>
      </c>
      <c r="C68" s="2" t="s">
        <v>918</v>
      </c>
      <c r="D68" s="3" t="s">
        <v>2243</v>
      </c>
      <c r="E68" s="2" t="s">
        <v>40</v>
      </c>
      <c r="F68" s="2" t="s">
        <v>775</v>
      </c>
    </row>
    <row r="69" spans="1:6" x14ac:dyDescent="0.35">
      <c r="A69" s="2" t="s">
        <v>780</v>
      </c>
      <c r="B69" s="2" t="s">
        <v>795</v>
      </c>
      <c r="C69" s="2" t="s">
        <v>918</v>
      </c>
      <c r="D69" s="3" t="s">
        <v>2243</v>
      </c>
      <c r="E69" s="2" t="s">
        <v>40</v>
      </c>
      <c r="F69" s="2" t="s">
        <v>775</v>
      </c>
    </row>
    <row r="70" spans="1:6" x14ac:dyDescent="0.35">
      <c r="A70" s="2" t="s">
        <v>65</v>
      </c>
      <c r="B70" s="2" t="s">
        <v>66</v>
      </c>
      <c r="C70" s="2" t="s">
        <v>918</v>
      </c>
      <c r="D70" s="3" t="s">
        <v>2243</v>
      </c>
      <c r="E70" s="2" t="s">
        <v>40</v>
      </c>
      <c r="F70" s="2" t="s">
        <v>775</v>
      </c>
    </row>
    <row r="71" spans="1:6" x14ac:dyDescent="0.35">
      <c r="A71" s="2" t="s">
        <v>67</v>
      </c>
      <c r="B71" s="2" t="s">
        <v>68</v>
      </c>
      <c r="C71" s="2" t="s">
        <v>920</v>
      </c>
      <c r="D71" s="3" t="s">
        <v>2243</v>
      </c>
      <c r="E71" s="2" t="s">
        <v>40</v>
      </c>
      <c r="F71" s="2" t="s">
        <v>775</v>
      </c>
    </row>
    <row r="72" spans="1:6" x14ac:dyDescent="0.35">
      <c r="A72" s="2" t="s">
        <v>67</v>
      </c>
      <c r="B72" s="2" t="s">
        <v>69</v>
      </c>
      <c r="C72" s="2" t="s">
        <v>920</v>
      </c>
      <c r="D72" s="3" t="s">
        <v>2243</v>
      </c>
      <c r="E72" s="2" t="s">
        <v>40</v>
      </c>
      <c r="F72" s="2" t="s">
        <v>775</v>
      </c>
    </row>
    <row r="73" spans="1:6" x14ac:dyDescent="0.35">
      <c r="A73" s="2" t="s">
        <v>70</v>
      </c>
      <c r="B73" s="2" t="s">
        <v>71</v>
      </c>
      <c r="C73" s="2" t="s">
        <v>920</v>
      </c>
      <c r="D73" s="3" t="s">
        <v>2243</v>
      </c>
      <c r="E73" s="2" t="s">
        <v>40</v>
      </c>
      <c r="F73" s="2" t="s">
        <v>775</v>
      </c>
    </row>
    <row r="74" spans="1:6" x14ac:dyDescent="0.35">
      <c r="A74" s="2" t="s">
        <v>781</v>
      </c>
      <c r="B74" s="2" t="s">
        <v>796</v>
      </c>
      <c r="C74" s="2" t="s">
        <v>918</v>
      </c>
      <c r="D74" s="3" t="s">
        <v>2243</v>
      </c>
      <c r="E74" s="2" t="s">
        <v>40</v>
      </c>
      <c r="F74" s="2" t="s">
        <v>775</v>
      </c>
    </row>
    <row r="75" spans="1:6" x14ac:dyDescent="0.35">
      <c r="A75" s="2" t="s">
        <v>781</v>
      </c>
      <c r="B75" s="2" t="s">
        <v>797</v>
      </c>
      <c r="C75" s="2" t="s">
        <v>918</v>
      </c>
      <c r="D75" s="3" t="s">
        <v>2243</v>
      </c>
      <c r="E75" s="2" t="s">
        <v>40</v>
      </c>
      <c r="F75" s="2" t="s">
        <v>775</v>
      </c>
    </row>
    <row r="76" spans="1:6" x14ac:dyDescent="0.35">
      <c r="A76" s="2" t="s">
        <v>782</v>
      </c>
      <c r="B76" s="2" t="s">
        <v>798</v>
      </c>
      <c r="C76" s="2" t="s">
        <v>918</v>
      </c>
      <c r="D76" s="3" t="s">
        <v>2243</v>
      </c>
      <c r="E76" s="2" t="s">
        <v>40</v>
      </c>
      <c r="F76" s="2" t="s">
        <v>775</v>
      </c>
    </row>
    <row r="77" spans="1:6" x14ac:dyDescent="0.35">
      <c r="A77" s="2" t="s">
        <v>782</v>
      </c>
      <c r="B77" s="2" t="s">
        <v>799</v>
      </c>
      <c r="C77" s="2" t="s">
        <v>918</v>
      </c>
      <c r="D77" s="3" t="s">
        <v>2243</v>
      </c>
      <c r="E77" s="2" t="s">
        <v>40</v>
      </c>
      <c r="F77" s="2" t="s">
        <v>775</v>
      </c>
    </row>
    <row r="78" spans="1:6" x14ac:dyDescent="0.35">
      <c r="A78" s="2" t="s">
        <v>126</v>
      </c>
      <c r="B78" s="2" t="s">
        <v>127</v>
      </c>
      <c r="C78" s="2" t="s">
        <v>918</v>
      </c>
      <c r="D78" s="3" t="s">
        <v>2236</v>
      </c>
      <c r="E78" s="2" t="s">
        <v>73</v>
      </c>
      <c r="F78" s="2" t="s">
        <v>775</v>
      </c>
    </row>
    <row r="79" spans="1:6" x14ac:dyDescent="0.35">
      <c r="A79" s="2" t="s">
        <v>126</v>
      </c>
      <c r="B79" s="2" t="s">
        <v>128</v>
      </c>
      <c r="C79" s="2" t="s">
        <v>918</v>
      </c>
      <c r="D79" s="3" t="s">
        <v>2236</v>
      </c>
      <c r="E79" s="2" t="s">
        <v>73</v>
      </c>
      <c r="F79" s="2" t="s">
        <v>775</v>
      </c>
    </row>
    <row r="80" spans="1:6" x14ac:dyDescent="0.35">
      <c r="A80" s="2" t="s">
        <v>129</v>
      </c>
      <c r="B80" s="2" t="s">
        <v>130</v>
      </c>
      <c r="C80" s="2" t="s">
        <v>918</v>
      </c>
      <c r="D80" s="3" t="s">
        <v>2236</v>
      </c>
      <c r="E80" s="2" t="s">
        <v>73</v>
      </c>
      <c r="F80" s="2" t="s">
        <v>775</v>
      </c>
    </row>
    <row r="81" spans="1:6" x14ac:dyDescent="0.35">
      <c r="A81" s="2" t="s">
        <v>131</v>
      </c>
      <c r="B81" s="2" t="s">
        <v>132</v>
      </c>
      <c r="C81" s="2" t="s">
        <v>918</v>
      </c>
      <c r="D81" s="3" t="s">
        <v>2236</v>
      </c>
      <c r="E81" s="2" t="s">
        <v>73</v>
      </c>
      <c r="F81" s="2" t="s">
        <v>775</v>
      </c>
    </row>
    <row r="82" spans="1:6" x14ac:dyDescent="0.35">
      <c r="A82" s="2" t="s">
        <v>133</v>
      </c>
      <c r="B82" s="2" t="s">
        <v>134</v>
      </c>
      <c r="C82" s="2" t="s">
        <v>918</v>
      </c>
      <c r="D82" s="3" t="s">
        <v>2236</v>
      </c>
      <c r="E82" s="2" t="s">
        <v>73</v>
      </c>
      <c r="F82" s="2" t="s">
        <v>775</v>
      </c>
    </row>
    <row r="83" spans="1:6" x14ac:dyDescent="0.35">
      <c r="A83" s="2" t="s">
        <v>135</v>
      </c>
      <c r="B83" s="2" t="s">
        <v>136</v>
      </c>
      <c r="C83" s="2" t="s">
        <v>918</v>
      </c>
      <c r="D83" s="3" t="s">
        <v>2236</v>
      </c>
      <c r="E83" s="2" t="s">
        <v>73</v>
      </c>
      <c r="F83" s="2" t="s">
        <v>775</v>
      </c>
    </row>
    <row r="84" spans="1:6" x14ac:dyDescent="0.35">
      <c r="A84" s="2" t="s">
        <v>137</v>
      </c>
      <c r="B84" s="2" t="s">
        <v>138</v>
      </c>
      <c r="C84" s="2" t="s">
        <v>918</v>
      </c>
      <c r="D84" s="3" t="s">
        <v>2236</v>
      </c>
      <c r="E84" s="2" t="s">
        <v>73</v>
      </c>
      <c r="F84" s="2" t="s">
        <v>775</v>
      </c>
    </row>
    <row r="85" spans="1:6" x14ac:dyDescent="0.35">
      <c r="A85" s="2" t="s">
        <v>137</v>
      </c>
      <c r="B85" s="2" t="s">
        <v>139</v>
      </c>
      <c r="C85" s="2" t="s">
        <v>918</v>
      </c>
      <c r="D85" s="3" t="s">
        <v>2236</v>
      </c>
      <c r="E85" s="2" t="s">
        <v>73</v>
      </c>
      <c r="F85" s="2" t="s">
        <v>775</v>
      </c>
    </row>
    <row r="86" spans="1:6" x14ac:dyDescent="0.35">
      <c r="A86" s="2" t="s">
        <v>140</v>
      </c>
      <c r="B86" s="2" t="s">
        <v>141</v>
      </c>
      <c r="C86" s="2" t="s">
        <v>918</v>
      </c>
      <c r="D86" s="3" t="s">
        <v>2236</v>
      </c>
      <c r="E86" s="2" t="s">
        <v>73</v>
      </c>
      <c r="F86" s="2" t="s">
        <v>775</v>
      </c>
    </row>
    <row r="87" spans="1:6" x14ac:dyDescent="0.35">
      <c r="A87" s="2" t="s">
        <v>142</v>
      </c>
      <c r="B87" s="2" t="s">
        <v>143</v>
      </c>
      <c r="C87" s="2" t="s">
        <v>918</v>
      </c>
      <c r="D87" s="3" t="s">
        <v>2236</v>
      </c>
      <c r="E87" s="2" t="s">
        <v>73</v>
      </c>
      <c r="F87" s="2" t="s">
        <v>775</v>
      </c>
    </row>
    <row r="88" spans="1:6" x14ac:dyDescent="0.35">
      <c r="A88" s="2" t="s">
        <v>142</v>
      </c>
      <c r="B88" s="2" t="s">
        <v>144</v>
      </c>
      <c r="C88" s="2" t="s">
        <v>918</v>
      </c>
      <c r="D88" s="3" t="s">
        <v>2236</v>
      </c>
      <c r="E88" s="2" t="s">
        <v>73</v>
      </c>
      <c r="F88" s="2" t="s">
        <v>775</v>
      </c>
    </row>
    <row r="89" spans="1:6" x14ac:dyDescent="0.35">
      <c r="A89" s="2" t="s">
        <v>145</v>
      </c>
      <c r="B89" s="2" t="s">
        <v>146</v>
      </c>
      <c r="C89" s="2" t="s">
        <v>918</v>
      </c>
      <c r="D89" s="3" t="s">
        <v>2236</v>
      </c>
      <c r="E89" s="2" t="s">
        <v>73</v>
      </c>
      <c r="F89" s="2" t="s">
        <v>775</v>
      </c>
    </row>
    <row r="90" spans="1:6" x14ac:dyDescent="0.35">
      <c r="A90" s="2" t="s">
        <v>145</v>
      </c>
      <c r="B90" s="2" t="s">
        <v>147</v>
      </c>
      <c r="C90" s="2" t="s">
        <v>918</v>
      </c>
      <c r="D90" s="3" t="s">
        <v>2236</v>
      </c>
      <c r="E90" s="2" t="s">
        <v>73</v>
      </c>
      <c r="F90" s="2" t="s">
        <v>775</v>
      </c>
    </row>
    <row r="91" spans="1:6" x14ac:dyDescent="0.35">
      <c r="A91" s="2" t="s">
        <v>148</v>
      </c>
      <c r="B91" s="2" t="s">
        <v>149</v>
      </c>
      <c r="C91" s="2" t="s">
        <v>918</v>
      </c>
      <c r="D91" s="3" t="s">
        <v>2236</v>
      </c>
      <c r="E91" s="2" t="s">
        <v>73</v>
      </c>
      <c r="F91" s="2" t="s">
        <v>775</v>
      </c>
    </row>
    <row r="92" spans="1:6" x14ac:dyDescent="0.35">
      <c r="A92" s="2" t="s">
        <v>148</v>
      </c>
      <c r="B92" s="2" t="s">
        <v>150</v>
      </c>
      <c r="C92" s="2" t="s">
        <v>918</v>
      </c>
      <c r="D92" s="3" t="s">
        <v>2236</v>
      </c>
      <c r="E92" s="2" t="s">
        <v>73</v>
      </c>
      <c r="F92" s="2" t="s">
        <v>775</v>
      </c>
    </row>
    <row r="93" spans="1:6" x14ac:dyDescent="0.35">
      <c r="A93" s="2" t="s">
        <v>151</v>
      </c>
      <c r="B93" s="2" t="s">
        <v>152</v>
      </c>
      <c r="C93" s="2" t="s">
        <v>918</v>
      </c>
      <c r="D93" s="3" t="s">
        <v>2236</v>
      </c>
      <c r="E93" s="2" t="s">
        <v>73</v>
      </c>
      <c r="F93" s="2" t="s">
        <v>775</v>
      </c>
    </row>
    <row r="94" spans="1:6" x14ac:dyDescent="0.35">
      <c r="A94" s="2" t="s">
        <v>151</v>
      </c>
      <c r="B94" s="2" t="s">
        <v>153</v>
      </c>
      <c r="C94" s="2" t="s">
        <v>920</v>
      </c>
      <c r="D94" s="3" t="s">
        <v>2236</v>
      </c>
      <c r="E94" s="2" t="s">
        <v>73</v>
      </c>
      <c r="F94" s="2" t="s">
        <v>775</v>
      </c>
    </row>
    <row r="95" spans="1:6" x14ac:dyDescent="0.35">
      <c r="A95" s="2" t="s">
        <v>151</v>
      </c>
      <c r="B95" s="2" t="s">
        <v>154</v>
      </c>
      <c r="C95" s="2" t="s">
        <v>920</v>
      </c>
      <c r="D95" s="3" t="s">
        <v>2236</v>
      </c>
      <c r="E95" s="2" t="s">
        <v>73</v>
      </c>
      <c r="F95" s="2" t="s">
        <v>775</v>
      </c>
    </row>
    <row r="96" spans="1:6" x14ac:dyDescent="0.35">
      <c r="A96" s="2" t="s">
        <v>155</v>
      </c>
      <c r="B96" s="2" t="s">
        <v>156</v>
      </c>
      <c r="C96" s="2" t="s">
        <v>920</v>
      </c>
      <c r="D96" s="3" t="s">
        <v>2236</v>
      </c>
      <c r="E96" s="2" t="s">
        <v>73</v>
      </c>
      <c r="F96" s="2" t="s">
        <v>775</v>
      </c>
    </row>
    <row r="97" spans="1:6" x14ac:dyDescent="0.35">
      <c r="A97" s="2" t="s">
        <v>157</v>
      </c>
      <c r="B97" s="2" t="s">
        <v>158</v>
      </c>
      <c r="C97" s="2" t="s">
        <v>920</v>
      </c>
      <c r="D97" s="3" t="s">
        <v>2236</v>
      </c>
      <c r="E97" s="2" t="s">
        <v>73</v>
      </c>
      <c r="F97" s="2" t="s">
        <v>775</v>
      </c>
    </row>
    <row r="98" spans="1:6" x14ac:dyDescent="0.35">
      <c r="A98" s="2" t="s">
        <v>159</v>
      </c>
      <c r="B98" s="2" t="s">
        <v>160</v>
      </c>
      <c r="C98" s="2" t="s">
        <v>920</v>
      </c>
      <c r="D98" s="3" t="s">
        <v>2236</v>
      </c>
      <c r="E98" s="2" t="s">
        <v>73</v>
      </c>
      <c r="F98" s="2" t="s">
        <v>775</v>
      </c>
    </row>
    <row r="99" spans="1:6" x14ac:dyDescent="0.35">
      <c r="A99" s="2" t="s">
        <v>161</v>
      </c>
      <c r="B99" s="2" t="s">
        <v>162</v>
      </c>
      <c r="C99" s="2" t="s">
        <v>920</v>
      </c>
      <c r="D99" s="3" t="s">
        <v>2236</v>
      </c>
      <c r="E99" s="2" t="s">
        <v>73</v>
      </c>
      <c r="F99" s="2" t="s">
        <v>775</v>
      </c>
    </row>
    <row r="100" spans="1:6" x14ac:dyDescent="0.35">
      <c r="A100" s="2" t="s">
        <v>715</v>
      </c>
      <c r="B100" s="2" t="s">
        <v>715</v>
      </c>
      <c r="C100" s="2" t="s">
        <v>920</v>
      </c>
      <c r="D100" s="3" t="s">
        <v>2236</v>
      </c>
      <c r="E100" s="2" t="s">
        <v>73</v>
      </c>
      <c r="F100" s="2" t="s">
        <v>776</v>
      </c>
    </row>
    <row r="101" spans="1:6" x14ac:dyDescent="0.35">
      <c r="A101" s="2" t="s">
        <v>735</v>
      </c>
      <c r="B101" s="2" t="s">
        <v>735</v>
      </c>
      <c r="C101" s="2" t="s">
        <v>920</v>
      </c>
      <c r="D101" s="3" t="s">
        <v>2236</v>
      </c>
      <c r="E101" s="2" t="s">
        <v>73</v>
      </c>
      <c r="F101" s="2" t="s">
        <v>776</v>
      </c>
    </row>
    <row r="102" spans="1:6" x14ac:dyDescent="0.35">
      <c r="A102" s="2" t="s">
        <v>739</v>
      </c>
      <c r="B102" s="2" t="s">
        <v>739</v>
      </c>
      <c r="C102" s="2" t="s">
        <v>920</v>
      </c>
      <c r="D102" s="3" t="s">
        <v>2236</v>
      </c>
      <c r="E102" s="2" t="s">
        <v>73</v>
      </c>
      <c r="F102" s="2" t="s">
        <v>776</v>
      </c>
    </row>
    <row r="103" spans="1:6" x14ac:dyDescent="0.35">
      <c r="A103" s="2" t="s">
        <v>953</v>
      </c>
      <c r="B103" s="2" t="s">
        <v>741</v>
      </c>
      <c r="C103" s="2" t="s">
        <v>920</v>
      </c>
      <c r="D103" s="3" t="s">
        <v>2236</v>
      </c>
      <c r="E103" s="2" t="s">
        <v>73</v>
      </c>
      <c r="F103" s="2" t="s">
        <v>776</v>
      </c>
    </row>
    <row r="104" spans="1:6" x14ac:dyDescent="0.35">
      <c r="A104" s="2" t="s">
        <v>742</v>
      </c>
      <c r="B104" s="2" t="s">
        <v>742</v>
      </c>
      <c r="C104" s="2" t="s">
        <v>920</v>
      </c>
      <c r="D104" s="3" t="s">
        <v>2236</v>
      </c>
      <c r="E104" s="2" t="s">
        <v>73</v>
      </c>
      <c r="F104" s="2" t="s">
        <v>776</v>
      </c>
    </row>
    <row r="105" spans="1:6" x14ac:dyDescent="0.35">
      <c r="A105" s="2" t="s">
        <v>744</v>
      </c>
      <c r="B105" s="2" t="s">
        <v>744</v>
      </c>
      <c r="C105" s="2" t="s">
        <v>920</v>
      </c>
      <c r="D105" s="3" t="s">
        <v>2236</v>
      </c>
      <c r="E105" s="2" t="s">
        <v>73</v>
      </c>
      <c r="F105" s="2" t="s">
        <v>776</v>
      </c>
    </row>
    <row r="106" spans="1:6" x14ac:dyDescent="0.35">
      <c r="A106" s="2" t="s">
        <v>751</v>
      </c>
      <c r="B106" s="2" t="s">
        <v>751</v>
      </c>
      <c r="C106" s="2" t="s">
        <v>920</v>
      </c>
      <c r="D106" s="3" t="s">
        <v>2236</v>
      </c>
      <c r="E106" s="2" t="s">
        <v>73</v>
      </c>
      <c r="F106" s="2" t="s">
        <v>776</v>
      </c>
    </row>
    <row r="107" spans="1:6" x14ac:dyDescent="0.35">
      <c r="A107" s="2" t="s">
        <v>752</v>
      </c>
      <c r="B107" s="2" t="s">
        <v>752</v>
      </c>
      <c r="C107" s="2" t="s">
        <v>920</v>
      </c>
      <c r="D107" s="3" t="s">
        <v>2236</v>
      </c>
      <c r="E107" s="2" t="s">
        <v>73</v>
      </c>
      <c r="F107" s="2" t="s">
        <v>776</v>
      </c>
    </row>
    <row r="108" spans="1:6" x14ac:dyDescent="0.35">
      <c r="A108" s="2" t="s">
        <v>953</v>
      </c>
      <c r="B108" s="2" t="s">
        <v>753</v>
      </c>
      <c r="C108" s="2" t="s">
        <v>920</v>
      </c>
      <c r="D108" s="3" t="s">
        <v>2236</v>
      </c>
      <c r="E108" s="2" t="s">
        <v>73</v>
      </c>
      <c r="F108" s="2" t="s">
        <v>776</v>
      </c>
    </row>
    <row r="109" spans="1:6" x14ac:dyDescent="0.35">
      <c r="A109" s="2" t="s">
        <v>953</v>
      </c>
      <c r="B109" s="2" t="s">
        <v>754</v>
      </c>
      <c r="C109" s="2" t="s">
        <v>920</v>
      </c>
      <c r="D109" s="3" t="s">
        <v>2236</v>
      </c>
      <c r="E109" s="2" t="s">
        <v>73</v>
      </c>
      <c r="F109" s="2" t="s">
        <v>776</v>
      </c>
    </row>
    <row r="110" spans="1:6" x14ac:dyDescent="0.35">
      <c r="A110" s="2" t="s">
        <v>755</v>
      </c>
      <c r="B110" s="2" t="s">
        <v>755</v>
      </c>
      <c r="C110" s="2" t="s">
        <v>920</v>
      </c>
      <c r="D110" s="3" t="s">
        <v>2236</v>
      </c>
      <c r="E110" s="2" t="s">
        <v>73</v>
      </c>
      <c r="F110" s="2" t="s">
        <v>776</v>
      </c>
    </row>
    <row r="111" spans="1:6" x14ac:dyDescent="0.35">
      <c r="A111" s="2" t="s">
        <v>951</v>
      </c>
      <c r="B111" s="2" t="s">
        <v>756</v>
      </c>
      <c r="C111" s="2" t="s">
        <v>920</v>
      </c>
      <c r="D111" s="3" t="s">
        <v>2236</v>
      </c>
      <c r="E111" s="2" t="s">
        <v>73</v>
      </c>
      <c r="F111" s="2" t="s">
        <v>776</v>
      </c>
    </row>
    <row r="112" spans="1:6" x14ac:dyDescent="0.35">
      <c r="A112" s="2" t="s">
        <v>951</v>
      </c>
      <c r="B112" s="2" t="s">
        <v>757</v>
      </c>
      <c r="C112" s="2" t="s">
        <v>920</v>
      </c>
      <c r="D112" s="3" t="s">
        <v>2236</v>
      </c>
      <c r="E112" s="2" t="s">
        <v>73</v>
      </c>
      <c r="F112" s="2" t="s">
        <v>776</v>
      </c>
    </row>
    <row r="113" spans="1:6" x14ac:dyDescent="0.35">
      <c r="A113" s="2" t="s">
        <v>758</v>
      </c>
      <c r="B113" s="2" t="s">
        <v>758</v>
      </c>
      <c r="C113" s="2" t="s">
        <v>920</v>
      </c>
      <c r="D113" s="3" t="s">
        <v>2236</v>
      </c>
      <c r="E113" s="2" t="s">
        <v>73</v>
      </c>
      <c r="F113" s="2" t="s">
        <v>776</v>
      </c>
    </row>
    <row r="114" spans="1:6" x14ac:dyDescent="0.35">
      <c r="A114" s="2" t="s">
        <v>759</v>
      </c>
      <c r="B114" s="2" t="s">
        <v>759</v>
      </c>
      <c r="C114" s="2" t="s">
        <v>920</v>
      </c>
      <c r="D114" s="3" t="s">
        <v>2236</v>
      </c>
      <c r="E114" s="2" t="s">
        <v>73</v>
      </c>
      <c r="F114" s="2" t="s">
        <v>776</v>
      </c>
    </row>
    <row r="115" spans="1:6" x14ac:dyDescent="0.35">
      <c r="A115" s="2" t="s">
        <v>760</v>
      </c>
      <c r="B115" s="2" t="s">
        <v>760</v>
      </c>
      <c r="C115" s="2" t="s">
        <v>920</v>
      </c>
      <c r="D115" s="3" t="s">
        <v>2236</v>
      </c>
      <c r="E115" s="2" t="s">
        <v>73</v>
      </c>
      <c r="F115" s="2" t="s">
        <v>776</v>
      </c>
    </row>
    <row r="116" spans="1:6" x14ac:dyDescent="0.35">
      <c r="A116" s="2" t="s">
        <v>761</v>
      </c>
      <c r="B116" s="2" t="s">
        <v>761</v>
      </c>
      <c r="C116" s="2" t="s">
        <v>920</v>
      </c>
      <c r="D116" s="3" t="s">
        <v>2236</v>
      </c>
      <c r="E116" s="2" t="s">
        <v>73</v>
      </c>
      <c r="F116" s="2" t="s">
        <v>776</v>
      </c>
    </row>
    <row r="117" spans="1:6" x14ac:dyDescent="0.35">
      <c r="A117" s="2" t="s">
        <v>952</v>
      </c>
      <c r="B117" s="2" t="s">
        <v>762</v>
      </c>
      <c r="C117" s="2" t="s">
        <v>920</v>
      </c>
      <c r="D117" s="3" t="s">
        <v>2236</v>
      </c>
      <c r="E117" s="2" t="s">
        <v>73</v>
      </c>
      <c r="F117" s="2" t="s">
        <v>776</v>
      </c>
    </row>
    <row r="118" spans="1:6" x14ac:dyDescent="0.35">
      <c r="A118" s="2" t="s">
        <v>763</v>
      </c>
      <c r="B118" s="2" t="s">
        <v>763</v>
      </c>
      <c r="C118" s="2" t="s">
        <v>920</v>
      </c>
      <c r="D118" s="3" t="s">
        <v>2236</v>
      </c>
      <c r="E118" s="2" t="s">
        <v>73</v>
      </c>
      <c r="F118" s="2" t="s">
        <v>776</v>
      </c>
    </row>
    <row r="119" spans="1:6" x14ac:dyDescent="0.35">
      <c r="A119" s="2" t="s">
        <v>764</v>
      </c>
      <c r="B119" s="2" t="s">
        <v>764</v>
      </c>
      <c r="C119" s="2" t="s">
        <v>920</v>
      </c>
      <c r="D119" s="3" t="s">
        <v>2236</v>
      </c>
      <c r="E119" s="2" t="s">
        <v>73</v>
      </c>
      <c r="F119" s="2" t="s">
        <v>776</v>
      </c>
    </row>
    <row r="120" spans="1:6" x14ac:dyDescent="0.35">
      <c r="A120" s="2" t="s">
        <v>944</v>
      </c>
      <c r="B120" s="2" t="s">
        <v>767</v>
      </c>
      <c r="C120" s="2" t="s">
        <v>920</v>
      </c>
      <c r="D120" s="3" t="s">
        <v>2236</v>
      </c>
      <c r="E120" s="2" t="s">
        <v>73</v>
      </c>
      <c r="F120" s="2" t="s">
        <v>776</v>
      </c>
    </row>
    <row r="121" spans="1:6" x14ac:dyDescent="0.35">
      <c r="A121" s="2" t="s">
        <v>945</v>
      </c>
      <c r="B121" s="2" t="s">
        <v>768</v>
      </c>
      <c r="C121" s="2" t="s">
        <v>920</v>
      </c>
      <c r="D121" s="3" t="s">
        <v>2236</v>
      </c>
      <c r="E121" s="2" t="s">
        <v>73</v>
      </c>
      <c r="F121" s="2" t="s">
        <v>776</v>
      </c>
    </row>
    <row r="122" spans="1:6" x14ac:dyDescent="0.35">
      <c r="A122" s="2" t="s">
        <v>952</v>
      </c>
      <c r="B122" s="2" t="s">
        <v>770</v>
      </c>
      <c r="C122" s="2" t="s">
        <v>920</v>
      </c>
      <c r="D122" s="3" t="s">
        <v>2236</v>
      </c>
      <c r="E122" s="2" t="s">
        <v>73</v>
      </c>
      <c r="F122" s="2" t="s">
        <v>776</v>
      </c>
    </row>
    <row r="123" spans="1:6" x14ac:dyDescent="0.35">
      <c r="A123" s="2">
        <v>6647</v>
      </c>
      <c r="B123" s="2">
        <v>6647</v>
      </c>
      <c r="C123" s="2" t="s">
        <v>920</v>
      </c>
      <c r="D123" s="3" t="s">
        <v>2236</v>
      </c>
      <c r="E123" s="2" t="s">
        <v>73</v>
      </c>
      <c r="F123" s="2" t="s">
        <v>776</v>
      </c>
    </row>
    <row r="124" spans="1:6" x14ac:dyDescent="0.35">
      <c r="A124" s="2" t="s">
        <v>641</v>
      </c>
      <c r="B124" s="2" t="s">
        <v>641</v>
      </c>
      <c r="C124" s="2" t="s">
        <v>920</v>
      </c>
      <c r="D124" s="3" t="s">
        <v>2236</v>
      </c>
      <c r="E124" s="2" t="s">
        <v>73</v>
      </c>
      <c r="F124" s="2" t="s">
        <v>776</v>
      </c>
    </row>
    <row r="125" spans="1:6" x14ac:dyDescent="0.35">
      <c r="A125" s="2" t="s">
        <v>647</v>
      </c>
      <c r="B125" s="2" t="s">
        <v>647</v>
      </c>
      <c r="C125" s="2" t="s">
        <v>920</v>
      </c>
      <c r="D125" s="3" t="s">
        <v>2236</v>
      </c>
      <c r="E125" s="2" t="s">
        <v>73</v>
      </c>
      <c r="F125" s="2" t="s">
        <v>776</v>
      </c>
    </row>
    <row r="126" spans="1:6" x14ac:dyDescent="0.35">
      <c r="A126" s="2" t="s">
        <v>944</v>
      </c>
      <c r="B126" s="2" t="s">
        <v>648</v>
      </c>
      <c r="C126" s="2" t="s">
        <v>920</v>
      </c>
      <c r="D126" s="3" t="s">
        <v>2236</v>
      </c>
      <c r="E126" s="2" t="s">
        <v>73</v>
      </c>
      <c r="F126" s="2" t="s">
        <v>776</v>
      </c>
    </row>
    <row r="127" spans="1:6" x14ac:dyDescent="0.35">
      <c r="A127" s="2" t="s">
        <v>649</v>
      </c>
      <c r="B127" s="2" t="s">
        <v>649</v>
      </c>
      <c r="C127" s="2" t="s">
        <v>920</v>
      </c>
      <c r="D127" s="3" t="s">
        <v>2236</v>
      </c>
      <c r="E127" s="2" t="s">
        <v>73</v>
      </c>
      <c r="F127" s="2" t="s">
        <v>776</v>
      </c>
    </row>
    <row r="128" spans="1:6" x14ac:dyDescent="0.35">
      <c r="A128" s="2" t="s">
        <v>945</v>
      </c>
      <c r="B128" s="2" t="s">
        <v>650</v>
      </c>
      <c r="C128" s="2" t="s">
        <v>920</v>
      </c>
      <c r="D128" s="3" t="s">
        <v>2236</v>
      </c>
      <c r="E128" s="2" t="s">
        <v>73</v>
      </c>
      <c r="F128" s="2" t="s">
        <v>776</v>
      </c>
    </row>
    <row r="129" spans="1:6" x14ac:dyDescent="0.35">
      <c r="A129" s="2" t="s">
        <v>954</v>
      </c>
      <c r="B129" s="2" t="s">
        <v>651</v>
      </c>
      <c r="C129" s="2" t="s">
        <v>920</v>
      </c>
      <c r="D129" s="3" t="s">
        <v>2236</v>
      </c>
      <c r="E129" s="2" t="s">
        <v>73</v>
      </c>
      <c r="F129" s="2" t="s">
        <v>776</v>
      </c>
    </row>
    <row r="130" spans="1:6" x14ac:dyDescent="0.35">
      <c r="A130" s="2" t="s">
        <v>652</v>
      </c>
      <c r="B130" s="2" t="s">
        <v>652</v>
      </c>
      <c r="C130" s="2" t="s">
        <v>920</v>
      </c>
      <c r="D130" s="3" t="s">
        <v>2236</v>
      </c>
      <c r="E130" s="2" t="s">
        <v>73</v>
      </c>
      <c r="F130" s="2" t="s">
        <v>776</v>
      </c>
    </row>
    <row r="131" spans="1:6" x14ac:dyDescent="0.35">
      <c r="A131" s="2" t="s">
        <v>653</v>
      </c>
      <c r="B131" s="2" t="s">
        <v>653</v>
      </c>
      <c r="C131" s="2" t="s">
        <v>920</v>
      </c>
      <c r="D131" s="3" t="s">
        <v>2236</v>
      </c>
      <c r="E131" s="2" t="s">
        <v>73</v>
      </c>
      <c r="F131" s="2" t="s">
        <v>776</v>
      </c>
    </row>
    <row r="132" spans="1:6" x14ac:dyDescent="0.35">
      <c r="A132" s="2" t="s">
        <v>954</v>
      </c>
      <c r="B132" s="2" t="s">
        <v>655</v>
      </c>
      <c r="C132" s="2" t="s">
        <v>920</v>
      </c>
      <c r="D132" s="3" t="s">
        <v>2236</v>
      </c>
      <c r="E132" s="2" t="s">
        <v>73</v>
      </c>
      <c r="F132" s="2" t="s">
        <v>776</v>
      </c>
    </row>
    <row r="133" spans="1:6" x14ac:dyDescent="0.35">
      <c r="A133" s="2" t="s">
        <v>669</v>
      </c>
      <c r="B133" s="2" t="s">
        <v>669</v>
      </c>
      <c r="C133" s="2" t="s">
        <v>920</v>
      </c>
      <c r="D133" s="3" t="s">
        <v>2236</v>
      </c>
      <c r="E133" s="2" t="s">
        <v>73</v>
      </c>
      <c r="F133" s="2" t="s">
        <v>776</v>
      </c>
    </row>
    <row r="134" spans="1:6" x14ac:dyDescent="0.35">
      <c r="A134" s="2" t="s">
        <v>670</v>
      </c>
      <c r="B134" s="2" t="s">
        <v>670</v>
      </c>
      <c r="C134" s="2" t="s">
        <v>920</v>
      </c>
      <c r="D134" s="3" t="s">
        <v>2236</v>
      </c>
      <c r="E134" s="2" t="s">
        <v>73</v>
      </c>
      <c r="F134" s="2" t="s">
        <v>776</v>
      </c>
    </row>
    <row r="135" spans="1:6" x14ac:dyDescent="0.35">
      <c r="A135" s="2" t="s">
        <v>671</v>
      </c>
      <c r="B135" s="2" t="s">
        <v>671</v>
      </c>
      <c r="C135" s="2" t="s">
        <v>920</v>
      </c>
      <c r="D135" s="3" t="s">
        <v>2236</v>
      </c>
      <c r="E135" s="2" t="s">
        <v>73</v>
      </c>
      <c r="F135" s="2" t="s">
        <v>776</v>
      </c>
    </row>
    <row r="136" spans="1:6" x14ac:dyDescent="0.35">
      <c r="A136" s="2" t="s">
        <v>672</v>
      </c>
      <c r="B136" s="2" t="s">
        <v>672</v>
      </c>
      <c r="C136" s="2" t="s">
        <v>920</v>
      </c>
      <c r="D136" s="3" t="s">
        <v>2236</v>
      </c>
      <c r="E136" s="2" t="s">
        <v>73</v>
      </c>
      <c r="F136" s="2" t="s">
        <v>776</v>
      </c>
    </row>
    <row r="137" spans="1:6" x14ac:dyDescent="0.35">
      <c r="A137" s="2" t="s">
        <v>673</v>
      </c>
      <c r="B137" s="2" t="s">
        <v>673</v>
      </c>
      <c r="C137" s="2" t="s">
        <v>920</v>
      </c>
      <c r="D137" s="3" t="s">
        <v>2236</v>
      </c>
      <c r="E137" s="2" t="s">
        <v>73</v>
      </c>
      <c r="F137" s="2" t="s">
        <v>776</v>
      </c>
    </row>
    <row r="138" spans="1:6" x14ac:dyDescent="0.35">
      <c r="A138" s="2" t="s">
        <v>674</v>
      </c>
      <c r="B138" s="2" t="s">
        <v>674</v>
      </c>
      <c r="C138" s="2" t="s">
        <v>920</v>
      </c>
      <c r="D138" s="3" t="s">
        <v>2236</v>
      </c>
      <c r="E138" s="2" t="s">
        <v>73</v>
      </c>
      <c r="F138" s="2" t="s">
        <v>776</v>
      </c>
    </row>
    <row r="139" spans="1:6" x14ac:dyDescent="0.35">
      <c r="A139" s="2" t="s">
        <v>675</v>
      </c>
      <c r="B139" s="2" t="s">
        <v>675</v>
      </c>
      <c r="C139" s="2" t="s">
        <v>920</v>
      </c>
      <c r="D139" s="3" t="s">
        <v>2236</v>
      </c>
      <c r="E139" s="2" t="s">
        <v>73</v>
      </c>
      <c r="F139" s="2" t="s">
        <v>776</v>
      </c>
    </row>
    <row r="140" spans="1:6" x14ac:dyDescent="0.35">
      <c r="A140" s="2" t="s">
        <v>947</v>
      </c>
      <c r="B140" s="2" t="s">
        <v>676</v>
      </c>
      <c r="C140" s="2" t="s">
        <v>920</v>
      </c>
      <c r="D140" s="3" t="s">
        <v>2236</v>
      </c>
      <c r="E140" s="2" t="s">
        <v>73</v>
      </c>
      <c r="F140" s="2" t="s">
        <v>776</v>
      </c>
    </row>
    <row r="141" spans="1:6" x14ac:dyDescent="0.35">
      <c r="A141" s="2" t="s">
        <v>72</v>
      </c>
      <c r="B141" s="2" t="s">
        <v>72</v>
      </c>
      <c r="C141" s="2" t="s">
        <v>918</v>
      </c>
      <c r="D141" s="3" t="s">
        <v>2236</v>
      </c>
      <c r="E141" s="2" t="s">
        <v>73</v>
      </c>
      <c r="F141" s="2" t="s">
        <v>775</v>
      </c>
    </row>
    <row r="142" spans="1:6" x14ac:dyDescent="0.35">
      <c r="A142" s="2" t="s">
        <v>74</v>
      </c>
      <c r="B142" s="2" t="s">
        <v>74</v>
      </c>
      <c r="C142" s="2" t="s">
        <v>918</v>
      </c>
      <c r="D142" s="3" t="s">
        <v>2236</v>
      </c>
      <c r="E142" s="2" t="s">
        <v>73</v>
      </c>
      <c r="F142" s="2" t="s">
        <v>775</v>
      </c>
    </row>
    <row r="143" spans="1:6" x14ac:dyDescent="0.35">
      <c r="A143" s="2" t="s">
        <v>75</v>
      </c>
      <c r="B143" s="2" t="s">
        <v>75</v>
      </c>
      <c r="C143" s="2" t="s">
        <v>918</v>
      </c>
      <c r="D143" s="3" t="s">
        <v>2236</v>
      </c>
      <c r="E143" s="2" t="s">
        <v>73</v>
      </c>
      <c r="F143" s="2" t="s">
        <v>775</v>
      </c>
    </row>
    <row r="144" spans="1:6" x14ac:dyDescent="0.35">
      <c r="A144" s="2" t="s">
        <v>76</v>
      </c>
      <c r="B144" s="2" t="s">
        <v>76</v>
      </c>
      <c r="C144" s="2" t="s">
        <v>918</v>
      </c>
      <c r="D144" s="3" t="s">
        <v>2236</v>
      </c>
      <c r="E144" s="2" t="s">
        <v>73</v>
      </c>
      <c r="F144" s="2" t="s">
        <v>775</v>
      </c>
    </row>
    <row r="145" spans="1:6" x14ac:dyDescent="0.35">
      <c r="A145" s="2" t="s">
        <v>77</v>
      </c>
      <c r="B145" s="2" t="s">
        <v>77</v>
      </c>
      <c r="C145" s="2" t="s">
        <v>918</v>
      </c>
      <c r="D145" s="3" t="s">
        <v>2236</v>
      </c>
      <c r="E145" s="2" t="s">
        <v>73</v>
      </c>
      <c r="F145" s="2" t="s">
        <v>775</v>
      </c>
    </row>
    <row r="146" spans="1:6" x14ac:dyDescent="0.35">
      <c r="A146" s="2" t="s">
        <v>78</v>
      </c>
      <c r="B146" s="2" t="s">
        <v>78</v>
      </c>
      <c r="C146" s="2" t="s">
        <v>918</v>
      </c>
      <c r="D146" s="3" t="s">
        <v>2236</v>
      </c>
      <c r="E146" s="2" t="s">
        <v>73</v>
      </c>
      <c r="F146" s="2" t="s">
        <v>775</v>
      </c>
    </row>
    <row r="147" spans="1:6" x14ac:dyDescent="0.35">
      <c r="A147" s="2" t="s">
        <v>79</v>
      </c>
      <c r="B147" s="2" t="s">
        <v>79</v>
      </c>
      <c r="C147" s="2" t="s">
        <v>918</v>
      </c>
      <c r="D147" s="3" t="s">
        <v>2236</v>
      </c>
      <c r="E147" s="2" t="s">
        <v>73</v>
      </c>
      <c r="F147" s="2" t="s">
        <v>775</v>
      </c>
    </row>
    <row r="148" spans="1:6" x14ac:dyDescent="0.35">
      <c r="A148" s="2" t="s">
        <v>80</v>
      </c>
      <c r="B148" s="2" t="s">
        <v>80</v>
      </c>
      <c r="C148" s="2" t="s">
        <v>918</v>
      </c>
      <c r="D148" s="3" t="s">
        <v>2236</v>
      </c>
      <c r="E148" s="2" t="s">
        <v>73</v>
      </c>
      <c r="F148" s="2" t="s">
        <v>775</v>
      </c>
    </row>
    <row r="149" spans="1:6" x14ac:dyDescent="0.35">
      <c r="A149" s="2" t="s">
        <v>81</v>
      </c>
      <c r="B149" s="2" t="s">
        <v>81</v>
      </c>
      <c r="C149" s="2" t="s">
        <v>918</v>
      </c>
      <c r="D149" s="3" t="s">
        <v>2236</v>
      </c>
      <c r="E149" s="2" t="s">
        <v>73</v>
      </c>
      <c r="F149" s="2" t="s">
        <v>775</v>
      </c>
    </row>
    <row r="150" spans="1:6" x14ac:dyDescent="0.35">
      <c r="A150" s="2" t="s">
        <v>82</v>
      </c>
      <c r="B150" s="2" t="s">
        <v>82</v>
      </c>
      <c r="C150" s="2" t="s">
        <v>918</v>
      </c>
      <c r="D150" s="3" t="s">
        <v>2236</v>
      </c>
      <c r="E150" s="2" t="s">
        <v>73</v>
      </c>
      <c r="F150" s="2" t="s">
        <v>775</v>
      </c>
    </row>
    <row r="151" spans="1:6" x14ac:dyDescent="0.35">
      <c r="A151" s="2" t="s">
        <v>83</v>
      </c>
      <c r="B151" s="2" t="s">
        <v>83</v>
      </c>
      <c r="C151" s="2" t="s">
        <v>918</v>
      </c>
      <c r="D151" s="3" t="s">
        <v>2236</v>
      </c>
      <c r="E151" s="2" t="s">
        <v>73</v>
      </c>
      <c r="F151" s="2" t="s">
        <v>775</v>
      </c>
    </row>
    <row r="152" spans="1:6" x14ac:dyDescent="0.35">
      <c r="A152" s="2" t="s">
        <v>84</v>
      </c>
      <c r="B152" s="2" t="s">
        <v>84</v>
      </c>
      <c r="C152" s="2" t="s">
        <v>918</v>
      </c>
      <c r="D152" s="3" t="s">
        <v>2236</v>
      </c>
      <c r="E152" s="2" t="s">
        <v>73</v>
      </c>
      <c r="F152" s="2" t="s">
        <v>775</v>
      </c>
    </row>
    <row r="153" spans="1:6" x14ac:dyDescent="0.35">
      <c r="A153" s="2" t="s">
        <v>85</v>
      </c>
      <c r="B153" s="2" t="s">
        <v>85</v>
      </c>
      <c r="C153" s="2" t="s">
        <v>918</v>
      </c>
      <c r="D153" s="3" t="s">
        <v>2236</v>
      </c>
      <c r="E153" s="2" t="s">
        <v>73</v>
      </c>
      <c r="F153" s="2" t="s">
        <v>775</v>
      </c>
    </row>
    <row r="154" spans="1:6" x14ac:dyDescent="0.35">
      <c r="A154" s="2" t="s">
        <v>86</v>
      </c>
      <c r="B154" s="2" t="s">
        <v>86</v>
      </c>
      <c r="C154" s="2" t="s">
        <v>918</v>
      </c>
      <c r="D154" s="3" t="s">
        <v>2236</v>
      </c>
      <c r="E154" s="2" t="s">
        <v>73</v>
      </c>
      <c r="F154" s="2" t="s">
        <v>775</v>
      </c>
    </row>
    <row r="155" spans="1:6" x14ac:dyDescent="0.35">
      <c r="A155" s="2" t="s">
        <v>87</v>
      </c>
      <c r="B155" s="2" t="s">
        <v>87</v>
      </c>
      <c r="C155" s="2" t="s">
        <v>918</v>
      </c>
      <c r="D155" s="3" t="s">
        <v>2236</v>
      </c>
      <c r="E155" s="2" t="s">
        <v>73</v>
      </c>
      <c r="F155" s="2" t="s">
        <v>775</v>
      </c>
    </row>
    <row r="156" spans="1:6" x14ac:dyDescent="0.35">
      <c r="A156" s="2" t="s">
        <v>88</v>
      </c>
      <c r="B156" s="2" t="s">
        <v>88</v>
      </c>
      <c r="C156" s="2" t="s">
        <v>918</v>
      </c>
      <c r="D156" s="3" t="s">
        <v>2236</v>
      </c>
      <c r="E156" s="2" t="s">
        <v>73</v>
      </c>
      <c r="F156" s="2" t="s">
        <v>775</v>
      </c>
    </row>
    <row r="157" spans="1:6" x14ac:dyDescent="0.35">
      <c r="A157" s="2" t="s">
        <v>89</v>
      </c>
      <c r="B157" s="2" t="s">
        <v>89</v>
      </c>
      <c r="C157" s="2" t="s">
        <v>918</v>
      </c>
      <c r="D157" s="3" t="s">
        <v>2236</v>
      </c>
      <c r="E157" s="2" t="s">
        <v>73</v>
      </c>
      <c r="F157" s="2" t="s">
        <v>775</v>
      </c>
    </row>
    <row r="158" spans="1:6" x14ac:dyDescent="0.35">
      <c r="A158" s="2" t="s">
        <v>90</v>
      </c>
      <c r="B158" s="2" t="s">
        <v>90</v>
      </c>
      <c r="C158" s="2" t="s">
        <v>918</v>
      </c>
      <c r="D158" s="3" t="s">
        <v>2236</v>
      </c>
      <c r="E158" s="2" t="s">
        <v>73</v>
      </c>
      <c r="F158" s="2" t="s">
        <v>775</v>
      </c>
    </row>
    <row r="159" spans="1:6" x14ac:dyDescent="0.35">
      <c r="A159" s="2" t="s">
        <v>91</v>
      </c>
      <c r="B159" s="2" t="s">
        <v>91</v>
      </c>
      <c r="C159" s="2" t="s">
        <v>918</v>
      </c>
      <c r="D159" s="3" t="s">
        <v>2236</v>
      </c>
      <c r="E159" s="2" t="s">
        <v>73</v>
      </c>
      <c r="F159" s="2" t="s">
        <v>775</v>
      </c>
    </row>
    <row r="160" spans="1:6" x14ac:dyDescent="0.35">
      <c r="A160" s="2" t="s">
        <v>92</v>
      </c>
      <c r="B160" s="2" t="s">
        <v>92</v>
      </c>
      <c r="C160" s="2" t="s">
        <v>918</v>
      </c>
      <c r="D160" s="3" t="s">
        <v>2236</v>
      </c>
      <c r="E160" s="2" t="s">
        <v>73</v>
      </c>
      <c r="F160" s="2" t="s">
        <v>775</v>
      </c>
    </row>
    <row r="161" spans="1:6" x14ac:dyDescent="0.35">
      <c r="A161" s="2" t="s">
        <v>93</v>
      </c>
      <c r="B161" s="2" t="s">
        <v>93</v>
      </c>
      <c r="C161" s="2" t="s">
        <v>918</v>
      </c>
      <c r="D161" s="3" t="s">
        <v>2236</v>
      </c>
      <c r="E161" s="2" t="s">
        <v>73</v>
      </c>
      <c r="F161" s="2" t="s">
        <v>775</v>
      </c>
    </row>
    <row r="162" spans="1:6" x14ac:dyDescent="0.35">
      <c r="A162" s="2" t="s">
        <v>94</v>
      </c>
      <c r="B162" s="2" t="s">
        <v>94</v>
      </c>
      <c r="C162" s="2" t="s">
        <v>918</v>
      </c>
      <c r="D162" s="3" t="s">
        <v>2236</v>
      </c>
      <c r="E162" s="2" t="s">
        <v>73</v>
      </c>
      <c r="F162" s="2" t="s">
        <v>775</v>
      </c>
    </row>
    <row r="163" spans="1:6" x14ac:dyDescent="0.35">
      <c r="A163" s="2" t="s">
        <v>95</v>
      </c>
      <c r="B163" s="2" t="s">
        <v>95</v>
      </c>
      <c r="C163" s="2" t="s">
        <v>918</v>
      </c>
      <c r="D163" s="3" t="s">
        <v>2236</v>
      </c>
      <c r="E163" s="2" t="s">
        <v>73</v>
      </c>
      <c r="F163" s="2" t="s">
        <v>775</v>
      </c>
    </row>
    <row r="164" spans="1:6" x14ac:dyDescent="0.35">
      <c r="A164" s="2" t="s">
        <v>96</v>
      </c>
      <c r="B164" s="2" t="s">
        <v>96</v>
      </c>
      <c r="C164" s="2" t="s">
        <v>918</v>
      </c>
      <c r="D164" s="3" t="s">
        <v>2236</v>
      </c>
      <c r="E164" s="2" t="s">
        <v>73</v>
      </c>
      <c r="F164" s="2" t="s">
        <v>775</v>
      </c>
    </row>
    <row r="165" spans="1:6" x14ac:dyDescent="0.35">
      <c r="A165" s="2" t="s">
        <v>97</v>
      </c>
      <c r="B165" s="2" t="s">
        <v>97</v>
      </c>
      <c r="C165" s="2" t="s">
        <v>918</v>
      </c>
      <c r="D165" s="3" t="s">
        <v>2236</v>
      </c>
      <c r="E165" s="2" t="s">
        <v>73</v>
      </c>
      <c r="F165" s="2" t="s">
        <v>775</v>
      </c>
    </row>
    <row r="166" spans="1:6" x14ac:dyDescent="0.35">
      <c r="A166" s="2" t="s">
        <v>98</v>
      </c>
      <c r="B166" s="2" t="s">
        <v>98</v>
      </c>
      <c r="C166" s="2" t="s">
        <v>918</v>
      </c>
      <c r="D166" s="3" t="s">
        <v>2236</v>
      </c>
      <c r="E166" s="2" t="s">
        <v>73</v>
      </c>
      <c r="F166" s="2" t="s">
        <v>775</v>
      </c>
    </row>
    <row r="167" spans="1:6" x14ac:dyDescent="0.35">
      <c r="A167" s="2" t="s">
        <v>99</v>
      </c>
      <c r="B167" s="2" t="s">
        <v>99</v>
      </c>
      <c r="C167" s="2" t="s">
        <v>918</v>
      </c>
      <c r="D167" s="3" t="s">
        <v>2236</v>
      </c>
      <c r="E167" s="2" t="s">
        <v>73</v>
      </c>
      <c r="F167" s="2" t="s">
        <v>775</v>
      </c>
    </row>
    <row r="168" spans="1:6" x14ac:dyDescent="0.35">
      <c r="A168" s="2" t="s">
        <v>100</v>
      </c>
      <c r="B168" s="2" t="s">
        <v>100</v>
      </c>
      <c r="C168" s="2" t="s">
        <v>918</v>
      </c>
      <c r="D168" s="3" t="s">
        <v>2236</v>
      </c>
      <c r="E168" s="2" t="s">
        <v>73</v>
      </c>
      <c r="F168" s="2" t="s">
        <v>775</v>
      </c>
    </row>
    <row r="169" spans="1:6" x14ac:dyDescent="0.35">
      <c r="A169" s="2" t="s">
        <v>101</v>
      </c>
      <c r="B169" s="2" t="s">
        <v>101</v>
      </c>
      <c r="C169" s="2" t="s">
        <v>918</v>
      </c>
      <c r="D169" s="3" t="s">
        <v>2236</v>
      </c>
      <c r="E169" s="2" t="s">
        <v>73</v>
      </c>
      <c r="F169" s="2" t="s">
        <v>775</v>
      </c>
    </row>
    <row r="170" spans="1:6" x14ac:dyDescent="0.35">
      <c r="A170" s="2" t="s">
        <v>102</v>
      </c>
      <c r="B170" s="2" t="s">
        <v>102</v>
      </c>
      <c r="C170" s="2" t="s">
        <v>918</v>
      </c>
      <c r="D170" s="3" t="s">
        <v>2236</v>
      </c>
      <c r="E170" s="2" t="s">
        <v>73</v>
      </c>
      <c r="F170" s="2" t="s">
        <v>775</v>
      </c>
    </row>
    <row r="171" spans="1:6" x14ac:dyDescent="0.35">
      <c r="A171" s="2" t="s">
        <v>103</v>
      </c>
      <c r="B171" s="2" t="s">
        <v>103</v>
      </c>
      <c r="C171" s="2" t="s">
        <v>918</v>
      </c>
      <c r="D171" s="3" t="s">
        <v>2236</v>
      </c>
      <c r="E171" s="2" t="s">
        <v>73</v>
      </c>
      <c r="F171" s="2" t="s">
        <v>775</v>
      </c>
    </row>
    <row r="172" spans="1:6" x14ac:dyDescent="0.35">
      <c r="A172" s="2" t="s">
        <v>104</v>
      </c>
      <c r="B172" s="2" t="s">
        <v>104</v>
      </c>
      <c r="C172" s="2" t="s">
        <v>918</v>
      </c>
      <c r="D172" s="3" t="s">
        <v>2236</v>
      </c>
      <c r="E172" s="2" t="s">
        <v>73</v>
      </c>
      <c r="F172" s="2" t="s">
        <v>775</v>
      </c>
    </row>
    <row r="173" spans="1:6" x14ac:dyDescent="0.35">
      <c r="A173" s="2" t="s">
        <v>105</v>
      </c>
      <c r="B173" s="2" t="s">
        <v>105</v>
      </c>
      <c r="C173" s="2" t="s">
        <v>918</v>
      </c>
      <c r="D173" s="3" t="s">
        <v>2236</v>
      </c>
      <c r="E173" s="2" t="s">
        <v>73</v>
      </c>
      <c r="F173" s="2" t="s">
        <v>775</v>
      </c>
    </row>
    <row r="174" spans="1:6" x14ac:dyDescent="0.35">
      <c r="A174" s="2" t="s">
        <v>106</v>
      </c>
      <c r="B174" s="2" t="s">
        <v>106</v>
      </c>
      <c r="C174" s="2" t="s">
        <v>918</v>
      </c>
      <c r="D174" s="3" t="s">
        <v>2236</v>
      </c>
      <c r="E174" s="2" t="s">
        <v>73</v>
      </c>
      <c r="F174" s="2" t="s">
        <v>775</v>
      </c>
    </row>
    <row r="175" spans="1:6" x14ac:dyDescent="0.35">
      <c r="A175" s="2" t="s">
        <v>107</v>
      </c>
      <c r="B175" s="2" t="s">
        <v>107</v>
      </c>
      <c r="C175" s="2" t="s">
        <v>918</v>
      </c>
      <c r="D175" s="3" t="s">
        <v>2236</v>
      </c>
      <c r="E175" s="2" t="s">
        <v>73</v>
      </c>
      <c r="F175" s="2" t="s">
        <v>775</v>
      </c>
    </row>
    <row r="176" spans="1:6" x14ac:dyDescent="0.35">
      <c r="A176" s="2" t="s">
        <v>108</v>
      </c>
      <c r="B176" s="2" t="s">
        <v>108</v>
      </c>
      <c r="C176" s="2" t="s">
        <v>918</v>
      </c>
      <c r="D176" s="3" t="s">
        <v>2236</v>
      </c>
      <c r="E176" s="2" t="s">
        <v>73</v>
      </c>
      <c r="F176" s="2" t="s">
        <v>775</v>
      </c>
    </row>
    <row r="177" spans="1:6" x14ac:dyDescent="0.35">
      <c r="A177" s="2" t="s">
        <v>109</v>
      </c>
      <c r="B177" s="2" t="s">
        <v>109</v>
      </c>
      <c r="C177" s="2" t="s">
        <v>918</v>
      </c>
      <c r="D177" s="3" t="s">
        <v>2236</v>
      </c>
      <c r="E177" s="2" t="s">
        <v>73</v>
      </c>
      <c r="F177" s="2" t="s">
        <v>775</v>
      </c>
    </row>
    <row r="178" spans="1:6" x14ac:dyDescent="0.35">
      <c r="A178" s="2" t="s">
        <v>110</v>
      </c>
      <c r="B178" s="2" t="s">
        <v>110</v>
      </c>
      <c r="C178" s="2" t="s">
        <v>918</v>
      </c>
      <c r="D178" s="3" t="s">
        <v>2236</v>
      </c>
      <c r="E178" s="2" t="s">
        <v>73</v>
      </c>
      <c r="F178" s="2" t="s">
        <v>775</v>
      </c>
    </row>
    <row r="179" spans="1:6" x14ac:dyDescent="0.35">
      <c r="A179" s="2" t="s">
        <v>111</v>
      </c>
      <c r="B179" s="2" t="s">
        <v>111</v>
      </c>
      <c r="C179" s="2" t="s">
        <v>918</v>
      </c>
      <c r="D179" s="3" t="s">
        <v>2236</v>
      </c>
      <c r="E179" s="2" t="s">
        <v>73</v>
      </c>
      <c r="F179" s="2" t="s">
        <v>775</v>
      </c>
    </row>
    <row r="180" spans="1:6" x14ac:dyDescent="0.35">
      <c r="A180" s="2" t="s">
        <v>112</v>
      </c>
      <c r="B180" s="2" t="s">
        <v>112</v>
      </c>
      <c r="C180" s="2" t="s">
        <v>918</v>
      </c>
      <c r="D180" s="3" t="s">
        <v>2236</v>
      </c>
      <c r="E180" s="2" t="s">
        <v>73</v>
      </c>
      <c r="F180" s="2" t="s">
        <v>775</v>
      </c>
    </row>
    <row r="181" spans="1:6" x14ac:dyDescent="0.35">
      <c r="A181" s="2" t="s">
        <v>113</v>
      </c>
      <c r="B181" s="2" t="s">
        <v>113</v>
      </c>
      <c r="C181" s="2" t="s">
        <v>918</v>
      </c>
      <c r="D181" s="3" t="s">
        <v>2236</v>
      </c>
      <c r="E181" s="2" t="s">
        <v>73</v>
      </c>
      <c r="F181" s="2" t="s">
        <v>775</v>
      </c>
    </row>
    <row r="182" spans="1:6" x14ac:dyDescent="0.35">
      <c r="A182" s="2" t="s">
        <v>114</v>
      </c>
      <c r="B182" s="2" t="s">
        <v>114</v>
      </c>
      <c r="C182" s="2" t="s">
        <v>918</v>
      </c>
      <c r="D182" s="3" t="s">
        <v>2236</v>
      </c>
      <c r="E182" s="2" t="s">
        <v>73</v>
      </c>
      <c r="F182" s="2" t="s">
        <v>775</v>
      </c>
    </row>
    <row r="183" spans="1:6" x14ac:dyDescent="0.35">
      <c r="A183" s="2" t="s">
        <v>115</v>
      </c>
      <c r="B183" s="2" t="s">
        <v>115</v>
      </c>
      <c r="C183" s="2" t="s">
        <v>918</v>
      </c>
      <c r="D183" s="3" t="s">
        <v>2236</v>
      </c>
      <c r="E183" s="2" t="s">
        <v>73</v>
      </c>
      <c r="F183" s="2" t="s">
        <v>775</v>
      </c>
    </row>
    <row r="184" spans="1:6" x14ac:dyDescent="0.35">
      <c r="A184" s="2" t="s">
        <v>116</v>
      </c>
      <c r="B184" s="2" t="s">
        <v>116</v>
      </c>
      <c r="C184" s="2" t="s">
        <v>918</v>
      </c>
      <c r="D184" s="3" t="s">
        <v>2236</v>
      </c>
      <c r="E184" s="2" t="s">
        <v>73</v>
      </c>
      <c r="F184" s="2" t="s">
        <v>775</v>
      </c>
    </row>
    <row r="185" spans="1:6" x14ac:dyDescent="0.35">
      <c r="A185" s="2" t="s">
        <v>117</v>
      </c>
      <c r="B185" s="2" t="s">
        <v>117</v>
      </c>
      <c r="C185" s="2" t="s">
        <v>918</v>
      </c>
      <c r="D185" s="3" t="s">
        <v>2236</v>
      </c>
      <c r="E185" s="2" t="s">
        <v>73</v>
      </c>
      <c r="F185" s="2" t="s">
        <v>775</v>
      </c>
    </row>
    <row r="186" spans="1:6" x14ac:dyDescent="0.35">
      <c r="A186" s="2" t="s">
        <v>118</v>
      </c>
      <c r="B186" s="2" t="s">
        <v>118</v>
      </c>
      <c r="C186" s="2" t="s">
        <v>918</v>
      </c>
      <c r="D186" s="3" t="s">
        <v>2236</v>
      </c>
      <c r="E186" s="2" t="s">
        <v>73</v>
      </c>
      <c r="F186" s="2" t="s">
        <v>775</v>
      </c>
    </row>
    <row r="187" spans="1:6" x14ac:dyDescent="0.35">
      <c r="A187" s="2" t="s">
        <v>119</v>
      </c>
      <c r="B187" s="2" t="s">
        <v>119</v>
      </c>
      <c r="C187" s="2" t="s">
        <v>918</v>
      </c>
      <c r="D187" s="3" t="s">
        <v>2236</v>
      </c>
      <c r="E187" s="2" t="s">
        <v>73</v>
      </c>
      <c r="F187" s="2" t="s">
        <v>775</v>
      </c>
    </row>
    <row r="188" spans="1:6" x14ac:dyDescent="0.35">
      <c r="A188" s="2" t="s">
        <v>120</v>
      </c>
      <c r="B188" s="2" t="s">
        <v>120</v>
      </c>
      <c r="C188" s="2" t="s">
        <v>918</v>
      </c>
      <c r="D188" s="3" t="s">
        <v>2236</v>
      </c>
      <c r="E188" s="2" t="s">
        <v>73</v>
      </c>
      <c r="F188" s="2" t="s">
        <v>775</v>
      </c>
    </row>
    <row r="189" spans="1:6" ht="17.25" customHeight="1" x14ac:dyDescent="0.35">
      <c r="A189" s="2" t="s">
        <v>121</v>
      </c>
      <c r="B189" s="2" t="s">
        <v>121</v>
      </c>
      <c r="C189" s="2" t="s">
        <v>918</v>
      </c>
      <c r="D189" s="3" t="s">
        <v>2236</v>
      </c>
      <c r="E189" s="2" t="s">
        <v>73</v>
      </c>
      <c r="F189" s="2" t="s">
        <v>775</v>
      </c>
    </row>
    <row r="190" spans="1:6" x14ac:dyDescent="0.35">
      <c r="A190" s="2" t="s">
        <v>122</v>
      </c>
      <c r="B190" s="2" t="s">
        <v>122</v>
      </c>
      <c r="C190" s="2" t="s">
        <v>918</v>
      </c>
      <c r="D190" s="3" t="s">
        <v>2236</v>
      </c>
      <c r="E190" s="2" t="s">
        <v>73</v>
      </c>
      <c r="F190" s="2" t="s">
        <v>775</v>
      </c>
    </row>
    <row r="191" spans="1:6" x14ac:dyDescent="0.35">
      <c r="A191" s="2" t="s">
        <v>123</v>
      </c>
      <c r="B191" s="2" t="s">
        <v>123</v>
      </c>
      <c r="C191" s="2" t="s">
        <v>918</v>
      </c>
      <c r="D191" s="3" t="s">
        <v>2236</v>
      </c>
      <c r="E191" s="2" t="s">
        <v>73</v>
      </c>
      <c r="F191" s="2" t="s">
        <v>775</v>
      </c>
    </row>
    <row r="192" spans="1:6" x14ac:dyDescent="0.35">
      <c r="A192" s="2" t="s">
        <v>124</v>
      </c>
      <c r="B192" s="2" t="s">
        <v>125</v>
      </c>
      <c r="C192" s="2" t="s">
        <v>918</v>
      </c>
      <c r="D192" s="3" t="s">
        <v>2236</v>
      </c>
      <c r="E192" s="2" t="s">
        <v>73</v>
      </c>
      <c r="F192" s="2" t="s">
        <v>775</v>
      </c>
    </row>
    <row r="193" spans="1:6" x14ac:dyDescent="0.35">
      <c r="A193" s="2" t="s">
        <v>773</v>
      </c>
      <c r="B193" s="2" t="s">
        <v>784</v>
      </c>
      <c r="C193" s="2" t="s">
        <v>920</v>
      </c>
      <c r="D193" s="3" t="s">
        <v>2236</v>
      </c>
      <c r="E193" s="2" t="s">
        <v>73</v>
      </c>
      <c r="F193" s="2" t="s">
        <v>775</v>
      </c>
    </row>
    <row r="194" spans="1:6" x14ac:dyDescent="0.35">
      <c r="A194" s="2" t="s">
        <v>774</v>
      </c>
      <c r="B194" s="2" t="s">
        <v>785</v>
      </c>
      <c r="C194" s="2" t="s">
        <v>920</v>
      </c>
      <c r="D194" s="3" t="s">
        <v>2236</v>
      </c>
      <c r="E194" s="2" t="s">
        <v>73</v>
      </c>
      <c r="F194" s="2" t="s">
        <v>775</v>
      </c>
    </row>
    <row r="195" spans="1:6" x14ac:dyDescent="0.35">
      <c r="A195" s="2" t="s">
        <v>774</v>
      </c>
      <c r="B195" s="2" t="s">
        <v>786</v>
      </c>
      <c r="C195" s="2" t="s">
        <v>920</v>
      </c>
      <c r="D195" s="3" t="s">
        <v>2236</v>
      </c>
      <c r="E195" s="2" t="s">
        <v>73</v>
      </c>
      <c r="F195" s="2" t="s">
        <v>775</v>
      </c>
    </row>
    <row r="196" spans="1:6" x14ac:dyDescent="0.35">
      <c r="A196" s="2" t="s">
        <v>772</v>
      </c>
      <c r="B196" s="2" t="s">
        <v>783</v>
      </c>
      <c r="C196" s="2" t="s">
        <v>918</v>
      </c>
      <c r="D196" s="3" t="s">
        <v>2236</v>
      </c>
      <c r="E196" s="2" t="s">
        <v>73</v>
      </c>
      <c r="F196" s="2" t="s">
        <v>775</v>
      </c>
    </row>
    <row r="197" spans="1:6" x14ac:dyDescent="0.35">
      <c r="A197" s="2" t="s">
        <v>772</v>
      </c>
      <c r="B197" s="2" t="s">
        <v>787</v>
      </c>
      <c r="C197" s="2" t="s">
        <v>918</v>
      </c>
      <c r="D197" s="3" t="s">
        <v>2236</v>
      </c>
      <c r="E197" s="2" t="s">
        <v>73</v>
      </c>
      <c r="F197" s="2" t="s">
        <v>775</v>
      </c>
    </row>
    <row r="198" spans="1:6" x14ac:dyDescent="0.35">
      <c r="A198" s="2" t="s">
        <v>772</v>
      </c>
      <c r="B198" s="2" t="s">
        <v>800</v>
      </c>
      <c r="C198" s="2" t="s">
        <v>920</v>
      </c>
      <c r="D198" s="3" t="s">
        <v>2236</v>
      </c>
      <c r="E198" s="2" t="s">
        <v>73</v>
      </c>
      <c r="F198" s="2" t="s">
        <v>776</v>
      </c>
    </row>
    <row r="199" spans="1:6" x14ac:dyDescent="0.35">
      <c r="A199" s="2" t="s">
        <v>163</v>
      </c>
      <c r="B199" s="2" t="s">
        <v>163</v>
      </c>
      <c r="C199" s="2" t="s">
        <v>918</v>
      </c>
      <c r="D199" s="3" t="s">
        <v>2237</v>
      </c>
      <c r="E199" s="2" t="s">
        <v>164</v>
      </c>
      <c r="F199" s="2" t="s">
        <v>775</v>
      </c>
    </row>
    <row r="200" spans="1:6" x14ac:dyDescent="0.35">
      <c r="A200" s="2" t="s">
        <v>165</v>
      </c>
      <c r="B200" s="2" t="s">
        <v>165</v>
      </c>
      <c r="C200" s="2" t="s">
        <v>918</v>
      </c>
      <c r="D200" s="3" t="s">
        <v>2237</v>
      </c>
      <c r="E200" s="2" t="s">
        <v>164</v>
      </c>
      <c r="F200" s="2" t="s">
        <v>775</v>
      </c>
    </row>
    <row r="201" spans="1:6" x14ac:dyDescent="0.35">
      <c r="A201" s="2" t="s">
        <v>166</v>
      </c>
      <c r="B201" s="2" t="s">
        <v>166</v>
      </c>
      <c r="C201" s="2" t="s">
        <v>918</v>
      </c>
      <c r="D201" s="3" t="s">
        <v>2237</v>
      </c>
      <c r="E201" s="2" t="s">
        <v>164</v>
      </c>
      <c r="F201" s="2" t="s">
        <v>775</v>
      </c>
    </row>
    <row r="202" spans="1:6" x14ac:dyDescent="0.35">
      <c r="A202" s="2" t="s">
        <v>167</v>
      </c>
      <c r="B202" s="2" t="s">
        <v>167</v>
      </c>
      <c r="C202" s="2" t="s">
        <v>918</v>
      </c>
      <c r="D202" s="3" t="s">
        <v>2237</v>
      </c>
      <c r="E202" s="2" t="s">
        <v>164</v>
      </c>
      <c r="F202" s="2" t="s">
        <v>775</v>
      </c>
    </row>
    <row r="203" spans="1:6" x14ac:dyDescent="0.35">
      <c r="A203" s="2" t="s">
        <v>168</v>
      </c>
      <c r="B203" s="2" t="s">
        <v>168</v>
      </c>
      <c r="C203" s="2" t="s">
        <v>918</v>
      </c>
      <c r="D203" s="3" t="s">
        <v>2237</v>
      </c>
      <c r="E203" s="2" t="s">
        <v>164</v>
      </c>
      <c r="F203" s="2" t="s">
        <v>775</v>
      </c>
    </row>
    <row r="204" spans="1:6" x14ac:dyDescent="0.35">
      <c r="A204" s="2" t="s">
        <v>169</v>
      </c>
      <c r="B204" s="2" t="s">
        <v>169</v>
      </c>
      <c r="C204" s="2" t="s">
        <v>918</v>
      </c>
      <c r="D204" s="3" t="s">
        <v>2237</v>
      </c>
      <c r="E204" s="2" t="s">
        <v>164</v>
      </c>
      <c r="F204" s="2" t="s">
        <v>775</v>
      </c>
    </row>
    <row r="205" spans="1:6" x14ac:dyDescent="0.35">
      <c r="A205" s="2" t="s">
        <v>170</v>
      </c>
      <c r="B205" s="2" t="s">
        <v>170</v>
      </c>
      <c r="C205" s="2" t="s">
        <v>918</v>
      </c>
      <c r="D205" s="3" t="s">
        <v>2237</v>
      </c>
      <c r="E205" s="2" t="s">
        <v>164</v>
      </c>
      <c r="F205" s="2" t="s">
        <v>775</v>
      </c>
    </row>
    <row r="206" spans="1:6" x14ac:dyDescent="0.35">
      <c r="A206" s="2" t="s">
        <v>171</v>
      </c>
      <c r="B206" s="2" t="s">
        <v>171</v>
      </c>
      <c r="C206" s="2" t="s">
        <v>918</v>
      </c>
      <c r="D206" s="3" t="s">
        <v>2237</v>
      </c>
      <c r="E206" s="2" t="s">
        <v>164</v>
      </c>
      <c r="F206" s="2" t="s">
        <v>775</v>
      </c>
    </row>
    <row r="207" spans="1:6" x14ac:dyDescent="0.35">
      <c r="A207" s="2" t="s">
        <v>172</v>
      </c>
      <c r="B207" s="2" t="s">
        <v>172</v>
      </c>
      <c r="C207" s="2" t="s">
        <v>918</v>
      </c>
      <c r="D207" s="3" t="s">
        <v>2237</v>
      </c>
      <c r="E207" s="2" t="s">
        <v>164</v>
      </c>
      <c r="F207" s="2" t="s">
        <v>775</v>
      </c>
    </row>
    <row r="208" spans="1:6" x14ac:dyDescent="0.35">
      <c r="A208" s="2" t="s">
        <v>173</v>
      </c>
      <c r="B208" s="2" t="s">
        <v>173</v>
      </c>
      <c r="C208" s="2" t="s">
        <v>918</v>
      </c>
      <c r="D208" s="3" t="s">
        <v>2237</v>
      </c>
      <c r="E208" s="2" t="s">
        <v>164</v>
      </c>
      <c r="F208" s="2" t="s">
        <v>775</v>
      </c>
    </row>
    <row r="209" spans="1:6" x14ac:dyDescent="0.35">
      <c r="A209" s="2" t="s">
        <v>174</v>
      </c>
      <c r="B209" s="2" t="s">
        <v>174</v>
      </c>
      <c r="C209" s="2" t="s">
        <v>918</v>
      </c>
      <c r="D209" s="3" t="s">
        <v>2237</v>
      </c>
      <c r="E209" s="2" t="s">
        <v>164</v>
      </c>
      <c r="F209" s="2" t="s">
        <v>775</v>
      </c>
    </row>
    <row r="210" spans="1:6" x14ac:dyDescent="0.35">
      <c r="A210" s="2" t="s">
        <v>175</v>
      </c>
      <c r="B210" s="2" t="s">
        <v>175</v>
      </c>
      <c r="C210" s="2" t="s">
        <v>918</v>
      </c>
      <c r="D210" s="3" t="s">
        <v>2237</v>
      </c>
      <c r="E210" s="2" t="s">
        <v>164</v>
      </c>
      <c r="F210" s="2" t="s">
        <v>775</v>
      </c>
    </row>
    <row r="211" spans="1:6" x14ac:dyDescent="0.35">
      <c r="A211" s="2" t="s">
        <v>176</v>
      </c>
      <c r="B211" s="2" t="s">
        <v>176</v>
      </c>
      <c r="C211" s="2" t="s">
        <v>918</v>
      </c>
      <c r="D211" s="3" t="s">
        <v>2237</v>
      </c>
      <c r="E211" s="2" t="s">
        <v>164</v>
      </c>
      <c r="F211" s="2" t="s">
        <v>775</v>
      </c>
    </row>
    <row r="212" spans="1:6" x14ac:dyDescent="0.35">
      <c r="A212" s="2" t="s">
        <v>177</v>
      </c>
      <c r="B212" s="2" t="s">
        <v>177</v>
      </c>
      <c r="C212" s="2" t="s">
        <v>918</v>
      </c>
      <c r="D212" s="3" t="s">
        <v>2237</v>
      </c>
      <c r="E212" s="2" t="s">
        <v>164</v>
      </c>
      <c r="F212" s="2" t="s">
        <v>775</v>
      </c>
    </row>
    <row r="213" spans="1:6" x14ac:dyDescent="0.35">
      <c r="A213" s="2" t="s">
        <v>178</v>
      </c>
      <c r="B213" s="2" t="s">
        <v>178</v>
      </c>
      <c r="C213" s="2" t="s">
        <v>918</v>
      </c>
      <c r="D213" s="3" t="s">
        <v>2237</v>
      </c>
      <c r="E213" s="2" t="s">
        <v>164</v>
      </c>
      <c r="F213" s="2" t="s">
        <v>775</v>
      </c>
    </row>
    <row r="214" spans="1:6" x14ac:dyDescent="0.35">
      <c r="A214" s="2" t="s">
        <v>179</v>
      </c>
      <c r="B214" s="2" t="s">
        <v>179</v>
      </c>
      <c r="C214" s="2" t="s">
        <v>918</v>
      </c>
      <c r="D214" s="3" t="s">
        <v>2237</v>
      </c>
      <c r="E214" s="2" t="s">
        <v>164</v>
      </c>
      <c r="F214" s="2" t="s">
        <v>775</v>
      </c>
    </row>
    <row r="215" spans="1:6" x14ac:dyDescent="0.35">
      <c r="A215" s="2" t="s">
        <v>180</v>
      </c>
      <c r="B215" s="2" t="s">
        <v>180</v>
      </c>
      <c r="C215" s="2" t="s">
        <v>918</v>
      </c>
      <c r="D215" s="3" t="s">
        <v>2237</v>
      </c>
      <c r="E215" s="2" t="s">
        <v>164</v>
      </c>
      <c r="F215" s="2" t="s">
        <v>775</v>
      </c>
    </row>
    <row r="216" spans="1:6" x14ac:dyDescent="0.35">
      <c r="A216" s="2" t="s">
        <v>181</v>
      </c>
      <c r="B216" s="2" t="s">
        <v>181</v>
      </c>
      <c r="C216" s="2" t="s">
        <v>918</v>
      </c>
      <c r="D216" s="3" t="s">
        <v>2237</v>
      </c>
      <c r="E216" s="2" t="s">
        <v>164</v>
      </c>
      <c r="F216" s="2" t="s">
        <v>775</v>
      </c>
    </row>
    <row r="217" spans="1:6" x14ac:dyDescent="0.35">
      <c r="A217" s="2" t="s">
        <v>182</v>
      </c>
      <c r="B217" s="2" t="s">
        <v>182</v>
      </c>
      <c r="C217" s="2" t="s">
        <v>918</v>
      </c>
      <c r="D217" s="3" t="s">
        <v>2237</v>
      </c>
      <c r="E217" s="2" t="s">
        <v>164</v>
      </c>
      <c r="F217" s="2" t="s">
        <v>775</v>
      </c>
    </row>
    <row r="218" spans="1:6" x14ac:dyDescent="0.35">
      <c r="A218" s="2" t="s">
        <v>183</v>
      </c>
      <c r="B218" s="2" t="s">
        <v>183</v>
      </c>
      <c r="C218" s="2" t="s">
        <v>918</v>
      </c>
      <c r="D218" s="3" t="s">
        <v>2237</v>
      </c>
      <c r="E218" s="2" t="s">
        <v>164</v>
      </c>
      <c r="F218" s="2" t="s">
        <v>775</v>
      </c>
    </row>
    <row r="219" spans="1:6" x14ac:dyDescent="0.35">
      <c r="A219" s="2" t="s">
        <v>184</v>
      </c>
      <c r="B219" s="2" t="s">
        <v>184</v>
      </c>
      <c r="C219" s="2" t="s">
        <v>918</v>
      </c>
      <c r="D219" s="3" t="s">
        <v>2237</v>
      </c>
      <c r="E219" s="2" t="s">
        <v>164</v>
      </c>
      <c r="F219" s="2" t="s">
        <v>775</v>
      </c>
    </row>
    <row r="220" spans="1:6" x14ac:dyDescent="0.35">
      <c r="A220" s="2" t="s">
        <v>185</v>
      </c>
      <c r="B220" s="2" t="s">
        <v>185</v>
      </c>
      <c r="C220" s="2" t="s">
        <v>918</v>
      </c>
      <c r="D220" s="3" t="s">
        <v>2237</v>
      </c>
      <c r="E220" s="2" t="s">
        <v>164</v>
      </c>
      <c r="F220" s="2" t="s">
        <v>775</v>
      </c>
    </row>
    <row r="221" spans="1:6" x14ac:dyDescent="0.35">
      <c r="A221" s="2" t="s">
        <v>186</v>
      </c>
      <c r="B221" s="2" t="s">
        <v>186</v>
      </c>
      <c r="C221" s="2" t="s">
        <v>918</v>
      </c>
      <c r="D221" s="3" t="s">
        <v>2237</v>
      </c>
      <c r="E221" s="2" t="s">
        <v>164</v>
      </c>
      <c r="F221" s="2" t="s">
        <v>775</v>
      </c>
    </row>
    <row r="222" spans="1:6" x14ac:dyDescent="0.35">
      <c r="A222" s="2" t="s">
        <v>187</v>
      </c>
      <c r="B222" s="2" t="s">
        <v>187</v>
      </c>
      <c r="C222" s="2" t="s">
        <v>918</v>
      </c>
      <c r="D222" s="3" t="s">
        <v>2237</v>
      </c>
      <c r="E222" s="2" t="s">
        <v>164</v>
      </c>
      <c r="F222" s="2" t="s">
        <v>775</v>
      </c>
    </row>
    <row r="223" spans="1:6" x14ac:dyDescent="0.35">
      <c r="A223" s="2" t="s">
        <v>188</v>
      </c>
      <c r="B223" s="2" t="s">
        <v>188</v>
      </c>
      <c r="C223" s="2" t="s">
        <v>918</v>
      </c>
      <c r="D223" s="3" t="s">
        <v>2237</v>
      </c>
      <c r="E223" s="2" t="s">
        <v>164</v>
      </c>
      <c r="F223" s="2" t="s">
        <v>775</v>
      </c>
    </row>
    <row r="224" spans="1:6" x14ac:dyDescent="0.35">
      <c r="A224" s="2" t="s">
        <v>189</v>
      </c>
      <c r="B224" s="2" t="s">
        <v>189</v>
      </c>
      <c r="C224" s="2" t="s">
        <v>918</v>
      </c>
      <c r="D224" s="3" t="s">
        <v>2237</v>
      </c>
      <c r="E224" s="2" t="s">
        <v>164</v>
      </c>
      <c r="F224" s="2" t="s">
        <v>775</v>
      </c>
    </row>
    <row r="225" spans="1:6" x14ac:dyDescent="0.35">
      <c r="A225" s="2" t="s">
        <v>190</v>
      </c>
      <c r="B225" s="2" t="s">
        <v>190</v>
      </c>
      <c r="C225" s="2" t="s">
        <v>918</v>
      </c>
      <c r="D225" s="3" t="s">
        <v>2237</v>
      </c>
      <c r="E225" s="2" t="s">
        <v>164</v>
      </c>
      <c r="F225" s="2" t="s">
        <v>775</v>
      </c>
    </row>
    <row r="226" spans="1:6" x14ac:dyDescent="0.35">
      <c r="A226" s="2" t="s">
        <v>191</v>
      </c>
      <c r="B226" s="2" t="s">
        <v>191</v>
      </c>
      <c r="C226" s="2" t="s">
        <v>918</v>
      </c>
      <c r="D226" s="3" t="s">
        <v>2237</v>
      </c>
      <c r="E226" s="2" t="s">
        <v>164</v>
      </c>
      <c r="F226" s="2" t="s">
        <v>775</v>
      </c>
    </row>
    <row r="227" spans="1:6" x14ac:dyDescent="0.35">
      <c r="A227" s="2" t="s">
        <v>192</v>
      </c>
      <c r="B227" s="2" t="s">
        <v>192</v>
      </c>
      <c r="C227" s="2" t="s">
        <v>918</v>
      </c>
      <c r="D227" s="3" t="s">
        <v>2237</v>
      </c>
      <c r="E227" s="2" t="s">
        <v>164</v>
      </c>
      <c r="F227" s="2" t="s">
        <v>775</v>
      </c>
    </row>
    <row r="228" spans="1:6" x14ac:dyDescent="0.35">
      <c r="A228" s="2" t="s">
        <v>193</v>
      </c>
      <c r="B228" s="2" t="s">
        <v>194</v>
      </c>
      <c r="C228" s="2" t="s">
        <v>918</v>
      </c>
      <c r="D228" s="3" t="s">
        <v>2237</v>
      </c>
      <c r="E228" s="2" t="s">
        <v>164</v>
      </c>
      <c r="F228" s="2" t="s">
        <v>775</v>
      </c>
    </row>
    <row r="229" spans="1:6" x14ac:dyDescent="0.35">
      <c r="A229" s="2" t="s">
        <v>195</v>
      </c>
      <c r="B229" s="2" t="s">
        <v>197</v>
      </c>
      <c r="C229" s="2" t="s">
        <v>918</v>
      </c>
      <c r="D229" s="3" t="s">
        <v>2238</v>
      </c>
      <c r="E229" s="2" t="s">
        <v>196</v>
      </c>
      <c r="F229" s="2" t="s">
        <v>775</v>
      </c>
    </row>
    <row r="230" spans="1:6" x14ac:dyDescent="0.35">
      <c r="A230" s="2" t="s">
        <v>198</v>
      </c>
      <c r="B230" s="2" t="s">
        <v>199</v>
      </c>
      <c r="C230" s="2" t="s">
        <v>918</v>
      </c>
      <c r="D230" s="3" t="s">
        <v>2238</v>
      </c>
      <c r="E230" s="2" t="s">
        <v>196</v>
      </c>
      <c r="F230" s="2" t="s">
        <v>775</v>
      </c>
    </row>
    <row r="231" spans="1:6" x14ac:dyDescent="0.35">
      <c r="A231" s="2" t="s">
        <v>200</v>
      </c>
      <c r="B231" s="2" t="s">
        <v>201</v>
      </c>
      <c r="C231" s="2" t="s">
        <v>918</v>
      </c>
      <c r="D231" s="3" t="s">
        <v>2238</v>
      </c>
      <c r="E231" s="2" t="s">
        <v>196</v>
      </c>
      <c r="F231" s="2" t="s">
        <v>775</v>
      </c>
    </row>
    <row r="232" spans="1:6" x14ac:dyDescent="0.35">
      <c r="A232" s="2" t="s">
        <v>200</v>
      </c>
      <c r="B232" s="2" t="s">
        <v>202</v>
      </c>
      <c r="C232" s="2" t="s">
        <v>920</v>
      </c>
      <c r="D232" s="3" t="s">
        <v>2238</v>
      </c>
      <c r="E232" s="2" t="s">
        <v>196</v>
      </c>
      <c r="F232" s="2" t="s">
        <v>775</v>
      </c>
    </row>
    <row r="233" spans="1:6" x14ac:dyDescent="0.35">
      <c r="A233" s="2" t="s">
        <v>203</v>
      </c>
      <c r="B233" s="2" t="s">
        <v>204</v>
      </c>
      <c r="C233" s="2" t="s">
        <v>920</v>
      </c>
      <c r="D233" s="3" t="s">
        <v>2238</v>
      </c>
      <c r="E233" s="2" t="s">
        <v>196</v>
      </c>
      <c r="F233" s="2" t="s">
        <v>775</v>
      </c>
    </row>
    <row r="234" spans="1:6" x14ac:dyDescent="0.35">
      <c r="A234" s="2" t="s">
        <v>205</v>
      </c>
      <c r="B234" s="2" t="s">
        <v>206</v>
      </c>
      <c r="C234" s="2" t="s">
        <v>920</v>
      </c>
      <c r="D234" s="3" t="s">
        <v>2238</v>
      </c>
      <c r="E234" s="2" t="s">
        <v>196</v>
      </c>
      <c r="F234" s="2" t="s">
        <v>775</v>
      </c>
    </row>
    <row r="235" spans="1:6" x14ac:dyDescent="0.35">
      <c r="A235" s="2" t="s">
        <v>942</v>
      </c>
      <c r="B235" s="2" t="s">
        <v>654</v>
      </c>
      <c r="C235" s="2" t="s">
        <v>920</v>
      </c>
      <c r="D235" s="3" t="s">
        <v>2231</v>
      </c>
      <c r="E235" s="2" t="s">
        <v>1381</v>
      </c>
      <c r="F235" s="2" t="s">
        <v>776</v>
      </c>
    </row>
    <row r="236" spans="1:6" x14ac:dyDescent="0.35">
      <c r="A236" s="2" t="s">
        <v>928</v>
      </c>
      <c r="B236" s="2" t="s">
        <v>928</v>
      </c>
      <c r="C236" s="2" t="s">
        <v>920</v>
      </c>
      <c r="D236" s="3" t="s">
        <v>2231</v>
      </c>
      <c r="E236" s="2" t="s">
        <v>1381</v>
      </c>
      <c r="F236" s="2" t="s">
        <v>776</v>
      </c>
    </row>
    <row r="237" spans="1:6" x14ac:dyDescent="0.35">
      <c r="A237" s="2" t="s">
        <v>929</v>
      </c>
      <c r="B237" s="2" t="s">
        <v>656</v>
      </c>
      <c r="C237" s="2" t="s">
        <v>920</v>
      </c>
      <c r="D237" s="3" t="s">
        <v>2231</v>
      </c>
      <c r="E237" s="2" t="s">
        <v>1381</v>
      </c>
      <c r="F237" s="2" t="s">
        <v>776</v>
      </c>
    </row>
    <row r="238" spans="1:6" x14ac:dyDescent="0.35">
      <c r="A238" s="2" t="s">
        <v>930</v>
      </c>
      <c r="B238" s="2" t="s">
        <v>657</v>
      </c>
      <c r="C238" s="2" t="s">
        <v>920</v>
      </c>
      <c r="D238" s="3" t="s">
        <v>2231</v>
      </c>
      <c r="E238" s="2" t="s">
        <v>1381</v>
      </c>
      <c r="F238" s="2" t="s">
        <v>776</v>
      </c>
    </row>
    <row r="239" spans="1:6" x14ac:dyDescent="0.35">
      <c r="A239" s="2" t="s">
        <v>931</v>
      </c>
      <c r="B239" s="2" t="s">
        <v>658</v>
      </c>
      <c r="C239" s="2" t="s">
        <v>920</v>
      </c>
      <c r="D239" s="3" t="s">
        <v>2231</v>
      </c>
      <c r="E239" s="2" t="s">
        <v>1381</v>
      </c>
      <c r="F239" s="2" t="s">
        <v>776</v>
      </c>
    </row>
    <row r="240" spans="1:6" x14ac:dyDescent="0.35">
      <c r="A240" s="2" t="s">
        <v>939</v>
      </c>
      <c r="B240" s="2" t="s">
        <v>659</v>
      </c>
      <c r="C240" s="2" t="s">
        <v>920</v>
      </c>
      <c r="D240" s="3" t="s">
        <v>2231</v>
      </c>
      <c r="E240" s="2" t="s">
        <v>1381</v>
      </c>
      <c r="F240" s="2" t="s">
        <v>776</v>
      </c>
    </row>
    <row r="241" spans="1:6" x14ac:dyDescent="0.35">
      <c r="A241" s="2" t="s">
        <v>932</v>
      </c>
      <c r="B241" s="2" t="s">
        <v>660</v>
      </c>
      <c r="C241" s="2" t="s">
        <v>920</v>
      </c>
      <c r="D241" s="3" t="s">
        <v>2231</v>
      </c>
      <c r="E241" s="2" t="s">
        <v>1381</v>
      </c>
      <c r="F241" s="2" t="s">
        <v>776</v>
      </c>
    </row>
    <row r="242" spans="1:6" x14ac:dyDescent="0.35">
      <c r="A242" s="2" t="s">
        <v>933</v>
      </c>
      <c r="B242" s="2" t="s">
        <v>661</v>
      </c>
      <c r="C242" s="2" t="s">
        <v>920</v>
      </c>
      <c r="D242" s="3" t="s">
        <v>2231</v>
      </c>
      <c r="E242" s="2" t="s">
        <v>1381</v>
      </c>
      <c r="F242" s="2" t="s">
        <v>776</v>
      </c>
    </row>
    <row r="243" spans="1:6" x14ac:dyDescent="0.35">
      <c r="A243" s="2" t="s">
        <v>934</v>
      </c>
      <c r="B243" s="2" t="s">
        <v>662</v>
      </c>
      <c r="C243" s="2" t="s">
        <v>920</v>
      </c>
      <c r="D243" s="3" t="s">
        <v>2231</v>
      </c>
      <c r="E243" s="2" t="s">
        <v>1457</v>
      </c>
      <c r="F243" s="2" t="s">
        <v>776</v>
      </c>
    </row>
    <row r="244" spans="1:6" x14ac:dyDescent="0.35">
      <c r="A244" s="2" t="s">
        <v>935</v>
      </c>
      <c r="B244" s="2" t="s">
        <v>663</v>
      </c>
      <c r="C244" s="2" t="s">
        <v>920</v>
      </c>
      <c r="D244" s="3" t="s">
        <v>2231</v>
      </c>
      <c r="E244" s="2" t="s">
        <v>1457</v>
      </c>
      <c r="F244" s="2" t="s">
        <v>776</v>
      </c>
    </row>
    <row r="245" spans="1:6" x14ac:dyDescent="0.35">
      <c r="A245" s="2" t="s">
        <v>936</v>
      </c>
      <c r="B245" s="2" t="s">
        <v>664</v>
      </c>
      <c r="C245" s="2" t="s">
        <v>920</v>
      </c>
      <c r="D245" s="3" t="s">
        <v>2231</v>
      </c>
      <c r="E245" s="2" t="s">
        <v>1381</v>
      </c>
      <c r="F245" s="2" t="s">
        <v>776</v>
      </c>
    </row>
    <row r="246" spans="1:6" x14ac:dyDescent="0.35">
      <c r="A246" s="2" t="s">
        <v>937</v>
      </c>
      <c r="B246" s="2" t="s">
        <v>665</v>
      </c>
      <c r="C246" s="2" t="s">
        <v>920</v>
      </c>
      <c r="D246" s="3" t="s">
        <v>2231</v>
      </c>
      <c r="E246" s="2" t="s">
        <v>1381</v>
      </c>
      <c r="F246" s="2" t="s">
        <v>776</v>
      </c>
    </row>
    <row r="247" spans="1:6" x14ac:dyDescent="0.35">
      <c r="A247" s="2" t="s">
        <v>938</v>
      </c>
      <c r="B247" s="2" t="s">
        <v>677</v>
      </c>
      <c r="C247" s="2" t="s">
        <v>920</v>
      </c>
      <c r="D247" s="3" t="s">
        <v>2231</v>
      </c>
      <c r="E247" s="2" t="s">
        <v>1457</v>
      </c>
      <c r="F247" s="2" t="s">
        <v>776</v>
      </c>
    </row>
    <row r="248" spans="1:6" x14ac:dyDescent="0.35">
      <c r="A248" s="2" t="s">
        <v>942</v>
      </c>
      <c r="B248" s="2" t="s">
        <v>679</v>
      </c>
      <c r="C248" s="2" t="s">
        <v>920</v>
      </c>
      <c r="D248" s="3" t="s">
        <v>2231</v>
      </c>
      <c r="E248" s="2" t="s">
        <v>1381</v>
      </c>
      <c r="F248" s="2" t="s">
        <v>776</v>
      </c>
    </row>
    <row r="249" spans="1:6" x14ac:dyDescent="0.35">
      <c r="A249" s="2" t="s">
        <v>942</v>
      </c>
      <c r="B249" s="2" t="s">
        <v>685</v>
      </c>
      <c r="C249" s="2" t="s">
        <v>920</v>
      </c>
      <c r="D249" s="3" t="s">
        <v>2231</v>
      </c>
      <c r="E249" s="2" t="s">
        <v>1381</v>
      </c>
      <c r="F249" s="2" t="s">
        <v>776</v>
      </c>
    </row>
    <row r="250" spans="1:6" x14ac:dyDescent="0.35">
      <c r="A250" s="2" t="s">
        <v>942</v>
      </c>
      <c r="B250" s="2" t="s">
        <v>686</v>
      </c>
      <c r="C250" s="2" t="s">
        <v>920</v>
      </c>
      <c r="D250" s="3" t="s">
        <v>2231</v>
      </c>
      <c r="E250" s="2" t="s">
        <v>1381</v>
      </c>
      <c r="F250" s="2" t="s">
        <v>776</v>
      </c>
    </row>
    <row r="251" spans="1:6" x14ac:dyDescent="0.35">
      <c r="A251" s="2" t="s">
        <v>689</v>
      </c>
      <c r="B251" s="2" t="s">
        <v>689</v>
      </c>
      <c r="C251" s="2" t="s">
        <v>920</v>
      </c>
      <c r="D251" s="3" t="s">
        <v>2231</v>
      </c>
      <c r="E251" s="2" t="s">
        <v>1381</v>
      </c>
      <c r="F251" s="2" t="s">
        <v>776</v>
      </c>
    </row>
    <row r="252" spans="1:6" x14ac:dyDescent="0.35">
      <c r="A252" s="2" t="s">
        <v>690</v>
      </c>
      <c r="B252" s="2" t="s">
        <v>690</v>
      </c>
      <c r="C252" s="2" t="s">
        <v>920</v>
      </c>
      <c r="D252" s="3" t="s">
        <v>2231</v>
      </c>
      <c r="E252" s="2" t="s">
        <v>1381</v>
      </c>
      <c r="F252" s="2" t="s">
        <v>776</v>
      </c>
    </row>
    <row r="253" spans="1:6" x14ac:dyDescent="0.35">
      <c r="A253" s="2" t="s">
        <v>950</v>
      </c>
      <c r="B253" s="2" t="s">
        <v>694</v>
      </c>
      <c r="C253" s="2" t="s">
        <v>920</v>
      </c>
      <c r="D253" s="3" t="s">
        <v>2231</v>
      </c>
      <c r="E253" s="2" t="s">
        <v>1381</v>
      </c>
      <c r="F253" s="2" t="s">
        <v>776</v>
      </c>
    </row>
    <row r="254" spans="1:6" x14ac:dyDescent="0.35">
      <c r="A254" s="2" t="s">
        <v>695</v>
      </c>
      <c r="B254" s="2" t="s">
        <v>695</v>
      </c>
      <c r="C254" s="2" t="s">
        <v>920</v>
      </c>
      <c r="D254" s="3" t="s">
        <v>2231</v>
      </c>
      <c r="E254" s="2" t="s">
        <v>1381</v>
      </c>
      <c r="F254" s="2" t="s">
        <v>776</v>
      </c>
    </row>
    <row r="255" spans="1:6" x14ac:dyDescent="0.35">
      <c r="A255" s="2" t="s">
        <v>696</v>
      </c>
      <c r="B255" s="2" t="s">
        <v>696</v>
      </c>
      <c r="C255" s="2" t="s">
        <v>920</v>
      </c>
      <c r="D255" s="3" t="s">
        <v>2231</v>
      </c>
      <c r="E255" s="2" t="s">
        <v>1457</v>
      </c>
      <c r="F255" s="2" t="s">
        <v>776</v>
      </c>
    </row>
    <row r="256" spans="1:6" x14ac:dyDescent="0.35">
      <c r="A256" s="2" t="s">
        <v>698</v>
      </c>
      <c r="B256" s="2" t="s">
        <v>698</v>
      </c>
      <c r="C256" s="2" t="s">
        <v>920</v>
      </c>
      <c r="D256" s="3" t="s">
        <v>2231</v>
      </c>
      <c r="E256" s="2" t="s">
        <v>1381</v>
      </c>
      <c r="F256" s="2" t="s">
        <v>776</v>
      </c>
    </row>
    <row r="257" spans="1:6" x14ac:dyDescent="0.35">
      <c r="A257" s="2" t="s">
        <v>227</v>
      </c>
      <c r="B257" s="2" t="s">
        <v>227</v>
      </c>
      <c r="C257" s="2" t="s">
        <v>918</v>
      </c>
      <c r="D257" s="3" t="s">
        <v>2231</v>
      </c>
      <c r="E257" s="2" t="s">
        <v>1457</v>
      </c>
      <c r="F257" s="2" t="s">
        <v>775</v>
      </c>
    </row>
    <row r="258" spans="1:6" x14ac:dyDescent="0.35">
      <c r="A258" s="2" t="s">
        <v>228</v>
      </c>
      <c r="B258" s="2" t="s">
        <v>228</v>
      </c>
      <c r="C258" s="2" t="s">
        <v>918</v>
      </c>
      <c r="D258" s="3" t="s">
        <v>2231</v>
      </c>
      <c r="E258" s="2" t="s">
        <v>1457</v>
      </c>
      <c r="F258" s="2" t="s">
        <v>775</v>
      </c>
    </row>
    <row r="259" spans="1:6" x14ac:dyDescent="0.35">
      <c r="A259" s="2" t="s">
        <v>211</v>
      </c>
      <c r="B259" s="2" t="s">
        <v>212</v>
      </c>
      <c r="C259" s="2" t="s">
        <v>918</v>
      </c>
      <c r="D259" s="3" t="s">
        <v>2231</v>
      </c>
      <c r="E259" s="2" t="s">
        <v>1457</v>
      </c>
      <c r="F259" s="2" t="s">
        <v>775</v>
      </c>
    </row>
    <row r="260" spans="1:6" x14ac:dyDescent="0.35">
      <c r="A260" s="2" t="s">
        <v>699</v>
      </c>
      <c r="B260" s="2" t="s">
        <v>699</v>
      </c>
      <c r="C260" s="2" t="s">
        <v>920</v>
      </c>
      <c r="D260" s="3" t="s">
        <v>2231</v>
      </c>
      <c r="E260" s="2" t="s">
        <v>1457</v>
      </c>
      <c r="F260" s="2" t="s">
        <v>776</v>
      </c>
    </row>
    <row r="261" spans="1:6" x14ac:dyDescent="0.35">
      <c r="A261" s="2" t="s">
        <v>700</v>
      </c>
      <c r="B261" s="2" t="s">
        <v>700</v>
      </c>
      <c r="C261" s="2" t="s">
        <v>920</v>
      </c>
      <c r="D261" s="3" t="s">
        <v>2231</v>
      </c>
      <c r="E261" s="2" t="s">
        <v>1381</v>
      </c>
      <c r="F261" s="2" t="s">
        <v>776</v>
      </c>
    </row>
    <row r="262" spans="1:6" x14ac:dyDescent="0.35">
      <c r="A262" s="2" t="s">
        <v>701</v>
      </c>
      <c r="B262" s="2" t="s">
        <v>701</v>
      </c>
      <c r="C262" s="2" t="s">
        <v>920</v>
      </c>
      <c r="D262" s="3" t="s">
        <v>2231</v>
      </c>
      <c r="E262" s="2" t="s">
        <v>1381</v>
      </c>
      <c r="F262" s="2" t="s">
        <v>776</v>
      </c>
    </row>
    <row r="263" spans="1:6" x14ac:dyDescent="0.35">
      <c r="A263" s="2" t="s">
        <v>956</v>
      </c>
      <c r="B263" s="2" t="s">
        <v>956</v>
      </c>
      <c r="C263" s="2" t="s">
        <v>918</v>
      </c>
      <c r="D263" s="3" t="s">
        <v>2231</v>
      </c>
      <c r="E263" s="2" t="s">
        <v>1457</v>
      </c>
      <c r="F263" s="2" t="s">
        <v>775</v>
      </c>
    </row>
    <row r="264" spans="1:6" x14ac:dyDescent="0.35">
      <c r="A264" s="2" t="s">
        <v>957</v>
      </c>
      <c r="B264" s="2" t="s">
        <v>957</v>
      </c>
      <c r="C264" s="2" t="s">
        <v>918</v>
      </c>
      <c r="D264" s="3" t="s">
        <v>2231</v>
      </c>
      <c r="E264" s="2" t="s">
        <v>1457</v>
      </c>
      <c r="F264" s="2" t="s">
        <v>775</v>
      </c>
    </row>
    <row r="265" spans="1:6" x14ac:dyDescent="0.35">
      <c r="A265" s="2" t="s">
        <v>958</v>
      </c>
      <c r="B265" s="2" t="s">
        <v>958</v>
      </c>
      <c r="C265" s="2" t="s">
        <v>918</v>
      </c>
      <c r="D265" s="3" t="s">
        <v>2231</v>
      </c>
      <c r="E265" s="2" t="s">
        <v>1457</v>
      </c>
      <c r="F265" s="2" t="s">
        <v>775</v>
      </c>
    </row>
    <row r="266" spans="1:6" x14ac:dyDescent="0.35">
      <c r="A266" s="2" t="s">
        <v>959</v>
      </c>
      <c r="B266" s="2" t="s">
        <v>959</v>
      </c>
      <c r="C266" s="2" t="s">
        <v>918</v>
      </c>
      <c r="D266" s="3" t="s">
        <v>2231</v>
      </c>
      <c r="E266" s="2" t="s">
        <v>1457</v>
      </c>
      <c r="F266" s="2" t="s">
        <v>775</v>
      </c>
    </row>
    <row r="267" spans="1:6" x14ac:dyDescent="0.35">
      <c r="A267" s="2" t="s">
        <v>960</v>
      </c>
      <c r="B267" s="2" t="s">
        <v>960</v>
      </c>
      <c r="C267" s="2" t="s">
        <v>918</v>
      </c>
      <c r="D267" s="3" t="s">
        <v>2231</v>
      </c>
      <c r="E267" s="2" t="s">
        <v>1381</v>
      </c>
      <c r="F267" s="2" t="s">
        <v>775</v>
      </c>
    </row>
    <row r="268" spans="1:6" x14ac:dyDescent="0.35">
      <c r="A268" s="2" t="s">
        <v>961</v>
      </c>
      <c r="B268" s="2" t="s">
        <v>961</v>
      </c>
      <c r="C268" s="2" t="s">
        <v>918</v>
      </c>
      <c r="D268" s="3" t="s">
        <v>2231</v>
      </c>
      <c r="E268" s="2" t="s">
        <v>1457</v>
      </c>
      <c r="F268" s="2" t="s">
        <v>775</v>
      </c>
    </row>
    <row r="269" spans="1:6" x14ac:dyDescent="0.35">
      <c r="A269" s="2" t="s">
        <v>962</v>
      </c>
      <c r="B269" s="2" t="s">
        <v>962</v>
      </c>
      <c r="C269" s="2" t="s">
        <v>918</v>
      </c>
      <c r="D269" s="3" t="s">
        <v>2231</v>
      </c>
      <c r="E269" s="2" t="s">
        <v>1457</v>
      </c>
      <c r="F269" s="2" t="s">
        <v>775</v>
      </c>
    </row>
    <row r="270" spans="1:6" x14ac:dyDescent="0.35">
      <c r="A270" s="2" t="s">
        <v>963</v>
      </c>
      <c r="B270" s="2" t="s">
        <v>963</v>
      </c>
      <c r="C270" s="2" t="s">
        <v>918</v>
      </c>
      <c r="D270" s="3" t="s">
        <v>2231</v>
      </c>
      <c r="E270" s="2" t="s">
        <v>1381</v>
      </c>
      <c r="F270" s="2" t="s">
        <v>775</v>
      </c>
    </row>
    <row r="271" spans="1:6" x14ac:dyDescent="0.35">
      <c r="A271" s="2" t="s">
        <v>964</v>
      </c>
      <c r="B271" s="2" t="s">
        <v>964</v>
      </c>
      <c r="C271" s="2" t="s">
        <v>918</v>
      </c>
      <c r="D271" s="3" t="s">
        <v>2231</v>
      </c>
      <c r="E271" s="2" t="s">
        <v>1381</v>
      </c>
      <c r="F271" s="2" t="s">
        <v>775</v>
      </c>
    </row>
    <row r="272" spans="1:6" x14ac:dyDescent="0.35">
      <c r="A272" s="2" t="s">
        <v>965</v>
      </c>
      <c r="B272" s="2" t="s">
        <v>965</v>
      </c>
      <c r="C272" s="2" t="s">
        <v>918</v>
      </c>
      <c r="D272" s="3" t="s">
        <v>2231</v>
      </c>
      <c r="E272" s="2" t="s">
        <v>1381</v>
      </c>
      <c r="F272" s="2" t="s">
        <v>775</v>
      </c>
    </row>
    <row r="273" spans="1:6" x14ac:dyDescent="0.35">
      <c r="A273" s="2" t="s">
        <v>966</v>
      </c>
      <c r="B273" s="2" t="s">
        <v>966</v>
      </c>
      <c r="C273" s="2" t="s">
        <v>918</v>
      </c>
      <c r="D273" s="3" t="s">
        <v>2231</v>
      </c>
      <c r="E273" s="2" t="s">
        <v>1381</v>
      </c>
      <c r="F273" s="2" t="s">
        <v>775</v>
      </c>
    </row>
    <row r="274" spans="1:6" x14ac:dyDescent="0.35">
      <c r="A274" s="2" t="s">
        <v>967</v>
      </c>
      <c r="B274" s="2" t="s">
        <v>967</v>
      </c>
      <c r="C274" s="2" t="s">
        <v>918</v>
      </c>
      <c r="D274" s="3" t="s">
        <v>2231</v>
      </c>
      <c r="E274" s="2" t="s">
        <v>1457</v>
      </c>
      <c r="F274" s="2" t="s">
        <v>775</v>
      </c>
    </row>
    <row r="275" spans="1:6" x14ac:dyDescent="0.35">
      <c r="A275" s="2" t="s">
        <v>968</v>
      </c>
      <c r="B275" s="2" t="s">
        <v>968</v>
      </c>
      <c r="C275" s="2" t="s">
        <v>918</v>
      </c>
      <c r="D275" s="3" t="s">
        <v>2231</v>
      </c>
      <c r="E275" s="2" t="s">
        <v>1457</v>
      </c>
      <c r="F275" s="2" t="s">
        <v>775</v>
      </c>
    </row>
    <row r="276" spans="1:6" x14ac:dyDescent="0.35">
      <c r="A276" s="2" t="s">
        <v>969</v>
      </c>
      <c r="B276" s="2" t="s">
        <v>969</v>
      </c>
      <c r="C276" s="2" t="s">
        <v>918</v>
      </c>
      <c r="D276" s="3" t="s">
        <v>2231</v>
      </c>
      <c r="E276" s="2" t="s">
        <v>1381</v>
      </c>
      <c r="F276" s="2" t="s">
        <v>775</v>
      </c>
    </row>
    <row r="277" spans="1:6" x14ac:dyDescent="0.35">
      <c r="A277" s="2" t="s">
        <v>970</v>
      </c>
      <c r="B277" s="2" t="s">
        <v>970</v>
      </c>
      <c r="C277" s="2" t="s">
        <v>918</v>
      </c>
      <c r="D277" s="3" t="s">
        <v>2231</v>
      </c>
      <c r="E277" s="2" t="s">
        <v>1457</v>
      </c>
      <c r="F277" s="2" t="s">
        <v>775</v>
      </c>
    </row>
    <row r="278" spans="1:6" x14ac:dyDescent="0.35">
      <c r="A278" s="2" t="s">
        <v>971</v>
      </c>
      <c r="B278" s="2" t="s">
        <v>971</v>
      </c>
      <c r="C278" s="2" t="s">
        <v>918</v>
      </c>
      <c r="D278" s="3" t="s">
        <v>2231</v>
      </c>
      <c r="E278" s="2" t="s">
        <v>1381</v>
      </c>
      <c r="F278" s="2" t="s">
        <v>775</v>
      </c>
    </row>
    <row r="279" spans="1:6" x14ac:dyDescent="0.35">
      <c r="A279" s="2" t="s">
        <v>972</v>
      </c>
      <c r="B279" s="2" t="s">
        <v>972</v>
      </c>
      <c r="C279" s="2" t="s">
        <v>918</v>
      </c>
      <c r="D279" s="3" t="s">
        <v>2231</v>
      </c>
      <c r="E279" s="2" t="s">
        <v>1457</v>
      </c>
      <c r="F279" s="2" t="s">
        <v>775</v>
      </c>
    </row>
    <row r="280" spans="1:6" x14ac:dyDescent="0.35">
      <c r="A280" s="2" t="s">
        <v>973</v>
      </c>
      <c r="B280" s="2" t="s">
        <v>973</v>
      </c>
      <c r="C280" s="2" t="s">
        <v>918</v>
      </c>
      <c r="D280" s="3" t="s">
        <v>2231</v>
      </c>
      <c r="E280" s="2" t="s">
        <v>1457</v>
      </c>
      <c r="F280" s="2" t="s">
        <v>775</v>
      </c>
    </row>
    <row r="281" spans="1:6" x14ac:dyDescent="0.35">
      <c r="A281" s="2" t="s">
        <v>974</v>
      </c>
      <c r="B281" s="2" t="s">
        <v>974</v>
      </c>
      <c r="C281" s="2" t="s">
        <v>918</v>
      </c>
      <c r="D281" s="3" t="s">
        <v>2231</v>
      </c>
      <c r="E281" s="2" t="s">
        <v>1381</v>
      </c>
      <c r="F281" s="2" t="s">
        <v>775</v>
      </c>
    </row>
    <row r="282" spans="1:6" x14ac:dyDescent="0.35">
      <c r="A282" s="2" t="s">
        <v>975</v>
      </c>
      <c r="B282" s="2" t="s">
        <v>975</v>
      </c>
      <c r="C282" s="2" t="s">
        <v>918</v>
      </c>
      <c r="D282" s="3" t="s">
        <v>2231</v>
      </c>
      <c r="E282" s="2" t="s">
        <v>1457</v>
      </c>
      <c r="F282" s="2" t="s">
        <v>775</v>
      </c>
    </row>
    <row r="283" spans="1:6" x14ac:dyDescent="0.35">
      <c r="A283" s="2" t="s">
        <v>976</v>
      </c>
      <c r="B283" s="2" t="s">
        <v>976</v>
      </c>
      <c r="C283" s="2" t="s">
        <v>918</v>
      </c>
      <c r="D283" s="3" t="s">
        <v>2231</v>
      </c>
      <c r="E283" s="2" t="s">
        <v>1457</v>
      </c>
      <c r="F283" s="2" t="s">
        <v>775</v>
      </c>
    </row>
    <row r="284" spans="1:6" x14ac:dyDescent="0.35">
      <c r="A284" s="2" t="s">
        <v>977</v>
      </c>
      <c r="B284" s="2" t="s">
        <v>977</v>
      </c>
      <c r="C284" s="2" t="s">
        <v>918</v>
      </c>
      <c r="D284" s="3" t="s">
        <v>2231</v>
      </c>
      <c r="E284" s="2" t="s">
        <v>1457</v>
      </c>
      <c r="F284" s="2" t="s">
        <v>775</v>
      </c>
    </row>
    <row r="285" spans="1:6" x14ac:dyDescent="0.35">
      <c r="A285" s="2" t="s">
        <v>978</v>
      </c>
      <c r="B285" s="2" t="s">
        <v>978</v>
      </c>
      <c r="C285" s="2" t="s">
        <v>918</v>
      </c>
      <c r="D285" s="3" t="s">
        <v>2231</v>
      </c>
      <c r="E285" s="2" t="s">
        <v>1457</v>
      </c>
      <c r="F285" s="2" t="s">
        <v>775</v>
      </c>
    </row>
    <row r="286" spans="1:6" x14ac:dyDescent="0.35">
      <c r="A286" s="2" t="s">
        <v>979</v>
      </c>
      <c r="B286" s="2" t="s">
        <v>979</v>
      </c>
      <c r="C286" s="2" t="s">
        <v>918</v>
      </c>
      <c r="D286" s="3" t="s">
        <v>2231</v>
      </c>
      <c r="E286" s="2" t="s">
        <v>1381</v>
      </c>
      <c r="F286" s="2" t="s">
        <v>775</v>
      </c>
    </row>
    <row r="287" spans="1:6" x14ac:dyDescent="0.35">
      <c r="A287" s="2" t="s">
        <v>980</v>
      </c>
      <c r="B287" s="2" t="s">
        <v>980</v>
      </c>
      <c r="C287" s="2" t="s">
        <v>918</v>
      </c>
      <c r="D287" s="3" t="s">
        <v>2231</v>
      </c>
      <c r="E287" s="2" t="s">
        <v>1457</v>
      </c>
      <c r="F287" s="2" t="s">
        <v>775</v>
      </c>
    </row>
    <row r="288" spans="1:6" x14ac:dyDescent="0.35">
      <c r="A288" s="2" t="s">
        <v>981</v>
      </c>
      <c r="B288" s="2" t="s">
        <v>981</v>
      </c>
      <c r="C288" s="2" t="s">
        <v>918</v>
      </c>
      <c r="D288" s="3" t="s">
        <v>2231</v>
      </c>
      <c r="E288" s="2" t="s">
        <v>1457</v>
      </c>
      <c r="F288" s="2" t="s">
        <v>775</v>
      </c>
    </row>
    <row r="289" spans="1:6" x14ac:dyDescent="0.35">
      <c r="A289" s="2" t="s">
        <v>982</v>
      </c>
      <c r="B289" s="2" t="s">
        <v>982</v>
      </c>
      <c r="C289" s="2" t="s">
        <v>918</v>
      </c>
      <c r="D289" s="3" t="s">
        <v>2231</v>
      </c>
      <c r="E289" s="2" t="s">
        <v>1457</v>
      </c>
      <c r="F289" s="2" t="s">
        <v>775</v>
      </c>
    </row>
    <row r="290" spans="1:6" x14ac:dyDescent="0.35">
      <c r="A290" s="2" t="s">
        <v>983</v>
      </c>
      <c r="B290" s="2" t="s">
        <v>983</v>
      </c>
      <c r="C290" s="2" t="s">
        <v>918</v>
      </c>
      <c r="D290" s="3" t="s">
        <v>2231</v>
      </c>
      <c r="E290" s="2" t="s">
        <v>1457</v>
      </c>
      <c r="F290" s="2" t="s">
        <v>775</v>
      </c>
    </row>
    <row r="291" spans="1:6" x14ac:dyDescent="0.35">
      <c r="A291" s="2" t="s">
        <v>229</v>
      </c>
      <c r="B291" s="2" t="s">
        <v>229</v>
      </c>
      <c r="C291" s="2" t="s">
        <v>918</v>
      </c>
      <c r="D291" s="3" t="s">
        <v>2231</v>
      </c>
      <c r="E291" s="2" t="s">
        <v>1457</v>
      </c>
      <c r="F291" s="2" t="s">
        <v>775</v>
      </c>
    </row>
    <row r="292" spans="1:6" x14ac:dyDescent="0.35">
      <c r="A292" s="2" t="s">
        <v>984</v>
      </c>
      <c r="B292" s="2" t="s">
        <v>984</v>
      </c>
      <c r="C292" s="2" t="s">
        <v>918</v>
      </c>
      <c r="D292" s="3" t="s">
        <v>2231</v>
      </c>
      <c r="E292" s="2" t="s">
        <v>1381</v>
      </c>
      <c r="F292" s="2" t="s">
        <v>775</v>
      </c>
    </row>
    <row r="293" spans="1:6" x14ac:dyDescent="0.35">
      <c r="A293" s="2" t="s">
        <v>985</v>
      </c>
      <c r="B293" s="2" t="s">
        <v>985</v>
      </c>
      <c r="C293" s="2" t="s">
        <v>918</v>
      </c>
      <c r="D293" s="3" t="s">
        <v>2231</v>
      </c>
      <c r="E293" s="2" t="s">
        <v>1457</v>
      </c>
      <c r="F293" s="2" t="s">
        <v>775</v>
      </c>
    </row>
    <row r="294" spans="1:6" x14ac:dyDescent="0.35">
      <c r="A294" s="2" t="s">
        <v>986</v>
      </c>
      <c r="B294" s="2" t="s">
        <v>986</v>
      </c>
      <c r="C294" s="2" t="s">
        <v>918</v>
      </c>
      <c r="D294" s="3" t="s">
        <v>2231</v>
      </c>
      <c r="E294" s="2" t="s">
        <v>1381</v>
      </c>
      <c r="F294" s="2" t="s">
        <v>775</v>
      </c>
    </row>
    <row r="295" spans="1:6" x14ac:dyDescent="0.35">
      <c r="A295" s="2" t="s">
        <v>987</v>
      </c>
      <c r="B295" s="2" t="s">
        <v>987</v>
      </c>
      <c r="C295" s="2" t="s">
        <v>918</v>
      </c>
      <c r="D295" s="3" t="s">
        <v>2231</v>
      </c>
      <c r="E295" s="2" t="s">
        <v>1457</v>
      </c>
      <c r="F295" s="2" t="s">
        <v>775</v>
      </c>
    </row>
    <row r="296" spans="1:6" x14ac:dyDescent="0.35">
      <c r="A296" s="2" t="s">
        <v>988</v>
      </c>
      <c r="B296" s="2" t="s">
        <v>988</v>
      </c>
      <c r="C296" s="2" t="s">
        <v>918</v>
      </c>
      <c r="D296" s="3" t="s">
        <v>2231</v>
      </c>
      <c r="E296" s="2" t="s">
        <v>1457</v>
      </c>
      <c r="F296" s="2" t="s">
        <v>775</v>
      </c>
    </row>
    <row r="297" spans="1:6" x14ac:dyDescent="0.35">
      <c r="A297" s="2" t="s">
        <v>989</v>
      </c>
      <c r="B297" s="2" t="s">
        <v>989</v>
      </c>
      <c r="C297" s="2" t="s">
        <v>918</v>
      </c>
      <c r="D297" s="3" t="s">
        <v>2231</v>
      </c>
      <c r="E297" s="2" t="s">
        <v>1457</v>
      </c>
      <c r="F297" s="2" t="s">
        <v>775</v>
      </c>
    </row>
    <row r="298" spans="1:6" x14ac:dyDescent="0.35">
      <c r="A298" s="2" t="s">
        <v>990</v>
      </c>
      <c r="B298" s="2" t="s">
        <v>990</v>
      </c>
      <c r="C298" s="2" t="s">
        <v>918</v>
      </c>
      <c r="D298" s="3" t="s">
        <v>2231</v>
      </c>
      <c r="E298" s="2" t="s">
        <v>1457</v>
      </c>
      <c r="F298" s="2" t="s">
        <v>775</v>
      </c>
    </row>
    <row r="299" spans="1:6" x14ac:dyDescent="0.35">
      <c r="A299" s="2" t="s">
        <v>991</v>
      </c>
      <c r="B299" s="2" t="s">
        <v>991</v>
      </c>
      <c r="C299" s="2" t="s">
        <v>918</v>
      </c>
      <c r="D299" s="3" t="s">
        <v>2231</v>
      </c>
      <c r="E299" s="2" t="s">
        <v>1457</v>
      </c>
      <c r="F299" s="2" t="s">
        <v>775</v>
      </c>
    </row>
    <row r="300" spans="1:6" x14ac:dyDescent="0.35">
      <c r="A300" s="2" t="s">
        <v>992</v>
      </c>
      <c r="B300" s="2" t="s">
        <v>992</v>
      </c>
      <c r="C300" s="2" t="s">
        <v>918</v>
      </c>
      <c r="D300" s="3" t="s">
        <v>2231</v>
      </c>
      <c r="E300" s="2" t="s">
        <v>1457</v>
      </c>
      <c r="F300" s="2" t="s">
        <v>775</v>
      </c>
    </row>
    <row r="301" spans="1:6" x14ac:dyDescent="0.35">
      <c r="A301" s="2" t="s">
        <v>993</v>
      </c>
      <c r="B301" s="2" t="s">
        <v>993</v>
      </c>
      <c r="C301" s="2" t="s">
        <v>918</v>
      </c>
      <c r="D301" s="3" t="s">
        <v>2231</v>
      </c>
      <c r="E301" s="2" t="s">
        <v>1457</v>
      </c>
      <c r="F301" s="2" t="s">
        <v>775</v>
      </c>
    </row>
    <row r="302" spans="1:6" x14ac:dyDescent="0.35">
      <c r="A302" s="2" t="s">
        <v>230</v>
      </c>
      <c r="B302" s="2" t="s">
        <v>230</v>
      </c>
      <c r="C302" s="2" t="s">
        <v>918</v>
      </c>
      <c r="D302" s="3" t="s">
        <v>2231</v>
      </c>
      <c r="E302" s="2" t="s">
        <v>1457</v>
      </c>
      <c r="F302" s="2" t="s">
        <v>775</v>
      </c>
    </row>
    <row r="303" spans="1:6" x14ac:dyDescent="0.35">
      <c r="A303" s="2" t="s">
        <v>994</v>
      </c>
      <c r="B303" s="2" t="s">
        <v>994</v>
      </c>
      <c r="C303" s="2" t="s">
        <v>918</v>
      </c>
      <c r="D303" s="3" t="s">
        <v>2231</v>
      </c>
      <c r="E303" s="2" t="s">
        <v>1381</v>
      </c>
      <c r="F303" s="2" t="s">
        <v>775</v>
      </c>
    </row>
    <row r="304" spans="1:6" x14ac:dyDescent="0.35">
      <c r="A304" s="2" t="s">
        <v>995</v>
      </c>
      <c r="B304" s="2" t="s">
        <v>995</v>
      </c>
      <c r="C304" s="2" t="s">
        <v>918</v>
      </c>
      <c r="D304" s="3" t="s">
        <v>2231</v>
      </c>
      <c r="E304" s="2" t="s">
        <v>1457</v>
      </c>
      <c r="F304" s="2" t="s">
        <v>775</v>
      </c>
    </row>
    <row r="305" spans="1:6" x14ac:dyDescent="0.35">
      <c r="A305" s="2" t="s">
        <v>996</v>
      </c>
      <c r="B305" s="2" t="s">
        <v>996</v>
      </c>
      <c r="C305" s="2" t="s">
        <v>918</v>
      </c>
      <c r="D305" s="3" t="s">
        <v>2231</v>
      </c>
      <c r="E305" s="2" t="s">
        <v>1457</v>
      </c>
      <c r="F305" s="2" t="s">
        <v>775</v>
      </c>
    </row>
    <row r="306" spans="1:6" x14ac:dyDescent="0.35">
      <c r="A306" s="2" t="s">
        <v>997</v>
      </c>
      <c r="B306" s="2" t="s">
        <v>997</v>
      </c>
      <c r="C306" s="2" t="s">
        <v>918</v>
      </c>
      <c r="D306" s="3" t="s">
        <v>2231</v>
      </c>
      <c r="E306" s="2" t="s">
        <v>1457</v>
      </c>
      <c r="F306" s="2" t="s">
        <v>775</v>
      </c>
    </row>
    <row r="307" spans="1:6" x14ac:dyDescent="0.35">
      <c r="A307" s="2" t="s">
        <v>998</v>
      </c>
      <c r="B307" s="2" t="s">
        <v>998</v>
      </c>
      <c r="C307" s="2" t="s">
        <v>918</v>
      </c>
      <c r="D307" s="3" t="s">
        <v>2231</v>
      </c>
      <c r="E307" s="2" t="s">
        <v>1381</v>
      </c>
      <c r="F307" s="2" t="s">
        <v>775</v>
      </c>
    </row>
    <row r="308" spans="1:6" x14ac:dyDescent="0.35">
      <c r="A308" s="2" t="s">
        <v>999</v>
      </c>
      <c r="B308" s="2" t="s">
        <v>999</v>
      </c>
      <c r="C308" s="2" t="s">
        <v>918</v>
      </c>
      <c r="D308" s="3" t="s">
        <v>2231</v>
      </c>
      <c r="E308" s="2" t="s">
        <v>1381</v>
      </c>
      <c r="F308" s="2" t="s">
        <v>775</v>
      </c>
    </row>
    <row r="309" spans="1:6" x14ac:dyDescent="0.35">
      <c r="A309" s="2" t="s">
        <v>1000</v>
      </c>
      <c r="B309" s="2" t="s">
        <v>1000</v>
      </c>
      <c r="C309" s="2" t="s">
        <v>918</v>
      </c>
      <c r="D309" s="3" t="s">
        <v>2231</v>
      </c>
      <c r="E309" s="2" t="s">
        <v>1457</v>
      </c>
      <c r="F309" s="2" t="s">
        <v>775</v>
      </c>
    </row>
    <row r="310" spans="1:6" x14ac:dyDescent="0.35">
      <c r="A310" s="2" t="s">
        <v>1001</v>
      </c>
      <c r="B310" s="2" t="s">
        <v>1001</v>
      </c>
      <c r="C310" s="2" t="s">
        <v>918</v>
      </c>
      <c r="D310" s="3" t="s">
        <v>2231</v>
      </c>
      <c r="E310" s="2" t="s">
        <v>1457</v>
      </c>
      <c r="F310" s="2" t="s">
        <v>775</v>
      </c>
    </row>
    <row r="311" spans="1:6" x14ac:dyDescent="0.35">
      <c r="A311" s="2" t="s">
        <v>231</v>
      </c>
      <c r="B311" s="2" t="s">
        <v>231</v>
      </c>
      <c r="C311" s="2" t="s">
        <v>918</v>
      </c>
      <c r="D311" s="3" t="s">
        <v>2231</v>
      </c>
      <c r="E311" s="2" t="s">
        <v>1457</v>
      </c>
      <c r="F311" s="2" t="s">
        <v>775</v>
      </c>
    </row>
    <row r="312" spans="1:6" x14ac:dyDescent="0.35">
      <c r="A312" s="2" t="s">
        <v>232</v>
      </c>
      <c r="B312" s="2" t="s">
        <v>232</v>
      </c>
      <c r="C312" s="2" t="s">
        <v>918</v>
      </c>
      <c r="D312" s="3" t="s">
        <v>2231</v>
      </c>
      <c r="E312" s="2" t="s">
        <v>1457</v>
      </c>
      <c r="F312" s="2" t="s">
        <v>775</v>
      </c>
    </row>
    <row r="313" spans="1:6" x14ac:dyDescent="0.35">
      <c r="A313" s="2" t="s">
        <v>213</v>
      </c>
      <c r="B313" s="2" t="s">
        <v>214</v>
      </c>
      <c r="C313" s="2" t="s">
        <v>918</v>
      </c>
      <c r="D313" s="3" t="s">
        <v>2231</v>
      </c>
      <c r="E313" s="2" t="s">
        <v>1381</v>
      </c>
      <c r="F313" s="2" t="s">
        <v>775</v>
      </c>
    </row>
    <row r="314" spans="1:6" x14ac:dyDescent="0.35">
      <c r="A314" s="2" t="s">
        <v>233</v>
      </c>
      <c r="B314" s="2" t="s">
        <v>233</v>
      </c>
      <c r="C314" s="2" t="s">
        <v>918</v>
      </c>
      <c r="D314" s="3" t="s">
        <v>2231</v>
      </c>
      <c r="E314" s="2" t="s">
        <v>1457</v>
      </c>
      <c r="F314" s="2" t="s">
        <v>775</v>
      </c>
    </row>
    <row r="315" spans="1:6" x14ac:dyDescent="0.35">
      <c r="A315" s="2" t="s">
        <v>1002</v>
      </c>
      <c r="B315" s="2" t="s">
        <v>1002</v>
      </c>
      <c r="C315" s="2" t="s">
        <v>918</v>
      </c>
      <c r="D315" s="3" t="s">
        <v>2231</v>
      </c>
      <c r="E315" s="2" t="s">
        <v>1457</v>
      </c>
      <c r="F315" s="2" t="s">
        <v>775</v>
      </c>
    </row>
    <row r="316" spans="1:6" x14ac:dyDescent="0.35">
      <c r="A316" s="2" t="s">
        <v>1003</v>
      </c>
      <c r="B316" s="2" t="s">
        <v>1003</v>
      </c>
      <c r="C316" s="2" t="s">
        <v>918</v>
      </c>
      <c r="D316" s="3" t="s">
        <v>2231</v>
      </c>
      <c r="E316" s="2" t="s">
        <v>1457</v>
      </c>
      <c r="F316" s="2" t="s">
        <v>775</v>
      </c>
    </row>
    <row r="317" spans="1:6" x14ac:dyDescent="0.35">
      <c r="A317" s="2" t="s">
        <v>1004</v>
      </c>
      <c r="B317" s="2" t="s">
        <v>1004</v>
      </c>
      <c r="C317" s="2" t="s">
        <v>918</v>
      </c>
      <c r="D317" s="3" t="s">
        <v>2231</v>
      </c>
      <c r="E317" s="2" t="s">
        <v>1457</v>
      </c>
      <c r="F317" s="2" t="s">
        <v>775</v>
      </c>
    </row>
    <row r="318" spans="1:6" x14ac:dyDescent="0.35">
      <c r="A318" s="2" t="s">
        <v>1005</v>
      </c>
      <c r="B318" s="2" t="s">
        <v>1005</v>
      </c>
      <c r="C318" s="2" t="s">
        <v>918</v>
      </c>
      <c r="D318" s="3" t="s">
        <v>2231</v>
      </c>
      <c r="E318" s="2" t="s">
        <v>1457</v>
      </c>
      <c r="F318" s="2" t="s">
        <v>775</v>
      </c>
    </row>
    <row r="319" spans="1:6" x14ac:dyDescent="0.35">
      <c r="A319" s="2" t="s">
        <v>1006</v>
      </c>
      <c r="B319" s="2" t="s">
        <v>1006</v>
      </c>
      <c r="C319" s="2" t="s">
        <v>918</v>
      </c>
      <c r="D319" s="3" t="s">
        <v>2231</v>
      </c>
      <c r="E319" s="2" t="s">
        <v>1457</v>
      </c>
      <c r="F319" s="2" t="s">
        <v>775</v>
      </c>
    </row>
    <row r="320" spans="1:6" x14ac:dyDescent="0.35">
      <c r="A320" s="2" t="s">
        <v>1007</v>
      </c>
      <c r="B320" s="2" t="s">
        <v>1007</v>
      </c>
      <c r="C320" s="2" t="s">
        <v>918</v>
      </c>
      <c r="D320" s="3" t="s">
        <v>2231</v>
      </c>
      <c r="E320" s="2" t="s">
        <v>1381</v>
      </c>
      <c r="F320" s="2" t="s">
        <v>775</v>
      </c>
    </row>
    <row r="321" spans="1:6" x14ac:dyDescent="0.35">
      <c r="A321" s="2" t="s">
        <v>1008</v>
      </c>
      <c r="B321" s="2" t="s">
        <v>1008</v>
      </c>
      <c r="C321" s="2" t="s">
        <v>918</v>
      </c>
      <c r="D321" s="3" t="s">
        <v>2231</v>
      </c>
      <c r="E321" s="2" t="s">
        <v>1381</v>
      </c>
      <c r="F321" s="2" t="s">
        <v>775</v>
      </c>
    </row>
    <row r="322" spans="1:6" x14ac:dyDescent="0.35">
      <c r="A322" s="2" t="s">
        <v>1009</v>
      </c>
      <c r="B322" s="2" t="s">
        <v>1009</v>
      </c>
      <c r="C322" s="2" t="s">
        <v>918</v>
      </c>
      <c r="D322" s="3" t="s">
        <v>2231</v>
      </c>
      <c r="E322" s="2" t="s">
        <v>1457</v>
      </c>
      <c r="F322" s="2" t="s">
        <v>775</v>
      </c>
    </row>
    <row r="323" spans="1:6" x14ac:dyDescent="0.35">
      <c r="A323" s="2" t="s">
        <v>1010</v>
      </c>
      <c r="B323" s="2" t="s">
        <v>1010</v>
      </c>
      <c r="C323" s="2" t="s">
        <v>918</v>
      </c>
      <c r="D323" s="3" t="s">
        <v>2231</v>
      </c>
      <c r="E323" s="2" t="s">
        <v>1457</v>
      </c>
      <c r="F323" s="2" t="s">
        <v>775</v>
      </c>
    </row>
    <row r="324" spans="1:6" x14ac:dyDescent="0.35">
      <c r="A324" s="2" t="s">
        <v>1011</v>
      </c>
      <c r="B324" s="2" t="s">
        <v>1011</v>
      </c>
      <c r="C324" s="2" t="s">
        <v>918</v>
      </c>
      <c r="D324" s="3" t="s">
        <v>2231</v>
      </c>
      <c r="E324" s="2" t="s">
        <v>1617</v>
      </c>
      <c r="F324" s="2" t="s">
        <v>775</v>
      </c>
    </row>
    <row r="325" spans="1:6" x14ac:dyDescent="0.35">
      <c r="A325" s="2" t="s">
        <v>1012</v>
      </c>
      <c r="B325" s="2" t="s">
        <v>1012</v>
      </c>
      <c r="C325" s="2" t="s">
        <v>918</v>
      </c>
      <c r="D325" s="3" t="s">
        <v>2231</v>
      </c>
      <c r="E325" s="2" t="s">
        <v>1457</v>
      </c>
      <c r="F325" s="2" t="s">
        <v>775</v>
      </c>
    </row>
    <row r="326" spans="1:6" x14ac:dyDescent="0.35">
      <c r="A326" s="2" t="s">
        <v>1013</v>
      </c>
      <c r="B326" s="2" t="s">
        <v>1013</v>
      </c>
      <c r="C326" s="2" t="s">
        <v>918</v>
      </c>
      <c r="D326" s="3" t="s">
        <v>2231</v>
      </c>
      <c r="E326" s="2" t="s">
        <v>1457</v>
      </c>
      <c r="F326" s="2" t="s">
        <v>775</v>
      </c>
    </row>
    <row r="327" spans="1:6" x14ac:dyDescent="0.35">
      <c r="A327" s="2" t="s">
        <v>1014</v>
      </c>
      <c r="B327" s="2" t="s">
        <v>1014</v>
      </c>
      <c r="C327" s="2" t="s">
        <v>918</v>
      </c>
      <c r="D327" s="3" t="s">
        <v>2231</v>
      </c>
      <c r="E327" s="2" t="s">
        <v>1457</v>
      </c>
      <c r="F327" s="2" t="s">
        <v>775</v>
      </c>
    </row>
    <row r="328" spans="1:6" x14ac:dyDescent="0.35">
      <c r="A328" s="2" t="s">
        <v>1015</v>
      </c>
      <c r="B328" s="2" t="s">
        <v>1015</v>
      </c>
      <c r="C328" s="2" t="s">
        <v>918</v>
      </c>
      <c r="D328" s="3" t="s">
        <v>2231</v>
      </c>
      <c r="E328" s="2" t="s">
        <v>1381</v>
      </c>
      <c r="F328" s="2" t="s">
        <v>775</v>
      </c>
    </row>
    <row r="329" spans="1:6" x14ac:dyDescent="0.35">
      <c r="A329" s="2" t="s">
        <v>1016</v>
      </c>
      <c r="B329" s="2" t="s">
        <v>1016</v>
      </c>
      <c r="C329" s="2" t="s">
        <v>918</v>
      </c>
      <c r="D329" s="3" t="s">
        <v>2231</v>
      </c>
      <c r="E329" s="2" t="s">
        <v>1457</v>
      </c>
      <c r="F329" s="2" t="s">
        <v>775</v>
      </c>
    </row>
    <row r="330" spans="1:6" x14ac:dyDescent="0.35">
      <c r="A330" s="2" t="s">
        <v>1017</v>
      </c>
      <c r="B330" s="2" t="s">
        <v>1017</v>
      </c>
      <c r="C330" s="2" t="s">
        <v>918</v>
      </c>
      <c r="D330" s="3" t="s">
        <v>2231</v>
      </c>
      <c r="E330" s="2" t="s">
        <v>1457</v>
      </c>
      <c r="F330" s="2" t="s">
        <v>775</v>
      </c>
    </row>
    <row r="331" spans="1:6" x14ac:dyDescent="0.35">
      <c r="A331" s="2" t="s">
        <v>1018</v>
      </c>
      <c r="B331" s="2" t="s">
        <v>1018</v>
      </c>
      <c r="C331" s="2" t="s">
        <v>918</v>
      </c>
      <c r="D331" s="3" t="s">
        <v>2231</v>
      </c>
      <c r="E331" s="2" t="s">
        <v>1457</v>
      </c>
      <c r="F331" s="2" t="s">
        <v>775</v>
      </c>
    </row>
    <row r="332" spans="1:6" x14ac:dyDescent="0.35">
      <c r="A332" s="2" t="s">
        <v>1019</v>
      </c>
      <c r="B332" s="2" t="s">
        <v>1019</v>
      </c>
      <c r="C332" s="2" t="s">
        <v>918</v>
      </c>
      <c r="D332" s="3" t="s">
        <v>2231</v>
      </c>
      <c r="E332" s="2" t="s">
        <v>1457</v>
      </c>
      <c r="F332" s="2" t="s">
        <v>775</v>
      </c>
    </row>
    <row r="333" spans="1:6" x14ac:dyDescent="0.35">
      <c r="A333" s="2" t="s">
        <v>1020</v>
      </c>
      <c r="B333" s="2" t="s">
        <v>1020</v>
      </c>
      <c r="C333" s="2" t="s">
        <v>918</v>
      </c>
      <c r="D333" s="3" t="s">
        <v>2231</v>
      </c>
      <c r="E333" s="2" t="s">
        <v>1457</v>
      </c>
      <c r="F333" s="2" t="s">
        <v>775</v>
      </c>
    </row>
    <row r="334" spans="1:6" x14ac:dyDescent="0.35">
      <c r="A334" s="2" t="s">
        <v>1021</v>
      </c>
      <c r="B334" s="2" t="s">
        <v>1021</v>
      </c>
      <c r="C334" s="2" t="s">
        <v>918</v>
      </c>
      <c r="D334" s="3" t="s">
        <v>2231</v>
      </c>
      <c r="E334" s="2" t="s">
        <v>1457</v>
      </c>
      <c r="F334" s="2" t="s">
        <v>775</v>
      </c>
    </row>
    <row r="335" spans="1:6" x14ac:dyDescent="0.35">
      <c r="A335" s="2" t="s">
        <v>1022</v>
      </c>
      <c r="B335" s="2" t="s">
        <v>1022</v>
      </c>
      <c r="C335" s="2" t="s">
        <v>918</v>
      </c>
      <c r="D335" s="3" t="s">
        <v>2231</v>
      </c>
      <c r="E335" s="2" t="s">
        <v>1457</v>
      </c>
      <c r="F335" s="2" t="s">
        <v>775</v>
      </c>
    </row>
    <row r="336" spans="1:6" x14ac:dyDescent="0.35">
      <c r="A336" s="2" t="s">
        <v>1023</v>
      </c>
      <c r="B336" s="2" t="s">
        <v>1023</v>
      </c>
      <c r="C336" s="2" t="s">
        <v>918</v>
      </c>
      <c r="D336" s="3" t="s">
        <v>2231</v>
      </c>
      <c r="E336" s="2" t="s">
        <v>1457</v>
      </c>
      <c r="F336" s="2" t="s">
        <v>775</v>
      </c>
    </row>
    <row r="337" spans="1:6" x14ac:dyDescent="0.35">
      <c r="A337" s="2" t="s">
        <v>1024</v>
      </c>
      <c r="B337" s="2" t="s">
        <v>1024</v>
      </c>
      <c r="C337" s="2" t="s">
        <v>918</v>
      </c>
      <c r="D337" s="3" t="s">
        <v>2231</v>
      </c>
      <c r="E337" s="2" t="s">
        <v>1457</v>
      </c>
      <c r="F337" s="2" t="s">
        <v>775</v>
      </c>
    </row>
    <row r="338" spans="1:6" x14ac:dyDescent="0.35">
      <c r="A338" s="2" t="s">
        <v>1025</v>
      </c>
      <c r="B338" s="2" t="s">
        <v>1025</v>
      </c>
      <c r="C338" s="2" t="s">
        <v>918</v>
      </c>
      <c r="D338" s="3" t="s">
        <v>2231</v>
      </c>
      <c r="E338" s="2" t="s">
        <v>1457</v>
      </c>
      <c r="F338" s="2" t="s">
        <v>775</v>
      </c>
    </row>
    <row r="339" spans="1:6" x14ac:dyDescent="0.35">
      <c r="A339" s="2" t="s">
        <v>1026</v>
      </c>
      <c r="B339" s="2" t="s">
        <v>1026</v>
      </c>
      <c r="C339" s="2" t="s">
        <v>918</v>
      </c>
      <c r="D339" s="3" t="s">
        <v>2231</v>
      </c>
      <c r="E339" s="2" t="s">
        <v>1457</v>
      </c>
      <c r="F339" s="2" t="s">
        <v>775</v>
      </c>
    </row>
    <row r="340" spans="1:6" x14ac:dyDescent="0.35">
      <c r="A340" s="2" t="s">
        <v>1027</v>
      </c>
      <c r="B340" s="2" t="s">
        <v>1027</v>
      </c>
      <c r="C340" s="2" t="s">
        <v>918</v>
      </c>
      <c r="D340" s="3" t="s">
        <v>2231</v>
      </c>
      <c r="E340" s="2" t="s">
        <v>1457</v>
      </c>
      <c r="F340" s="2" t="s">
        <v>775</v>
      </c>
    </row>
    <row r="341" spans="1:6" x14ac:dyDescent="0.35">
      <c r="A341" s="2" t="s">
        <v>1028</v>
      </c>
      <c r="B341" s="2" t="s">
        <v>1028</v>
      </c>
      <c r="C341" s="2" t="s">
        <v>918</v>
      </c>
      <c r="D341" s="3" t="s">
        <v>2231</v>
      </c>
      <c r="E341" s="2" t="s">
        <v>1457</v>
      </c>
      <c r="F341" s="2" t="s">
        <v>775</v>
      </c>
    </row>
    <row r="342" spans="1:6" x14ac:dyDescent="0.35">
      <c r="A342" s="2" t="s">
        <v>1029</v>
      </c>
      <c r="B342" s="2" t="s">
        <v>1029</v>
      </c>
      <c r="C342" s="2" t="s">
        <v>918</v>
      </c>
      <c r="D342" s="3" t="s">
        <v>2231</v>
      </c>
      <c r="E342" s="2" t="s">
        <v>1457</v>
      </c>
      <c r="F342" s="2" t="s">
        <v>775</v>
      </c>
    </row>
    <row r="343" spans="1:6" x14ac:dyDescent="0.35">
      <c r="A343" s="2" t="s">
        <v>1030</v>
      </c>
      <c r="B343" s="2" t="s">
        <v>1030</v>
      </c>
      <c r="C343" s="2" t="s">
        <v>918</v>
      </c>
      <c r="D343" s="3" t="s">
        <v>2231</v>
      </c>
      <c r="E343" s="2" t="s">
        <v>1457</v>
      </c>
      <c r="F343" s="2" t="s">
        <v>775</v>
      </c>
    </row>
    <row r="344" spans="1:6" x14ac:dyDescent="0.35">
      <c r="A344" s="2" t="s">
        <v>1031</v>
      </c>
      <c r="B344" s="2" t="s">
        <v>1031</v>
      </c>
      <c r="C344" s="2" t="s">
        <v>918</v>
      </c>
      <c r="D344" s="3" t="s">
        <v>2231</v>
      </c>
      <c r="E344" s="2" t="s">
        <v>1457</v>
      </c>
      <c r="F344" s="2" t="s">
        <v>775</v>
      </c>
    </row>
    <row r="345" spans="1:6" x14ac:dyDescent="0.35">
      <c r="A345" s="2" t="s">
        <v>1032</v>
      </c>
      <c r="B345" s="2" t="s">
        <v>1032</v>
      </c>
      <c r="C345" s="2" t="s">
        <v>918</v>
      </c>
      <c r="D345" s="3" t="s">
        <v>2231</v>
      </c>
      <c r="E345" s="2" t="s">
        <v>1457</v>
      </c>
      <c r="F345" s="2" t="s">
        <v>775</v>
      </c>
    </row>
    <row r="346" spans="1:6" x14ac:dyDescent="0.35">
      <c r="A346" s="2" t="s">
        <v>1033</v>
      </c>
      <c r="B346" s="2" t="s">
        <v>1033</v>
      </c>
      <c r="C346" s="2" t="s">
        <v>918</v>
      </c>
      <c r="D346" s="3" t="s">
        <v>2231</v>
      </c>
      <c r="E346" s="2" t="s">
        <v>1457</v>
      </c>
      <c r="F346" s="2" t="s">
        <v>775</v>
      </c>
    </row>
    <row r="347" spans="1:6" x14ac:dyDescent="0.35">
      <c r="A347" s="2" t="s">
        <v>1034</v>
      </c>
      <c r="B347" s="2" t="s">
        <v>1034</v>
      </c>
      <c r="C347" s="2" t="s">
        <v>918</v>
      </c>
      <c r="D347" s="3" t="s">
        <v>2231</v>
      </c>
      <c r="E347" s="2" t="s">
        <v>1381</v>
      </c>
      <c r="F347" s="2" t="s">
        <v>775</v>
      </c>
    </row>
    <row r="348" spans="1:6" x14ac:dyDescent="0.35">
      <c r="A348" s="2" t="s">
        <v>1035</v>
      </c>
      <c r="B348" s="2" t="s">
        <v>1035</v>
      </c>
      <c r="C348" s="2" t="s">
        <v>918</v>
      </c>
      <c r="D348" s="3" t="s">
        <v>2231</v>
      </c>
      <c r="E348" s="2" t="s">
        <v>1457</v>
      </c>
      <c r="F348" s="2" t="s">
        <v>775</v>
      </c>
    </row>
    <row r="349" spans="1:6" x14ac:dyDescent="0.35">
      <c r="A349" s="2" t="s">
        <v>1036</v>
      </c>
      <c r="B349" s="2" t="s">
        <v>1036</v>
      </c>
      <c r="C349" s="2" t="s">
        <v>918</v>
      </c>
      <c r="D349" s="3" t="s">
        <v>2231</v>
      </c>
      <c r="E349" s="2" t="s">
        <v>1457</v>
      </c>
      <c r="F349" s="2" t="s">
        <v>775</v>
      </c>
    </row>
    <row r="350" spans="1:6" x14ac:dyDescent="0.35">
      <c r="A350" s="2" t="s">
        <v>1037</v>
      </c>
      <c r="B350" s="2" t="s">
        <v>1037</v>
      </c>
      <c r="C350" s="2" t="s">
        <v>918</v>
      </c>
      <c r="D350" s="3" t="s">
        <v>2231</v>
      </c>
      <c r="E350" s="2" t="s">
        <v>1457</v>
      </c>
      <c r="F350" s="2" t="s">
        <v>775</v>
      </c>
    </row>
    <row r="351" spans="1:6" x14ac:dyDescent="0.35">
      <c r="A351" s="2" t="s">
        <v>1038</v>
      </c>
      <c r="B351" s="2" t="s">
        <v>1038</v>
      </c>
      <c r="C351" s="2" t="s">
        <v>918</v>
      </c>
      <c r="D351" s="3" t="s">
        <v>2231</v>
      </c>
      <c r="E351" s="2" t="s">
        <v>1457</v>
      </c>
      <c r="F351" s="2" t="s">
        <v>775</v>
      </c>
    </row>
    <row r="352" spans="1:6" x14ac:dyDescent="0.35">
      <c r="A352" s="2" t="s">
        <v>1039</v>
      </c>
      <c r="B352" s="2" t="s">
        <v>1039</v>
      </c>
      <c r="C352" s="2" t="s">
        <v>918</v>
      </c>
      <c r="D352" s="3" t="s">
        <v>2231</v>
      </c>
      <c r="E352" s="2" t="s">
        <v>1457</v>
      </c>
      <c r="F352" s="2" t="s">
        <v>775</v>
      </c>
    </row>
    <row r="353" spans="1:6" x14ac:dyDescent="0.35">
      <c r="A353" s="2" t="s">
        <v>1040</v>
      </c>
      <c r="B353" s="2" t="s">
        <v>1040</v>
      </c>
      <c r="C353" s="2" t="s">
        <v>918</v>
      </c>
      <c r="D353" s="3" t="s">
        <v>2231</v>
      </c>
      <c r="E353" s="2" t="s">
        <v>1457</v>
      </c>
      <c r="F353" s="2" t="s">
        <v>775</v>
      </c>
    </row>
    <row r="354" spans="1:6" x14ac:dyDescent="0.35">
      <c r="A354" s="2" t="s">
        <v>1041</v>
      </c>
      <c r="B354" s="2" t="s">
        <v>1041</v>
      </c>
      <c r="C354" s="2" t="s">
        <v>918</v>
      </c>
      <c r="D354" s="3" t="s">
        <v>2231</v>
      </c>
      <c r="E354" s="2" t="s">
        <v>1457</v>
      </c>
      <c r="F354" s="2" t="s">
        <v>775</v>
      </c>
    </row>
    <row r="355" spans="1:6" x14ac:dyDescent="0.35">
      <c r="A355" s="2" t="s">
        <v>1042</v>
      </c>
      <c r="B355" s="2" t="s">
        <v>1042</v>
      </c>
      <c r="C355" s="2" t="s">
        <v>918</v>
      </c>
      <c r="D355" s="3" t="s">
        <v>2231</v>
      </c>
      <c r="E355" s="2" t="s">
        <v>1381</v>
      </c>
      <c r="F355" s="2" t="s">
        <v>775</v>
      </c>
    </row>
    <row r="356" spans="1:6" x14ac:dyDescent="0.35">
      <c r="A356" s="2" t="s">
        <v>1043</v>
      </c>
      <c r="B356" s="2" t="s">
        <v>1043</v>
      </c>
      <c r="C356" s="2" t="s">
        <v>918</v>
      </c>
      <c r="D356" s="3" t="s">
        <v>2231</v>
      </c>
      <c r="E356" s="2" t="s">
        <v>1381</v>
      </c>
      <c r="F356" s="2" t="s">
        <v>775</v>
      </c>
    </row>
    <row r="357" spans="1:6" x14ac:dyDescent="0.35">
      <c r="A357" s="2" t="s">
        <v>1044</v>
      </c>
      <c r="B357" s="2" t="s">
        <v>1044</v>
      </c>
      <c r="C357" s="2" t="s">
        <v>918</v>
      </c>
      <c r="D357" s="3" t="s">
        <v>2231</v>
      </c>
      <c r="E357" s="2" t="s">
        <v>1457</v>
      </c>
      <c r="F357" s="2" t="s">
        <v>775</v>
      </c>
    </row>
    <row r="358" spans="1:6" x14ac:dyDescent="0.35">
      <c r="A358" s="2" t="s">
        <v>1045</v>
      </c>
      <c r="B358" s="2" t="s">
        <v>1045</v>
      </c>
      <c r="C358" s="2" t="s">
        <v>918</v>
      </c>
      <c r="D358" s="3" t="s">
        <v>2231</v>
      </c>
      <c r="E358" s="2" t="s">
        <v>1457</v>
      </c>
      <c r="F358" s="2" t="s">
        <v>775</v>
      </c>
    </row>
    <row r="359" spans="1:6" x14ac:dyDescent="0.35">
      <c r="A359" s="2" t="s">
        <v>1046</v>
      </c>
      <c r="B359" s="2" t="s">
        <v>1046</v>
      </c>
      <c r="C359" s="2" t="s">
        <v>918</v>
      </c>
      <c r="D359" s="3" t="s">
        <v>2231</v>
      </c>
      <c r="E359" s="2" t="s">
        <v>1457</v>
      </c>
      <c r="F359" s="2" t="s">
        <v>775</v>
      </c>
    </row>
    <row r="360" spans="1:6" x14ac:dyDescent="0.35">
      <c r="A360" s="2" t="s">
        <v>1047</v>
      </c>
      <c r="B360" s="2" t="s">
        <v>1047</v>
      </c>
      <c r="C360" s="2" t="s">
        <v>918</v>
      </c>
      <c r="D360" s="3" t="s">
        <v>2231</v>
      </c>
      <c r="E360" s="2" t="s">
        <v>1457</v>
      </c>
      <c r="F360" s="2" t="s">
        <v>775</v>
      </c>
    </row>
    <row r="361" spans="1:6" x14ac:dyDescent="0.35">
      <c r="A361" s="2" t="s">
        <v>1048</v>
      </c>
      <c r="B361" s="2" t="s">
        <v>1048</v>
      </c>
      <c r="C361" s="2" t="s">
        <v>918</v>
      </c>
      <c r="D361" s="3" t="s">
        <v>2231</v>
      </c>
      <c r="E361" s="2" t="s">
        <v>1381</v>
      </c>
      <c r="F361" s="2" t="s">
        <v>775</v>
      </c>
    </row>
    <row r="362" spans="1:6" x14ac:dyDescent="0.35">
      <c r="A362" s="2" t="s">
        <v>1049</v>
      </c>
      <c r="B362" s="2" t="s">
        <v>1049</v>
      </c>
      <c r="C362" s="2" t="s">
        <v>918</v>
      </c>
      <c r="D362" s="3" t="s">
        <v>2231</v>
      </c>
      <c r="E362" s="2" t="s">
        <v>1457</v>
      </c>
      <c r="F362" s="2" t="s">
        <v>775</v>
      </c>
    </row>
    <row r="363" spans="1:6" x14ac:dyDescent="0.35">
      <c r="A363" s="2" t="s">
        <v>1050</v>
      </c>
      <c r="B363" s="2" t="s">
        <v>1050</v>
      </c>
      <c r="C363" s="2" t="s">
        <v>918</v>
      </c>
      <c r="D363" s="3" t="s">
        <v>2231</v>
      </c>
      <c r="E363" s="2" t="s">
        <v>1381</v>
      </c>
      <c r="F363" s="2" t="s">
        <v>775</v>
      </c>
    </row>
    <row r="364" spans="1:6" x14ac:dyDescent="0.35">
      <c r="A364" s="2" t="s">
        <v>1051</v>
      </c>
      <c r="B364" s="2" t="s">
        <v>1051</v>
      </c>
      <c r="C364" s="2" t="s">
        <v>918</v>
      </c>
      <c r="D364" s="3" t="s">
        <v>2231</v>
      </c>
      <c r="E364" s="2" t="s">
        <v>1381</v>
      </c>
      <c r="F364" s="2" t="s">
        <v>775</v>
      </c>
    </row>
    <row r="365" spans="1:6" x14ac:dyDescent="0.35">
      <c r="A365" s="2" t="s">
        <v>1052</v>
      </c>
      <c r="B365" s="2" t="s">
        <v>1052</v>
      </c>
      <c r="C365" s="2" t="s">
        <v>918</v>
      </c>
      <c r="D365" s="3" t="s">
        <v>2231</v>
      </c>
      <c r="E365" s="2" t="s">
        <v>1457</v>
      </c>
      <c r="F365" s="2" t="s">
        <v>775</v>
      </c>
    </row>
    <row r="366" spans="1:6" x14ac:dyDescent="0.35">
      <c r="A366" s="2" t="s">
        <v>1053</v>
      </c>
      <c r="B366" s="2" t="s">
        <v>1053</v>
      </c>
      <c r="C366" s="2" t="s">
        <v>918</v>
      </c>
      <c r="D366" s="3" t="s">
        <v>2231</v>
      </c>
      <c r="E366" s="2" t="s">
        <v>1457</v>
      </c>
      <c r="F366" s="2" t="s">
        <v>775</v>
      </c>
    </row>
    <row r="367" spans="1:6" x14ac:dyDescent="0.35">
      <c r="A367" s="2" t="s">
        <v>1054</v>
      </c>
      <c r="B367" s="2" t="s">
        <v>1054</v>
      </c>
      <c r="C367" s="2" t="s">
        <v>918</v>
      </c>
      <c r="D367" s="3" t="s">
        <v>2231</v>
      </c>
      <c r="E367" s="2" t="s">
        <v>1381</v>
      </c>
      <c r="F367" s="2" t="s">
        <v>775</v>
      </c>
    </row>
    <row r="368" spans="1:6" x14ac:dyDescent="0.35">
      <c r="A368" s="2" t="s">
        <v>1055</v>
      </c>
      <c r="B368" s="2" t="s">
        <v>1055</v>
      </c>
      <c r="C368" s="2" t="s">
        <v>918</v>
      </c>
      <c r="D368" s="3" t="s">
        <v>2231</v>
      </c>
      <c r="E368" s="2" t="s">
        <v>1457</v>
      </c>
      <c r="F368" s="2" t="s">
        <v>775</v>
      </c>
    </row>
    <row r="369" spans="1:6" x14ac:dyDescent="0.35">
      <c r="A369" s="2" t="s">
        <v>1056</v>
      </c>
      <c r="B369" s="2" t="s">
        <v>1056</v>
      </c>
      <c r="C369" s="2" t="s">
        <v>918</v>
      </c>
      <c r="D369" s="3" t="s">
        <v>2231</v>
      </c>
      <c r="E369" s="2" t="s">
        <v>1381</v>
      </c>
      <c r="F369" s="2" t="s">
        <v>775</v>
      </c>
    </row>
    <row r="370" spans="1:6" x14ac:dyDescent="0.35">
      <c r="A370" s="2" t="s">
        <v>1057</v>
      </c>
      <c r="B370" s="2" t="s">
        <v>1057</v>
      </c>
      <c r="C370" s="2" t="s">
        <v>918</v>
      </c>
      <c r="D370" s="3" t="s">
        <v>2231</v>
      </c>
      <c r="E370" s="2" t="s">
        <v>1457</v>
      </c>
      <c r="F370" s="2" t="s">
        <v>775</v>
      </c>
    </row>
    <row r="371" spans="1:6" x14ac:dyDescent="0.35">
      <c r="A371" s="2" t="s">
        <v>1058</v>
      </c>
      <c r="B371" s="2" t="s">
        <v>1058</v>
      </c>
      <c r="C371" s="2" t="s">
        <v>918</v>
      </c>
      <c r="D371" s="3" t="s">
        <v>2231</v>
      </c>
      <c r="E371" s="2" t="s">
        <v>1457</v>
      </c>
      <c r="F371" s="2" t="s">
        <v>775</v>
      </c>
    </row>
    <row r="372" spans="1:6" x14ac:dyDescent="0.35">
      <c r="A372" s="2" t="s">
        <v>1059</v>
      </c>
      <c r="B372" s="2" t="s">
        <v>1059</v>
      </c>
      <c r="C372" s="2" t="s">
        <v>918</v>
      </c>
      <c r="D372" s="3" t="s">
        <v>2231</v>
      </c>
      <c r="E372" s="2" t="s">
        <v>1457</v>
      </c>
      <c r="F372" s="2" t="s">
        <v>775</v>
      </c>
    </row>
    <row r="373" spans="1:6" x14ac:dyDescent="0.35">
      <c r="A373" s="2" t="s">
        <v>1060</v>
      </c>
      <c r="B373" s="2" t="s">
        <v>1060</v>
      </c>
      <c r="C373" s="2" t="s">
        <v>918</v>
      </c>
      <c r="D373" s="3" t="s">
        <v>2231</v>
      </c>
      <c r="E373" s="2" t="s">
        <v>1457</v>
      </c>
      <c r="F373" s="2" t="s">
        <v>775</v>
      </c>
    </row>
    <row r="374" spans="1:6" x14ac:dyDescent="0.35">
      <c r="A374" s="2" t="s">
        <v>1061</v>
      </c>
      <c r="B374" s="2" t="s">
        <v>1061</v>
      </c>
      <c r="C374" s="2" t="s">
        <v>918</v>
      </c>
      <c r="D374" s="3" t="s">
        <v>2231</v>
      </c>
      <c r="E374" s="2" t="s">
        <v>1457</v>
      </c>
      <c r="F374" s="2" t="s">
        <v>775</v>
      </c>
    </row>
    <row r="375" spans="1:6" x14ac:dyDescent="0.35">
      <c r="A375" s="2" t="s">
        <v>1062</v>
      </c>
      <c r="B375" s="2" t="s">
        <v>1062</v>
      </c>
      <c r="C375" s="2" t="s">
        <v>918</v>
      </c>
      <c r="D375" s="3" t="s">
        <v>2231</v>
      </c>
      <c r="E375" s="2" t="s">
        <v>1381</v>
      </c>
      <c r="F375" s="2" t="s">
        <v>775</v>
      </c>
    </row>
    <row r="376" spans="1:6" x14ac:dyDescent="0.35">
      <c r="A376" s="2" t="s">
        <v>1063</v>
      </c>
      <c r="B376" s="2" t="s">
        <v>1063</v>
      </c>
      <c r="C376" s="2" t="s">
        <v>918</v>
      </c>
      <c r="D376" s="3" t="s">
        <v>2231</v>
      </c>
      <c r="E376" s="2" t="s">
        <v>1381</v>
      </c>
      <c r="F376" s="2" t="s">
        <v>775</v>
      </c>
    </row>
    <row r="377" spans="1:6" x14ac:dyDescent="0.35">
      <c r="A377" s="2" t="s">
        <v>1064</v>
      </c>
      <c r="B377" s="2" t="s">
        <v>1064</v>
      </c>
      <c r="C377" s="2" t="s">
        <v>918</v>
      </c>
      <c r="D377" s="3" t="s">
        <v>2231</v>
      </c>
      <c r="E377" s="2" t="s">
        <v>1457</v>
      </c>
      <c r="F377" s="2" t="s">
        <v>775</v>
      </c>
    </row>
    <row r="378" spans="1:6" x14ac:dyDescent="0.35">
      <c r="A378" s="2" t="s">
        <v>1065</v>
      </c>
      <c r="B378" s="2" t="s">
        <v>1065</v>
      </c>
      <c r="C378" s="2" t="s">
        <v>918</v>
      </c>
      <c r="D378" s="3" t="s">
        <v>2231</v>
      </c>
      <c r="E378" s="2" t="s">
        <v>1457</v>
      </c>
      <c r="F378" s="2" t="s">
        <v>775</v>
      </c>
    </row>
    <row r="379" spans="1:6" x14ac:dyDescent="0.35">
      <c r="A379" s="2" t="s">
        <v>1066</v>
      </c>
      <c r="B379" s="2" t="s">
        <v>1066</v>
      </c>
      <c r="C379" s="2" t="s">
        <v>918</v>
      </c>
      <c r="D379" s="3" t="s">
        <v>2231</v>
      </c>
      <c r="E379" s="2" t="s">
        <v>1457</v>
      </c>
      <c r="F379" s="2" t="s">
        <v>775</v>
      </c>
    </row>
    <row r="380" spans="1:6" x14ac:dyDescent="0.35">
      <c r="A380" s="2" t="s">
        <v>1067</v>
      </c>
      <c r="B380" s="2" t="s">
        <v>1067</v>
      </c>
      <c r="C380" s="2" t="s">
        <v>918</v>
      </c>
      <c r="D380" s="3" t="s">
        <v>2231</v>
      </c>
      <c r="E380" s="2" t="s">
        <v>1457</v>
      </c>
      <c r="F380" s="2" t="s">
        <v>775</v>
      </c>
    </row>
    <row r="381" spans="1:6" x14ac:dyDescent="0.35">
      <c r="A381" s="2" t="s">
        <v>1068</v>
      </c>
      <c r="B381" s="2" t="s">
        <v>1068</v>
      </c>
      <c r="C381" s="2" t="s">
        <v>918</v>
      </c>
      <c r="D381" s="3" t="s">
        <v>2231</v>
      </c>
      <c r="E381" s="2" t="s">
        <v>1457</v>
      </c>
      <c r="F381" s="2" t="s">
        <v>775</v>
      </c>
    </row>
    <row r="382" spans="1:6" x14ac:dyDescent="0.35">
      <c r="A382" s="2" t="s">
        <v>1069</v>
      </c>
      <c r="B382" s="2" t="s">
        <v>1069</v>
      </c>
      <c r="C382" s="2" t="s">
        <v>918</v>
      </c>
      <c r="D382" s="3" t="s">
        <v>2231</v>
      </c>
      <c r="E382" s="2" t="s">
        <v>1457</v>
      </c>
      <c r="F382" s="2" t="s">
        <v>775</v>
      </c>
    </row>
    <row r="383" spans="1:6" x14ac:dyDescent="0.35">
      <c r="A383" s="2" t="s">
        <v>1070</v>
      </c>
      <c r="B383" s="2" t="s">
        <v>1070</v>
      </c>
      <c r="C383" s="2" t="s">
        <v>918</v>
      </c>
      <c r="D383" s="3" t="s">
        <v>2231</v>
      </c>
      <c r="E383" s="2" t="s">
        <v>1457</v>
      </c>
      <c r="F383" s="2" t="s">
        <v>775</v>
      </c>
    </row>
    <row r="384" spans="1:6" x14ac:dyDescent="0.35">
      <c r="A384" s="2" t="s">
        <v>1071</v>
      </c>
      <c r="B384" s="2" t="s">
        <v>1071</v>
      </c>
      <c r="C384" s="2" t="s">
        <v>918</v>
      </c>
      <c r="D384" s="3" t="s">
        <v>2231</v>
      </c>
      <c r="E384" s="2" t="s">
        <v>1457</v>
      </c>
      <c r="F384" s="2" t="s">
        <v>775</v>
      </c>
    </row>
    <row r="385" spans="1:6" x14ac:dyDescent="0.35">
      <c r="A385" s="2" t="s">
        <v>1072</v>
      </c>
      <c r="B385" s="2" t="s">
        <v>1072</v>
      </c>
      <c r="C385" s="2" t="s">
        <v>918</v>
      </c>
      <c r="D385" s="3" t="s">
        <v>2231</v>
      </c>
      <c r="E385" s="2" t="s">
        <v>1457</v>
      </c>
      <c r="F385" s="2" t="s">
        <v>775</v>
      </c>
    </row>
    <row r="386" spans="1:6" x14ac:dyDescent="0.35">
      <c r="A386" s="2" t="s">
        <v>1073</v>
      </c>
      <c r="B386" s="2" t="s">
        <v>1073</v>
      </c>
      <c r="C386" s="2" t="s">
        <v>918</v>
      </c>
      <c r="D386" s="3" t="s">
        <v>2231</v>
      </c>
      <c r="E386" s="2" t="s">
        <v>1457</v>
      </c>
      <c r="F386" s="2" t="s">
        <v>775</v>
      </c>
    </row>
    <row r="387" spans="1:6" x14ac:dyDescent="0.35">
      <c r="A387" s="2" t="s">
        <v>1074</v>
      </c>
      <c r="B387" s="2" t="s">
        <v>1074</v>
      </c>
      <c r="C387" s="2" t="s">
        <v>918</v>
      </c>
      <c r="D387" s="3" t="s">
        <v>2231</v>
      </c>
      <c r="E387" s="2" t="s">
        <v>1457</v>
      </c>
      <c r="F387" s="2" t="s">
        <v>775</v>
      </c>
    </row>
    <row r="388" spans="1:6" x14ac:dyDescent="0.35">
      <c r="A388" s="2" t="s">
        <v>1075</v>
      </c>
      <c r="B388" s="2" t="s">
        <v>1075</v>
      </c>
      <c r="C388" s="2" t="s">
        <v>918</v>
      </c>
      <c r="D388" s="3" t="s">
        <v>2231</v>
      </c>
      <c r="E388" s="2" t="s">
        <v>1457</v>
      </c>
      <c r="F388" s="2" t="s">
        <v>775</v>
      </c>
    </row>
    <row r="389" spans="1:6" x14ac:dyDescent="0.35">
      <c r="A389" s="2" t="s">
        <v>1076</v>
      </c>
      <c r="B389" s="2" t="s">
        <v>1076</v>
      </c>
      <c r="C389" s="2" t="s">
        <v>918</v>
      </c>
      <c r="D389" s="3" t="s">
        <v>2231</v>
      </c>
      <c r="E389" s="2" t="s">
        <v>1381</v>
      </c>
      <c r="F389" s="2" t="s">
        <v>775</v>
      </c>
    </row>
    <row r="390" spans="1:6" x14ac:dyDescent="0.35">
      <c r="A390" s="2" t="s">
        <v>1077</v>
      </c>
      <c r="B390" s="2" t="s">
        <v>1077</v>
      </c>
      <c r="C390" s="2" t="s">
        <v>918</v>
      </c>
      <c r="D390" s="3" t="s">
        <v>2231</v>
      </c>
      <c r="E390" s="2" t="s">
        <v>1457</v>
      </c>
      <c r="F390" s="2" t="s">
        <v>775</v>
      </c>
    </row>
    <row r="391" spans="1:6" x14ac:dyDescent="0.35">
      <c r="A391" s="2" t="s">
        <v>1078</v>
      </c>
      <c r="B391" s="2" t="s">
        <v>1078</v>
      </c>
      <c r="C391" s="2" t="s">
        <v>918</v>
      </c>
      <c r="D391" s="3" t="s">
        <v>2231</v>
      </c>
      <c r="E391" s="2" t="s">
        <v>1457</v>
      </c>
      <c r="F391" s="2" t="s">
        <v>775</v>
      </c>
    </row>
    <row r="392" spans="1:6" x14ac:dyDescent="0.35">
      <c r="A392" s="2" t="s">
        <v>1079</v>
      </c>
      <c r="B392" s="2" t="s">
        <v>1079</v>
      </c>
      <c r="C392" s="2" t="s">
        <v>918</v>
      </c>
      <c r="D392" s="3" t="s">
        <v>2231</v>
      </c>
      <c r="E392" s="2" t="s">
        <v>1457</v>
      </c>
      <c r="F392" s="2" t="s">
        <v>775</v>
      </c>
    </row>
    <row r="393" spans="1:6" x14ac:dyDescent="0.35">
      <c r="A393" s="2" t="s">
        <v>1080</v>
      </c>
      <c r="B393" s="2" t="s">
        <v>1080</v>
      </c>
      <c r="C393" s="2" t="s">
        <v>918</v>
      </c>
      <c r="D393" s="3" t="s">
        <v>2231</v>
      </c>
      <c r="E393" s="2" t="s">
        <v>1457</v>
      </c>
      <c r="F393" s="2" t="s">
        <v>775</v>
      </c>
    </row>
    <row r="394" spans="1:6" x14ac:dyDescent="0.35">
      <c r="A394" s="2" t="s">
        <v>1081</v>
      </c>
      <c r="B394" s="2" t="s">
        <v>1081</v>
      </c>
      <c r="C394" s="2" t="s">
        <v>918</v>
      </c>
      <c r="D394" s="3" t="s">
        <v>2231</v>
      </c>
      <c r="E394" s="2" t="s">
        <v>1457</v>
      </c>
      <c r="F394" s="2" t="s">
        <v>775</v>
      </c>
    </row>
    <row r="395" spans="1:6" x14ac:dyDescent="0.35">
      <c r="A395" s="2" t="s">
        <v>1082</v>
      </c>
      <c r="B395" s="2" t="s">
        <v>1082</v>
      </c>
      <c r="C395" s="2" t="s">
        <v>918</v>
      </c>
      <c r="D395" s="3" t="s">
        <v>2231</v>
      </c>
      <c r="E395" s="2" t="s">
        <v>1457</v>
      </c>
      <c r="F395" s="2" t="s">
        <v>775</v>
      </c>
    </row>
    <row r="396" spans="1:6" x14ac:dyDescent="0.35">
      <c r="A396" s="2" t="s">
        <v>1083</v>
      </c>
      <c r="B396" s="2" t="s">
        <v>1083</v>
      </c>
      <c r="C396" s="2" t="s">
        <v>918</v>
      </c>
      <c r="D396" s="3" t="s">
        <v>2231</v>
      </c>
      <c r="E396" s="2" t="s">
        <v>1457</v>
      </c>
      <c r="F396" s="2" t="s">
        <v>775</v>
      </c>
    </row>
    <row r="397" spans="1:6" x14ac:dyDescent="0.35">
      <c r="A397" s="2" t="s">
        <v>1084</v>
      </c>
      <c r="B397" s="2" t="s">
        <v>1084</v>
      </c>
      <c r="C397" s="2" t="s">
        <v>918</v>
      </c>
      <c r="D397" s="3" t="s">
        <v>2231</v>
      </c>
      <c r="E397" s="2" t="s">
        <v>1457</v>
      </c>
      <c r="F397" s="2" t="s">
        <v>775</v>
      </c>
    </row>
    <row r="398" spans="1:6" x14ac:dyDescent="0.35">
      <c r="A398" s="2" t="s">
        <v>1085</v>
      </c>
      <c r="B398" s="2" t="s">
        <v>1085</v>
      </c>
      <c r="C398" s="2" t="s">
        <v>918</v>
      </c>
      <c r="D398" s="3" t="s">
        <v>2231</v>
      </c>
      <c r="E398" s="2" t="s">
        <v>1457</v>
      </c>
      <c r="F398" s="2" t="s">
        <v>775</v>
      </c>
    </row>
    <row r="399" spans="1:6" x14ac:dyDescent="0.35">
      <c r="A399" s="2" t="s">
        <v>1117</v>
      </c>
      <c r="B399" s="2" t="s">
        <v>1086</v>
      </c>
      <c r="C399" s="2" t="s">
        <v>918</v>
      </c>
      <c r="D399" s="3" t="s">
        <v>2231</v>
      </c>
      <c r="E399" s="2" t="s">
        <v>1457</v>
      </c>
      <c r="F399" s="2" t="s">
        <v>775</v>
      </c>
    </row>
    <row r="400" spans="1:6" x14ac:dyDescent="0.35">
      <c r="A400" s="2" t="s">
        <v>1117</v>
      </c>
      <c r="B400" s="2" t="s">
        <v>1109</v>
      </c>
      <c r="C400" s="2" t="s">
        <v>918</v>
      </c>
      <c r="D400" s="3" t="s">
        <v>2231</v>
      </c>
      <c r="E400" s="2" t="s">
        <v>1457</v>
      </c>
      <c r="F400" s="2" t="s">
        <v>775</v>
      </c>
    </row>
    <row r="401" spans="1:6" x14ac:dyDescent="0.35">
      <c r="A401" s="2" t="s">
        <v>1118</v>
      </c>
      <c r="B401" s="2" t="s">
        <v>1087</v>
      </c>
      <c r="C401" s="2" t="s">
        <v>918</v>
      </c>
      <c r="D401" s="3" t="s">
        <v>2231</v>
      </c>
      <c r="E401" s="2" t="s">
        <v>1381</v>
      </c>
      <c r="F401" s="2" t="s">
        <v>775</v>
      </c>
    </row>
    <row r="402" spans="1:6" x14ac:dyDescent="0.35">
      <c r="A402" s="2" t="s">
        <v>1119</v>
      </c>
      <c r="B402" s="2" t="s">
        <v>1088</v>
      </c>
      <c r="C402" s="2" t="s">
        <v>918</v>
      </c>
      <c r="D402" s="3" t="s">
        <v>2231</v>
      </c>
      <c r="E402" s="2" t="s">
        <v>1457</v>
      </c>
      <c r="F402" s="2" t="s">
        <v>775</v>
      </c>
    </row>
    <row r="403" spans="1:6" x14ac:dyDescent="0.35">
      <c r="A403" s="2" t="s">
        <v>1119</v>
      </c>
      <c r="B403" s="2" t="s">
        <v>1110</v>
      </c>
      <c r="C403" s="2" t="s">
        <v>918</v>
      </c>
      <c r="D403" s="3" t="s">
        <v>2231</v>
      </c>
      <c r="E403" s="2" t="s">
        <v>1457</v>
      </c>
      <c r="F403" s="2" t="s">
        <v>775</v>
      </c>
    </row>
    <row r="404" spans="1:6" x14ac:dyDescent="0.35">
      <c r="A404" s="2" t="s">
        <v>1120</v>
      </c>
      <c r="B404" s="2" t="s">
        <v>1089</v>
      </c>
      <c r="C404" s="2" t="s">
        <v>918</v>
      </c>
      <c r="D404" s="3" t="s">
        <v>2231</v>
      </c>
      <c r="E404" s="2" t="s">
        <v>1457</v>
      </c>
      <c r="F404" s="2" t="s">
        <v>775</v>
      </c>
    </row>
    <row r="405" spans="1:6" x14ac:dyDescent="0.35">
      <c r="A405" s="2" t="s">
        <v>1120</v>
      </c>
      <c r="B405" s="2" t="s">
        <v>1111</v>
      </c>
      <c r="C405" s="2" t="s">
        <v>918</v>
      </c>
      <c r="D405" s="3" t="s">
        <v>2231</v>
      </c>
      <c r="E405" s="2" t="s">
        <v>1457</v>
      </c>
      <c r="F405" s="2" t="s">
        <v>775</v>
      </c>
    </row>
    <row r="406" spans="1:6" x14ac:dyDescent="0.35">
      <c r="A406" s="2" t="s">
        <v>1121</v>
      </c>
      <c r="B406" s="2" t="s">
        <v>1090</v>
      </c>
      <c r="C406" s="2" t="s">
        <v>918</v>
      </c>
      <c r="D406" s="3" t="s">
        <v>2231</v>
      </c>
      <c r="E406" s="2" t="s">
        <v>1457</v>
      </c>
      <c r="F406" s="2" t="s">
        <v>775</v>
      </c>
    </row>
    <row r="407" spans="1:6" x14ac:dyDescent="0.35">
      <c r="A407" s="2" t="s">
        <v>1122</v>
      </c>
      <c r="B407" s="2" t="s">
        <v>1091</v>
      </c>
      <c r="C407" s="2" t="s">
        <v>918</v>
      </c>
      <c r="D407" s="3" t="s">
        <v>2231</v>
      </c>
      <c r="E407" s="2" t="s">
        <v>1457</v>
      </c>
      <c r="F407" s="2" t="s">
        <v>775</v>
      </c>
    </row>
    <row r="408" spans="1:6" x14ac:dyDescent="0.35">
      <c r="A408" s="2" t="s">
        <v>1122</v>
      </c>
      <c r="B408" s="2" t="s">
        <v>1112</v>
      </c>
      <c r="C408" s="2" t="s">
        <v>918</v>
      </c>
      <c r="D408" s="3" t="s">
        <v>2231</v>
      </c>
      <c r="E408" s="2" t="s">
        <v>1457</v>
      </c>
      <c r="F408" s="2" t="s">
        <v>775</v>
      </c>
    </row>
    <row r="409" spans="1:6" x14ac:dyDescent="0.35">
      <c r="A409" s="2" t="s">
        <v>1092</v>
      </c>
      <c r="B409" s="2" t="s">
        <v>1092</v>
      </c>
      <c r="C409" s="2" t="s">
        <v>918</v>
      </c>
      <c r="D409" s="3" t="s">
        <v>2231</v>
      </c>
      <c r="E409" s="2" t="s">
        <v>1457</v>
      </c>
      <c r="F409" s="2" t="s">
        <v>775</v>
      </c>
    </row>
    <row r="410" spans="1:6" x14ac:dyDescent="0.35">
      <c r="A410" s="2" t="s">
        <v>1123</v>
      </c>
      <c r="B410" s="2" t="s">
        <v>1113</v>
      </c>
      <c r="C410" s="2" t="s">
        <v>918</v>
      </c>
      <c r="D410" s="3" t="s">
        <v>2231</v>
      </c>
      <c r="E410" s="2" t="s">
        <v>1457</v>
      </c>
      <c r="F410" s="2" t="s">
        <v>775</v>
      </c>
    </row>
    <row r="411" spans="1:6" x14ac:dyDescent="0.35">
      <c r="A411" s="2" t="s">
        <v>1124</v>
      </c>
      <c r="B411" s="2" t="s">
        <v>1114</v>
      </c>
      <c r="C411" s="2" t="s">
        <v>918</v>
      </c>
      <c r="D411" s="3" t="s">
        <v>2231</v>
      </c>
      <c r="E411" s="2" t="s">
        <v>1457</v>
      </c>
      <c r="F411" s="2" t="s">
        <v>775</v>
      </c>
    </row>
    <row r="412" spans="1:6" x14ac:dyDescent="0.35">
      <c r="A412" s="2" t="s">
        <v>1093</v>
      </c>
      <c r="B412" s="2" t="s">
        <v>1093</v>
      </c>
      <c r="C412" s="2" t="s">
        <v>918</v>
      </c>
      <c r="D412" s="3" t="s">
        <v>2231</v>
      </c>
      <c r="E412" s="2" t="s">
        <v>1381</v>
      </c>
      <c r="F412" s="2" t="s">
        <v>775</v>
      </c>
    </row>
    <row r="413" spans="1:6" x14ac:dyDescent="0.35">
      <c r="A413" s="2" t="s">
        <v>1094</v>
      </c>
      <c r="B413" s="2" t="s">
        <v>1094</v>
      </c>
      <c r="C413" s="2" t="s">
        <v>918</v>
      </c>
      <c r="D413" s="3" t="s">
        <v>2231</v>
      </c>
      <c r="E413" s="2" t="s">
        <v>1381</v>
      </c>
      <c r="F413" s="2" t="s">
        <v>775</v>
      </c>
    </row>
    <row r="414" spans="1:6" x14ac:dyDescent="0.35">
      <c r="A414" s="2" t="s">
        <v>1125</v>
      </c>
      <c r="B414" s="2" t="s">
        <v>1095</v>
      </c>
      <c r="C414" s="2" t="s">
        <v>918</v>
      </c>
      <c r="D414" s="3" t="s">
        <v>2231</v>
      </c>
      <c r="E414" s="2" t="s">
        <v>1457</v>
      </c>
      <c r="F414" s="2" t="s">
        <v>775</v>
      </c>
    </row>
    <row r="415" spans="1:6" x14ac:dyDescent="0.35">
      <c r="A415" s="2" t="s">
        <v>1125</v>
      </c>
      <c r="B415" s="2" t="s">
        <v>1115</v>
      </c>
      <c r="C415" s="2" t="s">
        <v>918</v>
      </c>
      <c r="D415" s="3" t="s">
        <v>2231</v>
      </c>
      <c r="E415" s="2" t="s">
        <v>1457</v>
      </c>
      <c r="F415" s="2" t="s">
        <v>775</v>
      </c>
    </row>
    <row r="416" spans="1:6" x14ac:dyDescent="0.35">
      <c r="A416" s="2" t="s">
        <v>1126</v>
      </c>
      <c r="B416" s="2" t="s">
        <v>1096</v>
      </c>
      <c r="C416" s="2" t="s">
        <v>918</v>
      </c>
      <c r="D416" s="3" t="s">
        <v>2231</v>
      </c>
      <c r="E416" s="2" t="s">
        <v>1457</v>
      </c>
      <c r="F416" s="2" t="s">
        <v>775</v>
      </c>
    </row>
    <row r="417" spans="1:6" x14ac:dyDescent="0.35">
      <c r="A417" s="2" t="s">
        <v>1126</v>
      </c>
      <c r="B417" s="2" t="s">
        <v>1116</v>
      </c>
      <c r="C417" s="2" t="s">
        <v>918</v>
      </c>
      <c r="D417" s="3" t="s">
        <v>2231</v>
      </c>
      <c r="E417" s="2" t="s">
        <v>1457</v>
      </c>
      <c r="F417" s="2" t="s">
        <v>775</v>
      </c>
    </row>
    <row r="418" spans="1:6" x14ac:dyDescent="0.35">
      <c r="A418" s="2" t="s">
        <v>1097</v>
      </c>
      <c r="B418" s="2" t="s">
        <v>1097</v>
      </c>
      <c r="C418" s="2" t="s">
        <v>918</v>
      </c>
      <c r="D418" s="3" t="s">
        <v>2231</v>
      </c>
      <c r="E418" s="2" t="s">
        <v>1457</v>
      </c>
      <c r="F418" s="2" t="s">
        <v>775</v>
      </c>
    </row>
    <row r="419" spans="1:6" x14ac:dyDescent="0.35">
      <c r="A419" s="2" t="s">
        <v>1098</v>
      </c>
      <c r="B419" s="2" t="s">
        <v>1098</v>
      </c>
      <c r="C419" s="2" t="s">
        <v>918</v>
      </c>
      <c r="D419" s="3" t="s">
        <v>2231</v>
      </c>
      <c r="E419" s="2" t="s">
        <v>1457</v>
      </c>
      <c r="F419" s="2" t="s">
        <v>775</v>
      </c>
    </row>
    <row r="420" spans="1:6" x14ac:dyDescent="0.35">
      <c r="A420" s="2" t="s">
        <v>1099</v>
      </c>
      <c r="B420" s="2" t="s">
        <v>1099</v>
      </c>
      <c r="C420" s="2" t="s">
        <v>918</v>
      </c>
      <c r="D420" s="3" t="s">
        <v>2231</v>
      </c>
      <c r="E420" s="2" t="s">
        <v>1457</v>
      </c>
      <c r="F420" s="2" t="s">
        <v>775</v>
      </c>
    </row>
    <row r="421" spans="1:6" x14ac:dyDescent="0.35">
      <c r="A421" s="2" t="s">
        <v>1100</v>
      </c>
      <c r="B421" s="2" t="s">
        <v>1100</v>
      </c>
      <c r="C421" s="2" t="s">
        <v>918</v>
      </c>
      <c r="D421" s="3" t="s">
        <v>2231</v>
      </c>
      <c r="E421" s="2" t="s">
        <v>1457</v>
      </c>
      <c r="F421" s="2" t="s">
        <v>775</v>
      </c>
    </row>
    <row r="422" spans="1:6" x14ac:dyDescent="0.35">
      <c r="A422" s="2" t="s">
        <v>1101</v>
      </c>
      <c r="B422" s="2" t="s">
        <v>1101</v>
      </c>
      <c r="C422" s="2" t="s">
        <v>918</v>
      </c>
      <c r="D422" s="3" t="s">
        <v>2231</v>
      </c>
      <c r="E422" s="2" t="s">
        <v>1457</v>
      </c>
      <c r="F422" s="2" t="s">
        <v>775</v>
      </c>
    </row>
    <row r="423" spans="1:6" x14ac:dyDescent="0.35">
      <c r="A423" s="2" t="s">
        <v>1102</v>
      </c>
      <c r="B423" s="2" t="s">
        <v>1102</v>
      </c>
      <c r="C423" s="2" t="s">
        <v>918</v>
      </c>
      <c r="D423" s="3" t="s">
        <v>2231</v>
      </c>
      <c r="E423" s="2" t="s">
        <v>1457</v>
      </c>
      <c r="F423" s="2" t="s">
        <v>775</v>
      </c>
    </row>
    <row r="424" spans="1:6" x14ac:dyDescent="0.35">
      <c r="A424" s="2" t="s">
        <v>1103</v>
      </c>
      <c r="B424" s="2" t="s">
        <v>1103</v>
      </c>
      <c r="C424" s="2" t="s">
        <v>918</v>
      </c>
      <c r="D424" s="3" t="s">
        <v>2231</v>
      </c>
      <c r="E424" s="2" t="s">
        <v>1457</v>
      </c>
      <c r="F424" s="2" t="s">
        <v>775</v>
      </c>
    </row>
    <row r="425" spans="1:6" x14ac:dyDescent="0.35">
      <c r="A425" s="2" t="s">
        <v>1104</v>
      </c>
      <c r="B425" s="2" t="s">
        <v>1104</v>
      </c>
      <c r="C425" s="2" t="s">
        <v>918</v>
      </c>
      <c r="D425" s="3" t="s">
        <v>2231</v>
      </c>
      <c r="E425" s="2" t="s">
        <v>1381</v>
      </c>
      <c r="F425" s="2" t="s">
        <v>775</v>
      </c>
    </row>
    <row r="426" spans="1:6" x14ac:dyDescent="0.35">
      <c r="A426" s="2" t="s">
        <v>1105</v>
      </c>
      <c r="B426" s="2" t="s">
        <v>1105</v>
      </c>
      <c r="C426" s="2" t="s">
        <v>918</v>
      </c>
      <c r="D426" s="3" t="s">
        <v>2231</v>
      </c>
      <c r="E426" s="2" t="s">
        <v>1457</v>
      </c>
      <c r="F426" s="2" t="s">
        <v>775</v>
      </c>
    </row>
    <row r="427" spans="1:6" x14ac:dyDescent="0.35">
      <c r="A427" s="2" t="s">
        <v>1106</v>
      </c>
      <c r="B427" s="2" t="s">
        <v>1106</v>
      </c>
      <c r="C427" s="2" t="s">
        <v>918</v>
      </c>
      <c r="D427" s="3" t="s">
        <v>2231</v>
      </c>
      <c r="E427" s="2" t="s">
        <v>1381</v>
      </c>
      <c r="F427" s="2" t="s">
        <v>775</v>
      </c>
    </row>
    <row r="428" spans="1:6" x14ac:dyDescent="0.35">
      <c r="A428" s="2" t="s">
        <v>1107</v>
      </c>
      <c r="B428" s="2" t="s">
        <v>1107</v>
      </c>
      <c r="C428" s="2" t="s">
        <v>918</v>
      </c>
      <c r="D428" s="3" t="s">
        <v>2231</v>
      </c>
      <c r="E428" s="2" t="s">
        <v>1457</v>
      </c>
      <c r="F428" s="2" t="s">
        <v>775</v>
      </c>
    </row>
    <row r="429" spans="1:6" x14ac:dyDescent="0.35">
      <c r="A429" s="2" t="s">
        <v>1108</v>
      </c>
      <c r="B429" s="2" t="s">
        <v>1108</v>
      </c>
      <c r="C429" s="2" t="s">
        <v>918</v>
      </c>
      <c r="D429" s="3" t="s">
        <v>2231</v>
      </c>
      <c r="E429" s="2" t="s">
        <v>1457</v>
      </c>
      <c r="F429" s="2" t="s">
        <v>775</v>
      </c>
    </row>
    <row r="430" spans="1:6" x14ac:dyDescent="0.35">
      <c r="A430" s="2" t="s">
        <v>234</v>
      </c>
      <c r="B430" s="2" t="s">
        <v>234</v>
      </c>
      <c r="C430" s="2" t="s">
        <v>918</v>
      </c>
      <c r="D430" s="3" t="s">
        <v>2231</v>
      </c>
      <c r="E430" s="2" t="s">
        <v>1457</v>
      </c>
      <c r="F430" s="2" t="s">
        <v>775</v>
      </c>
    </row>
    <row r="431" spans="1:6" x14ac:dyDescent="0.35">
      <c r="A431" s="2" t="s">
        <v>235</v>
      </c>
      <c r="B431" s="2" t="s">
        <v>235</v>
      </c>
      <c r="C431" s="2" t="s">
        <v>918</v>
      </c>
      <c r="D431" s="3" t="s">
        <v>2231</v>
      </c>
      <c r="E431" s="2" t="s">
        <v>1457</v>
      </c>
      <c r="F431" s="2" t="s">
        <v>775</v>
      </c>
    </row>
    <row r="432" spans="1:6" x14ac:dyDescent="0.35">
      <c r="A432" s="2" t="s">
        <v>236</v>
      </c>
      <c r="B432" s="2" t="s">
        <v>236</v>
      </c>
      <c r="C432" s="2" t="s">
        <v>918</v>
      </c>
      <c r="D432" s="3" t="s">
        <v>2231</v>
      </c>
      <c r="E432" s="2" t="s">
        <v>1381</v>
      </c>
      <c r="F432" s="2" t="s">
        <v>775</v>
      </c>
    </row>
    <row r="433" spans="1:6" x14ac:dyDescent="0.35">
      <c r="A433" s="2" t="s">
        <v>237</v>
      </c>
      <c r="B433" s="2" t="s">
        <v>237</v>
      </c>
      <c r="C433" s="2" t="s">
        <v>918</v>
      </c>
      <c r="D433" s="3" t="s">
        <v>2231</v>
      </c>
      <c r="E433" s="2" t="s">
        <v>1381</v>
      </c>
      <c r="F433" s="2" t="s">
        <v>775</v>
      </c>
    </row>
    <row r="434" spans="1:6" x14ac:dyDescent="0.35">
      <c r="A434" s="2" t="s">
        <v>215</v>
      </c>
      <c r="B434" s="2" t="s">
        <v>216</v>
      </c>
      <c r="C434" s="2" t="s">
        <v>918</v>
      </c>
      <c r="D434" s="3" t="s">
        <v>2231</v>
      </c>
      <c r="E434" s="2" t="s">
        <v>1381</v>
      </c>
      <c r="F434" s="2" t="s">
        <v>775</v>
      </c>
    </row>
    <row r="435" spans="1:6" x14ac:dyDescent="0.35">
      <c r="A435" s="2" t="s">
        <v>238</v>
      </c>
      <c r="B435" s="2" t="s">
        <v>238</v>
      </c>
      <c r="C435" s="2" t="s">
        <v>918</v>
      </c>
      <c r="D435" s="3" t="s">
        <v>2231</v>
      </c>
      <c r="E435" s="2" t="s">
        <v>1381</v>
      </c>
      <c r="F435" s="2" t="s">
        <v>775</v>
      </c>
    </row>
    <row r="436" spans="1:6" x14ac:dyDescent="0.35">
      <c r="A436" s="2" t="s">
        <v>239</v>
      </c>
      <c r="B436" s="2" t="s">
        <v>239</v>
      </c>
      <c r="C436" s="2" t="s">
        <v>918</v>
      </c>
      <c r="D436" s="3" t="s">
        <v>2231</v>
      </c>
      <c r="E436" s="2" t="s">
        <v>1457</v>
      </c>
      <c r="F436" s="2" t="s">
        <v>775</v>
      </c>
    </row>
    <row r="437" spans="1:6" x14ac:dyDescent="0.35">
      <c r="A437" s="2" t="s">
        <v>217</v>
      </c>
      <c r="B437" s="2" t="s">
        <v>218</v>
      </c>
      <c r="C437" s="2" t="s">
        <v>918</v>
      </c>
      <c r="D437" s="3" t="s">
        <v>2231</v>
      </c>
      <c r="E437" s="2" t="s">
        <v>1457</v>
      </c>
      <c r="F437" s="2" t="s">
        <v>775</v>
      </c>
    </row>
    <row r="438" spans="1:6" x14ac:dyDescent="0.35">
      <c r="A438" s="2" t="s">
        <v>240</v>
      </c>
      <c r="B438" s="2" t="s">
        <v>240</v>
      </c>
      <c r="C438" s="2" t="s">
        <v>918</v>
      </c>
      <c r="D438" s="3" t="s">
        <v>2231</v>
      </c>
      <c r="E438" s="2" t="s">
        <v>1457</v>
      </c>
      <c r="F438" s="2" t="s">
        <v>775</v>
      </c>
    </row>
    <row r="439" spans="1:6" x14ac:dyDescent="0.35">
      <c r="A439" s="2" t="s">
        <v>241</v>
      </c>
      <c r="B439" s="2" t="s">
        <v>241</v>
      </c>
      <c r="C439" s="2" t="s">
        <v>918</v>
      </c>
      <c r="D439" s="3" t="s">
        <v>2231</v>
      </c>
      <c r="E439" s="2" t="s">
        <v>1457</v>
      </c>
      <c r="F439" s="2" t="s">
        <v>775</v>
      </c>
    </row>
    <row r="440" spans="1:6" x14ac:dyDescent="0.35">
      <c r="A440" s="2" t="s">
        <v>242</v>
      </c>
      <c r="B440" s="2" t="s">
        <v>242</v>
      </c>
      <c r="C440" s="2" t="s">
        <v>918</v>
      </c>
      <c r="D440" s="3" t="s">
        <v>2231</v>
      </c>
      <c r="E440" s="2" t="s">
        <v>1381</v>
      </c>
      <c r="F440" s="2" t="s">
        <v>775</v>
      </c>
    </row>
    <row r="441" spans="1:6" x14ac:dyDescent="0.35">
      <c r="A441" s="2" t="s">
        <v>243</v>
      </c>
      <c r="B441" s="2" t="s">
        <v>243</v>
      </c>
      <c r="C441" s="2" t="s">
        <v>918</v>
      </c>
      <c r="D441" s="3" t="s">
        <v>2231</v>
      </c>
      <c r="E441" s="2" t="s">
        <v>1381</v>
      </c>
      <c r="F441" s="2" t="s">
        <v>775</v>
      </c>
    </row>
    <row r="442" spans="1:6" x14ac:dyDescent="0.35">
      <c r="A442" s="2" t="s">
        <v>244</v>
      </c>
      <c r="B442" s="2" t="s">
        <v>244</v>
      </c>
      <c r="C442" s="2" t="s">
        <v>918</v>
      </c>
      <c r="D442" s="3" t="s">
        <v>2231</v>
      </c>
      <c r="E442" s="2" t="s">
        <v>1381</v>
      </c>
      <c r="F442" s="2" t="s">
        <v>775</v>
      </c>
    </row>
    <row r="443" spans="1:6" x14ac:dyDescent="0.35">
      <c r="A443" s="2" t="s">
        <v>245</v>
      </c>
      <c r="B443" s="2" t="s">
        <v>245</v>
      </c>
      <c r="C443" s="2" t="s">
        <v>918</v>
      </c>
      <c r="D443" s="3" t="s">
        <v>2231</v>
      </c>
      <c r="E443" s="2" t="s">
        <v>1381</v>
      </c>
      <c r="F443" s="2" t="s">
        <v>775</v>
      </c>
    </row>
    <row r="444" spans="1:6" x14ac:dyDescent="0.35">
      <c r="A444" s="2" t="s">
        <v>246</v>
      </c>
      <c r="B444" s="2" t="s">
        <v>246</v>
      </c>
      <c r="C444" s="2" t="s">
        <v>918</v>
      </c>
      <c r="D444" s="3" t="s">
        <v>2231</v>
      </c>
      <c r="E444" s="2" t="s">
        <v>1381</v>
      </c>
      <c r="F444" s="2" t="s">
        <v>775</v>
      </c>
    </row>
    <row r="445" spans="1:6" x14ac:dyDescent="0.35">
      <c r="A445" s="2" t="s">
        <v>247</v>
      </c>
      <c r="B445" s="2" t="s">
        <v>247</v>
      </c>
      <c r="C445" s="2" t="s">
        <v>918</v>
      </c>
      <c r="D445" s="3" t="s">
        <v>2231</v>
      </c>
      <c r="E445" s="2" t="s">
        <v>1457</v>
      </c>
      <c r="F445" s="2" t="s">
        <v>775</v>
      </c>
    </row>
    <row r="446" spans="1:6" x14ac:dyDescent="0.35">
      <c r="A446" s="2" t="s">
        <v>219</v>
      </c>
      <c r="B446" s="2" t="s">
        <v>220</v>
      </c>
      <c r="C446" s="2" t="s">
        <v>918</v>
      </c>
      <c r="D446" s="3" t="s">
        <v>2231</v>
      </c>
      <c r="E446" s="2" t="s">
        <v>1617</v>
      </c>
      <c r="F446" s="2" t="s">
        <v>775</v>
      </c>
    </row>
    <row r="447" spans="1:6" x14ac:dyDescent="0.35">
      <c r="A447" s="2" t="s">
        <v>702</v>
      </c>
      <c r="B447" s="2" t="s">
        <v>702</v>
      </c>
      <c r="C447" s="2" t="s">
        <v>920</v>
      </c>
      <c r="D447" s="3" t="s">
        <v>2231</v>
      </c>
      <c r="E447" s="2" t="s">
        <v>1457</v>
      </c>
      <c r="F447" s="2" t="s">
        <v>776</v>
      </c>
    </row>
    <row r="448" spans="1:6" x14ac:dyDescent="0.35">
      <c r="A448" s="2" t="s">
        <v>209</v>
      </c>
      <c r="B448" s="2" t="s">
        <v>210</v>
      </c>
      <c r="C448" s="2" t="s">
        <v>918</v>
      </c>
      <c r="D448" s="3" t="s">
        <v>2231</v>
      </c>
      <c r="E448" s="2" t="s">
        <v>1457</v>
      </c>
      <c r="F448" s="2" t="s">
        <v>775</v>
      </c>
    </row>
    <row r="449" spans="1:6" x14ac:dyDescent="0.35">
      <c r="A449" s="2" t="s">
        <v>221</v>
      </c>
      <c r="B449" s="2" t="s">
        <v>222</v>
      </c>
      <c r="C449" s="2" t="s">
        <v>918</v>
      </c>
      <c r="D449" s="3" t="s">
        <v>2231</v>
      </c>
      <c r="E449" s="2" t="s">
        <v>1457</v>
      </c>
      <c r="F449" s="2" t="s">
        <v>775</v>
      </c>
    </row>
    <row r="450" spans="1:6" x14ac:dyDescent="0.35">
      <c r="A450" s="2" t="s">
        <v>223</v>
      </c>
      <c r="B450" s="2" t="s">
        <v>224</v>
      </c>
      <c r="C450" s="2" t="s">
        <v>918</v>
      </c>
      <c r="D450" s="3" t="s">
        <v>2231</v>
      </c>
      <c r="E450" s="2" t="s">
        <v>1457</v>
      </c>
      <c r="F450" s="2" t="s">
        <v>775</v>
      </c>
    </row>
    <row r="451" spans="1:6" x14ac:dyDescent="0.35">
      <c r="A451" s="2" t="s">
        <v>225</v>
      </c>
      <c r="B451" s="2" t="s">
        <v>226</v>
      </c>
      <c r="C451" s="2" t="s">
        <v>918</v>
      </c>
      <c r="D451" s="3" t="s">
        <v>2231</v>
      </c>
      <c r="E451" s="2" t="s">
        <v>1457</v>
      </c>
      <c r="F451" s="2" t="s">
        <v>775</v>
      </c>
    </row>
    <row r="452" spans="1:6" x14ac:dyDescent="0.35">
      <c r="A452" s="2" t="s">
        <v>703</v>
      </c>
      <c r="B452" s="2" t="s">
        <v>703</v>
      </c>
      <c r="C452" s="2" t="s">
        <v>920</v>
      </c>
      <c r="D452" s="3" t="s">
        <v>2231</v>
      </c>
      <c r="E452" s="2" t="s">
        <v>1457</v>
      </c>
      <c r="F452" s="2" t="s">
        <v>776</v>
      </c>
    </row>
    <row r="453" spans="1:6" x14ac:dyDescent="0.35">
      <c r="A453" s="2" t="s">
        <v>704</v>
      </c>
      <c r="B453" s="2" t="s">
        <v>704</v>
      </c>
      <c r="C453" s="2" t="s">
        <v>920</v>
      </c>
      <c r="D453" s="3" t="s">
        <v>2231</v>
      </c>
      <c r="E453" s="2" t="s">
        <v>1457</v>
      </c>
      <c r="F453" s="2" t="s">
        <v>776</v>
      </c>
    </row>
    <row r="454" spans="1:6" x14ac:dyDescent="0.35">
      <c r="A454" s="2" t="s">
        <v>705</v>
      </c>
      <c r="B454" s="2" t="s">
        <v>705</v>
      </c>
      <c r="C454" s="2" t="s">
        <v>920</v>
      </c>
      <c r="D454" s="3" t="s">
        <v>2231</v>
      </c>
      <c r="E454" s="2" t="s">
        <v>1381</v>
      </c>
      <c r="F454" s="2" t="s">
        <v>776</v>
      </c>
    </row>
    <row r="455" spans="1:6" x14ac:dyDescent="0.35">
      <c r="A455" s="2" t="s">
        <v>248</v>
      </c>
      <c r="B455" s="2" t="s">
        <v>249</v>
      </c>
      <c r="C455" s="2" t="s">
        <v>918</v>
      </c>
      <c r="D455" s="3" t="s">
        <v>2231</v>
      </c>
      <c r="E455" s="2" t="s">
        <v>1617</v>
      </c>
      <c r="F455" s="2" t="s">
        <v>775</v>
      </c>
    </row>
    <row r="456" spans="1:6" x14ac:dyDescent="0.35">
      <c r="A456" s="2" t="s">
        <v>250</v>
      </c>
      <c r="B456" s="2" t="s">
        <v>251</v>
      </c>
      <c r="C456" s="2" t="s">
        <v>918</v>
      </c>
      <c r="D456" s="3" t="s">
        <v>2231</v>
      </c>
      <c r="E456" s="2" t="s">
        <v>1617</v>
      </c>
      <c r="F456" s="2" t="s">
        <v>775</v>
      </c>
    </row>
    <row r="457" spans="1:6" x14ac:dyDescent="0.35">
      <c r="A457" s="2" t="s">
        <v>252</v>
      </c>
      <c r="B457" s="2" t="s">
        <v>253</v>
      </c>
      <c r="C457" s="2" t="s">
        <v>918</v>
      </c>
      <c r="D457" s="3" t="s">
        <v>2231</v>
      </c>
      <c r="E457" s="2" t="s">
        <v>1381</v>
      </c>
      <c r="F457" s="2" t="s">
        <v>775</v>
      </c>
    </row>
    <row r="458" spans="1:6" x14ac:dyDescent="0.35">
      <c r="A458" s="2" t="s">
        <v>254</v>
      </c>
      <c r="B458" s="2" t="s">
        <v>255</v>
      </c>
      <c r="C458" s="2" t="s">
        <v>918</v>
      </c>
      <c r="D458" s="3" t="s">
        <v>2231</v>
      </c>
      <c r="E458" s="2" t="s">
        <v>1617</v>
      </c>
      <c r="F458" s="2" t="s">
        <v>775</v>
      </c>
    </row>
    <row r="459" spans="1:6" x14ac:dyDescent="0.35">
      <c r="A459" s="2" t="s">
        <v>256</v>
      </c>
      <c r="B459" s="2" t="s">
        <v>257</v>
      </c>
      <c r="C459" s="2" t="s">
        <v>918</v>
      </c>
      <c r="D459" s="3" t="s">
        <v>2231</v>
      </c>
      <c r="E459" s="2" t="s">
        <v>1617</v>
      </c>
      <c r="F459" s="2" t="s">
        <v>775</v>
      </c>
    </row>
    <row r="460" spans="1:6" x14ac:dyDescent="0.35">
      <c r="A460" s="2" t="s">
        <v>258</v>
      </c>
      <c r="B460" s="2" t="s">
        <v>259</v>
      </c>
      <c r="C460" s="2" t="s">
        <v>918</v>
      </c>
      <c r="D460" s="3" t="s">
        <v>2231</v>
      </c>
      <c r="E460" s="2" t="s">
        <v>1617</v>
      </c>
      <c r="F460" s="2" t="s">
        <v>775</v>
      </c>
    </row>
    <row r="461" spans="1:6" x14ac:dyDescent="0.35">
      <c r="A461" s="2" t="s">
        <v>258</v>
      </c>
      <c r="B461" s="2" t="s">
        <v>260</v>
      </c>
      <c r="C461" s="2" t="s">
        <v>918</v>
      </c>
      <c r="D461" s="3" t="s">
        <v>2231</v>
      </c>
      <c r="E461" s="2" t="s">
        <v>1617</v>
      </c>
      <c r="F461" s="2" t="s">
        <v>775</v>
      </c>
    </row>
    <row r="462" spans="1:6" x14ac:dyDescent="0.35">
      <c r="A462" s="2" t="s">
        <v>258</v>
      </c>
      <c r="B462" s="2" t="s">
        <v>261</v>
      </c>
      <c r="C462" s="2" t="s">
        <v>918</v>
      </c>
      <c r="D462" s="3" t="s">
        <v>2231</v>
      </c>
      <c r="E462" s="2" t="s">
        <v>1617</v>
      </c>
      <c r="F462" s="2" t="s">
        <v>775</v>
      </c>
    </row>
    <row r="463" spans="1:6" x14ac:dyDescent="0.35">
      <c r="A463" s="2" t="s">
        <v>262</v>
      </c>
      <c r="B463" s="2" t="s">
        <v>263</v>
      </c>
      <c r="C463" s="2" t="s">
        <v>918</v>
      </c>
      <c r="D463" s="3" t="s">
        <v>2231</v>
      </c>
      <c r="E463" s="2" t="s">
        <v>1381</v>
      </c>
      <c r="F463" s="2" t="s">
        <v>775</v>
      </c>
    </row>
    <row r="464" spans="1:6" x14ac:dyDescent="0.35">
      <c r="A464" s="2" t="s">
        <v>264</v>
      </c>
      <c r="B464" s="2" t="s">
        <v>265</v>
      </c>
      <c r="C464" s="2" t="s">
        <v>918</v>
      </c>
      <c r="D464" s="3" t="s">
        <v>2231</v>
      </c>
      <c r="E464" s="2" t="s">
        <v>1617</v>
      </c>
      <c r="F464" s="2" t="s">
        <v>775</v>
      </c>
    </row>
    <row r="465" spans="1:6" x14ac:dyDescent="0.35">
      <c r="A465" s="2" t="s">
        <v>266</v>
      </c>
      <c r="B465" s="2" t="s">
        <v>267</v>
      </c>
      <c r="C465" s="2" t="s">
        <v>918</v>
      </c>
      <c r="D465" s="3" t="s">
        <v>2231</v>
      </c>
      <c r="E465" s="2" t="s">
        <v>1617</v>
      </c>
      <c r="F465" s="2" t="s">
        <v>775</v>
      </c>
    </row>
    <row r="466" spans="1:6" x14ac:dyDescent="0.35">
      <c r="A466" s="2" t="s">
        <v>268</v>
      </c>
      <c r="B466" s="2" t="s">
        <v>269</v>
      </c>
      <c r="C466" s="2" t="s">
        <v>918</v>
      </c>
      <c r="D466" s="3" t="s">
        <v>2231</v>
      </c>
      <c r="E466" s="2" t="s">
        <v>1381</v>
      </c>
      <c r="F466" s="2" t="s">
        <v>775</v>
      </c>
    </row>
    <row r="467" spans="1:6" x14ac:dyDescent="0.35">
      <c r="A467" s="2" t="s">
        <v>270</v>
      </c>
      <c r="B467" s="2" t="s">
        <v>271</v>
      </c>
      <c r="C467" s="2" t="s">
        <v>920</v>
      </c>
      <c r="D467" s="3" t="s">
        <v>2231</v>
      </c>
      <c r="E467" s="2" t="s">
        <v>1381</v>
      </c>
      <c r="F467" s="2" t="s">
        <v>775</v>
      </c>
    </row>
    <row r="468" spans="1:6" x14ac:dyDescent="0.35">
      <c r="A468" s="2" t="s">
        <v>207</v>
      </c>
      <c r="B468" s="2" t="s">
        <v>208</v>
      </c>
      <c r="C468" s="2" t="s">
        <v>920</v>
      </c>
      <c r="D468" s="3" t="s">
        <v>2231</v>
      </c>
      <c r="E468" s="2" t="s">
        <v>1457</v>
      </c>
      <c r="F468" s="2" t="s">
        <v>775</v>
      </c>
    </row>
    <row r="469" spans="1:6" x14ac:dyDescent="0.35">
      <c r="A469" s="2" t="s">
        <v>272</v>
      </c>
      <c r="B469" s="2" t="s">
        <v>273</v>
      </c>
      <c r="C469" s="2" t="s">
        <v>920</v>
      </c>
      <c r="D469" s="3" t="s">
        <v>2231</v>
      </c>
      <c r="E469" s="2" t="s">
        <v>1617</v>
      </c>
      <c r="F469" s="2" t="s">
        <v>775</v>
      </c>
    </row>
    <row r="470" spans="1:6" x14ac:dyDescent="0.35">
      <c r="A470" s="2" t="s">
        <v>710</v>
      </c>
      <c r="B470" s="2" t="s">
        <v>710</v>
      </c>
      <c r="C470" s="2" t="s">
        <v>920</v>
      </c>
      <c r="D470" s="3" t="s">
        <v>2231</v>
      </c>
      <c r="E470" s="2" t="s">
        <v>1381</v>
      </c>
      <c r="F470" s="2" t="s">
        <v>776</v>
      </c>
    </row>
    <row r="471" spans="1:6" x14ac:dyDescent="0.35">
      <c r="A471" s="2" t="s">
        <v>711</v>
      </c>
      <c r="B471" s="2" t="s">
        <v>711</v>
      </c>
      <c r="C471" s="2" t="s">
        <v>920</v>
      </c>
      <c r="D471" s="3" t="s">
        <v>2231</v>
      </c>
      <c r="E471" s="2" t="s">
        <v>1381</v>
      </c>
      <c r="F471" s="2" t="s">
        <v>776</v>
      </c>
    </row>
    <row r="472" spans="1:6" x14ac:dyDescent="0.35">
      <c r="A472" s="2" t="s">
        <v>712</v>
      </c>
      <c r="B472" s="2" t="s">
        <v>712</v>
      </c>
      <c r="C472" s="2" t="s">
        <v>920</v>
      </c>
      <c r="D472" s="3" t="s">
        <v>2231</v>
      </c>
      <c r="E472" s="2" t="s">
        <v>1381</v>
      </c>
      <c r="F472" s="2" t="s">
        <v>776</v>
      </c>
    </row>
    <row r="473" spans="1:6" x14ac:dyDescent="0.35">
      <c r="A473" s="2" t="s">
        <v>949</v>
      </c>
      <c r="B473" s="2" t="s">
        <v>733</v>
      </c>
      <c r="C473" s="2" t="s">
        <v>920</v>
      </c>
      <c r="D473" s="3" t="s">
        <v>2231</v>
      </c>
      <c r="E473" s="2" t="s">
        <v>1457</v>
      </c>
      <c r="F473" s="2" t="s">
        <v>776</v>
      </c>
    </row>
    <row r="474" spans="1:6" x14ac:dyDescent="0.35">
      <c r="A474" s="2" t="s">
        <v>736</v>
      </c>
      <c r="B474" s="2" t="s">
        <v>736</v>
      </c>
      <c r="C474" s="2" t="s">
        <v>920</v>
      </c>
      <c r="D474" s="3" t="s">
        <v>2231</v>
      </c>
      <c r="E474" s="2" t="s">
        <v>1457</v>
      </c>
      <c r="F474" s="2" t="s">
        <v>776</v>
      </c>
    </row>
    <row r="475" spans="1:6" x14ac:dyDescent="0.35">
      <c r="A475" s="2" t="s">
        <v>950</v>
      </c>
      <c r="B475" s="2" t="s">
        <v>737</v>
      </c>
      <c r="C475" s="2" t="s">
        <v>920</v>
      </c>
      <c r="D475" s="3" t="s">
        <v>2231</v>
      </c>
      <c r="E475" s="2" t="s">
        <v>1381</v>
      </c>
      <c r="F475" s="2" t="s">
        <v>776</v>
      </c>
    </row>
    <row r="476" spans="1:6" x14ac:dyDescent="0.35">
      <c r="A476" s="2" t="s">
        <v>738</v>
      </c>
      <c r="B476" s="2" t="s">
        <v>738</v>
      </c>
      <c r="C476" s="2" t="s">
        <v>920</v>
      </c>
      <c r="D476" s="3" t="s">
        <v>2231</v>
      </c>
      <c r="E476" s="2" t="s">
        <v>1381</v>
      </c>
      <c r="F476" s="2" t="s">
        <v>776</v>
      </c>
    </row>
    <row r="477" spans="1:6" x14ac:dyDescent="0.35">
      <c r="A477" s="2" t="s">
        <v>740</v>
      </c>
      <c r="B477" s="2" t="s">
        <v>740</v>
      </c>
      <c r="C477" s="2" t="s">
        <v>920</v>
      </c>
      <c r="D477" s="3" t="s">
        <v>2231</v>
      </c>
      <c r="E477" s="2" t="s">
        <v>1457</v>
      </c>
      <c r="F477" s="2" t="s">
        <v>776</v>
      </c>
    </row>
    <row r="478" spans="1:6" x14ac:dyDescent="0.35">
      <c r="A478" s="2" t="s">
        <v>949</v>
      </c>
      <c r="B478" s="2" t="s">
        <v>743</v>
      </c>
      <c r="C478" s="2" t="s">
        <v>920</v>
      </c>
      <c r="D478" s="3" t="s">
        <v>2231</v>
      </c>
      <c r="E478" s="2" t="s">
        <v>1457</v>
      </c>
      <c r="F478" s="2" t="s">
        <v>776</v>
      </c>
    </row>
    <row r="479" spans="1:6" x14ac:dyDescent="0.35">
      <c r="A479" s="2" t="s">
        <v>745</v>
      </c>
      <c r="B479" s="2" t="s">
        <v>745</v>
      </c>
      <c r="C479" s="2" t="s">
        <v>920</v>
      </c>
      <c r="D479" s="3" t="s">
        <v>2231</v>
      </c>
      <c r="E479" s="2" t="s">
        <v>1381</v>
      </c>
      <c r="F479" s="2" t="s">
        <v>776</v>
      </c>
    </row>
    <row r="480" spans="1:6" x14ac:dyDescent="0.35">
      <c r="A480" s="2" t="s">
        <v>746</v>
      </c>
      <c r="B480" s="2" t="s">
        <v>746</v>
      </c>
      <c r="C480" s="2" t="s">
        <v>920</v>
      </c>
      <c r="D480" s="3" t="s">
        <v>2231</v>
      </c>
      <c r="E480" s="2" t="s">
        <v>1381</v>
      </c>
      <c r="F480" s="2" t="s">
        <v>776</v>
      </c>
    </row>
    <row r="481" spans="1:6" x14ac:dyDescent="0.35">
      <c r="A481" s="3" t="s">
        <v>808</v>
      </c>
      <c r="B481" s="3" t="s">
        <v>865</v>
      </c>
      <c r="C481" s="3" t="s">
        <v>920</v>
      </c>
      <c r="D481" s="3" t="s">
        <v>2244</v>
      </c>
      <c r="E481" s="2" t="s">
        <v>1630</v>
      </c>
      <c r="F481" s="3" t="s">
        <v>277</v>
      </c>
    </row>
    <row r="482" spans="1:6" x14ac:dyDescent="0.35">
      <c r="A482" s="3" t="s">
        <v>292</v>
      </c>
      <c r="B482" s="3" t="s">
        <v>867</v>
      </c>
      <c r="C482" s="3" t="s">
        <v>920</v>
      </c>
      <c r="D482" s="3" t="s">
        <v>2244</v>
      </c>
      <c r="E482" s="2" t="s">
        <v>1630</v>
      </c>
      <c r="F482" s="3" t="s">
        <v>287</v>
      </c>
    </row>
    <row r="483" spans="1:6" x14ac:dyDescent="0.35">
      <c r="A483" s="2" t="s">
        <v>288</v>
      </c>
      <c r="B483" s="2" t="s">
        <v>289</v>
      </c>
      <c r="C483" s="2" t="s">
        <v>919</v>
      </c>
      <c r="D483" s="3" t="s">
        <v>2244</v>
      </c>
      <c r="E483" s="2" t="s">
        <v>1630</v>
      </c>
      <c r="F483" s="2" t="s">
        <v>287</v>
      </c>
    </row>
    <row r="484" spans="1:6" x14ac:dyDescent="0.35">
      <c r="A484" s="2" t="s">
        <v>292</v>
      </c>
      <c r="B484" s="2" t="s">
        <v>293</v>
      </c>
      <c r="C484" s="2" t="s">
        <v>919</v>
      </c>
      <c r="D484" s="3" t="s">
        <v>2244</v>
      </c>
      <c r="E484" s="2" t="s">
        <v>1630</v>
      </c>
      <c r="F484" s="2" t="s">
        <v>291</v>
      </c>
    </row>
    <row r="485" spans="1:6" x14ac:dyDescent="0.35">
      <c r="A485" s="2" t="s">
        <v>288</v>
      </c>
      <c r="B485" s="2" t="s">
        <v>300</v>
      </c>
      <c r="C485" s="2" t="s">
        <v>919</v>
      </c>
      <c r="D485" s="3" t="s">
        <v>2244</v>
      </c>
      <c r="E485" s="2" t="s">
        <v>1630</v>
      </c>
      <c r="F485" s="2" t="s">
        <v>299</v>
      </c>
    </row>
    <row r="486" spans="1:6" x14ac:dyDescent="0.35">
      <c r="A486" s="3" t="s">
        <v>292</v>
      </c>
      <c r="B486" s="3" t="s">
        <v>868</v>
      </c>
      <c r="C486" s="3" t="s">
        <v>920</v>
      </c>
      <c r="D486" s="3" t="s">
        <v>2244</v>
      </c>
      <c r="E486" s="2" t="s">
        <v>1630</v>
      </c>
      <c r="F486" s="3" t="s">
        <v>311</v>
      </c>
    </row>
    <row r="487" spans="1:6" x14ac:dyDescent="0.35">
      <c r="A487" s="3" t="s">
        <v>288</v>
      </c>
      <c r="B487" s="3" t="s">
        <v>862</v>
      </c>
      <c r="C487" s="3" t="s">
        <v>920</v>
      </c>
      <c r="D487" s="3" t="s">
        <v>2244</v>
      </c>
      <c r="E487" s="2" t="s">
        <v>1630</v>
      </c>
      <c r="F487" s="3" t="s">
        <v>311</v>
      </c>
    </row>
    <row r="488" spans="1:6" x14ac:dyDescent="0.35">
      <c r="A488" s="3" t="s">
        <v>348</v>
      </c>
      <c r="B488" s="3" t="s">
        <v>863</v>
      </c>
      <c r="C488" s="3" t="s">
        <v>920</v>
      </c>
      <c r="D488" s="3" t="s">
        <v>2244</v>
      </c>
      <c r="E488" s="2" t="s">
        <v>1630</v>
      </c>
      <c r="F488" s="3" t="s">
        <v>319</v>
      </c>
    </row>
    <row r="489" spans="1:6" x14ac:dyDescent="0.35">
      <c r="A489" s="3" t="s">
        <v>926</v>
      </c>
      <c r="B489" s="3" t="s">
        <v>927</v>
      </c>
      <c r="C489" s="3" t="s">
        <v>920</v>
      </c>
      <c r="D489" s="3" t="s">
        <v>2244</v>
      </c>
      <c r="E489" s="2" t="s">
        <v>1630</v>
      </c>
      <c r="F489" s="3" t="s">
        <v>319</v>
      </c>
    </row>
    <row r="490" spans="1:6" x14ac:dyDescent="0.35">
      <c r="A490" s="3" t="s">
        <v>808</v>
      </c>
      <c r="B490" s="3" t="s">
        <v>866</v>
      </c>
      <c r="C490" s="3" t="s">
        <v>920</v>
      </c>
      <c r="D490" s="3" t="s">
        <v>2244</v>
      </c>
      <c r="E490" s="2" t="s">
        <v>1630</v>
      </c>
      <c r="F490" s="3" t="s">
        <v>325</v>
      </c>
    </row>
    <row r="491" spans="1:6" x14ac:dyDescent="0.35">
      <c r="A491" s="3" t="s">
        <v>806</v>
      </c>
      <c r="B491" s="3" t="s">
        <v>861</v>
      </c>
      <c r="C491" s="3" t="s">
        <v>920</v>
      </c>
      <c r="D491" s="3" t="s">
        <v>2244</v>
      </c>
      <c r="E491" s="2" t="s">
        <v>1630</v>
      </c>
      <c r="F491" s="3" t="s">
        <v>347</v>
      </c>
    </row>
    <row r="492" spans="1:6" x14ac:dyDescent="0.35">
      <c r="A492" s="3" t="s">
        <v>807</v>
      </c>
      <c r="B492" s="3" t="s">
        <v>864</v>
      </c>
      <c r="C492" s="3" t="s">
        <v>920</v>
      </c>
      <c r="D492" s="3" t="s">
        <v>2244</v>
      </c>
      <c r="E492" s="2" t="s">
        <v>1630</v>
      </c>
      <c r="F492" s="3" t="s">
        <v>347</v>
      </c>
    </row>
    <row r="493" spans="1:6" x14ac:dyDescent="0.35">
      <c r="A493" s="2" t="s">
        <v>348</v>
      </c>
      <c r="B493" s="2" t="s">
        <v>349</v>
      </c>
      <c r="C493" s="2" t="s">
        <v>919</v>
      </c>
      <c r="D493" s="3" t="s">
        <v>2244</v>
      </c>
      <c r="E493" s="2" t="s">
        <v>1630</v>
      </c>
      <c r="F493" s="2" t="s">
        <v>347</v>
      </c>
    </row>
    <row r="494" spans="1:6" x14ac:dyDescent="0.35">
      <c r="A494" s="2" t="s">
        <v>772</v>
      </c>
      <c r="B494" s="3" t="s">
        <v>814</v>
      </c>
      <c r="C494" s="3" t="s">
        <v>920</v>
      </c>
      <c r="D494" s="3" t="s">
        <v>2244</v>
      </c>
      <c r="E494" s="2" t="s">
        <v>1630</v>
      </c>
      <c r="F494" s="3" t="s">
        <v>803</v>
      </c>
    </row>
    <row r="495" spans="1:6" x14ac:dyDescent="0.35">
      <c r="A495" s="3" t="s">
        <v>294</v>
      </c>
      <c r="B495" s="3" t="s">
        <v>875</v>
      </c>
      <c r="C495" s="3" t="s">
        <v>920</v>
      </c>
      <c r="D495" s="3" t="s">
        <v>2244</v>
      </c>
      <c r="E495" s="2" t="s">
        <v>1630</v>
      </c>
      <c r="F495" s="3" t="s">
        <v>277</v>
      </c>
    </row>
    <row r="496" spans="1:6" x14ac:dyDescent="0.35">
      <c r="A496" s="3" t="s">
        <v>306</v>
      </c>
      <c r="B496" s="3" t="s">
        <v>910</v>
      </c>
      <c r="C496" s="3" t="s">
        <v>920</v>
      </c>
      <c r="D496" s="3" t="s">
        <v>2244</v>
      </c>
      <c r="E496" s="2" t="s">
        <v>1630</v>
      </c>
      <c r="F496" s="3" t="s">
        <v>277</v>
      </c>
    </row>
    <row r="497" spans="1:6" x14ac:dyDescent="0.35">
      <c r="A497" s="3" t="s">
        <v>317</v>
      </c>
      <c r="B497" s="3" t="s">
        <v>835</v>
      </c>
      <c r="C497" s="3" t="s">
        <v>920</v>
      </c>
      <c r="D497" s="3" t="s">
        <v>2244</v>
      </c>
      <c r="E497" s="2" t="s">
        <v>1630</v>
      </c>
      <c r="F497" s="3" t="s">
        <v>277</v>
      </c>
    </row>
    <row r="498" spans="1:6" x14ac:dyDescent="0.35">
      <c r="A498" s="2" t="s">
        <v>274</v>
      </c>
      <c r="B498" s="2" t="s">
        <v>276</v>
      </c>
      <c r="C498" s="2" t="s">
        <v>919</v>
      </c>
      <c r="D498" s="3" t="s">
        <v>2244</v>
      </c>
      <c r="E498" s="2" t="s">
        <v>1630</v>
      </c>
      <c r="F498" s="2" t="s">
        <v>277</v>
      </c>
    </row>
    <row r="499" spans="1:6" x14ac:dyDescent="0.35">
      <c r="A499" s="3" t="s">
        <v>285</v>
      </c>
      <c r="B499" s="3" t="s">
        <v>888</v>
      </c>
      <c r="C499" s="3" t="s">
        <v>920</v>
      </c>
      <c r="D499" s="3" t="s">
        <v>2244</v>
      </c>
      <c r="E499" s="2" t="s">
        <v>1630</v>
      </c>
      <c r="F499" s="3" t="s">
        <v>277</v>
      </c>
    </row>
    <row r="500" spans="1:6" x14ac:dyDescent="0.35">
      <c r="A500" s="3" t="s">
        <v>283</v>
      </c>
      <c r="B500" s="3" t="s">
        <v>822</v>
      </c>
      <c r="C500" s="3" t="s">
        <v>920</v>
      </c>
      <c r="D500" s="3" t="s">
        <v>2244</v>
      </c>
      <c r="E500" s="2" t="s">
        <v>1630</v>
      </c>
      <c r="F500" s="3" t="s">
        <v>277</v>
      </c>
    </row>
    <row r="501" spans="1:6" x14ac:dyDescent="0.35">
      <c r="A501" s="2" t="s">
        <v>278</v>
      </c>
      <c r="B501" s="2" t="s">
        <v>279</v>
      </c>
      <c r="C501" s="2" t="s">
        <v>919</v>
      </c>
      <c r="D501" s="3" t="s">
        <v>2244</v>
      </c>
      <c r="E501" s="2" t="s">
        <v>1630</v>
      </c>
      <c r="F501" s="2" t="s">
        <v>277</v>
      </c>
    </row>
    <row r="502" spans="1:6" x14ac:dyDescent="0.35">
      <c r="A502" s="3" t="s">
        <v>317</v>
      </c>
      <c r="B502" s="3" t="s">
        <v>836</v>
      </c>
      <c r="C502" s="3" t="s">
        <v>920</v>
      </c>
      <c r="D502" s="3" t="s">
        <v>2244</v>
      </c>
      <c r="E502" s="2" t="s">
        <v>1630</v>
      </c>
      <c r="F502" s="3" t="s">
        <v>282</v>
      </c>
    </row>
    <row r="503" spans="1:6" x14ac:dyDescent="0.35">
      <c r="A503" s="3" t="s">
        <v>804</v>
      </c>
      <c r="B503" s="3" t="s">
        <v>816</v>
      </c>
      <c r="C503" s="3" t="s">
        <v>920</v>
      </c>
      <c r="D503" s="3" t="s">
        <v>2244</v>
      </c>
      <c r="E503" s="2" t="s">
        <v>1630</v>
      </c>
      <c r="F503" s="3" t="s">
        <v>282</v>
      </c>
    </row>
    <row r="504" spans="1:6" x14ac:dyDescent="0.35">
      <c r="A504" s="3" t="s">
        <v>313</v>
      </c>
      <c r="B504" s="3" t="s">
        <v>844</v>
      </c>
      <c r="C504" s="3" t="s">
        <v>920</v>
      </c>
      <c r="D504" s="3" t="s">
        <v>2244</v>
      </c>
      <c r="E504" s="2" t="s">
        <v>1630</v>
      </c>
      <c r="F504" s="3" t="s">
        <v>282</v>
      </c>
    </row>
    <row r="505" spans="1:6" x14ac:dyDescent="0.35">
      <c r="A505" s="2" t="s">
        <v>280</v>
      </c>
      <c r="B505" s="2" t="s">
        <v>281</v>
      </c>
      <c r="C505" s="2" t="s">
        <v>919</v>
      </c>
      <c r="D505" s="3" t="s">
        <v>2244</v>
      </c>
      <c r="E505" s="2" t="s">
        <v>1630</v>
      </c>
      <c r="F505" s="2" t="s">
        <v>282</v>
      </c>
    </row>
    <row r="506" spans="1:6" x14ac:dyDescent="0.35">
      <c r="A506" s="3" t="s">
        <v>329</v>
      </c>
      <c r="B506" s="3" t="s">
        <v>882</v>
      </c>
      <c r="C506" s="3" t="s">
        <v>920</v>
      </c>
      <c r="D506" s="3" t="s">
        <v>2244</v>
      </c>
      <c r="E506" s="2" t="s">
        <v>1630</v>
      </c>
      <c r="F506" s="3" t="s">
        <v>282</v>
      </c>
    </row>
    <row r="507" spans="1:6" x14ac:dyDescent="0.35">
      <c r="A507" s="3" t="s">
        <v>274</v>
      </c>
      <c r="B507" s="3" t="s">
        <v>895</v>
      </c>
      <c r="C507" s="3" t="s">
        <v>920</v>
      </c>
      <c r="D507" s="3" t="s">
        <v>2244</v>
      </c>
      <c r="E507" s="2" t="s">
        <v>1630</v>
      </c>
      <c r="F507" s="3" t="s">
        <v>282</v>
      </c>
    </row>
    <row r="508" spans="1:6" x14ac:dyDescent="0.35">
      <c r="A508" s="3" t="s">
        <v>285</v>
      </c>
      <c r="B508" s="3" t="s">
        <v>889</v>
      </c>
      <c r="C508" s="3" t="s">
        <v>920</v>
      </c>
      <c r="D508" s="3" t="s">
        <v>2244</v>
      </c>
      <c r="E508" s="2" t="s">
        <v>1630</v>
      </c>
      <c r="F508" s="3" t="s">
        <v>282</v>
      </c>
    </row>
    <row r="509" spans="1:6" x14ac:dyDescent="0.35">
      <c r="A509" s="2" t="s">
        <v>283</v>
      </c>
      <c r="B509" s="2" t="s">
        <v>284</v>
      </c>
      <c r="C509" s="2" t="s">
        <v>919</v>
      </c>
      <c r="D509" s="3" t="s">
        <v>2244</v>
      </c>
      <c r="E509" s="2" t="s">
        <v>1630</v>
      </c>
      <c r="F509" s="2" t="s">
        <v>282</v>
      </c>
    </row>
    <row r="510" spans="1:6" x14ac:dyDescent="0.35">
      <c r="A510" s="3" t="s">
        <v>306</v>
      </c>
      <c r="B510" s="3" t="s">
        <v>911</v>
      </c>
      <c r="C510" s="3" t="s">
        <v>920</v>
      </c>
      <c r="D510" s="3" t="s">
        <v>2244</v>
      </c>
      <c r="E510" s="2" t="s">
        <v>1630</v>
      </c>
      <c r="F510" s="3" t="s">
        <v>287</v>
      </c>
    </row>
    <row r="511" spans="1:6" x14ac:dyDescent="0.35">
      <c r="A511" s="3" t="s">
        <v>317</v>
      </c>
      <c r="B511" s="3" t="s">
        <v>837</v>
      </c>
      <c r="C511" s="3" t="s">
        <v>920</v>
      </c>
      <c r="D511" s="3" t="s">
        <v>2244</v>
      </c>
      <c r="E511" s="2" t="s">
        <v>1630</v>
      </c>
      <c r="F511" s="3" t="s">
        <v>287</v>
      </c>
    </row>
    <row r="512" spans="1:6" x14ac:dyDescent="0.35">
      <c r="A512" s="3" t="s">
        <v>313</v>
      </c>
      <c r="B512" s="3" t="s">
        <v>845</v>
      </c>
      <c r="C512" s="3" t="s">
        <v>920</v>
      </c>
      <c r="D512" s="3" t="s">
        <v>2244</v>
      </c>
      <c r="E512" s="2" t="s">
        <v>1630</v>
      </c>
      <c r="F512" s="3" t="s">
        <v>287</v>
      </c>
    </row>
    <row r="513" spans="1:6" x14ac:dyDescent="0.35">
      <c r="A513" s="3" t="s">
        <v>280</v>
      </c>
      <c r="B513" s="3" t="s">
        <v>855</v>
      </c>
      <c r="C513" s="3" t="s">
        <v>920</v>
      </c>
      <c r="D513" s="3" t="s">
        <v>2244</v>
      </c>
      <c r="E513" s="2" t="s">
        <v>1630</v>
      </c>
      <c r="F513" s="3" t="s">
        <v>287</v>
      </c>
    </row>
    <row r="514" spans="1:6" x14ac:dyDescent="0.35">
      <c r="A514" s="3" t="s">
        <v>274</v>
      </c>
      <c r="B514" s="3" t="s">
        <v>896</v>
      </c>
      <c r="C514" s="3" t="s">
        <v>920</v>
      </c>
      <c r="D514" s="3" t="s">
        <v>2244</v>
      </c>
      <c r="E514" s="2" t="s">
        <v>1630</v>
      </c>
      <c r="F514" s="3" t="s">
        <v>287</v>
      </c>
    </row>
    <row r="515" spans="1:6" x14ac:dyDescent="0.35">
      <c r="A515" s="2" t="s">
        <v>285</v>
      </c>
      <c r="B515" s="2" t="s">
        <v>286</v>
      </c>
      <c r="C515" s="2" t="s">
        <v>919</v>
      </c>
      <c r="D515" s="3" t="s">
        <v>2244</v>
      </c>
      <c r="E515" s="2" t="s">
        <v>1630</v>
      </c>
      <c r="F515" s="2" t="s">
        <v>287</v>
      </c>
    </row>
    <row r="516" spans="1:6" x14ac:dyDescent="0.35">
      <c r="A516" s="3" t="s">
        <v>812</v>
      </c>
      <c r="B516" s="3" t="s">
        <v>904</v>
      </c>
      <c r="C516" s="3" t="s">
        <v>920</v>
      </c>
      <c r="D516" s="3" t="s">
        <v>2244</v>
      </c>
      <c r="E516" s="2" t="s">
        <v>1630</v>
      </c>
      <c r="F516" s="3" t="s">
        <v>287</v>
      </c>
    </row>
    <row r="517" spans="1:6" x14ac:dyDescent="0.35">
      <c r="A517" s="3" t="s">
        <v>283</v>
      </c>
      <c r="B517" s="3" t="s">
        <v>823</v>
      </c>
      <c r="C517" s="3" t="s">
        <v>920</v>
      </c>
      <c r="D517" s="3" t="s">
        <v>2244</v>
      </c>
      <c r="E517" s="2" t="s">
        <v>1630</v>
      </c>
      <c r="F517" s="3" t="s">
        <v>287</v>
      </c>
    </row>
    <row r="518" spans="1:6" x14ac:dyDescent="0.35">
      <c r="A518" s="3" t="s">
        <v>809</v>
      </c>
      <c r="B518" s="3" t="s">
        <v>869</v>
      </c>
      <c r="C518" s="3" t="s">
        <v>920</v>
      </c>
      <c r="D518" s="3" t="s">
        <v>2244</v>
      </c>
      <c r="E518" s="2" t="s">
        <v>1630</v>
      </c>
      <c r="F518" s="3" t="s">
        <v>291</v>
      </c>
    </row>
    <row r="519" spans="1:6" x14ac:dyDescent="0.35">
      <c r="A519" s="3" t="s">
        <v>306</v>
      </c>
      <c r="B519" s="3" t="s">
        <v>912</v>
      </c>
      <c r="C519" s="3" t="s">
        <v>920</v>
      </c>
      <c r="D519" s="3" t="s">
        <v>2244</v>
      </c>
      <c r="E519" s="2" t="s">
        <v>1630</v>
      </c>
      <c r="F519" s="3" t="s">
        <v>291</v>
      </c>
    </row>
    <row r="520" spans="1:6" x14ac:dyDescent="0.35">
      <c r="A520" s="3" t="s">
        <v>317</v>
      </c>
      <c r="B520" s="3" t="s">
        <v>838</v>
      </c>
      <c r="C520" s="3" t="s">
        <v>920</v>
      </c>
      <c r="D520" s="3" t="s">
        <v>2244</v>
      </c>
      <c r="E520" s="2" t="s">
        <v>1630</v>
      </c>
      <c r="F520" s="3" t="s">
        <v>291</v>
      </c>
    </row>
    <row r="521" spans="1:6" x14ac:dyDescent="0.35">
      <c r="A521" s="3" t="s">
        <v>313</v>
      </c>
      <c r="B521" s="3" t="s">
        <v>846</v>
      </c>
      <c r="C521" s="3" t="s">
        <v>920</v>
      </c>
      <c r="D521" s="3" t="s">
        <v>2244</v>
      </c>
      <c r="E521" s="2" t="s">
        <v>1630</v>
      </c>
      <c r="F521" s="3" t="s">
        <v>291</v>
      </c>
    </row>
    <row r="522" spans="1:6" x14ac:dyDescent="0.35">
      <c r="A522" s="2" t="s">
        <v>280</v>
      </c>
      <c r="B522" s="2" t="s">
        <v>290</v>
      </c>
      <c r="C522" s="2" t="s">
        <v>919</v>
      </c>
      <c r="D522" s="3" t="s">
        <v>2244</v>
      </c>
      <c r="E522" s="2" t="s">
        <v>1630</v>
      </c>
      <c r="F522" s="2" t="s">
        <v>291</v>
      </c>
    </row>
    <row r="523" spans="1:6" x14ac:dyDescent="0.35">
      <c r="A523" s="3" t="s">
        <v>274</v>
      </c>
      <c r="B523" s="3" t="s">
        <v>897</v>
      </c>
      <c r="C523" s="3" t="s">
        <v>920</v>
      </c>
      <c r="D523" s="3" t="s">
        <v>2244</v>
      </c>
      <c r="E523" s="2" t="s">
        <v>1630</v>
      </c>
      <c r="F523" s="3" t="s">
        <v>291</v>
      </c>
    </row>
    <row r="524" spans="1:6" x14ac:dyDescent="0.35">
      <c r="A524" s="3" t="s">
        <v>285</v>
      </c>
      <c r="B524" s="3" t="s">
        <v>890</v>
      </c>
      <c r="C524" s="3" t="s">
        <v>920</v>
      </c>
      <c r="D524" s="3" t="s">
        <v>2244</v>
      </c>
      <c r="E524" s="2" t="s">
        <v>1630</v>
      </c>
      <c r="F524" s="3" t="s">
        <v>291</v>
      </c>
    </row>
    <row r="525" spans="1:6" x14ac:dyDescent="0.35">
      <c r="A525" s="3" t="s">
        <v>804</v>
      </c>
      <c r="B525" s="3" t="s">
        <v>817</v>
      </c>
      <c r="C525" s="3" t="s">
        <v>920</v>
      </c>
      <c r="D525" s="3" t="s">
        <v>2244</v>
      </c>
      <c r="E525" s="2" t="s">
        <v>1630</v>
      </c>
      <c r="F525" s="3" t="s">
        <v>296</v>
      </c>
    </row>
    <row r="526" spans="1:6" x14ac:dyDescent="0.35">
      <c r="A526" s="2" t="s">
        <v>294</v>
      </c>
      <c r="B526" s="2" t="s">
        <v>295</v>
      </c>
      <c r="C526" s="2" t="s">
        <v>919</v>
      </c>
      <c r="D526" s="3" t="s">
        <v>2244</v>
      </c>
      <c r="E526" s="2" t="s">
        <v>1630</v>
      </c>
      <c r="F526" s="2" t="s">
        <v>296</v>
      </c>
    </row>
    <row r="527" spans="1:6" x14ac:dyDescent="0.35">
      <c r="A527" s="3" t="s">
        <v>811</v>
      </c>
      <c r="B527" s="3" t="s">
        <v>879</v>
      </c>
      <c r="C527" s="3" t="s">
        <v>920</v>
      </c>
      <c r="D527" s="3" t="s">
        <v>2244</v>
      </c>
      <c r="E527" s="2" t="s">
        <v>1630</v>
      </c>
      <c r="F527" s="3" t="s">
        <v>296</v>
      </c>
    </row>
    <row r="528" spans="1:6" x14ac:dyDescent="0.35">
      <c r="A528" s="2" t="s">
        <v>274</v>
      </c>
      <c r="B528" s="2" t="s">
        <v>297</v>
      </c>
      <c r="C528" s="2" t="s">
        <v>919</v>
      </c>
      <c r="D528" s="3" t="s">
        <v>2244</v>
      </c>
      <c r="E528" s="2" t="s">
        <v>1630</v>
      </c>
      <c r="F528" s="2" t="s">
        <v>296</v>
      </c>
    </row>
    <row r="529" spans="1:6" x14ac:dyDescent="0.35">
      <c r="A529" s="3" t="s">
        <v>283</v>
      </c>
      <c r="B529" s="3" t="s">
        <v>824</v>
      </c>
      <c r="C529" s="3" t="s">
        <v>920</v>
      </c>
      <c r="D529" s="3" t="s">
        <v>2244</v>
      </c>
      <c r="E529" s="2" t="s">
        <v>1630</v>
      </c>
      <c r="F529" s="3" t="s">
        <v>296</v>
      </c>
    </row>
    <row r="530" spans="1:6" x14ac:dyDescent="0.35">
      <c r="A530" s="3" t="s">
        <v>810</v>
      </c>
      <c r="B530" s="3" t="s">
        <v>871</v>
      </c>
      <c r="C530" s="3" t="s">
        <v>920</v>
      </c>
      <c r="D530" s="3" t="s">
        <v>2244</v>
      </c>
      <c r="E530" s="2" t="s">
        <v>1630</v>
      </c>
      <c r="F530" s="3" t="s">
        <v>296</v>
      </c>
    </row>
    <row r="531" spans="1:6" x14ac:dyDescent="0.35">
      <c r="A531" s="3" t="s">
        <v>301</v>
      </c>
      <c r="B531" s="3" t="s">
        <v>873</v>
      </c>
      <c r="C531" s="3" t="s">
        <v>920</v>
      </c>
      <c r="D531" s="3" t="s">
        <v>2244</v>
      </c>
      <c r="E531" s="2" t="s">
        <v>1630</v>
      </c>
      <c r="F531" s="3" t="s">
        <v>296</v>
      </c>
    </row>
    <row r="532" spans="1:6" x14ac:dyDescent="0.35">
      <c r="A532" s="3" t="s">
        <v>306</v>
      </c>
      <c r="B532" s="3" t="s">
        <v>913</v>
      </c>
      <c r="C532" s="3" t="s">
        <v>920</v>
      </c>
      <c r="D532" s="3" t="s">
        <v>2244</v>
      </c>
      <c r="E532" s="2" t="s">
        <v>1630</v>
      </c>
      <c r="F532" s="3" t="s">
        <v>296</v>
      </c>
    </row>
    <row r="533" spans="1:6" x14ac:dyDescent="0.35">
      <c r="A533" s="3" t="s">
        <v>329</v>
      </c>
      <c r="B533" s="3" t="s">
        <v>883</v>
      </c>
      <c r="C533" s="3" t="s">
        <v>920</v>
      </c>
      <c r="D533" s="3" t="s">
        <v>2244</v>
      </c>
      <c r="E533" s="2" t="s">
        <v>1630</v>
      </c>
      <c r="F533" s="3" t="s">
        <v>296</v>
      </c>
    </row>
    <row r="534" spans="1:6" x14ac:dyDescent="0.35">
      <c r="A534" s="3" t="s">
        <v>804</v>
      </c>
      <c r="B534" s="3" t="s">
        <v>818</v>
      </c>
      <c r="C534" s="3" t="s">
        <v>920</v>
      </c>
      <c r="D534" s="3" t="s">
        <v>2244</v>
      </c>
      <c r="E534" s="2" t="s">
        <v>1630</v>
      </c>
      <c r="F534" s="3" t="s">
        <v>299</v>
      </c>
    </row>
    <row r="535" spans="1:6" x14ac:dyDescent="0.35">
      <c r="A535" s="3" t="s">
        <v>313</v>
      </c>
      <c r="B535" s="3" t="s">
        <v>847</v>
      </c>
      <c r="C535" s="3" t="s">
        <v>920</v>
      </c>
      <c r="D535" s="3" t="s">
        <v>2244</v>
      </c>
      <c r="E535" s="2" t="s">
        <v>1630</v>
      </c>
      <c r="F535" s="3" t="s">
        <v>299</v>
      </c>
    </row>
    <row r="536" spans="1:6" x14ac:dyDescent="0.35">
      <c r="A536" s="3" t="s">
        <v>280</v>
      </c>
      <c r="B536" s="3" t="s">
        <v>856</v>
      </c>
      <c r="C536" s="3" t="s">
        <v>920</v>
      </c>
      <c r="D536" s="3" t="s">
        <v>2244</v>
      </c>
      <c r="E536" s="2" t="s">
        <v>1630</v>
      </c>
      <c r="F536" s="3" t="s">
        <v>299</v>
      </c>
    </row>
    <row r="537" spans="1:6" x14ac:dyDescent="0.35">
      <c r="A537" s="2" t="s">
        <v>274</v>
      </c>
      <c r="B537" s="2" t="s">
        <v>298</v>
      </c>
      <c r="C537" s="2" t="s">
        <v>919</v>
      </c>
      <c r="D537" s="3" t="s">
        <v>2244</v>
      </c>
      <c r="E537" s="2" t="s">
        <v>1630</v>
      </c>
      <c r="F537" s="2" t="s">
        <v>299</v>
      </c>
    </row>
    <row r="538" spans="1:6" x14ac:dyDescent="0.35">
      <c r="A538" s="3" t="s">
        <v>891</v>
      </c>
      <c r="B538" s="3" t="s">
        <v>891</v>
      </c>
      <c r="C538" s="3" t="s">
        <v>920</v>
      </c>
      <c r="D538" s="3" t="s">
        <v>2244</v>
      </c>
      <c r="E538" s="2" t="s">
        <v>1630</v>
      </c>
      <c r="F538" s="3" t="s">
        <v>299</v>
      </c>
    </row>
    <row r="539" spans="1:6" x14ac:dyDescent="0.35">
      <c r="A539" s="3" t="s">
        <v>812</v>
      </c>
      <c r="B539" s="3" t="s">
        <v>905</v>
      </c>
      <c r="C539" s="3" t="s">
        <v>920</v>
      </c>
      <c r="D539" s="3" t="s">
        <v>2244</v>
      </c>
      <c r="E539" s="2" t="s">
        <v>1630</v>
      </c>
      <c r="F539" s="3" t="s">
        <v>299</v>
      </c>
    </row>
    <row r="540" spans="1:6" x14ac:dyDescent="0.35">
      <c r="A540" s="3" t="s">
        <v>810</v>
      </c>
      <c r="B540" s="3" t="s">
        <v>872</v>
      </c>
      <c r="C540" s="3" t="s">
        <v>920</v>
      </c>
      <c r="D540" s="3" t="s">
        <v>2244</v>
      </c>
      <c r="E540" s="2" t="s">
        <v>1630</v>
      </c>
      <c r="F540" s="3" t="s">
        <v>303</v>
      </c>
    </row>
    <row r="541" spans="1:6" x14ac:dyDescent="0.35">
      <c r="A541" s="3" t="s">
        <v>294</v>
      </c>
      <c r="B541" s="3" t="s">
        <v>876</v>
      </c>
      <c r="C541" s="3" t="s">
        <v>920</v>
      </c>
      <c r="D541" s="3" t="s">
        <v>2244</v>
      </c>
      <c r="E541" s="2" t="s">
        <v>1630</v>
      </c>
      <c r="F541" s="3" t="s">
        <v>303</v>
      </c>
    </row>
    <row r="542" spans="1:6" x14ac:dyDescent="0.35">
      <c r="A542" s="3" t="s">
        <v>306</v>
      </c>
      <c r="B542" s="3" t="s">
        <v>914</v>
      </c>
      <c r="C542" s="3" t="s">
        <v>920</v>
      </c>
      <c r="D542" s="3" t="s">
        <v>2244</v>
      </c>
      <c r="E542" s="2" t="s">
        <v>1630</v>
      </c>
      <c r="F542" s="3" t="s">
        <v>303</v>
      </c>
    </row>
    <row r="543" spans="1:6" x14ac:dyDescent="0.35">
      <c r="A543" s="3" t="s">
        <v>317</v>
      </c>
      <c r="B543" s="3" t="s">
        <v>839</v>
      </c>
      <c r="C543" s="3" t="s">
        <v>920</v>
      </c>
      <c r="D543" s="3" t="s">
        <v>2244</v>
      </c>
      <c r="E543" s="2" t="s">
        <v>1630</v>
      </c>
      <c r="F543" s="3" t="s">
        <v>303</v>
      </c>
    </row>
    <row r="544" spans="1:6" x14ac:dyDescent="0.35">
      <c r="A544" s="2" t="s">
        <v>301</v>
      </c>
      <c r="B544" s="2" t="s">
        <v>302</v>
      </c>
      <c r="C544" s="2" t="s">
        <v>919</v>
      </c>
      <c r="D544" s="3" t="s">
        <v>2244</v>
      </c>
      <c r="E544" s="2" t="s">
        <v>1630</v>
      </c>
      <c r="F544" s="2" t="s">
        <v>303</v>
      </c>
    </row>
    <row r="545" spans="1:6" x14ac:dyDescent="0.35">
      <c r="A545" s="3" t="s">
        <v>329</v>
      </c>
      <c r="B545" s="3" t="s">
        <v>884</v>
      </c>
      <c r="C545" s="3" t="s">
        <v>920</v>
      </c>
      <c r="D545" s="3" t="s">
        <v>2244</v>
      </c>
      <c r="E545" s="2" t="s">
        <v>1630</v>
      </c>
      <c r="F545" s="3" t="s">
        <v>303</v>
      </c>
    </row>
    <row r="546" spans="1:6" x14ac:dyDescent="0.35">
      <c r="A546" s="2" t="s">
        <v>304</v>
      </c>
      <c r="B546" s="2" t="s">
        <v>305</v>
      </c>
      <c r="C546" s="2" t="s">
        <v>919</v>
      </c>
      <c r="D546" s="3" t="s">
        <v>2244</v>
      </c>
      <c r="E546" s="2" t="s">
        <v>1630</v>
      </c>
      <c r="F546" s="2" t="s">
        <v>303</v>
      </c>
    </row>
    <row r="547" spans="1:6" x14ac:dyDescent="0.35">
      <c r="A547" s="3" t="s">
        <v>283</v>
      </c>
      <c r="B547" s="3" t="s">
        <v>825</v>
      </c>
      <c r="C547" s="3" t="s">
        <v>920</v>
      </c>
      <c r="D547" s="3" t="s">
        <v>2244</v>
      </c>
      <c r="E547" s="2" t="s">
        <v>1630</v>
      </c>
      <c r="F547" s="3" t="s">
        <v>303</v>
      </c>
    </row>
    <row r="548" spans="1:6" x14ac:dyDescent="0.35">
      <c r="A548" s="3" t="s">
        <v>294</v>
      </c>
      <c r="B548" s="3" t="s">
        <v>877</v>
      </c>
      <c r="C548" s="3" t="s">
        <v>920</v>
      </c>
      <c r="D548" s="3" t="s">
        <v>2244</v>
      </c>
      <c r="E548" s="2" t="s">
        <v>1630</v>
      </c>
      <c r="F548" s="3" t="s">
        <v>308</v>
      </c>
    </row>
    <row r="549" spans="1:6" x14ac:dyDescent="0.35">
      <c r="A549" s="2" t="s">
        <v>306</v>
      </c>
      <c r="B549" s="2" t="s">
        <v>307</v>
      </c>
      <c r="C549" s="2" t="s">
        <v>919</v>
      </c>
      <c r="D549" s="3" t="s">
        <v>2244</v>
      </c>
      <c r="E549" s="2" t="s">
        <v>1630</v>
      </c>
      <c r="F549" s="2" t="s">
        <v>308</v>
      </c>
    </row>
    <row r="550" spans="1:6" x14ac:dyDescent="0.35">
      <c r="A550" s="3" t="s">
        <v>313</v>
      </c>
      <c r="B550" s="3" t="s">
        <v>848</v>
      </c>
      <c r="C550" s="3" t="s">
        <v>920</v>
      </c>
      <c r="D550" s="3" t="s">
        <v>2244</v>
      </c>
      <c r="E550" s="2" t="s">
        <v>1630</v>
      </c>
      <c r="F550" s="3" t="s">
        <v>308</v>
      </c>
    </row>
    <row r="551" spans="1:6" x14ac:dyDescent="0.35">
      <c r="A551" s="3" t="s">
        <v>280</v>
      </c>
      <c r="B551" s="3" t="s">
        <v>857</v>
      </c>
      <c r="C551" s="3" t="s">
        <v>920</v>
      </c>
      <c r="D551" s="3" t="s">
        <v>2244</v>
      </c>
      <c r="E551" s="2" t="s">
        <v>1630</v>
      </c>
      <c r="F551" s="3" t="s">
        <v>308</v>
      </c>
    </row>
    <row r="552" spans="1:6" x14ac:dyDescent="0.35">
      <c r="A552" s="3" t="s">
        <v>329</v>
      </c>
      <c r="B552" s="3" t="s">
        <v>885</v>
      </c>
      <c r="C552" s="3" t="s">
        <v>920</v>
      </c>
      <c r="D552" s="3" t="s">
        <v>2244</v>
      </c>
      <c r="E552" s="2" t="s">
        <v>1630</v>
      </c>
      <c r="F552" s="3" t="s">
        <v>308</v>
      </c>
    </row>
    <row r="553" spans="1:6" x14ac:dyDescent="0.35">
      <c r="A553" s="2" t="s">
        <v>274</v>
      </c>
      <c r="B553" s="2" t="s">
        <v>309</v>
      </c>
      <c r="C553" s="2" t="s">
        <v>919</v>
      </c>
      <c r="D553" s="3" t="s">
        <v>2244</v>
      </c>
      <c r="E553" s="2" t="s">
        <v>1630</v>
      </c>
      <c r="F553" s="2" t="s">
        <v>308</v>
      </c>
    </row>
    <row r="554" spans="1:6" x14ac:dyDescent="0.35">
      <c r="A554" s="3" t="s">
        <v>285</v>
      </c>
      <c r="B554" s="3" t="s">
        <v>892</v>
      </c>
      <c r="C554" s="3" t="s">
        <v>920</v>
      </c>
      <c r="D554" s="3" t="s">
        <v>2244</v>
      </c>
      <c r="E554" s="2" t="s">
        <v>1630</v>
      </c>
      <c r="F554" s="3" t="s">
        <v>308</v>
      </c>
    </row>
    <row r="555" spans="1:6" x14ac:dyDescent="0.35">
      <c r="A555" s="3" t="s">
        <v>283</v>
      </c>
      <c r="B555" s="3" t="s">
        <v>826</v>
      </c>
      <c r="C555" s="3" t="s">
        <v>920</v>
      </c>
      <c r="D555" s="3" t="s">
        <v>2244</v>
      </c>
      <c r="E555" s="2" t="s">
        <v>1630</v>
      </c>
      <c r="F555" s="3" t="s">
        <v>308</v>
      </c>
    </row>
    <row r="556" spans="1:6" x14ac:dyDescent="0.35">
      <c r="A556" s="3" t="s">
        <v>813</v>
      </c>
      <c r="B556" s="3" t="s">
        <v>916</v>
      </c>
      <c r="C556" s="3" t="s">
        <v>920</v>
      </c>
      <c r="D556" s="3" t="s">
        <v>2244</v>
      </c>
      <c r="E556" s="2" t="s">
        <v>1630</v>
      </c>
      <c r="F556" s="3" t="s">
        <v>311</v>
      </c>
    </row>
    <row r="557" spans="1:6" x14ac:dyDescent="0.35">
      <c r="A557" s="3" t="s">
        <v>317</v>
      </c>
      <c r="B557" s="3" t="s">
        <v>840</v>
      </c>
      <c r="C557" s="3" t="s">
        <v>920</v>
      </c>
      <c r="D557" s="3" t="s">
        <v>2244</v>
      </c>
      <c r="E557" s="2" t="s">
        <v>1630</v>
      </c>
      <c r="F557" s="3" t="s">
        <v>311</v>
      </c>
    </row>
    <row r="558" spans="1:6" x14ac:dyDescent="0.35">
      <c r="A558" s="3" t="s">
        <v>313</v>
      </c>
      <c r="B558" s="3" t="s">
        <v>849</v>
      </c>
      <c r="C558" s="3" t="s">
        <v>920</v>
      </c>
      <c r="D558" s="3" t="s">
        <v>2244</v>
      </c>
      <c r="E558" s="2" t="s">
        <v>1630</v>
      </c>
      <c r="F558" s="3" t="s">
        <v>311</v>
      </c>
    </row>
    <row r="559" spans="1:6" x14ac:dyDescent="0.35">
      <c r="A559" s="3" t="s">
        <v>329</v>
      </c>
      <c r="B559" s="3" t="s">
        <v>886</v>
      </c>
      <c r="C559" s="3" t="s">
        <v>920</v>
      </c>
      <c r="D559" s="3" t="s">
        <v>2244</v>
      </c>
      <c r="E559" s="2" t="s">
        <v>1630</v>
      </c>
      <c r="F559" s="3" t="s">
        <v>311</v>
      </c>
    </row>
    <row r="560" spans="1:6" x14ac:dyDescent="0.35">
      <c r="A560" s="2" t="s">
        <v>274</v>
      </c>
      <c r="B560" s="2" t="s">
        <v>310</v>
      </c>
      <c r="C560" s="2" t="s">
        <v>919</v>
      </c>
      <c r="D560" s="3" t="s">
        <v>2244</v>
      </c>
      <c r="E560" s="2" t="s">
        <v>1630</v>
      </c>
      <c r="F560" s="2" t="s">
        <v>311</v>
      </c>
    </row>
    <row r="561" spans="1:6" x14ac:dyDescent="0.35">
      <c r="A561" s="2" t="s">
        <v>285</v>
      </c>
      <c r="B561" s="2" t="s">
        <v>312</v>
      </c>
      <c r="C561" s="2" t="s">
        <v>919</v>
      </c>
      <c r="D561" s="3" t="s">
        <v>2244</v>
      </c>
      <c r="E561" s="2" t="s">
        <v>1630</v>
      </c>
      <c r="F561" s="2" t="s">
        <v>311</v>
      </c>
    </row>
    <row r="562" spans="1:6" x14ac:dyDescent="0.35">
      <c r="A562" s="3" t="s">
        <v>294</v>
      </c>
      <c r="B562" s="3" t="s">
        <v>878</v>
      </c>
      <c r="C562" s="3" t="s">
        <v>920</v>
      </c>
      <c r="D562" s="3" t="s">
        <v>2244</v>
      </c>
      <c r="E562" s="2" t="s">
        <v>1630</v>
      </c>
      <c r="F562" s="3" t="s">
        <v>315</v>
      </c>
    </row>
    <row r="563" spans="1:6" x14ac:dyDescent="0.35">
      <c r="A563" s="3" t="s">
        <v>317</v>
      </c>
      <c r="B563" s="3" t="s">
        <v>841</v>
      </c>
      <c r="C563" s="3" t="s">
        <v>920</v>
      </c>
      <c r="D563" s="3" t="s">
        <v>2244</v>
      </c>
      <c r="E563" s="2" t="s">
        <v>1630</v>
      </c>
      <c r="F563" s="3" t="s">
        <v>315</v>
      </c>
    </row>
    <row r="564" spans="1:6" x14ac:dyDescent="0.35">
      <c r="A564" s="2" t="s">
        <v>313</v>
      </c>
      <c r="B564" s="2" t="s">
        <v>314</v>
      </c>
      <c r="C564" s="2" t="s">
        <v>919</v>
      </c>
      <c r="D564" s="3" t="s">
        <v>2244</v>
      </c>
      <c r="E564" s="2" t="s">
        <v>1630</v>
      </c>
      <c r="F564" s="2" t="s">
        <v>315</v>
      </c>
    </row>
    <row r="565" spans="1:6" x14ac:dyDescent="0.35">
      <c r="A565" s="3" t="s">
        <v>280</v>
      </c>
      <c r="B565" s="3" t="s">
        <v>858</v>
      </c>
      <c r="C565" s="3" t="s">
        <v>920</v>
      </c>
      <c r="D565" s="3" t="s">
        <v>2244</v>
      </c>
      <c r="E565" s="2" t="s">
        <v>1630</v>
      </c>
      <c r="F565" s="3" t="s">
        <v>315</v>
      </c>
    </row>
    <row r="566" spans="1:6" x14ac:dyDescent="0.35">
      <c r="A566" s="3" t="s">
        <v>274</v>
      </c>
      <c r="B566" s="3" t="s">
        <v>898</v>
      </c>
      <c r="C566" s="3" t="s">
        <v>920</v>
      </c>
      <c r="D566" s="3" t="s">
        <v>2244</v>
      </c>
      <c r="E566" s="2" t="s">
        <v>1630</v>
      </c>
      <c r="F566" s="3" t="s">
        <v>315</v>
      </c>
    </row>
    <row r="567" spans="1:6" x14ac:dyDescent="0.35">
      <c r="A567" s="2" t="s">
        <v>285</v>
      </c>
      <c r="B567" s="2" t="s">
        <v>316</v>
      </c>
      <c r="C567" s="2" t="s">
        <v>919</v>
      </c>
      <c r="D567" s="3" t="s">
        <v>2244</v>
      </c>
      <c r="E567" s="2" t="s">
        <v>1630</v>
      </c>
      <c r="F567" s="2" t="s">
        <v>315</v>
      </c>
    </row>
    <row r="568" spans="1:6" x14ac:dyDescent="0.35">
      <c r="A568" s="3" t="s">
        <v>812</v>
      </c>
      <c r="B568" s="3" t="s">
        <v>906</v>
      </c>
      <c r="C568" s="3" t="s">
        <v>920</v>
      </c>
      <c r="D568" s="3" t="s">
        <v>2244</v>
      </c>
      <c r="E568" s="2" t="s">
        <v>1630</v>
      </c>
      <c r="F568" s="3" t="s">
        <v>315</v>
      </c>
    </row>
    <row r="569" spans="1:6" x14ac:dyDescent="0.35">
      <c r="A569" s="3" t="s">
        <v>283</v>
      </c>
      <c r="B569" s="3" t="s">
        <v>827</v>
      </c>
      <c r="C569" s="3" t="s">
        <v>920</v>
      </c>
      <c r="D569" s="3" t="s">
        <v>2244</v>
      </c>
      <c r="E569" s="2" t="s">
        <v>1630</v>
      </c>
      <c r="F569" s="3" t="s">
        <v>315</v>
      </c>
    </row>
    <row r="570" spans="1:6" x14ac:dyDescent="0.35">
      <c r="A570" s="2" t="s">
        <v>294</v>
      </c>
      <c r="B570" s="2" t="s">
        <v>923</v>
      </c>
      <c r="C570" s="2" t="s">
        <v>918</v>
      </c>
      <c r="D570" s="3" t="s">
        <v>2244</v>
      </c>
      <c r="E570" s="2" t="s">
        <v>1630</v>
      </c>
      <c r="F570" s="2" t="s">
        <v>328</v>
      </c>
    </row>
    <row r="571" spans="1:6" x14ac:dyDescent="0.35">
      <c r="A571" s="2" t="s">
        <v>306</v>
      </c>
      <c r="B571" s="2" t="s">
        <v>925</v>
      </c>
      <c r="C571" s="2" t="s">
        <v>918</v>
      </c>
      <c r="D571" s="3" t="s">
        <v>2244</v>
      </c>
      <c r="E571" s="2" t="s">
        <v>1630</v>
      </c>
      <c r="F571" s="2" t="s">
        <v>328</v>
      </c>
    </row>
    <row r="572" spans="1:6" x14ac:dyDescent="0.35">
      <c r="A572" s="2" t="s">
        <v>317</v>
      </c>
      <c r="B572" s="2" t="s">
        <v>921</v>
      </c>
      <c r="C572" s="2" t="s">
        <v>918</v>
      </c>
      <c r="D572" s="3" t="s">
        <v>2244</v>
      </c>
      <c r="E572" s="2" t="s">
        <v>1630</v>
      </c>
      <c r="F572" s="2" t="s">
        <v>328</v>
      </c>
    </row>
    <row r="573" spans="1:6" x14ac:dyDescent="0.35">
      <c r="A573" s="2" t="s">
        <v>329</v>
      </c>
      <c r="B573" s="2" t="s">
        <v>924</v>
      </c>
      <c r="C573" s="2" t="s">
        <v>918</v>
      </c>
      <c r="D573" s="3" t="s">
        <v>2244</v>
      </c>
      <c r="E573" s="2" t="s">
        <v>1630</v>
      </c>
      <c r="F573" s="2" t="s">
        <v>328</v>
      </c>
    </row>
    <row r="574" spans="1:6" x14ac:dyDescent="0.35">
      <c r="A574" s="2" t="s">
        <v>280</v>
      </c>
      <c r="B574" s="2" t="s">
        <v>922</v>
      </c>
      <c r="C574" s="2" t="s">
        <v>918</v>
      </c>
      <c r="D574" s="3" t="s">
        <v>2244</v>
      </c>
      <c r="E574" s="2" t="s">
        <v>1630</v>
      </c>
      <c r="F574" s="2" t="s">
        <v>328</v>
      </c>
    </row>
    <row r="575" spans="1:6" x14ac:dyDescent="0.35">
      <c r="A575" s="2" t="s">
        <v>317</v>
      </c>
      <c r="B575" s="2" t="s">
        <v>318</v>
      </c>
      <c r="C575" s="2" t="s">
        <v>919</v>
      </c>
      <c r="D575" s="3" t="s">
        <v>2244</v>
      </c>
      <c r="E575" s="2" t="s">
        <v>1630</v>
      </c>
      <c r="F575" s="2" t="s">
        <v>319</v>
      </c>
    </row>
    <row r="576" spans="1:6" x14ac:dyDescent="0.35">
      <c r="A576" s="3" t="s">
        <v>274</v>
      </c>
      <c r="B576" s="3" t="s">
        <v>899</v>
      </c>
      <c r="C576" s="3" t="s">
        <v>920</v>
      </c>
      <c r="D576" s="3" t="s">
        <v>2244</v>
      </c>
      <c r="E576" s="2" t="s">
        <v>1630</v>
      </c>
      <c r="F576" s="3" t="s">
        <v>319</v>
      </c>
    </row>
    <row r="577" spans="1:6" x14ac:dyDescent="0.35">
      <c r="A577" s="2" t="s">
        <v>285</v>
      </c>
      <c r="B577" s="2" t="s">
        <v>320</v>
      </c>
      <c r="C577" s="2" t="s">
        <v>919</v>
      </c>
      <c r="D577" s="3" t="s">
        <v>2244</v>
      </c>
      <c r="E577" s="2" t="s">
        <v>1630</v>
      </c>
      <c r="F577" s="2" t="s">
        <v>319</v>
      </c>
    </row>
    <row r="578" spans="1:6" x14ac:dyDescent="0.35">
      <c r="A578" s="2" t="s">
        <v>294</v>
      </c>
      <c r="B578" s="2" t="s">
        <v>321</v>
      </c>
      <c r="C578" s="2" t="s">
        <v>919</v>
      </c>
      <c r="D578" s="3" t="s">
        <v>2244</v>
      </c>
      <c r="E578" s="2" t="s">
        <v>1630</v>
      </c>
      <c r="F578" s="2" t="s">
        <v>322</v>
      </c>
    </row>
    <row r="579" spans="1:6" x14ac:dyDescent="0.35">
      <c r="A579" s="3" t="s">
        <v>313</v>
      </c>
      <c r="B579" s="3" t="s">
        <v>850</v>
      </c>
      <c r="C579" s="3" t="s">
        <v>920</v>
      </c>
      <c r="D579" s="3" t="s">
        <v>2244</v>
      </c>
      <c r="E579" s="2" t="s">
        <v>1630</v>
      </c>
      <c r="F579" s="3" t="s">
        <v>322</v>
      </c>
    </row>
    <row r="580" spans="1:6" x14ac:dyDescent="0.35">
      <c r="A580" s="2" t="s">
        <v>274</v>
      </c>
      <c r="B580" s="2" t="s">
        <v>323</v>
      </c>
      <c r="C580" s="2" t="s">
        <v>919</v>
      </c>
      <c r="D580" s="3" t="s">
        <v>2244</v>
      </c>
      <c r="E580" s="2" t="s">
        <v>1630</v>
      </c>
      <c r="F580" s="2" t="s">
        <v>322</v>
      </c>
    </row>
    <row r="581" spans="1:6" x14ac:dyDescent="0.35">
      <c r="A581" s="3" t="s">
        <v>285</v>
      </c>
      <c r="B581" s="3" t="s">
        <v>893</v>
      </c>
      <c r="C581" s="3" t="s">
        <v>920</v>
      </c>
      <c r="D581" s="3" t="s">
        <v>2244</v>
      </c>
      <c r="E581" s="2" t="s">
        <v>1630</v>
      </c>
      <c r="F581" s="3" t="s">
        <v>322</v>
      </c>
    </row>
    <row r="582" spans="1:6" x14ac:dyDescent="0.35">
      <c r="A582" s="3" t="s">
        <v>812</v>
      </c>
      <c r="B582" s="3" t="s">
        <v>907</v>
      </c>
      <c r="C582" s="3" t="s">
        <v>920</v>
      </c>
      <c r="D582" s="3" t="s">
        <v>2244</v>
      </c>
      <c r="E582" s="2" t="s">
        <v>1630</v>
      </c>
      <c r="F582" s="3" t="s">
        <v>322</v>
      </c>
    </row>
    <row r="583" spans="1:6" x14ac:dyDescent="0.35">
      <c r="A583" s="3" t="s">
        <v>283</v>
      </c>
      <c r="B583" s="3" t="s">
        <v>828</v>
      </c>
      <c r="C583" s="3" t="s">
        <v>920</v>
      </c>
      <c r="D583" s="3" t="s">
        <v>2244</v>
      </c>
      <c r="E583" s="2" t="s">
        <v>1630</v>
      </c>
      <c r="F583" s="3" t="s">
        <v>322</v>
      </c>
    </row>
    <row r="584" spans="1:6" x14ac:dyDescent="0.35">
      <c r="A584" s="3" t="s">
        <v>811</v>
      </c>
      <c r="B584" s="3" t="s">
        <v>880</v>
      </c>
      <c r="C584" s="3" t="s">
        <v>920</v>
      </c>
      <c r="D584" s="3" t="s">
        <v>2244</v>
      </c>
      <c r="E584" s="2" t="s">
        <v>1630</v>
      </c>
      <c r="F584" s="3" t="s">
        <v>325</v>
      </c>
    </row>
    <row r="585" spans="1:6" x14ac:dyDescent="0.35">
      <c r="A585" s="2" t="s">
        <v>306</v>
      </c>
      <c r="B585" s="2" t="s">
        <v>324</v>
      </c>
      <c r="C585" s="2" t="s">
        <v>919</v>
      </c>
      <c r="D585" s="3" t="s">
        <v>2244</v>
      </c>
      <c r="E585" s="2" t="s">
        <v>1630</v>
      </c>
      <c r="F585" s="2" t="s">
        <v>325</v>
      </c>
    </row>
    <row r="586" spans="1:6" x14ac:dyDescent="0.35">
      <c r="A586" s="3" t="s">
        <v>832</v>
      </c>
      <c r="B586" s="3" t="s">
        <v>832</v>
      </c>
      <c r="C586" s="3" t="s">
        <v>920</v>
      </c>
      <c r="D586" s="3" t="s">
        <v>2244</v>
      </c>
      <c r="E586" s="2" t="s">
        <v>1630</v>
      </c>
      <c r="F586" s="3" t="s">
        <v>325</v>
      </c>
    </row>
    <row r="587" spans="1:6" x14ac:dyDescent="0.35">
      <c r="A587" s="3" t="s">
        <v>280</v>
      </c>
      <c r="B587" s="3" t="s">
        <v>859</v>
      </c>
      <c r="C587" s="3" t="s">
        <v>920</v>
      </c>
      <c r="D587" s="3" t="s">
        <v>2244</v>
      </c>
      <c r="E587" s="2" t="s">
        <v>1630</v>
      </c>
      <c r="F587" s="3" t="s">
        <v>325</v>
      </c>
    </row>
    <row r="588" spans="1:6" x14ac:dyDescent="0.35">
      <c r="A588" s="3" t="s">
        <v>329</v>
      </c>
      <c r="B588" s="3" t="s">
        <v>887</v>
      </c>
      <c r="C588" s="3" t="s">
        <v>920</v>
      </c>
      <c r="D588" s="3" t="s">
        <v>2244</v>
      </c>
      <c r="E588" s="2" t="s">
        <v>1630</v>
      </c>
      <c r="F588" s="3" t="s">
        <v>325</v>
      </c>
    </row>
    <row r="589" spans="1:6" x14ac:dyDescent="0.35">
      <c r="A589" s="3" t="s">
        <v>304</v>
      </c>
      <c r="B589" s="3" t="s">
        <v>820</v>
      </c>
      <c r="C589" s="3" t="s">
        <v>920</v>
      </c>
      <c r="D589" s="3" t="s">
        <v>2244</v>
      </c>
      <c r="E589" s="2" t="s">
        <v>1630</v>
      </c>
      <c r="F589" s="3" t="s">
        <v>325</v>
      </c>
    </row>
    <row r="590" spans="1:6" x14ac:dyDescent="0.35">
      <c r="A590" s="3" t="s">
        <v>805</v>
      </c>
      <c r="B590" s="3" t="s">
        <v>834</v>
      </c>
      <c r="C590" s="3" t="s">
        <v>920</v>
      </c>
      <c r="D590" s="3" t="s">
        <v>2244</v>
      </c>
      <c r="E590" s="2" t="s">
        <v>1630</v>
      </c>
      <c r="F590" s="3" t="s">
        <v>325</v>
      </c>
    </row>
    <row r="591" spans="1:6" x14ac:dyDescent="0.35">
      <c r="A591" s="2" t="s">
        <v>326</v>
      </c>
      <c r="B591" s="2" t="s">
        <v>327</v>
      </c>
      <c r="C591" s="2" t="s">
        <v>919</v>
      </c>
      <c r="D591" s="3" t="s">
        <v>2244</v>
      </c>
      <c r="E591" s="2" t="s">
        <v>1630</v>
      </c>
      <c r="F591" s="2" t="s">
        <v>325</v>
      </c>
    </row>
    <row r="592" spans="1:6" x14ac:dyDescent="0.35">
      <c r="A592" s="3" t="s">
        <v>285</v>
      </c>
      <c r="B592" s="3" t="s">
        <v>894</v>
      </c>
      <c r="C592" s="3" t="s">
        <v>920</v>
      </c>
      <c r="D592" s="3" t="s">
        <v>2244</v>
      </c>
      <c r="E592" s="2" t="s">
        <v>1630</v>
      </c>
      <c r="F592" s="3" t="s">
        <v>803</v>
      </c>
    </row>
    <row r="593" spans="1:6" x14ac:dyDescent="0.35">
      <c r="A593" s="3" t="s">
        <v>283</v>
      </c>
      <c r="B593" s="3" t="s">
        <v>829</v>
      </c>
      <c r="C593" s="3" t="s">
        <v>920</v>
      </c>
      <c r="D593" s="3" t="s">
        <v>2244</v>
      </c>
      <c r="E593" s="2" t="s">
        <v>1630</v>
      </c>
      <c r="F593" s="3" t="s">
        <v>803</v>
      </c>
    </row>
    <row r="594" spans="1:6" x14ac:dyDescent="0.35">
      <c r="A594" s="3" t="s">
        <v>313</v>
      </c>
      <c r="B594" s="3" t="s">
        <v>851</v>
      </c>
      <c r="C594" s="3" t="s">
        <v>920</v>
      </c>
      <c r="D594" s="3" t="s">
        <v>2244</v>
      </c>
      <c r="E594" s="2" t="s">
        <v>1630</v>
      </c>
      <c r="F594" s="3" t="s">
        <v>803</v>
      </c>
    </row>
    <row r="595" spans="1:6" x14ac:dyDescent="0.35">
      <c r="A595" s="3" t="s">
        <v>274</v>
      </c>
      <c r="B595" s="3" t="s">
        <v>900</v>
      </c>
      <c r="C595" s="3" t="s">
        <v>920</v>
      </c>
      <c r="D595" s="3" t="s">
        <v>2244</v>
      </c>
      <c r="E595" s="2" t="s">
        <v>1630</v>
      </c>
      <c r="F595" s="3" t="s">
        <v>803</v>
      </c>
    </row>
    <row r="596" spans="1:6" x14ac:dyDescent="0.35">
      <c r="A596" s="3" t="s">
        <v>812</v>
      </c>
      <c r="B596" s="3" t="s">
        <v>908</v>
      </c>
      <c r="C596" s="3" t="s">
        <v>920</v>
      </c>
      <c r="D596" s="3" t="s">
        <v>2244</v>
      </c>
      <c r="E596" s="2" t="s">
        <v>1630</v>
      </c>
      <c r="F596" s="3" t="s">
        <v>803</v>
      </c>
    </row>
    <row r="597" spans="1:6" x14ac:dyDescent="0.35">
      <c r="A597" s="2" t="s">
        <v>294</v>
      </c>
      <c r="B597" s="2" t="s">
        <v>330</v>
      </c>
      <c r="C597" s="2" t="s">
        <v>919</v>
      </c>
      <c r="D597" s="3" t="s">
        <v>2244</v>
      </c>
      <c r="E597" s="2" t="s">
        <v>1630</v>
      </c>
      <c r="F597" s="2" t="s">
        <v>331</v>
      </c>
    </row>
    <row r="598" spans="1:6" x14ac:dyDescent="0.35">
      <c r="A598" s="2" t="s">
        <v>317</v>
      </c>
      <c r="B598" s="2" t="s">
        <v>332</v>
      </c>
      <c r="C598" s="2" t="s">
        <v>919</v>
      </c>
      <c r="D598" s="3" t="s">
        <v>2244</v>
      </c>
      <c r="E598" s="2" t="s">
        <v>1630</v>
      </c>
      <c r="F598" s="2" t="s">
        <v>331</v>
      </c>
    </row>
    <row r="599" spans="1:6" x14ac:dyDescent="0.35">
      <c r="A599" s="3" t="s">
        <v>274</v>
      </c>
      <c r="B599" s="3" t="s">
        <v>901</v>
      </c>
      <c r="C599" s="3" t="s">
        <v>920</v>
      </c>
      <c r="D599" s="3" t="s">
        <v>2244</v>
      </c>
      <c r="E599" s="2" t="s">
        <v>1630</v>
      </c>
      <c r="F599" s="3" t="s">
        <v>331</v>
      </c>
    </row>
    <row r="600" spans="1:6" x14ac:dyDescent="0.35">
      <c r="A600" s="3" t="s">
        <v>812</v>
      </c>
      <c r="B600" s="3" t="s">
        <v>909</v>
      </c>
      <c r="C600" s="3" t="s">
        <v>920</v>
      </c>
      <c r="D600" s="3" t="s">
        <v>2244</v>
      </c>
      <c r="E600" s="2" t="s">
        <v>1630</v>
      </c>
      <c r="F600" s="3" t="s">
        <v>331</v>
      </c>
    </row>
    <row r="601" spans="1:6" x14ac:dyDescent="0.35">
      <c r="A601" s="3" t="s">
        <v>283</v>
      </c>
      <c r="B601" s="3" t="s">
        <v>830</v>
      </c>
      <c r="C601" s="3" t="s">
        <v>920</v>
      </c>
      <c r="D601" s="3" t="s">
        <v>2244</v>
      </c>
      <c r="E601" s="2" t="s">
        <v>1630</v>
      </c>
      <c r="F601" s="3" t="s">
        <v>331</v>
      </c>
    </row>
    <row r="602" spans="1:6" x14ac:dyDescent="0.35">
      <c r="A602" s="2" t="s">
        <v>294</v>
      </c>
      <c r="B602" s="2" t="s">
        <v>333</v>
      </c>
      <c r="C602" s="2" t="s">
        <v>919</v>
      </c>
      <c r="D602" s="3" t="s">
        <v>2244</v>
      </c>
      <c r="E602" s="2" t="s">
        <v>1630</v>
      </c>
      <c r="F602" s="2" t="s">
        <v>334</v>
      </c>
    </row>
    <row r="603" spans="1:6" x14ac:dyDescent="0.35">
      <c r="A603" s="3" t="s">
        <v>317</v>
      </c>
      <c r="B603" s="3" t="s">
        <v>842</v>
      </c>
      <c r="C603" s="3" t="s">
        <v>920</v>
      </c>
      <c r="D603" s="3" t="s">
        <v>2244</v>
      </c>
      <c r="E603" s="2" t="s">
        <v>1630</v>
      </c>
      <c r="F603" s="3" t="s">
        <v>334</v>
      </c>
    </row>
    <row r="604" spans="1:6" x14ac:dyDescent="0.35">
      <c r="A604" s="3" t="s">
        <v>313</v>
      </c>
      <c r="B604" s="3" t="s">
        <v>852</v>
      </c>
      <c r="C604" s="3" t="s">
        <v>920</v>
      </c>
      <c r="D604" s="3" t="s">
        <v>2244</v>
      </c>
      <c r="E604" s="2" t="s">
        <v>1630</v>
      </c>
      <c r="F604" s="3" t="s">
        <v>334</v>
      </c>
    </row>
    <row r="605" spans="1:6" x14ac:dyDescent="0.35">
      <c r="A605" s="3" t="s">
        <v>301</v>
      </c>
      <c r="B605" s="3" t="s">
        <v>874</v>
      </c>
      <c r="C605" s="3" t="s">
        <v>920</v>
      </c>
      <c r="D605" s="3" t="s">
        <v>2244</v>
      </c>
      <c r="E605" s="2" t="s">
        <v>1630</v>
      </c>
      <c r="F605" s="3" t="s">
        <v>334</v>
      </c>
    </row>
    <row r="606" spans="1:6" x14ac:dyDescent="0.35">
      <c r="A606" s="2" t="s">
        <v>304</v>
      </c>
      <c r="B606" s="2" t="s">
        <v>335</v>
      </c>
      <c r="C606" s="2" t="s">
        <v>919</v>
      </c>
      <c r="D606" s="3" t="s">
        <v>2244</v>
      </c>
      <c r="E606" s="2" t="s">
        <v>1630</v>
      </c>
      <c r="F606" s="2" t="s">
        <v>334</v>
      </c>
    </row>
    <row r="607" spans="1:6" x14ac:dyDescent="0.35">
      <c r="A607" s="3" t="s">
        <v>274</v>
      </c>
      <c r="B607" s="3" t="s">
        <v>902</v>
      </c>
      <c r="C607" s="3" t="s">
        <v>920</v>
      </c>
      <c r="D607" s="3" t="s">
        <v>2244</v>
      </c>
      <c r="E607" s="2" t="s">
        <v>1630</v>
      </c>
      <c r="F607" s="3" t="s">
        <v>334</v>
      </c>
    </row>
    <row r="608" spans="1:6" x14ac:dyDescent="0.35">
      <c r="A608" s="3" t="s">
        <v>283</v>
      </c>
      <c r="B608" s="3" t="s">
        <v>831</v>
      </c>
      <c r="C608" s="3" t="s">
        <v>920</v>
      </c>
      <c r="D608" s="3" t="s">
        <v>2244</v>
      </c>
      <c r="E608" s="2" t="s">
        <v>1630</v>
      </c>
      <c r="F608" s="3" t="s">
        <v>334</v>
      </c>
    </row>
    <row r="609" spans="1:6" x14ac:dyDescent="0.35">
      <c r="A609" s="3" t="s">
        <v>811</v>
      </c>
      <c r="B609" s="3" t="s">
        <v>881</v>
      </c>
      <c r="C609" s="3" t="s">
        <v>920</v>
      </c>
      <c r="D609" s="3" t="s">
        <v>2244</v>
      </c>
      <c r="E609" s="2" t="s">
        <v>1630</v>
      </c>
      <c r="F609" s="3" t="s">
        <v>337</v>
      </c>
    </row>
    <row r="610" spans="1:6" x14ac:dyDescent="0.35">
      <c r="A610" s="3" t="s">
        <v>809</v>
      </c>
      <c r="B610" s="3" t="s">
        <v>870</v>
      </c>
      <c r="C610" s="3" t="s">
        <v>920</v>
      </c>
      <c r="D610" s="3" t="s">
        <v>2244</v>
      </c>
      <c r="E610" s="2" t="s">
        <v>1630</v>
      </c>
      <c r="F610" s="3" t="s">
        <v>337</v>
      </c>
    </row>
    <row r="611" spans="1:6" x14ac:dyDescent="0.35">
      <c r="A611" s="3" t="s">
        <v>813</v>
      </c>
      <c r="B611" s="3" t="s">
        <v>917</v>
      </c>
      <c r="C611" s="3" t="s">
        <v>920</v>
      </c>
      <c r="D611" s="3" t="s">
        <v>2244</v>
      </c>
      <c r="E611" s="2" t="s">
        <v>1630</v>
      </c>
      <c r="F611" s="3" t="s">
        <v>337</v>
      </c>
    </row>
    <row r="612" spans="1:6" x14ac:dyDescent="0.35">
      <c r="A612" s="3" t="s">
        <v>306</v>
      </c>
      <c r="B612" s="3" t="s">
        <v>915</v>
      </c>
      <c r="C612" s="3" t="s">
        <v>920</v>
      </c>
      <c r="D612" s="3" t="s">
        <v>2244</v>
      </c>
      <c r="E612" s="2" t="s">
        <v>1630</v>
      </c>
      <c r="F612" s="3" t="s">
        <v>337</v>
      </c>
    </row>
    <row r="613" spans="1:6" x14ac:dyDescent="0.35">
      <c r="A613" s="3" t="s">
        <v>280</v>
      </c>
      <c r="B613" s="3" t="s">
        <v>860</v>
      </c>
      <c r="C613" s="3" t="s">
        <v>920</v>
      </c>
      <c r="D613" s="3" t="s">
        <v>2244</v>
      </c>
      <c r="E613" s="2" t="s">
        <v>1630</v>
      </c>
      <c r="F613" s="3" t="s">
        <v>337</v>
      </c>
    </row>
    <row r="614" spans="1:6" x14ac:dyDescent="0.35">
      <c r="A614" s="2" t="s">
        <v>304</v>
      </c>
      <c r="B614" s="2" t="s">
        <v>336</v>
      </c>
      <c r="C614" s="2" t="s">
        <v>919</v>
      </c>
      <c r="D614" s="3" t="s">
        <v>2244</v>
      </c>
      <c r="E614" s="2" t="s">
        <v>1630</v>
      </c>
      <c r="F614" s="2" t="s">
        <v>337</v>
      </c>
    </row>
    <row r="615" spans="1:6" x14ac:dyDescent="0.35">
      <c r="A615" s="2" t="s">
        <v>326</v>
      </c>
      <c r="B615" s="2" t="s">
        <v>338</v>
      </c>
      <c r="C615" s="2" t="s">
        <v>919</v>
      </c>
      <c r="D615" s="3" t="s">
        <v>2244</v>
      </c>
      <c r="E615" s="2" t="s">
        <v>1630</v>
      </c>
      <c r="F615" s="2" t="s">
        <v>337</v>
      </c>
    </row>
    <row r="616" spans="1:6" x14ac:dyDescent="0.35">
      <c r="A616" s="3" t="s">
        <v>801</v>
      </c>
      <c r="B616" s="3" t="s">
        <v>815</v>
      </c>
      <c r="C616" s="3" t="s">
        <v>920</v>
      </c>
      <c r="D616" s="3" t="s">
        <v>2244</v>
      </c>
      <c r="E616" s="2" t="s">
        <v>1630</v>
      </c>
      <c r="F616" s="3" t="s">
        <v>802</v>
      </c>
    </row>
    <row r="617" spans="1:6" x14ac:dyDescent="0.35">
      <c r="A617" s="3" t="s">
        <v>804</v>
      </c>
      <c r="B617" s="3" t="s">
        <v>819</v>
      </c>
      <c r="C617" s="3" t="s">
        <v>920</v>
      </c>
      <c r="D617" s="3" t="s">
        <v>2244</v>
      </c>
      <c r="E617" s="2" t="s">
        <v>1630</v>
      </c>
      <c r="F617" s="3" t="s">
        <v>341</v>
      </c>
    </row>
    <row r="618" spans="1:6" x14ac:dyDescent="0.35">
      <c r="A618" s="3" t="s">
        <v>833</v>
      </c>
      <c r="B618" s="3" t="s">
        <v>833</v>
      </c>
      <c r="C618" s="3" t="s">
        <v>920</v>
      </c>
      <c r="D618" s="3" t="s">
        <v>2244</v>
      </c>
      <c r="E618" s="2" t="s">
        <v>1630</v>
      </c>
      <c r="F618" s="3" t="s">
        <v>341</v>
      </c>
    </row>
    <row r="619" spans="1:6" x14ac:dyDescent="0.35">
      <c r="A619" s="3" t="s">
        <v>313</v>
      </c>
      <c r="B619" s="3" t="s">
        <v>853</v>
      </c>
      <c r="C619" s="3" t="s">
        <v>920</v>
      </c>
      <c r="D619" s="3" t="s">
        <v>2244</v>
      </c>
      <c r="E619" s="2" t="s">
        <v>1630</v>
      </c>
      <c r="F619" s="3" t="s">
        <v>341</v>
      </c>
    </row>
    <row r="620" spans="1:6" x14ac:dyDescent="0.35">
      <c r="A620" s="2" t="s">
        <v>339</v>
      </c>
      <c r="B620" s="2" t="s">
        <v>340</v>
      </c>
      <c r="C620" s="2" t="s">
        <v>919</v>
      </c>
      <c r="D620" s="3" t="s">
        <v>2244</v>
      </c>
      <c r="E620" s="2" t="s">
        <v>1630</v>
      </c>
      <c r="F620" s="2" t="s">
        <v>341</v>
      </c>
    </row>
    <row r="621" spans="1:6" x14ac:dyDescent="0.35">
      <c r="A621" s="2" t="s">
        <v>342</v>
      </c>
      <c r="B621" s="2" t="s">
        <v>343</v>
      </c>
      <c r="C621" s="2" t="s">
        <v>919</v>
      </c>
      <c r="D621" s="3" t="s">
        <v>2244</v>
      </c>
      <c r="E621" s="2" t="s">
        <v>1630</v>
      </c>
      <c r="F621" s="2" t="s">
        <v>341</v>
      </c>
    </row>
    <row r="622" spans="1:6" x14ac:dyDescent="0.35">
      <c r="A622" s="3" t="s">
        <v>304</v>
      </c>
      <c r="B622" s="3" t="s">
        <v>821</v>
      </c>
      <c r="C622" s="3" t="s">
        <v>920</v>
      </c>
      <c r="D622" s="3" t="s">
        <v>2244</v>
      </c>
      <c r="E622" s="2" t="s">
        <v>1630</v>
      </c>
      <c r="F622" s="3" t="s">
        <v>341</v>
      </c>
    </row>
    <row r="623" spans="1:6" x14ac:dyDescent="0.35">
      <c r="A623" s="2" t="s">
        <v>344</v>
      </c>
      <c r="B623" s="2" t="s">
        <v>345</v>
      </c>
      <c r="C623" s="2" t="s">
        <v>919</v>
      </c>
      <c r="D623" s="3" t="s">
        <v>2244</v>
      </c>
      <c r="E623" s="2" t="s">
        <v>1630</v>
      </c>
      <c r="F623" s="2" t="s">
        <v>341</v>
      </c>
    </row>
    <row r="624" spans="1:6" x14ac:dyDescent="0.35">
      <c r="A624" s="3" t="s">
        <v>317</v>
      </c>
      <c r="B624" s="3" t="s">
        <v>843</v>
      </c>
      <c r="C624" s="3" t="s">
        <v>920</v>
      </c>
      <c r="D624" s="3" t="s">
        <v>2244</v>
      </c>
      <c r="E624" s="2" t="s">
        <v>1630</v>
      </c>
      <c r="F624" s="3" t="s">
        <v>347</v>
      </c>
    </row>
    <row r="625" spans="1:6" x14ac:dyDescent="0.35">
      <c r="A625" s="3" t="s">
        <v>313</v>
      </c>
      <c r="B625" s="3" t="s">
        <v>854</v>
      </c>
      <c r="C625" s="3" t="s">
        <v>920</v>
      </c>
      <c r="D625" s="3" t="s">
        <v>2244</v>
      </c>
      <c r="E625" s="2" t="s">
        <v>1630</v>
      </c>
      <c r="F625" s="3" t="s">
        <v>347</v>
      </c>
    </row>
    <row r="626" spans="1:6" x14ac:dyDescent="0.35">
      <c r="A626" s="3" t="s">
        <v>274</v>
      </c>
      <c r="B626" s="3" t="s">
        <v>903</v>
      </c>
      <c r="C626" s="3" t="s">
        <v>920</v>
      </c>
      <c r="D626" s="3" t="s">
        <v>2244</v>
      </c>
      <c r="E626" s="2" t="s">
        <v>1630</v>
      </c>
      <c r="F626" s="3" t="s">
        <v>347</v>
      </c>
    </row>
    <row r="627" spans="1:6" x14ac:dyDescent="0.35">
      <c r="A627" s="2" t="s">
        <v>283</v>
      </c>
      <c r="B627" s="2" t="s">
        <v>346</v>
      </c>
      <c r="C627" s="2" t="s">
        <v>919</v>
      </c>
      <c r="D627" s="3" t="s">
        <v>2244</v>
      </c>
      <c r="E627" s="2" t="s">
        <v>1630</v>
      </c>
      <c r="F627" s="2" t="s">
        <v>347</v>
      </c>
    </row>
    <row r="628" spans="1:6" x14ac:dyDescent="0.35">
      <c r="A628" s="2" t="s">
        <v>555</v>
      </c>
      <c r="B628" s="2" t="s">
        <v>555</v>
      </c>
      <c r="C628" s="2" t="s">
        <v>918</v>
      </c>
      <c r="D628" s="3" t="s">
        <v>2239</v>
      </c>
      <c r="E628" s="2" t="s">
        <v>556</v>
      </c>
      <c r="F628" s="2" t="s">
        <v>775</v>
      </c>
    </row>
    <row r="629" spans="1:6" x14ac:dyDescent="0.35">
      <c r="A629" s="2" t="s">
        <v>557</v>
      </c>
      <c r="B629" s="2" t="s">
        <v>557</v>
      </c>
      <c r="C629" s="2" t="s">
        <v>918</v>
      </c>
      <c r="D629" s="3" t="s">
        <v>2239</v>
      </c>
      <c r="E629" s="2" t="s">
        <v>556</v>
      </c>
      <c r="F629" s="2" t="s">
        <v>775</v>
      </c>
    </row>
    <row r="630" spans="1:6" x14ac:dyDescent="0.35">
      <c r="A630" s="2" t="s">
        <v>558</v>
      </c>
      <c r="B630" s="2" t="s">
        <v>558</v>
      </c>
      <c r="C630" s="2" t="s">
        <v>918</v>
      </c>
      <c r="D630" s="3" t="s">
        <v>2239</v>
      </c>
      <c r="E630" s="2" t="s">
        <v>556</v>
      </c>
      <c r="F630" s="2" t="s">
        <v>775</v>
      </c>
    </row>
    <row r="631" spans="1:6" x14ac:dyDescent="0.35">
      <c r="A631" s="2" t="s">
        <v>559</v>
      </c>
      <c r="B631" s="2" t="s">
        <v>559</v>
      </c>
      <c r="C631" s="2" t="s">
        <v>918</v>
      </c>
      <c r="D631" s="3" t="s">
        <v>2239</v>
      </c>
      <c r="E631" s="2" t="s">
        <v>556</v>
      </c>
      <c r="F631" s="2" t="s">
        <v>775</v>
      </c>
    </row>
    <row r="632" spans="1:6" x14ac:dyDescent="0.35">
      <c r="A632" s="2" t="s">
        <v>560</v>
      </c>
      <c r="B632" s="2" t="s">
        <v>560</v>
      </c>
      <c r="C632" s="2" t="s">
        <v>918</v>
      </c>
      <c r="D632" s="3" t="s">
        <v>2239</v>
      </c>
      <c r="E632" s="2" t="s">
        <v>556</v>
      </c>
      <c r="F632" s="2" t="s">
        <v>775</v>
      </c>
    </row>
    <row r="633" spans="1:6" x14ac:dyDescent="0.35">
      <c r="A633" s="2" t="s">
        <v>561</v>
      </c>
      <c r="B633" s="2" t="s">
        <v>561</v>
      </c>
      <c r="C633" s="2" t="s">
        <v>918</v>
      </c>
      <c r="D633" s="3" t="s">
        <v>2239</v>
      </c>
      <c r="E633" s="2" t="s">
        <v>556</v>
      </c>
      <c r="F633" s="2" t="s">
        <v>775</v>
      </c>
    </row>
    <row r="634" spans="1:6" x14ac:dyDescent="0.35">
      <c r="A634" s="2" t="s">
        <v>562</v>
      </c>
      <c r="B634" s="2" t="s">
        <v>562</v>
      </c>
      <c r="C634" s="2" t="s">
        <v>918</v>
      </c>
      <c r="D634" s="3" t="s">
        <v>2239</v>
      </c>
      <c r="E634" s="2" t="s">
        <v>556</v>
      </c>
      <c r="F634" s="2" t="s">
        <v>775</v>
      </c>
    </row>
    <row r="635" spans="1:6" x14ac:dyDescent="0.35">
      <c r="A635" s="2" t="s">
        <v>563</v>
      </c>
      <c r="B635" s="2" t="s">
        <v>563</v>
      </c>
      <c r="C635" s="2" t="s">
        <v>918</v>
      </c>
      <c r="D635" s="3" t="s">
        <v>2239</v>
      </c>
      <c r="E635" s="2" t="s">
        <v>556</v>
      </c>
      <c r="F635" s="2" t="s">
        <v>775</v>
      </c>
    </row>
    <row r="636" spans="1:6" x14ac:dyDescent="0.35">
      <c r="A636" s="2" t="s">
        <v>564</v>
      </c>
      <c r="B636" s="2" t="s">
        <v>564</v>
      </c>
      <c r="C636" s="2" t="s">
        <v>918</v>
      </c>
      <c r="D636" s="3" t="s">
        <v>2239</v>
      </c>
      <c r="E636" s="2" t="s">
        <v>556</v>
      </c>
      <c r="F636" s="2" t="s">
        <v>775</v>
      </c>
    </row>
    <row r="637" spans="1:6" x14ac:dyDescent="0.35">
      <c r="A637" s="2" t="s">
        <v>565</v>
      </c>
      <c r="B637" s="2" t="s">
        <v>565</v>
      </c>
      <c r="C637" s="2" t="s">
        <v>918</v>
      </c>
      <c r="D637" s="3" t="s">
        <v>2239</v>
      </c>
      <c r="E637" s="2" t="s">
        <v>556</v>
      </c>
      <c r="F637" s="2" t="s">
        <v>775</v>
      </c>
    </row>
    <row r="638" spans="1:6" x14ac:dyDescent="0.35">
      <c r="A638" s="2" t="s">
        <v>566</v>
      </c>
      <c r="B638" s="2" t="s">
        <v>566</v>
      </c>
      <c r="C638" s="2" t="s">
        <v>918</v>
      </c>
      <c r="D638" s="3" t="s">
        <v>2239</v>
      </c>
      <c r="E638" s="2" t="s">
        <v>556</v>
      </c>
      <c r="F638" s="2" t="s">
        <v>775</v>
      </c>
    </row>
    <row r="639" spans="1:6" x14ac:dyDescent="0.35">
      <c r="A639" s="2" t="s">
        <v>567</v>
      </c>
      <c r="B639" s="2" t="s">
        <v>567</v>
      </c>
      <c r="C639" s="2" t="s">
        <v>918</v>
      </c>
      <c r="D639" s="3" t="s">
        <v>2239</v>
      </c>
      <c r="E639" s="2" t="s">
        <v>556</v>
      </c>
      <c r="F639" s="2" t="s">
        <v>775</v>
      </c>
    </row>
    <row r="640" spans="1:6" x14ac:dyDescent="0.35">
      <c r="A640" s="2" t="s">
        <v>568</v>
      </c>
      <c r="B640" s="2" t="s">
        <v>568</v>
      </c>
      <c r="C640" s="2" t="s">
        <v>918</v>
      </c>
      <c r="D640" s="3" t="s">
        <v>2239</v>
      </c>
      <c r="E640" s="2" t="s">
        <v>556</v>
      </c>
      <c r="F640" s="2" t="s">
        <v>775</v>
      </c>
    </row>
    <row r="641" spans="1:6" x14ac:dyDescent="0.35">
      <c r="A641" s="2" t="s">
        <v>569</v>
      </c>
      <c r="B641" s="2" t="s">
        <v>569</v>
      </c>
      <c r="C641" s="2" t="s">
        <v>918</v>
      </c>
      <c r="D641" s="3" t="s">
        <v>2239</v>
      </c>
      <c r="E641" s="2" t="s">
        <v>556</v>
      </c>
      <c r="F641" s="2" t="s">
        <v>775</v>
      </c>
    </row>
    <row r="642" spans="1:6" x14ac:dyDescent="0.35">
      <c r="A642" s="2" t="s">
        <v>570</v>
      </c>
      <c r="B642" s="2" t="s">
        <v>570</v>
      </c>
      <c r="C642" s="2" t="s">
        <v>918</v>
      </c>
      <c r="D642" s="3" t="s">
        <v>2239</v>
      </c>
      <c r="E642" s="2" t="s">
        <v>556</v>
      </c>
      <c r="F642" s="2" t="s">
        <v>775</v>
      </c>
    </row>
    <row r="643" spans="1:6" x14ac:dyDescent="0.35">
      <c r="A643" s="2" t="s">
        <v>571</v>
      </c>
      <c r="B643" s="2" t="s">
        <v>571</v>
      </c>
      <c r="C643" s="2" t="s">
        <v>918</v>
      </c>
      <c r="D643" s="3" t="s">
        <v>2239</v>
      </c>
      <c r="E643" s="2" t="s">
        <v>556</v>
      </c>
      <c r="F643" s="2" t="s">
        <v>775</v>
      </c>
    </row>
    <row r="644" spans="1:6" x14ac:dyDescent="0.35">
      <c r="A644" s="2" t="s">
        <v>572</v>
      </c>
      <c r="B644" s="2" t="s">
        <v>572</v>
      </c>
      <c r="C644" s="2" t="s">
        <v>918</v>
      </c>
      <c r="D644" s="3" t="s">
        <v>2239</v>
      </c>
      <c r="E644" s="2" t="s">
        <v>556</v>
      </c>
      <c r="F644" s="2" t="s">
        <v>775</v>
      </c>
    </row>
    <row r="645" spans="1:6" x14ac:dyDescent="0.35">
      <c r="A645" s="2" t="s">
        <v>646</v>
      </c>
      <c r="B645" s="2" t="s">
        <v>646</v>
      </c>
      <c r="C645" s="2" t="s">
        <v>920</v>
      </c>
      <c r="D645" s="3" t="s">
        <v>2239</v>
      </c>
      <c r="E645" s="2" t="s">
        <v>556</v>
      </c>
      <c r="F645" s="2" t="s">
        <v>776</v>
      </c>
    </row>
    <row r="646" spans="1:6" x14ac:dyDescent="0.35">
      <c r="A646" s="2" t="s">
        <v>955</v>
      </c>
      <c r="B646" s="2" t="s">
        <v>681</v>
      </c>
      <c r="C646" s="2" t="s">
        <v>920</v>
      </c>
      <c r="D646" s="3" t="s">
        <v>2239</v>
      </c>
      <c r="E646" s="2" t="s">
        <v>556</v>
      </c>
      <c r="F646" s="2" t="s">
        <v>776</v>
      </c>
    </row>
    <row r="647" spans="1:6" x14ac:dyDescent="0.35">
      <c r="A647" s="2" t="s">
        <v>955</v>
      </c>
      <c r="B647" s="2" t="s">
        <v>691</v>
      </c>
      <c r="C647" s="2" t="s">
        <v>920</v>
      </c>
      <c r="D647" s="3" t="s">
        <v>2239</v>
      </c>
      <c r="E647" s="2" t="s">
        <v>556</v>
      </c>
      <c r="F647" s="2" t="s">
        <v>776</v>
      </c>
    </row>
    <row r="648" spans="1:6" x14ac:dyDescent="0.35">
      <c r="A648" s="2" t="s">
        <v>955</v>
      </c>
      <c r="B648" s="2" t="s">
        <v>692</v>
      </c>
      <c r="C648" s="2" t="s">
        <v>920</v>
      </c>
      <c r="D648" s="3" t="s">
        <v>2239</v>
      </c>
      <c r="E648" s="2" t="s">
        <v>556</v>
      </c>
      <c r="F648" s="2" t="s">
        <v>776</v>
      </c>
    </row>
    <row r="649" spans="1:6" x14ac:dyDescent="0.35">
      <c r="A649" s="2" t="s">
        <v>955</v>
      </c>
      <c r="B649" s="2" t="s">
        <v>693</v>
      </c>
      <c r="C649" s="2" t="s">
        <v>920</v>
      </c>
      <c r="D649" s="3" t="s">
        <v>2239</v>
      </c>
      <c r="E649" s="2" t="s">
        <v>556</v>
      </c>
      <c r="F649" s="2" t="s">
        <v>776</v>
      </c>
    </row>
    <row r="650" spans="1:6" x14ac:dyDescent="0.35">
      <c r="A650" s="2" t="s">
        <v>350</v>
      </c>
      <c r="B650" s="2" t="s">
        <v>351</v>
      </c>
      <c r="C650" s="2" t="s">
        <v>918</v>
      </c>
      <c r="D650" s="3" t="s">
        <v>2239</v>
      </c>
      <c r="E650" s="2" t="s">
        <v>556</v>
      </c>
      <c r="F650" s="2" t="s">
        <v>775</v>
      </c>
    </row>
    <row r="651" spans="1:6" x14ac:dyDescent="0.35">
      <c r="A651" s="2" t="s">
        <v>352</v>
      </c>
      <c r="B651" s="2" t="s">
        <v>353</v>
      </c>
      <c r="C651" s="2" t="s">
        <v>918</v>
      </c>
      <c r="D651" s="3" t="s">
        <v>2239</v>
      </c>
      <c r="E651" s="2" t="s">
        <v>556</v>
      </c>
      <c r="F651" s="2" t="s">
        <v>775</v>
      </c>
    </row>
    <row r="652" spans="1:6" x14ac:dyDescent="0.35">
      <c r="A652" s="2" t="s">
        <v>354</v>
      </c>
      <c r="B652" s="2" t="s">
        <v>355</v>
      </c>
      <c r="C652" s="2" t="s">
        <v>918</v>
      </c>
      <c r="D652" s="3" t="s">
        <v>2239</v>
      </c>
      <c r="E652" s="2" t="s">
        <v>556</v>
      </c>
      <c r="F652" s="2" t="s">
        <v>775</v>
      </c>
    </row>
    <row r="653" spans="1:6" x14ac:dyDescent="0.35">
      <c r="A653" s="2" t="s">
        <v>354</v>
      </c>
      <c r="B653" s="2" t="s">
        <v>356</v>
      </c>
      <c r="C653" s="2" t="s">
        <v>918</v>
      </c>
      <c r="D653" s="3" t="s">
        <v>2239</v>
      </c>
      <c r="E653" s="2" t="s">
        <v>556</v>
      </c>
      <c r="F653" s="2" t="s">
        <v>775</v>
      </c>
    </row>
    <row r="654" spans="1:6" x14ac:dyDescent="0.35">
      <c r="A654" s="2" t="s">
        <v>357</v>
      </c>
      <c r="B654" s="2" t="s">
        <v>358</v>
      </c>
      <c r="C654" s="2" t="s">
        <v>920</v>
      </c>
      <c r="D654" s="3" t="s">
        <v>2239</v>
      </c>
      <c r="E654" s="2" t="s">
        <v>556</v>
      </c>
      <c r="F654" s="2" t="s">
        <v>775</v>
      </c>
    </row>
    <row r="655" spans="1:6" x14ac:dyDescent="0.35">
      <c r="A655" s="2" t="s">
        <v>357</v>
      </c>
      <c r="B655" s="2" t="s">
        <v>359</v>
      </c>
      <c r="C655" s="2" t="s">
        <v>920</v>
      </c>
      <c r="D655" s="3" t="s">
        <v>2239</v>
      </c>
      <c r="E655" s="2" t="s">
        <v>556</v>
      </c>
      <c r="F655" s="2" t="s">
        <v>775</v>
      </c>
    </row>
    <row r="656" spans="1:6" x14ac:dyDescent="0.35">
      <c r="A656" s="2" t="s">
        <v>360</v>
      </c>
      <c r="B656" s="2" t="s">
        <v>361</v>
      </c>
      <c r="C656" s="2" t="s">
        <v>919</v>
      </c>
      <c r="D656" s="3" t="s">
        <v>2239</v>
      </c>
      <c r="E656" s="2" t="s">
        <v>556</v>
      </c>
      <c r="F656" s="2" t="s">
        <v>775</v>
      </c>
    </row>
    <row r="657" spans="1:6" x14ac:dyDescent="0.35">
      <c r="A657" s="2" t="s">
        <v>362</v>
      </c>
      <c r="B657" s="2" t="s">
        <v>363</v>
      </c>
      <c r="C657" s="2" t="s">
        <v>920</v>
      </c>
      <c r="D657" s="3" t="s">
        <v>2239</v>
      </c>
      <c r="E657" s="2" t="s">
        <v>556</v>
      </c>
      <c r="F657" s="2" t="s">
        <v>775</v>
      </c>
    </row>
    <row r="658" spans="1:6" x14ac:dyDescent="0.35">
      <c r="A658" s="2" t="s">
        <v>713</v>
      </c>
      <c r="B658" s="2" t="s">
        <v>713</v>
      </c>
      <c r="C658" s="2" t="s">
        <v>920</v>
      </c>
      <c r="D658" s="3" t="s">
        <v>2239</v>
      </c>
      <c r="E658" s="2" t="s">
        <v>556</v>
      </c>
      <c r="F658" s="2" t="s">
        <v>776</v>
      </c>
    </row>
    <row r="659" spans="1:6" x14ac:dyDescent="0.35">
      <c r="A659" s="2" t="s">
        <v>573</v>
      </c>
      <c r="B659" s="2" t="s">
        <v>573</v>
      </c>
      <c r="C659" s="2" t="s">
        <v>918</v>
      </c>
      <c r="D659" s="3" t="s">
        <v>2239</v>
      </c>
      <c r="E659" s="2" t="s">
        <v>556</v>
      </c>
      <c r="F659" s="2" t="s">
        <v>775</v>
      </c>
    </row>
    <row r="660" spans="1:6" x14ac:dyDescent="0.35">
      <c r="A660" s="2" t="s">
        <v>574</v>
      </c>
      <c r="B660" s="2" t="s">
        <v>574</v>
      </c>
      <c r="C660" s="2" t="s">
        <v>918</v>
      </c>
      <c r="D660" s="3" t="s">
        <v>2239</v>
      </c>
      <c r="E660" s="2" t="s">
        <v>556</v>
      </c>
      <c r="F660" s="2" t="s">
        <v>775</v>
      </c>
    </row>
    <row r="661" spans="1:6" x14ac:dyDescent="0.35">
      <c r="A661" s="2" t="s">
        <v>575</v>
      </c>
      <c r="B661" s="2" t="s">
        <v>575</v>
      </c>
      <c r="C661" s="2" t="s">
        <v>918</v>
      </c>
      <c r="D661" s="3" t="s">
        <v>2239</v>
      </c>
      <c r="E661" s="2" t="s">
        <v>556</v>
      </c>
      <c r="F661" s="2" t="s">
        <v>775</v>
      </c>
    </row>
    <row r="662" spans="1:6" ht="17.25" customHeight="1" x14ac:dyDescent="0.35">
      <c r="A662" s="2" t="s">
        <v>576</v>
      </c>
      <c r="B662" s="2" t="s">
        <v>576</v>
      </c>
      <c r="C662" s="2" t="s">
        <v>918</v>
      </c>
      <c r="D662" s="3" t="s">
        <v>2239</v>
      </c>
      <c r="E662" s="2" t="s">
        <v>556</v>
      </c>
      <c r="F662" s="2" t="s">
        <v>775</v>
      </c>
    </row>
    <row r="663" spans="1:6" x14ac:dyDescent="0.35">
      <c r="A663" s="2" t="s">
        <v>577</v>
      </c>
      <c r="B663" s="2" t="s">
        <v>577</v>
      </c>
      <c r="C663" s="2" t="s">
        <v>918</v>
      </c>
      <c r="D663" s="3" t="s">
        <v>2239</v>
      </c>
      <c r="E663" s="2" t="s">
        <v>556</v>
      </c>
      <c r="F663" s="2" t="s">
        <v>775</v>
      </c>
    </row>
    <row r="664" spans="1:6" x14ac:dyDescent="0.35">
      <c r="A664" s="2" t="s">
        <v>578</v>
      </c>
      <c r="B664" s="2" t="s">
        <v>578</v>
      </c>
      <c r="C664" s="2" t="s">
        <v>918</v>
      </c>
      <c r="D664" s="3" t="s">
        <v>2239</v>
      </c>
      <c r="E664" s="2" t="s">
        <v>556</v>
      </c>
      <c r="F664" s="2" t="s">
        <v>775</v>
      </c>
    </row>
    <row r="665" spans="1:6" x14ac:dyDescent="0.35">
      <c r="A665" s="2" t="s">
        <v>579</v>
      </c>
      <c r="B665" s="2" t="s">
        <v>579</v>
      </c>
      <c r="C665" s="2" t="s">
        <v>918</v>
      </c>
      <c r="D665" s="3" t="s">
        <v>2239</v>
      </c>
      <c r="E665" s="2" t="s">
        <v>556</v>
      </c>
      <c r="F665" s="2" t="s">
        <v>775</v>
      </c>
    </row>
    <row r="666" spans="1:6" x14ac:dyDescent="0.35">
      <c r="A666" s="2" t="s">
        <v>580</v>
      </c>
      <c r="B666" s="2" t="s">
        <v>580</v>
      </c>
      <c r="C666" s="2" t="s">
        <v>918</v>
      </c>
      <c r="D666" s="3" t="s">
        <v>2239</v>
      </c>
      <c r="E666" s="2" t="s">
        <v>556</v>
      </c>
      <c r="F666" s="2" t="s">
        <v>775</v>
      </c>
    </row>
    <row r="667" spans="1:6" x14ac:dyDescent="0.35">
      <c r="A667" s="2" t="s">
        <v>581</v>
      </c>
      <c r="B667" s="2" t="s">
        <v>581</v>
      </c>
      <c r="C667" s="2" t="s">
        <v>918</v>
      </c>
      <c r="D667" s="3" t="s">
        <v>2239</v>
      </c>
      <c r="E667" s="2" t="s">
        <v>556</v>
      </c>
      <c r="F667" s="2" t="s">
        <v>775</v>
      </c>
    </row>
    <row r="668" spans="1:6" x14ac:dyDescent="0.35">
      <c r="A668" s="2" t="s">
        <v>582</v>
      </c>
      <c r="B668" s="2" t="s">
        <v>582</v>
      </c>
      <c r="C668" s="2" t="s">
        <v>918</v>
      </c>
      <c r="D668" s="3" t="s">
        <v>2239</v>
      </c>
      <c r="E668" s="2" t="s">
        <v>556</v>
      </c>
      <c r="F668" s="2" t="s">
        <v>775</v>
      </c>
    </row>
    <row r="669" spans="1:6" x14ac:dyDescent="0.35">
      <c r="A669" s="2" t="s">
        <v>583</v>
      </c>
      <c r="B669" s="2" t="s">
        <v>583</v>
      </c>
      <c r="C669" s="2" t="s">
        <v>918</v>
      </c>
      <c r="D669" s="3" t="s">
        <v>2239</v>
      </c>
      <c r="E669" s="2" t="s">
        <v>556</v>
      </c>
      <c r="F669" s="2" t="s">
        <v>775</v>
      </c>
    </row>
    <row r="670" spans="1:6" x14ac:dyDescent="0.35">
      <c r="A670" s="2" t="s">
        <v>584</v>
      </c>
      <c r="B670" s="2" t="s">
        <v>584</v>
      </c>
      <c r="C670" s="2" t="s">
        <v>918</v>
      </c>
      <c r="D670" s="3" t="s">
        <v>2239</v>
      </c>
      <c r="E670" s="2" t="s">
        <v>556</v>
      </c>
      <c r="F670" s="2" t="s">
        <v>775</v>
      </c>
    </row>
    <row r="671" spans="1:6" x14ac:dyDescent="0.35">
      <c r="A671" s="2" t="s">
        <v>585</v>
      </c>
      <c r="B671" s="2" t="s">
        <v>585</v>
      </c>
      <c r="C671" s="2" t="s">
        <v>918</v>
      </c>
      <c r="D671" s="3" t="s">
        <v>2239</v>
      </c>
      <c r="E671" s="2" t="s">
        <v>556</v>
      </c>
      <c r="F671" s="2" t="s">
        <v>775</v>
      </c>
    </row>
    <row r="672" spans="1:6" x14ac:dyDescent="0.35">
      <c r="A672" s="2" t="s">
        <v>586</v>
      </c>
      <c r="B672" s="2" t="s">
        <v>586</v>
      </c>
      <c r="C672" s="2" t="s">
        <v>918</v>
      </c>
      <c r="D672" s="3" t="s">
        <v>2239</v>
      </c>
      <c r="E672" s="2" t="s">
        <v>556</v>
      </c>
      <c r="F672" s="2" t="s">
        <v>775</v>
      </c>
    </row>
    <row r="673" spans="1:6" x14ac:dyDescent="0.35">
      <c r="A673" s="2" t="s">
        <v>587</v>
      </c>
      <c r="B673" s="2" t="s">
        <v>587</v>
      </c>
      <c r="C673" s="2" t="s">
        <v>918</v>
      </c>
      <c r="D673" s="3" t="s">
        <v>2239</v>
      </c>
      <c r="E673" s="2" t="s">
        <v>556</v>
      </c>
      <c r="F673" s="2" t="s">
        <v>775</v>
      </c>
    </row>
    <row r="674" spans="1:6" x14ac:dyDescent="0.35">
      <c r="A674" s="2" t="s">
        <v>588</v>
      </c>
      <c r="B674" s="2" t="s">
        <v>588</v>
      </c>
      <c r="C674" s="2" t="s">
        <v>918</v>
      </c>
      <c r="D674" s="3" t="s">
        <v>2239</v>
      </c>
      <c r="E674" s="2" t="s">
        <v>556</v>
      </c>
      <c r="F674" s="2" t="s">
        <v>775</v>
      </c>
    </row>
    <row r="675" spans="1:6" x14ac:dyDescent="0.35">
      <c r="A675" s="2" t="s">
        <v>589</v>
      </c>
      <c r="B675" s="2" t="s">
        <v>589</v>
      </c>
      <c r="C675" s="2" t="s">
        <v>918</v>
      </c>
      <c r="D675" s="3" t="s">
        <v>2239</v>
      </c>
      <c r="E675" s="2" t="s">
        <v>556</v>
      </c>
      <c r="F675" s="2" t="s">
        <v>775</v>
      </c>
    </row>
    <row r="676" spans="1:6" x14ac:dyDescent="0.35">
      <c r="A676" s="2" t="s">
        <v>590</v>
      </c>
      <c r="B676" s="2" t="s">
        <v>590</v>
      </c>
      <c r="C676" s="2" t="s">
        <v>918</v>
      </c>
      <c r="D676" s="3" t="s">
        <v>2239</v>
      </c>
      <c r="E676" s="2" t="s">
        <v>556</v>
      </c>
      <c r="F676" s="2" t="s">
        <v>775</v>
      </c>
    </row>
    <row r="677" spans="1:6" x14ac:dyDescent="0.35">
      <c r="A677" s="2" t="s">
        <v>591</v>
      </c>
      <c r="B677" s="2" t="s">
        <v>591</v>
      </c>
      <c r="C677" s="2" t="s">
        <v>918</v>
      </c>
      <c r="D677" s="3" t="s">
        <v>2239</v>
      </c>
      <c r="E677" s="2" t="s">
        <v>556</v>
      </c>
      <c r="F677" s="2" t="s">
        <v>775</v>
      </c>
    </row>
    <row r="678" spans="1:6" x14ac:dyDescent="0.35">
      <c r="A678" s="2" t="s">
        <v>592</v>
      </c>
      <c r="B678" s="2" t="s">
        <v>592</v>
      </c>
      <c r="C678" s="2" t="s">
        <v>918</v>
      </c>
      <c r="D678" s="3" t="s">
        <v>2239</v>
      </c>
      <c r="E678" s="2" t="s">
        <v>556</v>
      </c>
      <c r="F678" s="2" t="s">
        <v>775</v>
      </c>
    </row>
    <row r="679" spans="1:6" x14ac:dyDescent="0.35">
      <c r="A679" s="2" t="s">
        <v>593</v>
      </c>
      <c r="B679" s="2" t="s">
        <v>593</v>
      </c>
      <c r="C679" s="2" t="s">
        <v>918</v>
      </c>
      <c r="D679" s="3" t="s">
        <v>2239</v>
      </c>
      <c r="E679" s="2" t="s">
        <v>556</v>
      </c>
      <c r="F679" s="2" t="s">
        <v>775</v>
      </c>
    </row>
    <row r="680" spans="1:6" x14ac:dyDescent="0.35">
      <c r="A680" s="2" t="s">
        <v>594</v>
      </c>
      <c r="B680" s="2" t="s">
        <v>594</v>
      </c>
      <c r="C680" s="2" t="s">
        <v>918</v>
      </c>
      <c r="D680" s="3" t="s">
        <v>2239</v>
      </c>
      <c r="E680" s="2" t="s">
        <v>556</v>
      </c>
      <c r="F680" s="2" t="s">
        <v>775</v>
      </c>
    </row>
    <row r="681" spans="1:6" x14ac:dyDescent="0.35">
      <c r="A681" s="2" t="s">
        <v>595</v>
      </c>
      <c r="B681" s="2" t="s">
        <v>595</v>
      </c>
      <c r="C681" s="2" t="s">
        <v>918</v>
      </c>
      <c r="D681" s="3" t="s">
        <v>2239</v>
      </c>
      <c r="E681" s="2" t="s">
        <v>556</v>
      </c>
      <c r="F681" s="2" t="s">
        <v>775</v>
      </c>
    </row>
    <row r="682" spans="1:6" x14ac:dyDescent="0.35">
      <c r="A682" s="2" t="s">
        <v>596</v>
      </c>
      <c r="B682" s="2" t="s">
        <v>596</v>
      </c>
      <c r="C682" s="2" t="s">
        <v>918</v>
      </c>
      <c r="D682" s="3" t="s">
        <v>2239</v>
      </c>
      <c r="E682" s="2" t="s">
        <v>556</v>
      </c>
      <c r="F682" s="2" t="s">
        <v>775</v>
      </c>
    </row>
    <row r="683" spans="1:6" x14ac:dyDescent="0.35">
      <c r="A683" s="2" t="s">
        <v>597</v>
      </c>
      <c r="B683" s="2" t="s">
        <v>597</v>
      </c>
      <c r="C683" s="2" t="s">
        <v>918</v>
      </c>
      <c r="D683" s="3" t="s">
        <v>2239</v>
      </c>
      <c r="E683" s="2" t="s">
        <v>556</v>
      </c>
      <c r="F683" s="2" t="s">
        <v>775</v>
      </c>
    </row>
    <row r="684" spans="1:6" x14ac:dyDescent="0.35">
      <c r="A684" s="2" t="s">
        <v>598</v>
      </c>
      <c r="B684" s="2" t="s">
        <v>598</v>
      </c>
      <c r="C684" s="2" t="s">
        <v>918</v>
      </c>
      <c r="D684" s="3" t="s">
        <v>2239</v>
      </c>
      <c r="E684" s="2" t="s">
        <v>556</v>
      </c>
      <c r="F684" s="2" t="s">
        <v>775</v>
      </c>
    </row>
    <row r="685" spans="1:6" x14ac:dyDescent="0.35">
      <c r="A685" s="2" t="s">
        <v>599</v>
      </c>
      <c r="B685" s="2" t="s">
        <v>599</v>
      </c>
      <c r="C685" s="2" t="s">
        <v>918</v>
      </c>
      <c r="D685" s="3" t="s">
        <v>2239</v>
      </c>
      <c r="E685" s="2" t="s">
        <v>556</v>
      </c>
      <c r="F685" s="2" t="s">
        <v>775</v>
      </c>
    </row>
    <row r="686" spans="1:6" x14ac:dyDescent="0.35">
      <c r="A686" s="2" t="s">
        <v>600</v>
      </c>
      <c r="B686" s="2" t="s">
        <v>600</v>
      </c>
      <c r="C686" s="2" t="s">
        <v>918</v>
      </c>
      <c r="D686" s="3" t="s">
        <v>2239</v>
      </c>
      <c r="E686" s="2" t="s">
        <v>556</v>
      </c>
      <c r="F686" s="2" t="s">
        <v>775</v>
      </c>
    </row>
    <row r="687" spans="1:6" x14ac:dyDescent="0.35">
      <c r="A687" s="2" t="s">
        <v>601</v>
      </c>
      <c r="B687" s="2" t="s">
        <v>601</v>
      </c>
      <c r="C687" s="2" t="s">
        <v>918</v>
      </c>
      <c r="D687" s="3" t="s">
        <v>2239</v>
      </c>
      <c r="E687" s="2" t="s">
        <v>556</v>
      </c>
      <c r="F687" s="2" t="s">
        <v>775</v>
      </c>
    </row>
    <row r="688" spans="1:6" x14ac:dyDescent="0.35">
      <c r="A688" s="2" t="s">
        <v>602</v>
      </c>
      <c r="B688" s="2" t="s">
        <v>602</v>
      </c>
      <c r="C688" s="2" t="s">
        <v>918</v>
      </c>
      <c r="D688" s="3" t="s">
        <v>2239</v>
      </c>
      <c r="E688" s="2" t="s">
        <v>556</v>
      </c>
      <c r="F688" s="2" t="s">
        <v>775</v>
      </c>
    </row>
    <row r="689" spans="1:6" x14ac:dyDescent="0.35">
      <c r="A689" s="2" t="s">
        <v>603</v>
      </c>
      <c r="B689" s="2" t="s">
        <v>603</v>
      </c>
      <c r="C689" s="2" t="s">
        <v>918</v>
      </c>
      <c r="D689" s="3" t="s">
        <v>2239</v>
      </c>
      <c r="E689" s="2" t="s">
        <v>556</v>
      </c>
      <c r="F689" s="2" t="s">
        <v>775</v>
      </c>
    </row>
    <row r="690" spans="1:6" x14ac:dyDescent="0.35">
      <c r="A690" s="2" t="s">
        <v>604</v>
      </c>
      <c r="B690" s="2" t="s">
        <v>604</v>
      </c>
      <c r="C690" s="2" t="s">
        <v>918</v>
      </c>
      <c r="D690" s="3" t="s">
        <v>2239</v>
      </c>
      <c r="E690" s="2" t="s">
        <v>556</v>
      </c>
      <c r="F690" s="2" t="s">
        <v>775</v>
      </c>
    </row>
    <row r="691" spans="1:6" x14ac:dyDescent="0.35">
      <c r="A691" s="2" t="s">
        <v>605</v>
      </c>
      <c r="B691" s="2" t="s">
        <v>605</v>
      </c>
      <c r="C691" s="2" t="s">
        <v>918</v>
      </c>
      <c r="D691" s="3" t="s">
        <v>2239</v>
      </c>
      <c r="E691" s="2" t="s">
        <v>556</v>
      </c>
      <c r="F691" s="2" t="s">
        <v>775</v>
      </c>
    </row>
    <row r="692" spans="1:6" x14ac:dyDescent="0.35">
      <c r="A692" s="2" t="s">
        <v>606</v>
      </c>
      <c r="B692" s="2" t="s">
        <v>606</v>
      </c>
      <c r="C692" s="2" t="s">
        <v>918</v>
      </c>
      <c r="D692" s="3" t="s">
        <v>2239</v>
      </c>
      <c r="E692" s="2" t="s">
        <v>556</v>
      </c>
      <c r="F692" s="2" t="s">
        <v>775</v>
      </c>
    </row>
    <row r="693" spans="1:6" x14ac:dyDescent="0.35">
      <c r="A693" s="2" t="s">
        <v>607</v>
      </c>
      <c r="B693" s="2" t="s">
        <v>607</v>
      </c>
      <c r="C693" s="2" t="s">
        <v>918</v>
      </c>
      <c r="D693" s="3" t="s">
        <v>2239</v>
      </c>
      <c r="E693" s="2" t="s">
        <v>556</v>
      </c>
      <c r="F693" s="2" t="s">
        <v>775</v>
      </c>
    </row>
    <row r="694" spans="1:6" x14ac:dyDescent="0.35">
      <c r="A694" s="2" t="s">
        <v>608</v>
      </c>
      <c r="B694" s="2" t="s">
        <v>608</v>
      </c>
      <c r="C694" s="2" t="s">
        <v>918</v>
      </c>
      <c r="D694" s="3" t="s">
        <v>2239</v>
      </c>
      <c r="E694" s="2" t="s">
        <v>556</v>
      </c>
      <c r="F694" s="2" t="s">
        <v>775</v>
      </c>
    </row>
    <row r="695" spans="1:6" x14ac:dyDescent="0.35">
      <c r="A695" s="2" t="s">
        <v>609</v>
      </c>
      <c r="B695" s="2" t="s">
        <v>609</v>
      </c>
      <c r="C695" s="2" t="s">
        <v>918</v>
      </c>
      <c r="D695" s="3" t="s">
        <v>2239</v>
      </c>
      <c r="E695" s="2" t="s">
        <v>556</v>
      </c>
      <c r="F695" s="2" t="s">
        <v>775</v>
      </c>
    </row>
    <row r="696" spans="1:6" x14ac:dyDescent="0.35">
      <c r="A696" s="2" t="s">
        <v>610</v>
      </c>
      <c r="B696" s="2" t="s">
        <v>610</v>
      </c>
      <c r="C696" s="2" t="s">
        <v>918</v>
      </c>
      <c r="D696" s="3" t="s">
        <v>2239</v>
      </c>
      <c r="E696" s="2" t="s">
        <v>556</v>
      </c>
      <c r="F696" s="2" t="s">
        <v>775</v>
      </c>
    </row>
    <row r="697" spans="1:6" x14ac:dyDescent="0.35">
      <c r="A697" s="2" t="s">
        <v>611</v>
      </c>
      <c r="B697" s="2" t="s">
        <v>611</v>
      </c>
      <c r="C697" s="2" t="s">
        <v>918</v>
      </c>
      <c r="D697" s="3" t="s">
        <v>2239</v>
      </c>
      <c r="E697" s="2" t="s">
        <v>556</v>
      </c>
      <c r="F697" s="2" t="s">
        <v>775</v>
      </c>
    </row>
    <row r="698" spans="1:6" x14ac:dyDescent="0.35">
      <c r="A698" s="2" t="s">
        <v>612</v>
      </c>
      <c r="B698" s="2" t="s">
        <v>612</v>
      </c>
      <c r="C698" s="2" t="s">
        <v>918</v>
      </c>
      <c r="D698" s="3" t="s">
        <v>2239</v>
      </c>
      <c r="E698" s="2" t="s">
        <v>556</v>
      </c>
      <c r="F698" s="2" t="s">
        <v>775</v>
      </c>
    </row>
    <row r="699" spans="1:6" x14ac:dyDescent="0.35">
      <c r="A699" s="2" t="s">
        <v>613</v>
      </c>
      <c r="B699" s="2" t="s">
        <v>613</v>
      </c>
      <c r="C699" s="2" t="s">
        <v>918</v>
      </c>
      <c r="D699" s="3" t="s">
        <v>2239</v>
      </c>
      <c r="E699" s="2" t="s">
        <v>556</v>
      </c>
      <c r="F699" s="2" t="s">
        <v>775</v>
      </c>
    </row>
    <row r="700" spans="1:6" x14ac:dyDescent="0.35">
      <c r="A700" s="2" t="s">
        <v>614</v>
      </c>
      <c r="B700" s="2" t="s">
        <v>614</v>
      </c>
      <c r="C700" s="2" t="s">
        <v>918</v>
      </c>
      <c r="D700" s="3" t="s">
        <v>2239</v>
      </c>
      <c r="E700" s="2" t="s">
        <v>556</v>
      </c>
      <c r="F700" s="2" t="s">
        <v>775</v>
      </c>
    </row>
    <row r="701" spans="1:6" x14ac:dyDescent="0.35">
      <c r="A701" s="2" t="s">
        <v>615</v>
      </c>
      <c r="B701" s="2" t="s">
        <v>615</v>
      </c>
      <c r="C701" s="2" t="s">
        <v>918</v>
      </c>
      <c r="D701" s="3" t="s">
        <v>2239</v>
      </c>
      <c r="E701" s="2" t="s">
        <v>556</v>
      </c>
      <c r="F701" s="2" t="s">
        <v>775</v>
      </c>
    </row>
    <row r="702" spans="1:6" x14ac:dyDescent="0.35">
      <c r="A702" s="2" t="s">
        <v>616</v>
      </c>
      <c r="B702" s="2" t="s">
        <v>616</v>
      </c>
      <c r="C702" s="2" t="s">
        <v>918</v>
      </c>
      <c r="D702" s="3" t="s">
        <v>2239</v>
      </c>
      <c r="E702" s="2" t="s">
        <v>556</v>
      </c>
      <c r="F702" s="2" t="s">
        <v>775</v>
      </c>
    </row>
    <row r="703" spans="1:6" x14ac:dyDescent="0.35">
      <c r="A703" s="2" t="s">
        <v>617</v>
      </c>
      <c r="B703" s="2" t="s">
        <v>617</v>
      </c>
      <c r="C703" s="2" t="s">
        <v>918</v>
      </c>
      <c r="D703" s="3" t="s">
        <v>2239</v>
      </c>
      <c r="E703" s="2" t="s">
        <v>556</v>
      </c>
      <c r="F703" s="2" t="s">
        <v>775</v>
      </c>
    </row>
    <row r="704" spans="1:6" x14ac:dyDescent="0.35">
      <c r="A704" s="2" t="s">
        <v>618</v>
      </c>
      <c r="B704" s="2" t="s">
        <v>618</v>
      </c>
      <c r="C704" s="2" t="s">
        <v>918</v>
      </c>
      <c r="D704" s="3" t="s">
        <v>2239</v>
      </c>
      <c r="E704" s="2" t="s">
        <v>556</v>
      </c>
      <c r="F704" s="2" t="s">
        <v>775</v>
      </c>
    </row>
    <row r="705" spans="1:6" x14ac:dyDescent="0.35">
      <c r="A705" s="2" t="s">
        <v>619</v>
      </c>
      <c r="B705" s="2" t="s">
        <v>619</v>
      </c>
      <c r="C705" s="2" t="s">
        <v>918</v>
      </c>
      <c r="D705" s="3" t="s">
        <v>2239</v>
      </c>
      <c r="E705" s="2" t="s">
        <v>556</v>
      </c>
      <c r="F705" s="2" t="s">
        <v>775</v>
      </c>
    </row>
    <row r="706" spans="1:6" x14ac:dyDescent="0.35">
      <c r="A706" s="2" t="s">
        <v>620</v>
      </c>
      <c r="B706" s="2" t="s">
        <v>620</v>
      </c>
      <c r="C706" s="2" t="s">
        <v>918</v>
      </c>
      <c r="D706" s="3" t="s">
        <v>2239</v>
      </c>
      <c r="E706" s="2" t="s">
        <v>556</v>
      </c>
      <c r="F706" s="2" t="s">
        <v>775</v>
      </c>
    </row>
    <row r="707" spans="1:6" x14ac:dyDescent="0.35">
      <c r="A707" s="2" t="s">
        <v>621</v>
      </c>
      <c r="B707" s="2" t="s">
        <v>621</v>
      </c>
      <c r="C707" s="2" t="s">
        <v>918</v>
      </c>
      <c r="D707" s="3" t="s">
        <v>2239</v>
      </c>
      <c r="E707" s="2" t="s">
        <v>556</v>
      </c>
      <c r="F707" s="2" t="s">
        <v>775</v>
      </c>
    </row>
    <row r="708" spans="1:6" x14ac:dyDescent="0.35">
      <c r="A708" s="2" t="s">
        <v>622</v>
      </c>
      <c r="B708" s="2" t="s">
        <v>622</v>
      </c>
      <c r="C708" s="2" t="s">
        <v>918</v>
      </c>
      <c r="D708" s="3" t="s">
        <v>2239</v>
      </c>
      <c r="E708" s="2" t="s">
        <v>556</v>
      </c>
      <c r="F708" s="2" t="s">
        <v>775</v>
      </c>
    </row>
    <row r="709" spans="1:6" x14ac:dyDescent="0.35">
      <c r="A709" s="2" t="s">
        <v>623</v>
      </c>
      <c r="B709" s="2" t="s">
        <v>623</v>
      </c>
      <c r="C709" s="2" t="s">
        <v>918</v>
      </c>
      <c r="D709" s="3" t="s">
        <v>2239</v>
      </c>
      <c r="E709" s="2" t="s">
        <v>556</v>
      </c>
      <c r="F709" s="2" t="s">
        <v>775</v>
      </c>
    </row>
    <row r="710" spans="1:6" x14ac:dyDescent="0.35">
      <c r="A710" s="2" t="s">
        <v>624</v>
      </c>
      <c r="B710" s="2" t="s">
        <v>624</v>
      </c>
      <c r="C710" s="2" t="s">
        <v>918</v>
      </c>
      <c r="D710" s="3" t="s">
        <v>2239</v>
      </c>
      <c r="E710" s="2" t="s">
        <v>556</v>
      </c>
      <c r="F710" s="2" t="s">
        <v>775</v>
      </c>
    </row>
    <row r="711" spans="1:6" x14ac:dyDescent="0.35">
      <c r="A711" s="2" t="s">
        <v>625</v>
      </c>
      <c r="B711" s="2" t="s">
        <v>625</v>
      </c>
      <c r="C711" s="2" t="s">
        <v>918</v>
      </c>
      <c r="D711" s="3" t="s">
        <v>2239</v>
      </c>
      <c r="E711" s="2" t="s">
        <v>556</v>
      </c>
      <c r="F711" s="2" t="s">
        <v>775</v>
      </c>
    </row>
    <row r="712" spans="1:6" x14ac:dyDescent="0.35">
      <c r="A712" s="2" t="s">
        <v>626</v>
      </c>
      <c r="B712" s="2" t="s">
        <v>626</v>
      </c>
      <c r="C712" s="2" t="s">
        <v>918</v>
      </c>
      <c r="D712" s="3" t="s">
        <v>2239</v>
      </c>
      <c r="E712" s="2" t="s">
        <v>556</v>
      </c>
      <c r="F712" s="2" t="s">
        <v>775</v>
      </c>
    </row>
    <row r="713" spans="1:6" x14ac:dyDescent="0.35">
      <c r="A713" s="2" t="s">
        <v>627</v>
      </c>
      <c r="B713" s="2" t="s">
        <v>627</v>
      </c>
      <c r="C713" s="2" t="s">
        <v>918</v>
      </c>
      <c r="D713" s="3" t="s">
        <v>2239</v>
      </c>
      <c r="E713" s="2" t="s">
        <v>556</v>
      </c>
      <c r="F713" s="2" t="s">
        <v>775</v>
      </c>
    </row>
    <row r="714" spans="1:6" x14ac:dyDescent="0.35">
      <c r="A714" s="2" t="s">
        <v>628</v>
      </c>
      <c r="B714" s="2" t="s">
        <v>628</v>
      </c>
      <c r="C714" s="2" t="s">
        <v>918</v>
      </c>
      <c r="D714" s="3" t="s">
        <v>2239</v>
      </c>
      <c r="E714" s="2" t="s">
        <v>556</v>
      </c>
      <c r="F714" s="2" t="s">
        <v>775</v>
      </c>
    </row>
    <row r="715" spans="1:6" x14ac:dyDescent="0.35">
      <c r="A715" s="2" t="s">
        <v>629</v>
      </c>
      <c r="B715" s="2" t="s">
        <v>629</v>
      </c>
      <c r="C715" s="2" t="s">
        <v>918</v>
      </c>
      <c r="D715" s="3" t="s">
        <v>2239</v>
      </c>
      <c r="E715" s="2" t="s">
        <v>556</v>
      </c>
      <c r="F715" s="2" t="s">
        <v>775</v>
      </c>
    </row>
    <row r="716" spans="1:6" x14ac:dyDescent="0.35">
      <c r="A716" s="2" t="s">
        <v>630</v>
      </c>
      <c r="B716" s="2" t="s">
        <v>630</v>
      </c>
      <c r="C716" s="2" t="s">
        <v>918</v>
      </c>
      <c r="D716" s="3" t="s">
        <v>2239</v>
      </c>
      <c r="E716" s="2" t="s">
        <v>556</v>
      </c>
      <c r="F716" s="2" t="s">
        <v>775</v>
      </c>
    </row>
    <row r="717" spans="1:6" x14ac:dyDescent="0.35">
      <c r="A717" s="2" t="s">
        <v>631</v>
      </c>
      <c r="B717" s="2" t="s">
        <v>631</v>
      </c>
      <c r="C717" s="2" t="s">
        <v>918</v>
      </c>
      <c r="D717" s="3" t="s">
        <v>2239</v>
      </c>
      <c r="E717" s="2" t="s">
        <v>556</v>
      </c>
      <c r="F717" s="2" t="s">
        <v>775</v>
      </c>
    </row>
    <row r="718" spans="1:6" x14ac:dyDescent="0.35">
      <c r="A718" s="2" t="s">
        <v>632</v>
      </c>
      <c r="B718" s="2" t="s">
        <v>632</v>
      </c>
      <c r="C718" s="2" t="s">
        <v>918</v>
      </c>
      <c r="D718" s="3" t="s">
        <v>2239</v>
      </c>
      <c r="E718" s="2" t="s">
        <v>556</v>
      </c>
      <c r="F718" s="2" t="s">
        <v>775</v>
      </c>
    </row>
    <row r="719" spans="1:6" x14ac:dyDescent="0.35">
      <c r="A719" s="2" t="s">
        <v>633</v>
      </c>
      <c r="B719" s="2" t="s">
        <v>633</v>
      </c>
      <c r="C719" s="2" t="s">
        <v>918</v>
      </c>
      <c r="D719" s="3" t="s">
        <v>2239</v>
      </c>
      <c r="E719" s="2" t="s">
        <v>556</v>
      </c>
      <c r="F719" s="2" t="s">
        <v>775</v>
      </c>
    </row>
    <row r="720" spans="1:6" x14ac:dyDescent="0.35">
      <c r="A720" s="2" t="s">
        <v>634</v>
      </c>
      <c r="B720" s="2" t="s">
        <v>634</v>
      </c>
      <c r="C720" s="2" t="s">
        <v>918</v>
      </c>
      <c r="D720" s="3" t="s">
        <v>2239</v>
      </c>
      <c r="E720" s="2" t="s">
        <v>556</v>
      </c>
      <c r="F720" s="2" t="s">
        <v>775</v>
      </c>
    </row>
    <row r="721" spans="1:6" x14ac:dyDescent="0.35">
      <c r="A721" s="2" t="s">
        <v>635</v>
      </c>
      <c r="B721" s="2" t="s">
        <v>635</v>
      </c>
      <c r="C721" s="2" t="s">
        <v>918</v>
      </c>
      <c r="D721" s="3" t="s">
        <v>2239</v>
      </c>
      <c r="E721" s="2" t="s">
        <v>556</v>
      </c>
      <c r="F721" s="2" t="s">
        <v>775</v>
      </c>
    </row>
    <row r="722" spans="1:6" x14ac:dyDescent="0.35">
      <c r="A722" s="2" t="s">
        <v>636</v>
      </c>
      <c r="B722" s="2" t="s">
        <v>636</v>
      </c>
      <c r="C722" s="2" t="s">
        <v>918</v>
      </c>
      <c r="D722" s="3" t="s">
        <v>2239</v>
      </c>
      <c r="E722" s="2" t="s">
        <v>556</v>
      </c>
      <c r="F722" s="2" t="s">
        <v>775</v>
      </c>
    </row>
    <row r="723" spans="1:6" x14ac:dyDescent="0.35">
      <c r="A723" s="2" t="s">
        <v>637</v>
      </c>
      <c r="B723" s="2" t="s">
        <v>637</v>
      </c>
      <c r="C723" s="2" t="s">
        <v>918</v>
      </c>
      <c r="D723" s="3" t="s">
        <v>2239</v>
      </c>
      <c r="E723" s="2" t="s">
        <v>556</v>
      </c>
      <c r="F723" s="2" t="s">
        <v>775</v>
      </c>
    </row>
    <row r="724" spans="1:6" x14ac:dyDescent="0.35">
      <c r="A724" s="2" t="s">
        <v>638</v>
      </c>
      <c r="B724" s="2" t="s">
        <v>638</v>
      </c>
      <c r="C724" s="2" t="s">
        <v>918</v>
      </c>
      <c r="D724" s="3" t="s">
        <v>2239</v>
      </c>
      <c r="E724" s="2" t="s">
        <v>556</v>
      </c>
      <c r="F724" s="2" t="s">
        <v>775</v>
      </c>
    </row>
    <row r="725" spans="1:6" x14ac:dyDescent="0.35">
      <c r="A725" s="2" t="s">
        <v>639</v>
      </c>
      <c r="B725" s="2" t="s">
        <v>639</v>
      </c>
      <c r="C725" s="2" t="s">
        <v>918</v>
      </c>
      <c r="D725" s="3" t="s">
        <v>2239</v>
      </c>
      <c r="E725" s="2" t="s">
        <v>556</v>
      </c>
      <c r="F725" s="2" t="s">
        <v>775</v>
      </c>
    </row>
    <row r="726" spans="1:6" x14ac:dyDescent="0.35">
      <c r="A726" s="2" t="s">
        <v>640</v>
      </c>
      <c r="B726" s="2" t="s">
        <v>640</v>
      </c>
      <c r="C726" s="2" t="s">
        <v>918</v>
      </c>
      <c r="D726" s="3" t="s">
        <v>2239</v>
      </c>
      <c r="E726" s="2" t="s">
        <v>556</v>
      </c>
      <c r="F726" s="2" t="s">
        <v>775</v>
      </c>
    </row>
    <row r="727" spans="1:6" x14ac:dyDescent="0.35">
      <c r="A727" s="2" t="s">
        <v>731</v>
      </c>
      <c r="B727" s="2" t="s">
        <v>731</v>
      </c>
      <c r="C727" s="2" t="s">
        <v>920</v>
      </c>
      <c r="D727" s="3" t="s">
        <v>2239</v>
      </c>
      <c r="E727" s="2" t="s">
        <v>556</v>
      </c>
      <c r="F727" s="2" t="s">
        <v>776</v>
      </c>
    </row>
    <row r="728" spans="1:6" x14ac:dyDescent="0.35">
      <c r="A728" s="2" t="s">
        <v>734</v>
      </c>
      <c r="B728" s="2" t="s">
        <v>734</v>
      </c>
      <c r="C728" s="2" t="s">
        <v>920</v>
      </c>
      <c r="D728" s="3" t="s">
        <v>2239</v>
      </c>
      <c r="E728" s="2" t="s">
        <v>556</v>
      </c>
      <c r="F728" s="2" t="s">
        <v>776</v>
      </c>
    </row>
    <row r="729" spans="1:6" x14ac:dyDescent="0.35">
      <c r="A729" s="2" t="s">
        <v>771</v>
      </c>
      <c r="B729" s="2" t="s">
        <v>771</v>
      </c>
      <c r="C729" s="2" t="s">
        <v>920</v>
      </c>
      <c r="D729" s="3" t="s">
        <v>2239</v>
      </c>
      <c r="E729" s="2" t="s">
        <v>556</v>
      </c>
      <c r="F729" s="2" t="s">
        <v>776</v>
      </c>
    </row>
    <row r="730" spans="1:6" x14ac:dyDescent="0.35">
      <c r="A730" s="2">
        <v>7556</v>
      </c>
      <c r="B730" s="2">
        <v>7556</v>
      </c>
      <c r="C730" s="2" t="s">
        <v>920</v>
      </c>
      <c r="D730" s="3" t="s">
        <v>2245</v>
      </c>
      <c r="E730" s="2" t="s">
        <v>1880</v>
      </c>
      <c r="F730" s="2" t="s">
        <v>776</v>
      </c>
    </row>
    <row r="731" spans="1:6" x14ac:dyDescent="0.35">
      <c r="A731" s="2" t="s">
        <v>943</v>
      </c>
      <c r="B731" s="2" t="s">
        <v>643</v>
      </c>
      <c r="C731" s="2" t="s">
        <v>920</v>
      </c>
      <c r="D731" s="3" t="s">
        <v>2245</v>
      </c>
      <c r="E731" s="2" t="s">
        <v>1880</v>
      </c>
      <c r="F731" s="2" t="s">
        <v>776</v>
      </c>
    </row>
    <row r="732" spans="1:6" x14ac:dyDescent="0.35">
      <c r="A732" s="2" t="s">
        <v>644</v>
      </c>
      <c r="B732" s="2" t="s">
        <v>645</v>
      </c>
      <c r="C732" s="2" t="s">
        <v>920</v>
      </c>
      <c r="D732" s="3" t="s">
        <v>2245</v>
      </c>
      <c r="E732" s="2" t="s">
        <v>1880</v>
      </c>
      <c r="F732" s="2" t="s">
        <v>776</v>
      </c>
    </row>
    <row r="733" spans="1:6" x14ac:dyDescent="0.35">
      <c r="A733" s="2" t="s">
        <v>946</v>
      </c>
      <c r="B733" s="2" t="s">
        <v>666</v>
      </c>
      <c r="C733" s="2" t="s">
        <v>920</v>
      </c>
      <c r="D733" s="3" t="s">
        <v>2245</v>
      </c>
      <c r="E733" s="2" t="s">
        <v>1880</v>
      </c>
      <c r="F733" s="2" t="s">
        <v>776</v>
      </c>
    </row>
    <row r="734" spans="1:6" x14ac:dyDescent="0.35">
      <c r="A734" s="2" t="s">
        <v>946</v>
      </c>
      <c r="B734" s="2" t="s">
        <v>667</v>
      </c>
      <c r="C734" s="2" t="s">
        <v>920</v>
      </c>
      <c r="D734" s="3" t="s">
        <v>2245</v>
      </c>
      <c r="E734" s="2" t="s">
        <v>1880</v>
      </c>
      <c r="F734" s="2" t="s">
        <v>776</v>
      </c>
    </row>
    <row r="735" spans="1:6" x14ac:dyDescent="0.35">
      <c r="A735" s="2" t="s">
        <v>668</v>
      </c>
      <c r="B735" s="2" t="s">
        <v>668</v>
      </c>
      <c r="C735" s="2" t="s">
        <v>920</v>
      </c>
      <c r="D735" s="3" t="s">
        <v>2245</v>
      </c>
      <c r="E735" s="2" t="s">
        <v>1971</v>
      </c>
      <c r="F735" s="2" t="s">
        <v>776</v>
      </c>
    </row>
    <row r="736" spans="1:6" x14ac:dyDescent="0.35">
      <c r="A736" s="2" t="s">
        <v>680</v>
      </c>
      <c r="B736" s="2" t="s">
        <v>680</v>
      </c>
      <c r="C736" s="2" t="s">
        <v>920</v>
      </c>
      <c r="D736" s="3" t="s">
        <v>2245</v>
      </c>
      <c r="E736" s="2" t="s">
        <v>1880</v>
      </c>
      <c r="F736" s="2" t="s">
        <v>776</v>
      </c>
    </row>
    <row r="737" spans="1:6" x14ac:dyDescent="0.35">
      <c r="A737" s="2" t="s">
        <v>682</v>
      </c>
      <c r="B737" s="2" t="s">
        <v>682</v>
      </c>
      <c r="C737" s="2" t="s">
        <v>920</v>
      </c>
      <c r="D737" s="3" t="s">
        <v>2245</v>
      </c>
      <c r="E737" s="2" t="s">
        <v>1880</v>
      </c>
      <c r="F737" s="2" t="s">
        <v>776</v>
      </c>
    </row>
    <row r="738" spans="1:6" x14ac:dyDescent="0.35">
      <c r="A738" s="2" t="s">
        <v>683</v>
      </c>
      <c r="B738" s="2" t="s">
        <v>683</v>
      </c>
      <c r="C738" s="2" t="s">
        <v>920</v>
      </c>
      <c r="D738" s="3" t="s">
        <v>2245</v>
      </c>
      <c r="E738" s="2" t="s">
        <v>1880</v>
      </c>
      <c r="F738" s="2" t="s">
        <v>776</v>
      </c>
    </row>
    <row r="739" spans="1:6" x14ac:dyDescent="0.35">
      <c r="A739" s="2" t="s">
        <v>687</v>
      </c>
      <c r="B739" s="2" t="s">
        <v>687</v>
      </c>
      <c r="C739" s="2" t="s">
        <v>920</v>
      </c>
      <c r="D739" s="3" t="s">
        <v>2245</v>
      </c>
      <c r="E739" s="2" t="s">
        <v>1971</v>
      </c>
      <c r="F739" s="2" t="s">
        <v>776</v>
      </c>
    </row>
    <row r="740" spans="1:6" x14ac:dyDescent="0.35">
      <c r="A740" s="2" t="s">
        <v>688</v>
      </c>
      <c r="B740" s="2" t="s">
        <v>688</v>
      </c>
      <c r="C740" s="2" t="s">
        <v>920</v>
      </c>
      <c r="D740" s="3" t="s">
        <v>2245</v>
      </c>
      <c r="E740" s="2" t="s">
        <v>1880</v>
      </c>
      <c r="F740" s="2" t="s">
        <v>776</v>
      </c>
    </row>
    <row r="741" spans="1:6" x14ac:dyDescent="0.35">
      <c r="A741" s="2" t="s">
        <v>697</v>
      </c>
      <c r="B741" s="2" t="s">
        <v>697</v>
      </c>
      <c r="C741" s="2" t="s">
        <v>920</v>
      </c>
      <c r="D741" s="3" t="s">
        <v>2245</v>
      </c>
      <c r="E741" s="2" t="s">
        <v>1971</v>
      </c>
      <c r="F741" s="2" t="s">
        <v>776</v>
      </c>
    </row>
    <row r="742" spans="1:6" x14ac:dyDescent="0.35">
      <c r="A742" s="2" t="s">
        <v>366</v>
      </c>
      <c r="B742" s="2" t="s">
        <v>367</v>
      </c>
      <c r="C742" s="2" t="s">
        <v>918</v>
      </c>
      <c r="D742" s="3" t="s">
        <v>2245</v>
      </c>
      <c r="E742" s="2" t="s">
        <v>1971</v>
      </c>
      <c r="F742" s="2" t="s">
        <v>775</v>
      </c>
    </row>
    <row r="743" spans="1:6" x14ac:dyDescent="0.35">
      <c r="A743" s="2" t="s">
        <v>364</v>
      </c>
      <c r="B743" s="2" t="s">
        <v>365</v>
      </c>
      <c r="C743" s="2" t="s">
        <v>918</v>
      </c>
      <c r="D743" s="3" t="s">
        <v>2245</v>
      </c>
      <c r="E743" s="2" t="s">
        <v>1971</v>
      </c>
      <c r="F743" s="2" t="s">
        <v>775</v>
      </c>
    </row>
    <row r="744" spans="1:6" x14ac:dyDescent="0.35">
      <c r="A744" s="2" t="s">
        <v>368</v>
      </c>
      <c r="B744" s="2" t="s">
        <v>369</v>
      </c>
      <c r="C744" s="2" t="s">
        <v>920</v>
      </c>
      <c r="D744" s="3" t="s">
        <v>2245</v>
      </c>
      <c r="E744" s="2" t="s">
        <v>1971</v>
      </c>
      <c r="F744" s="2" t="s">
        <v>775</v>
      </c>
    </row>
    <row r="745" spans="1:6" x14ac:dyDescent="0.35">
      <c r="A745" s="2" t="s">
        <v>368</v>
      </c>
      <c r="B745" s="2" t="s">
        <v>370</v>
      </c>
      <c r="C745" s="2" t="s">
        <v>920</v>
      </c>
      <c r="D745" s="3" t="s">
        <v>2245</v>
      </c>
      <c r="E745" s="2" t="s">
        <v>1971</v>
      </c>
      <c r="F745" s="2" t="s">
        <v>775</v>
      </c>
    </row>
    <row r="746" spans="1:6" x14ac:dyDescent="0.35">
      <c r="A746" s="2" t="s">
        <v>371</v>
      </c>
      <c r="B746" s="2" t="s">
        <v>372</v>
      </c>
      <c r="C746" s="2" t="s">
        <v>918</v>
      </c>
      <c r="D746" s="3" t="s">
        <v>2245</v>
      </c>
      <c r="E746" s="2" t="s">
        <v>1880</v>
      </c>
      <c r="F746" s="2" t="s">
        <v>775</v>
      </c>
    </row>
    <row r="747" spans="1:6" x14ac:dyDescent="0.35">
      <c r="A747" s="2" t="s">
        <v>373</v>
      </c>
      <c r="B747" s="2" t="s">
        <v>374</v>
      </c>
      <c r="C747" s="2" t="s">
        <v>918</v>
      </c>
      <c r="D747" s="3" t="s">
        <v>2245</v>
      </c>
      <c r="E747" s="2" t="s">
        <v>1971</v>
      </c>
      <c r="F747" s="2" t="s">
        <v>775</v>
      </c>
    </row>
    <row r="748" spans="1:6" x14ac:dyDescent="0.35">
      <c r="A748" s="2" t="s">
        <v>706</v>
      </c>
      <c r="B748" s="2" t="s">
        <v>707</v>
      </c>
      <c r="C748" s="2" t="s">
        <v>920</v>
      </c>
      <c r="D748" s="3" t="s">
        <v>2245</v>
      </c>
      <c r="E748" s="2" t="s">
        <v>1971</v>
      </c>
      <c r="F748" s="2" t="s">
        <v>776</v>
      </c>
    </row>
    <row r="749" spans="1:6" x14ac:dyDescent="0.35">
      <c r="A749" s="2" t="s">
        <v>708</v>
      </c>
      <c r="B749" s="2" t="s">
        <v>709</v>
      </c>
      <c r="C749" s="2" t="s">
        <v>920</v>
      </c>
      <c r="D749" s="3" t="s">
        <v>2245</v>
      </c>
      <c r="E749" s="2" t="s">
        <v>1971</v>
      </c>
      <c r="F749" s="2" t="s">
        <v>776</v>
      </c>
    </row>
    <row r="750" spans="1:6" x14ac:dyDescent="0.35">
      <c r="A750" s="2" t="s">
        <v>714</v>
      </c>
      <c r="B750" s="2" t="s">
        <v>714</v>
      </c>
      <c r="C750" s="2" t="s">
        <v>920</v>
      </c>
      <c r="D750" s="3" t="s">
        <v>2245</v>
      </c>
      <c r="E750" s="2" t="s">
        <v>1880</v>
      </c>
      <c r="F750" s="2" t="s">
        <v>776</v>
      </c>
    </row>
    <row r="751" spans="1:6" x14ac:dyDescent="0.35">
      <c r="A751" s="2" t="s">
        <v>947</v>
      </c>
      <c r="B751" s="2" t="s">
        <v>716</v>
      </c>
      <c r="C751" s="2" t="s">
        <v>920</v>
      </c>
      <c r="D751" s="3" t="s">
        <v>2236</v>
      </c>
      <c r="E751" s="2" t="s">
        <v>73</v>
      </c>
      <c r="F751" s="2" t="s">
        <v>776</v>
      </c>
    </row>
    <row r="752" spans="1:6" x14ac:dyDescent="0.35">
      <c r="A752" s="2" t="s">
        <v>717</v>
      </c>
      <c r="B752" s="2" t="s">
        <v>717</v>
      </c>
      <c r="C752" s="2" t="s">
        <v>920</v>
      </c>
      <c r="D752" s="3" t="s">
        <v>2245</v>
      </c>
      <c r="E752" s="2" t="s">
        <v>1880</v>
      </c>
      <c r="F752" s="2" t="s">
        <v>776</v>
      </c>
    </row>
    <row r="753" spans="1:6" x14ac:dyDescent="0.35">
      <c r="A753" s="2" t="s">
        <v>718</v>
      </c>
      <c r="B753" s="2" t="s">
        <v>718</v>
      </c>
      <c r="C753" s="2" t="s">
        <v>920</v>
      </c>
      <c r="D753" s="3" t="s">
        <v>2245</v>
      </c>
      <c r="E753" s="2" t="s">
        <v>1880</v>
      </c>
      <c r="F753" s="2" t="s">
        <v>776</v>
      </c>
    </row>
    <row r="754" spans="1:6" x14ac:dyDescent="0.35">
      <c r="A754" s="2" t="s">
        <v>719</v>
      </c>
      <c r="B754" s="2" t="s">
        <v>719</v>
      </c>
      <c r="C754" s="2" t="s">
        <v>920</v>
      </c>
      <c r="D754" s="3" t="s">
        <v>2245</v>
      </c>
      <c r="E754" s="2" t="s">
        <v>1971</v>
      </c>
      <c r="F754" s="2" t="s">
        <v>776</v>
      </c>
    </row>
    <row r="755" spans="1:6" x14ac:dyDescent="0.35">
      <c r="A755" s="2" t="s">
        <v>720</v>
      </c>
      <c r="B755" s="2" t="s">
        <v>720</v>
      </c>
      <c r="C755" s="2" t="s">
        <v>920</v>
      </c>
      <c r="D755" s="3" t="s">
        <v>2245</v>
      </c>
      <c r="E755" s="2" t="s">
        <v>1971</v>
      </c>
      <c r="F755" s="2" t="s">
        <v>776</v>
      </c>
    </row>
    <row r="756" spans="1:6" x14ac:dyDescent="0.35">
      <c r="A756" s="2" t="s">
        <v>721</v>
      </c>
      <c r="B756" s="2" t="s">
        <v>721</v>
      </c>
      <c r="C756" s="2" t="s">
        <v>920</v>
      </c>
      <c r="D756" s="3" t="s">
        <v>2245</v>
      </c>
      <c r="E756" s="2" t="s">
        <v>1971</v>
      </c>
      <c r="F756" s="2" t="s">
        <v>776</v>
      </c>
    </row>
    <row r="757" spans="1:6" x14ac:dyDescent="0.35">
      <c r="A757" s="2" t="s">
        <v>943</v>
      </c>
      <c r="B757" s="2" t="s">
        <v>722</v>
      </c>
      <c r="C757" s="2" t="s">
        <v>920</v>
      </c>
      <c r="D757" s="3" t="s">
        <v>2245</v>
      </c>
      <c r="E757" s="2" t="s">
        <v>1880</v>
      </c>
      <c r="F757" s="2" t="s">
        <v>776</v>
      </c>
    </row>
    <row r="758" spans="1:6" x14ac:dyDescent="0.35">
      <c r="A758" s="2" t="s">
        <v>948</v>
      </c>
      <c r="B758" s="2" t="s">
        <v>723</v>
      </c>
      <c r="C758" s="2" t="s">
        <v>920</v>
      </c>
      <c r="D758" s="3" t="s">
        <v>2245</v>
      </c>
      <c r="E758" s="2" t="s">
        <v>1971</v>
      </c>
      <c r="F758" s="2" t="s">
        <v>776</v>
      </c>
    </row>
    <row r="759" spans="1:6" x14ac:dyDescent="0.35">
      <c r="A759" s="2" t="s">
        <v>948</v>
      </c>
      <c r="B759" s="2" t="s">
        <v>724</v>
      </c>
      <c r="C759" s="2" t="s">
        <v>920</v>
      </c>
      <c r="D759" s="3" t="s">
        <v>2245</v>
      </c>
      <c r="E759" s="2" t="s">
        <v>1971</v>
      </c>
      <c r="F759" s="2" t="s">
        <v>776</v>
      </c>
    </row>
    <row r="760" spans="1:6" x14ac:dyDescent="0.35">
      <c r="A760" s="2" t="s">
        <v>725</v>
      </c>
      <c r="B760" s="2" t="s">
        <v>725</v>
      </c>
      <c r="C760" s="2" t="s">
        <v>920</v>
      </c>
      <c r="D760" s="3" t="s">
        <v>2245</v>
      </c>
      <c r="E760" s="2" t="s">
        <v>1971</v>
      </c>
      <c r="F760" s="2" t="s">
        <v>776</v>
      </c>
    </row>
    <row r="761" spans="1:6" x14ac:dyDescent="0.35">
      <c r="A761" s="2" t="s">
        <v>416</v>
      </c>
      <c r="B761" s="2" t="s">
        <v>416</v>
      </c>
      <c r="C761" s="2" t="s">
        <v>918</v>
      </c>
      <c r="D761" s="3" t="s">
        <v>2245</v>
      </c>
      <c r="E761" s="2" t="s">
        <v>1971</v>
      </c>
      <c r="F761" s="2" t="s">
        <v>775</v>
      </c>
    </row>
    <row r="762" spans="1:6" x14ac:dyDescent="0.35">
      <c r="A762" s="2" t="s">
        <v>417</v>
      </c>
      <c r="B762" s="2" t="s">
        <v>417</v>
      </c>
      <c r="C762" s="2" t="s">
        <v>918</v>
      </c>
      <c r="D762" s="3" t="s">
        <v>2245</v>
      </c>
      <c r="E762" s="2" t="s">
        <v>1971</v>
      </c>
      <c r="F762" s="2" t="s">
        <v>775</v>
      </c>
    </row>
    <row r="763" spans="1:6" x14ac:dyDescent="0.35">
      <c r="A763" s="2" t="s">
        <v>418</v>
      </c>
      <c r="B763" s="2" t="s">
        <v>418</v>
      </c>
      <c r="C763" s="2" t="s">
        <v>918</v>
      </c>
      <c r="D763" s="3" t="s">
        <v>2245</v>
      </c>
      <c r="E763" s="2" t="s">
        <v>1971</v>
      </c>
      <c r="F763" s="2" t="s">
        <v>775</v>
      </c>
    </row>
    <row r="764" spans="1:6" x14ac:dyDescent="0.35">
      <c r="A764" s="2" t="s">
        <v>419</v>
      </c>
      <c r="B764" s="2" t="s">
        <v>419</v>
      </c>
      <c r="C764" s="2" t="s">
        <v>918</v>
      </c>
      <c r="D764" s="3" t="s">
        <v>2245</v>
      </c>
      <c r="E764" s="2" t="s">
        <v>1880</v>
      </c>
      <c r="F764" s="2" t="s">
        <v>775</v>
      </c>
    </row>
    <row r="765" spans="1:6" x14ac:dyDescent="0.35">
      <c r="A765" s="2" t="s">
        <v>420</v>
      </c>
      <c r="B765" s="2" t="s">
        <v>420</v>
      </c>
      <c r="C765" s="2" t="s">
        <v>918</v>
      </c>
      <c r="D765" s="3" t="s">
        <v>2245</v>
      </c>
      <c r="E765" s="2" t="s">
        <v>1971</v>
      </c>
      <c r="F765" s="2" t="s">
        <v>775</v>
      </c>
    </row>
    <row r="766" spans="1:6" x14ac:dyDescent="0.35">
      <c r="A766" s="2" t="s">
        <v>421</v>
      </c>
      <c r="B766" s="2" t="s">
        <v>421</v>
      </c>
      <c r="C766" s="2" t="s">
        <v>918</v>
      </c>
      <c r="D766" s="3" t="s">
        <v>2245</v>
      </c>
      <c r="E766" s="2" t="s">
        <v>1880</v>
      </c>
      <c r="F766" s="2" t="s">
        <v>775</v>
      </c>
    </row>
    <row r="767" spans="1:6" x14ac:dyDescent="0.35">
      <c r="A767" s="2" t="s">
        <v>422</v>
      </c>
      <c r="B767" s="2" t="s">
        <v>422</v>
      </c>
      <c r="C767" s="2" t="s">
        <v>918</v>
      </c>
      <c r="D767" s="3" t="s">
        <v>2245</v>
      </c>
      <c r="E767" s="2" t="s">
        <v>1971</v>
      </c>
      <c r="F767" s="2" t="s">
        <v>775</v>
      </c>
    </row>
    <row r="768" spans="1:6" x14ac:dyDescent="0.35">
      <c r="A768" s="2" t="s">
        <v>423</v>
      </c>
      <c r="B768" s="2" t="s">
        <v>423</v>
      </c>
      <c r="C768" s="2" t="s">
        <v>918</v>
      </c>
      <c r="D768" s="3" t="s">
        <v>2245</v>
      </c>
      <c r="E768" s="2" t="s">
        <v>1880</v>
      </c>
      <c r="F768" s="2" t="s">
        <v>775</v>
      </c>
    </row>
    <row r="769" spans="1:6" x14ac:dyDescent="0.35">
      <c r="A769" s="2" t="s">
        <v>424</v>
      </c>
      <c r="B769" s="2" t="s">
        <v>424</v>
      </c>
      <c r="C769" s="2" t="s">
        <v>918</v>
      </c>
      <c r="D769" s="3" t="s">
        <v>2245</v>
      </c>
      <c r="E769" s="2" t="s">
        <v>1880</v>
      </c>
      <c r="F769" s="2" t="s">
        <v>775</v>
      </c>
    </row>
    <row r="770" spans="1:6" x14ac:dyDescent="0.35">
      <c r="A770" s="2" t="s">
        <v>425</v>
      </c>
      <c r="B770" s="2" t="s">
        <v>425</v>
      </c>
      <c r="C770" s="2" t="s">
        <v>918</v>
      </c>
      <c r="D770" s="3" t="s">
        <v>2245</v>
      </c>
      <c r="E770" s="2" t="s">
        <v>1880</v>
      </c>
      <c r="F770" s="2" t="s">
        <v>775</v>
      </c>
    </row>
    <row r="771" spans="1:6" x14ac:dyDescent="0.35">
      <c r="A771" s="2" t="s">
        <v>426</v>
      </c>
      <c r="B771" s="2" t="s">
        <v>426</v>
      </c>
      <c r="C771" s="2" t="s">
        <v>918</v>
      </c>
      <c r="D771" s="3" t="s">
        <v>2245</v>
      </c>
      <c r="E771" s="2" t="s">
        <v>1880</v>
      </c>
      <c r="F771" s="2" t="s">
        <v>775</v>
      </c>
    </row>
    <row r="772" spans="1:6" x14ac:dyDescent="0.35">
      <c r="A772" s="2" t="s">
        <v>427</v>
      </c>
      <c r="B772" s="2" t="s">
        <v>427</v>
      </c>
      <c r="C772" s="2" t="s">
        <v>918</v>
      </c>
      <c r="D772" s="3" t="s">
        <v>2245</v>
      </c>
      <c r="E772" s="2" t="s">
        <v>1880</v>
      </c>
      <c r="F772" s="2" t="s">
        <v>775</v>
      </c>
    </row>
    <row r="773" spans="1:6" x14ac:dyDescent="0.35">
      <c r="A773" s="2" t="s">
        <v>428</v>
      </c>
      <c r="B773" s="2" t="s">
        <v>428</v>
      </c>
      <c r="C773" s="2" t="s">
        <v>918</v>
      </c>
      <c r="D773" s="3" t="s">
        <v>2245</v>
      </c>
      <c r="E773" s="2" t="s">
        <v>1971</v>
      </c>
      <c r="F773" s="2" t="s">
        <v>775</v>
      </c>
    </row>
    <row r="774" spans="1:6" x14ac:dyDescent="0.35">
      <c r="A774" s="2" t="s">
        <v>429</v>
      </c>
      <c r="B774" s="2" t="s">
        <v>429</v>
      </c>
      <c r="C774" s="2" t="s">
        <v>918</v>
      </c>
      <c r="D774" s="3" t="s">
        <v>2245</v>
      </c>
      <c r="E774" s="2" t="s">
        <v>1880</v>
      </c>
      <c r="F774" s="2" t="s">
        <v>775</v>
      </c>
    </row>
    <row r="775" spans="1:6" x14ac:dyDescent="0.35">
      <c r="A775" s="2" t="s">
        <v>430</v>
      </c>
      <c r="B775" s="2" t="s">
        <v>430</v>
      </c>
      <c r="C775" s="2" t="s">
        <v>918</v>
      </c>
      <c r="D775" s="3" t="s">
        <v>2245</v>
      </c>
      <c r="E775" s="2" t="s">
        <v>1971</v>
      </c>
      <c r="F775" s="2" t="s">
        <v>775</v>
      </c>
    </row>
    <row r="776" spans="1:6" x14ac:dyDescent="0.35">
      <c r="A776" s="2" t="s">
        <v>431</v>
      </c>
      <c r="B776" s="2" t="s">
        <v>431</v>
      </c>
      <c r="C776" s="2" t="s">
        <v>918</v>
      </c>
      <c r="D776" s="3" t="s">
        <v>2245</v>
      </c>
      <c r="E776" s="2" t="s">
        <v>1880</v>
      </c>
      <c r="F776" s="2" t="s">
        <v>775</v>
      </c>
    </row>
    <row r="777" spans="1:6" x14ac:dyDescent="0.35">
      <c r="A777" s="2" t="s">
        <v>432</v>
      </c>
      <c r="B777" s="2" t="s">
        <v>432</v>
      </c>
      <c r="C777" s="2" t="s">
        <v>918</v>
      </c>
      <c r="D777" s="3" t="s">
        <v>2245</v>
      </c>
      <c r="E777" s="2" t="s">
        <v>1971</v>
      </c>
      <c r="F777" s="2" t="s">
        <v>775</v>
      </c>
    </row>
    <row r="778" spans="1:6" x14ac:dyDescent="0.35">
      <c r="A778" s="2" t="s">
        <v>433</v>
      </c>
      <c r="B778" s="2" t="s">
        <v>433</v>
      </c>
      <c r="C778" s="2" t="s">
        <v>918</v>
      </c>
      <c r="D778" s="3" t="s">
        <v>2245</v>
      </c>
      <c r="E778" s="2" t="s">
        <v>1971</v>
      </c>
      <c r="F778" s="2" t="s">
        <v>775</v>
      </c>
    </row>
    <row r="779" spans="1:6" x14ac:dyDescent="0.35">
      <c r="A779" s="2" t="s">
        <v>434</v>
      </c>
      <c r="B779" s="2" t="s">
        <v>434</v>
      </c>
      <c r="C779" s="2" t="s">
        <v>918</v>
      </c>
      <c r="D779" s="3" t="s">
        <v>2245</v>
      </c>
      <c r="E779" s="2" t="s">
        <v>1971</v>
      </c>
      <c r="F779" s="2" t="s">
        <v>775</v>
      </c>
    </row>
    <row r="780" spans="1:6" x14ac:dyDescent="0.35">
      <c r="A780" s="2" t="s">
        <v>435</v>
      </c>
      <c r="B780" s="2" t="s">
        <v>435</v>
      </c>
      <c r="C780" s="2" t="s">
        <v>918</v>
      </c>
      <c r="D780" s="3" t="s">
        <v>2245</v>
      </c>
      <c r="E780" s="2" t="s">
        <v>1971</v>
      </c>
      <c r="F780" s="2" t="s">
        <v>775</v>
      </c>
    </row>
    <row r="781" spans="1:6" x14ac:dyDescent="0.35">
      <c r="A781" s="2" t="s">
        <v>436</v>
      </c>
      <c r="B781" s="2" t="s">
        <v>436</v>
      </c>
      <c r="C781" s="2" t="s">
        <v>918</v>
      </c>
      <c r="D781" s="3" t="s">
        <v>2245</v>
      </c>
      <c r="E781" s="2" t="s">
        <v>1971</v>
      </c>
      <c r="F781" s="2" t="s">
        <v>775</v>
      </c>
    </row>
    <row r="782" spans="1:6" x14ac:dyDescent="0.35">
      <c r="A782" s="2" t="s">
        <v>437</v>
      </c>
      <c r="B782" s="2" t="s">
        <v>437</v>
      </c>
      <c r="C782" s="2" t="s">
        <v>918</v>
      </c>
      <c r="D782" s="3" t="s">
        <v>2245</v>
      </c>
      <c r="E782" s="2" t="s">
        <v>1880</v>
      </c>
      <c r="F782" s="2" t="s">
        <v>775</v>
      </c>
    </row>
    <row r="783" spans="1:6" x14ac:dyDescent="0.35">
      <c r="A783" s="2" t="s">
        <v>438</v>
      </c>
      <c r="B783" s="2" t="s">
        <v>438</v>
      </c>
      <c r="C783" s="2" t="s">
        <v>918</v>
      </c>
      <c r="D783" s="3" t="s">
        <v>2245</v>
      </c>
      <c r="E783" s="2" t="s">
        <v>1880</v>
      </c>
      <c r="F783" s="2" t="s">
        <v>775</v>
      </c>
    </row>
    <row r="784" spans="1:6" x14ac:dyDescent="0.35">
      <c r="A784" s="2" t="s">
        <v>439</v>
      </c>
      <c r="B784" s="2" t="s">
        <v>439</v>
      </c>
      <c r="C784" s="2" t="s">
        <v>918</v>
      </c>
      <c r="D784" s="3" t="s">
        <v>2245</v>
      </c>
      <c r="E784" s="2" t="s">
        <v>1880</v>
      </c>
      <c r="F784" s="2" t="s">
        <v>775</v>
      </c>
    </row>
    <row r="785" spans="1:6" x14ac:dyDescent="0.35">
      <c r="A785" s="2" t="s">
        <v>440</v>
      </c>
      <c r="B785" s="2" t="s">
        <v>440</v>
      </c>
      <c r="C785" s="2" t="s">
        <v>918</v>
      </c>
      <c r="D785" s="3" t="s">
        <v>2245</v>
      </c>
      <c r="E785" s="2" t="s">
        <v>1880</v>
      </c>
      <c r="F785" s="2" t="s">
        <v>775</v>
      </c>
    </row>
    <row r="786" spans="1:6" x14ac:dyDescent="0.35">
      <c r="A786" s="2" t="s">
        <v>441</v>
      </c>
      <c r="B786" s="2" t="s">
        <v>441</v>
      </c>
      <c r="C786" s="2" t="s">
        <v>918</v>
      </c>
      <c r="D786" s="3" t="s">
        <v>2245</v>
      </c>
      <c r="E786" s="2" t="s">
        <v>1971</v>
      </c>
      <c r="F786" s="2" t="s">
        <v>775</v>
      </c>
    </row>
    <row r="787" spans="1:6" x14ac:dyDescent="0.35">
      <c r="A787" s="2" t="s">
        <v>442</v>
      </c>
      <c r="B787" s="2" t="s">
        <v>442</v>
      </c>
      <c r="C787" s="2" t="s">
        <v>918</v>
      </c>
      <c r="D787" s="3" t="s">
        <v>2245</v>
      </c>
      <c r="E787" s="2" t="s">
        <v>1880</v>
      </c>
      <c r="F787" s="2" t="s">
        <v>775</v>
      </c>
    </row>
    <row r="788" spans="1:6" x14ac:dyDescent="0.35">
      <c r="A788" s="2" t="s">
        <v>443</v>
      </c>
      <c r="B788" s="2" t="s">
        <v>443</v>
      </c>
      <c r="C788" s="2" t="s">
        <v>918</v>
      </c>
      <c r="D788" s="3" t="s">
        <v>2245</v>
      </c>
      <c r="E788" s="2" t="s">
        <v>1880</v>
      </c>
      <c r="F788" s="2" t="s">
        <v>775</v>
      </c>
    </row>
    <row r="789" spans="1:6" x14ac:dyDescent="0.35">
      <c r="A789" s="2" t="s">
        <v>444</v>
      </c>
      <c r="B789" s="2" t="s">
        <v>444</v>
      </c>
      <c r="C789" s="2" t="s">
        <v>918</v>
      </c>
      <c r="D789" s="3" t="s">
        <v>2245</v>
      </c>
      <c r="E789" s="2" t="s">
        <v>1880</v>
      </c>
      <c r="F789" s="2" t="s">
        <v>775</v>
      </c>
    </row>
    <row r="790" spans="1:6" x14ac:dyDescent="0.35">
      <c r="A790" s="2" t="s">
        <v>445</v>
      </c>
      <c r="B790" s="2" t="s">
        <v>445</v>
      </c>
      <c r="C790" s="2" t="s">
        <v>918</v>
      </c>
      <c r="D790" s="3" t="s">
        <v>2245</v>
      </c>
      <c r="E790" s="2" t="s">
        <v>1880</v>
      </c>
      <c r="F790" s="2" t="s">
        <v>775</v>
      </c>
    </row>
    <row r="791" spans="1:6" x14ac:dyDescent="0.35">
      <c r="A791" s="2" t="s">
        <v>446</v>
      </c>
      <c r="B791" s="2" t="s">
        <v>446</v>
      </c>
      <c r="C791" s="2" t="s">
        <v>918</v>
      </c>
      <c r="D791" s="3" t="s">
        <v>2245</v>
      </c>
      <c r="E791" s="2" t="s">
        <v>1880</v>
      </c>
      <c r="F791" s="2" t="s">
        <v>775</v>
      </c>
    </row>
    <row r="792" spans="1:6" x14ac:dyDescent="0.35">
      <c r="A792" s="2" t="s">
        <v>447</v>
      </c>
      <c r="B792" s="2" t="s">
        <v>447</v>
      </c>
      <c r="C792" s="2" t="s">
        <v>918</v>
      </c>
      <c r="D792" s="3" t="s">
        <v>2245</v>
      </c>
      <c r="E792" s="2" t="s">
        <v>1880</v>
      </c>
      <c r="F792" s="2" t="s">
        <v>775</v>
      </c>
    </row>
    <row r="793" spans="1:6" x14ac:dyDescent="0.35">
      <c r="A793" s="2" t="s">
        <v>448</v>
      </c>
      <c r="B793" s="2" t="s">
        <v>448</v>
      </c>
      <c r="C793" s="2" t="s">
        <v>918</v>
      </c>
      <c r="D793" s="3" t="s">
        <v>2245</v>
      </c>
      <c r="E793" s="2" t="s">
        <v>1880</v>
      </c>
      <c r="F793" s="2" t="s">
        <v>775</v>
      </c>
    </row>
    <row r="794" spans="1:6" x14ac:dyDescent="0.35">
      <c r="A794" s="2" t="s">
        <v>449</v>
      </c>
      <c r="B794" s="2" t="s">
        <v>449</v>
      </c>
      <c r="C794" s="2" t="s">
        <v>918</v>
      </c>
      <c r="D794" s="3" t="s">
        <v>2245</v>
      </c>
      <c r="E794" s="2" t="s">
        <v>1880</v>
      </c>
      <c r="F794" s="2" t="s">
        <v>775</v>
      </c>
    </row>
    <row r="795" spans="1:6" x14ac:dyDescent="0.35">
      <c r="A795" s="2" t="s">
        <v>450</v>
      </c>
      <c r="B795" s="2" t="s">
        <v>450</v>
      </c>
      <c r="C795" s="2" t="s">
        <v>918</v>
      </c>
      <c r="D795" s="3" t="s">
        <v>2245</v>
      </c>
      <c r="E795" s="2" t="s">
        <v>1971</v>
      </c>
      <c r="F795" s="2" t="s">
        <v>775</v>
      </c>
    </row>
    <row r="796" spans="1:6" x14ac:dyDescent="0.35">
      <c r="A796" s="2" t="s">
        <v>451</v>
      </c>
      <c r="B796" s="2" t="s">
        <v>451</v>
      </c>
      <c r="C796" s="2" t="s">
        <v>918</v>
      </c>
      <c r="D796" s="3" t="s">
        <v>2245</v>
      </c>
      <c r="E796" s="2" t="s">
        <v>1971</v>
      </c>
      <c r="F796" s="2" t="s">
        <v>775</v>
      </c>
    </row>
    <row r="797" spans="1:6" x14ac:dyDescent="0.35">
      <c r="A797" s="2" t="s">
        <v>452</v>
      </c>
      <c r="B797" s="2" t="s">
        <v>452</v>
      </c>
      <c r="C797" s="2" t="s">
        <v>918</v>
      </c>
      <c r="D797" s="3" t="s">
        <v>2245</v>
      </c>
      <c r="E797" s="2" t="s">
        <v>1880</v>
      </c>
      <c r="F797" s="2" t="s">
        <v>775</v>
      </c>
    </row>
    <row r="798" spans="1:6" x14ac:dyDescent="0.35">
      <c r="A798" s="2" t="s">
        <v>453</v>
      </c>
      <c r="B798" s="2" t="s">
        <v>453</v>
      </c>
      <c r="C798" s="2" t="s">
        <v>918</v>
      </c>
      <c r="D798" s="3" t="s">
        <v>2245</v>
      </c>
      <c r="E798" s="2" t="s">
        <v>1971</v>
      </c>
      <c r="F798" s="2" t="s">
        <v>775</v>
      </c>
    </row>
    <row r="799" spans="1:6" x14ac:dyDescent="0.35">
      <c r="A799" s="2" t="s">
        <v>454</v>
      </c>
      <c r="B799" s="2" t="s">
        <v>454</v>
      </c>
      <c r="C799" s="2" t="s">
        <v>918</v>
      </c>
      <c r="D799" s="3" t="s">
        <v>2245</v>
      </c>
      <c r="E799" s="2" t="s">
        <v>1880</v>
      </c>
      <c r="F799" s="2" t="s">
        <v>775</v>
      </c>
    </row>
    <row r="800" spans="1:6" x14ac:dyDescent="0.35">
      <c r="A800" s="2" t="s">
        <v>455</v>
      </c>
      <c r="B800" s="2" t="s">
        <v>455</v>
      </c>
      <c r="C800" s="2" t="s">
        <v>918</v>
      </c>
      <c r="D800" s="3" t="s">
        <v>2245</v>
      </c>
      <c r="E800" s="2" t="s">
        <v>1880</v>
      </c>
      <c r="F800" s="2" t="s">
        <v>775</v>
      </c>
    </row>
    <row r="801" spans="1:6" x14ac:dyDescent="0.35">
      <c r="A801" s="2" t="s">
        <v>456</v>
      </c>
      <c r="B801" s="2" t="s">
        <v>456</v>
      </c>
      <c r="C801" s="2" t="s">
        <v>918</v>
      </c>
      <c r="D801" s="3" t="s">
        <v>2245</v>
      </c>
      <c r="E801" s="2" t="s">
        <v>1880</v>
      </c>
      <c r="F801" s="2" t="s">
        <v>775</v>
      </c>
    </row>
    <row r="802" spans="1:6" x14ac:dyDescent="0.35">
      <c r="A802" s="2" t="s">
        <v>457</v>
      </c>
      <c r="B802" s="2" t="s">
        <v>457</v>
      </c>
      <c r="C802" s="2" t="s">
        <v>918</v>
      </c>
      <c r="D802" s="3" t="s">
        <v>2245</v>
      </c>
      <c r="E802" s="2" t="s">
        <v>1971</v>
      </c>
      <c r="F802" s="2" t="s">
        <v>775</v>
      </c>
    </row>
    <row r="803" spans="1:6" x14ac:dyDescent="0.35">
      <c r="A803" s="2" t="s">
        <v>458</v>
      </c>
      <c r="B803" s="2" t="s">
        <v>458</v>
      </c>
      <c r="C803" s="2" t="s">
        <v>918</v>
      </c>
      <c r="D803" s="3" t="s">
        <v>2245</v>
      </c>
      <c r="E803" s="2" t="s">
        <v>1971</v>
      </c>
      <c r="F803" s="2" t="s">
        <v>775</v>
      </c>
    </row>
    <row r="804" spans="1:6" x14ac:dyDescent="0.35">
      <c r="A804" s="2" t="s">
        <v>459</v>
      </c>
      <c r="B804" s="2" t="s">
        <v>459</v>
      </c>
      <c r="C804" s="2" t="s">
        <v>918</v>
      </c>
      <c r="D804" s="3" t="s">
        <v>2245</v>
      </c>
      <c r="E804" s="2" t="s">
        <v>1971</v>
      </c>
      <c r="F804" s="2" t="s">
        <v>775</v>
      </c>
    </row>
    <row r="805" spans="1:6" x14ac:dyDescent="0.35">
      <c r="A805" s="2" t="s">
        <v>460</v>
      </c>
      <c r="B805" s="2" t="s">
        <v>460</v>
      </c>
      <c r="C805" s="2" t="s">
        <v>918</v>
      </c>
      <c r="D805" s="3" t="s">
        <v>2245</v>
      </c>
      <c r="E805" s="2" t="s">
        <v>1880</v>
      </c>
      <c r="F805" s="2" t="s">
        <v>775</v>
      </c>
    </row>
    <row r="806" spans="1:6" x14ac:dyDescent="0.35">
      <c r="A806" s="2" t="s">
        <v>461</v>
      </c>
      <c r="B806" s="2" t="s">
        <v>461</v>
      </c>
      <c r="C806" s="2" t="s">
        <v>918</v>
      </c>
      <c r="D806" s="3" t="s">
        <v>2245</v>
      </c>
      <c r="E806" s="2" t="s">
        <v>1880</v>
      </c>
      <c r="F806" s="2" t="s">
        <v>775</v>
      </c>
    </row>
    <row r="807" spans="1:6" x14ac:dyDescent="0.35">
      <c r="A807" s="2" t="s">
        <v>462</v>
      </c>
      <c r="B807" s="2" t="s">
        <v>462</v>
      </c>
      <c r="C807" s="2" t="s">
        <v>918</v>
      </c>
      <c r="D807" s="3" t="s">
        <v>2245</v>
      </c>
      <c r="E807" s="2" t="s">
        <v>1880</v>
      </c>
      <c r="F807" s="2" t="s">
        <v>775</v>
      </c>
    </row>
    <row r="808" spans="1:6" s="4" customFormat="1" x14ac:dyDescent="0.35">
      <c r="A808" s="2" t="s">
        <v>463</v>
      </c>
      <c r="B808" s="2" t="s">
        <v>463</v>
      </c>
      <c r="C808" s="2" t="s">
        <v>918</v>
      </c>
      <c r="D808" s="3" t="s">
        <v>2245</v>
      </c>
      <c r="E808" s="2" t="s">
        <v>1971</v>
      </c>
      <c r="F808" s="2" t="s">
        <v>775</v>
      </c>
    </row>
    <row r="809" spans="1:6" s="4" customFormat="1" x14ac:dyDescent="0.35">
      <c r="A809" s="2" t="s">
        <v>464</v>
      </c>
      <c r="B809" s="2" t="s">
        <v>464</v>
      </c>
      <c r="C809" s="2" t="s">
        <v>918</v>
      </c>
      <c r="D809" s="3" t="s">
        <v>2245</v>
      </c>
      <c r="E809" s="2" t="s">
        <v>1971</v>
      </c>
      <c r="F809" s="2" t="s">
        <v>775</v>
      </c>
    </row>
    <row r="810" spans="1:6" s="4" customFormat="1" x14ac:dyDescent="0.35">
      <c r="A810" s="2" t="s">
        <v>465</v>
      </c>
      <c r="B810" s="2" t="s">
        <v>465</v>
      </c>
      <c r="C810" s="2" t="s">
        <v>918</v>
      </c>
      <c r="D810" s="3" t="s">
        <v>2245</v>
      </c>
      <c r="E810" s="2" t="s">
        <v>1971</v>
      </c>
      <c r="F810" s="2" t="s">
        <v>775</v>
      </c>
    </row>
    <row r="811" spans="1:6" s="4" customFormat="1" x14ac:dyDescent="0.35">
      <c r="A811" s="2" t="s">
        <v>466</v>
      </c>
      <c r="B811" s="2" t="s">
        <v>466</v>
      </c>
      <c r="C811" s="2" t="s">
        <v>918</v>
      </c>
      <c r="D811" s="3" t="s">
        <v>2245</v>
      </c>
      <c r="E811" s="2" t="s">
        <v>1971</v>
      </c>
      <c r="F811" s="2" t="s">
        <v>775</v>
      </c>
    </row>
    <row r="812" spans="1:6" s="4" customFormat="1" x14ac:dyDescent="0.35">
      <c r="A812" s="2" t="s">
        <v>726</v>
      </c>
      <c r="B812" s="2" t="s">
        <v>726</v>
      </c>
      <c r="C812" s="2" t="s">
        <v>920</v>
      </c>
      <c r="D812" s="3" t="s">
        <v>2245</v>
      </c>
      <c r="E812" s="2" t="s">
        <v>1880</v>
      </c>
      <c r="F812" s="2" t="s">
        <v>776</v>
      </c>
    </row>
    <row r="813" spans="1:6" s="4" customFormat="1" x14ac:dyDescent="0.35">
      <c r="A813" s="2" t="s">
        <v>727</v>
      </c>
      <c r="B813" s="2" t="s">
        <v>728</v>
      </c>
      <c r="C813" s="2" t="s">
        <v>920</v>
      </c>
      <c r="D813" s="3" t="s">
        <v>2245</v>
      </c>
      <c r="E813" s="2" t="s">
        <v>1880</v>
      </c>
      <c r="F813" s="2" t="s">
        <v>776</v>
      </c>
    </row>
    <row r="814" spans="1:6" s="4" customFormat="1" x14ac:dyDescent="0.35">
      <c r="A814" s="2" t="s">
        <v>729</v>
      </c>
      <c r="B814" s="2" t="s">
        <v>729</v>
      </c>
      <c r="C814" s="2" t="s">
        <v>920</v>
      </c>
      <c r="D814" s="3" t="s">
        <v>2245</v>
      </c>
      <c r="E814" s="2" t="s">
        <v>1880</v>
      </c>
      <c r="F814" s="2" t="s">
        <v>776</v>
      </c>
    </row>
    <row r="815" spans="1:6" s="4" customFormat="1" x14ac:dyDescent="0.35">
      <c r="A815" s="2" t="s">
        <v>730</v>
      </c>
      <c r="B815" s="2" t="s">
        <v>730</v>
      </c>
      <c r="C815" s="2" t="s">
        <v>920</v>
      </c>
      <c r="D815" s="3" t="s">
        <v>2245</v>
      </c>
      <c r="E815" s="2" t="s">
        <v>1880</v>
      </c>
      <c r="F815" s="2" t="s">
        <v>776</v>
      </c>
    </row>
    <row r="816" spans="1:6" s="4" customFormat="1" x14ac:dyDescent="0.35">
      <c r="A816" s="2" t="s">
        <v>732</v>
      </c>
      <c r="B816" s="2" t="s">
        <v>732</v>
      </c>
      <c r="C816" s="2" t="s">
        <v>920</v>
      </c>
      <c r="D816" s="3" t="s">
        <v>2245</v>
      </c>
      <c r="E816" s="2" t="s">
        <v>1971</v>
      </c>
      <c r="F816" s="2" t="s">
        <v>776</v>
      </c>
    </row>
    <row r="817" spans="1:6" s="4" customFormat="1" x14ac:dyDescent="0.35">
      <c r="A817" s="2" t="s">
        <v>749</v>
      </c>
      <c r="B817" s="2" t="s">
        <v>750</v>
      </c>
      <c r="C817" s="2" t="s">
        <v>920</v>
      </c>
      <c r="D817" s="3" t="s">
        <v>2245</v>
      </c>
      <c r="E817" s="2" t="s">
        <v>1880</v>
      </c>
      <c r="F817" s="2" t="s">
        <v>776</v>
      </c>
    </row>
    <row r="818" spans="1:6" s="4" customFormat="1" x14ac:dyDescent="0.35">
      <c r="A818" s="2" t="s">
        <v>765</v>
      </c>
      <c r="B818" s="2" t="s">
        <v>765</v>
      </c>
      <c r="C818" s="2" t="s">
        <v>920</v>
      </c>
      <c r="D818" s="3" t="s">
        <v>2245</v>
      </c>
      <c r="E818" s="2" t="s">
        <v>1880</v>
      </c>
      <c r="F818" s="2" t="s">
        <v>776</v>
      </c>
    </row>
    <row r="819" spans="1:6" s="4" customFormat="1" x14ac:dyDescent="0.35">
      <c r="A819" s="2" t="s">
        <v>940</v>
      </c>
      <c r="B819" s="2" t="s">
        <v>766</v>
      </c>
      <c r="C819" s="2" t="s">
        <v>920</v>
      </c>
      <c r="D819" s="3" t="s">
        <v>2245</v>
      </c>
      <c r="E819" s="2" t="s">
        <v>1880</v>
      </c>
      <c r="F819" s="2" t="s">
        <v>776</v>
      </c>
    </row>
    <row r="820" spans="1:6" s="4" customFormat="1" x14ac:dyDescent="0.35">
      <c r="A820" s="2" t="s">
        <v>941</v>
      </c>
      <c r="B820" s="2" t="s">
        <v>769</v>
      </c>
      <c r="C820" s="2" t="s">
        <v>920</v>
      </c>
      <c r="D820" s="3" t="s">
        <v>2245</v>
      </c>
      <c r="E820" s="2" t="s">
        <v>1880</v>
      </c>
      <c r="F820" s="2" t="s">
        <v>776</v>
      </c>
    </row>
    <row r="821" spans="1:6" s="4" customFormat="1" x14ac:dyDescent="0.35">
      <c r="A821" s="2" t="s">
        <v>375</v>
      </c>
      <c r="B821" s="2" t="s">
        <v>375</v>
      </c>
      <c r="C821" s="2" t="s">
        <v>918</v>
      </c>
      <c r="D821" s="3" t="s">
        <v>2245</v>
      </c>
      <c r="E821" s="2" t="s">
        <v>1971</v>
      </c>
      <c r="F821" s="2" t="s">
        <v>775</v>
      </c>
    </row>
    <row r="822" spans="1:6" s="4" customFormat="1" x14ac:dyDescent="0.35">
      <c r="A822" s="2" t="s">
        <v>376</v>
      </c>
      <c r="B822" s="2" t="s">
        <v>376</v>
      </c>
      <c r="C822" s="2" t="s">
        <v>918</v>
      </c>
      <c r="D822" s="3" t="s">
        <v>2245</v>
      </c>
      <c r="E822" s="2" t="s">
        <v>1880</v>
      </c>
      <c r="F822" s="2" t="s">
        <v>775</v>
      </c>
    </row>
    <row r="823" spans="1:6" s="4" customFormat="1" x14ac:dyDescent="0.35">
      <c r="A823" s="2" t="s">
        <v>377</v>
      </c>
      <c r="B823" s="2" t="s">
        <v>377</v>
      </c>
      <c r="C823" s="2" t="s">
        <v>918</v>
      </c>
      <c r="D823" s="3" t="s">
        <v>2245</v>
      </c>
      <c r="E823" s="2" t="s">
        <v>1971</v>
      </c>
      <c r="F823" s="2" t="s">
        <v>775</v>
      </c>
    </row>
    <row r="824" spans="1:6" s="4" customFormat="1" x14ac:dyDescent="0.35">
      <c r="A824" s="2" t="s">
        <v>378</v>
      </c>
      <c r="B824" s="2" t="s">
        <v>378</v>
      </c>
      <c r="C824" s="2" t="s">
        <v>918</v>
      </c>
      <c r="D824" s="3" t="s">
        <v>2245</v>
      </c>
      <c r="E824" s="2" t="s">
        <v>1880</v>
      </c>
      <c r="F824" s="2" t="s">
        <v>775</v>
      </c>
    </row>
    <row r="825" spans="1:6" s="4" customFormat="1" x14ac:dyDescent="0.35">
      <c r="A825" s="2" t="s">
        <v>379</v>
      </c>
      <c r="B825" s="2" t="s">
        <v>379</v>
      </c>
      <c r="C825" s="2" t="s">
        <v>918</v>
      </c>
      <c r="D825" s="3" t="s">
        <v>2245</v>
      </c>
      <c r="E825" s="2" t="s">
        <v>1880</v>
      </c>
      <c r="F825" s="2" t="s">
        <v>775</v>
      </c>
    </row>
    <row r="826" spans="1:6" s="4" customFormat="1" x14ac:dyDescent="0.35">
      <c r="A826" s="2" t="s">
        <v>380</v>
      </c>
      <c r="B826" s="2" t="s">
        <v>380</v>
      </c>
      <c r="C826" s="2" t="s">
        <v>918</v>
      </c>
      <c r="D826" s="3" t="s">
        <v>2245</v>
      </c>
      <c r="E826" s="2" t="s">
        <v>1971</v>
      </c>
      <c r="F826" s="2" t="s">
        <v>775</v>
      </c>
    </row>
    <row r="827" spans="1:6" s="4" customFormat="1" x14ac:dyDescent="0.35">
      <c r="A827" s="2" t="s">
        <v>381</v>
      </c>
      <c r="B827" s="2" t="s">
        <v>381</v>
      </c>
      <c r="C827" s="2" t="s">
        <v>918</v>
      </c>
      <c r="D827" s="3" t="s">
        <v>2245</v>
      </c>
      <c r="E827" s="2" t="s">
        <v>1971</v>
      </c>
      <c r="F827" s="2" t="s">
        <v>775</v>
      </c>
    </row>
    <row r="828" spans="1:6" s="4" customFormat="1" x14ac:dyDescent="0.35">
      <c r="A828" s="2" t="s">
        <v>382</v>
      </c>
      <c r="B828" s="2" t="s">
        <v>382</v>
      </c>
      <c r="C828" s="2" t="s">
        <v>918</v>
      </c>
      <c r="D828" s="3" t="s">
        <v>2245</v>
      </c>
      <c r="E828" s="2" t="s">
        <v>1880</v>
      </c>
      <c r="F828" s="2" t="s">
        <v>775</v>
      </c>
    </row>
    <row r="829" spans="1:6" s="4" customFormat="1" x14ac:dyDescent="0.35">
      <c r="A829" s="2" t="s">
        <v>383</v>
      </c>
      <c r="B829" s="2" t="s">
        <v>383</v>
      </c>
      <c r="C829" s="2" t="s">
        <v>918</v>
      </c>
      <c r="D829" s="3" t="s">
        <v>2245</v>
      </c>
      <c r="E829" s="2" t="s">
        <v>1880</v>
      </c>
      <c r="F829" s="2" t="s">
        <v>775</v>
      </c>
    </row>
    <row r="830" spans="1:6" s="4" customFormat="1" ht="14.25" customHeight="1" x14ac:dyDescent="0.35">
      <c r="A830" s="2" t="s">
        <v>384</v>
      </c>
      <c r="B830" s="2" t="s">
        <v>384</v>
      </c>
      <c r="C830" s="2" t="s">
        <v>918</v>
      </c>
      <c r="D830" s="3" t="s">
        <v>2245</v>
      </c>
      <c r="E830" s="2" t="s">
        <v>1880</v>
      </c>
      <c r="F830" s="2" t="s">
        <v>775</v>
      </c>
    </row>
    <row r="831" spans="1:6" s="4" customFormat="1" x14ac:dyDescent="0.35">
      <c r="A831" s="2" t="s">
        <v>385</v>
      </c>
      <c r="B831" s="2" t="s">
        <v>385</v>
      </c>
      <c r="C831" s="2" t="s">
        <v>918</v>
      </c>
      <c r="D831" s="3" t="s">
        <v>2245</v>
      </c>
      <c r="E831" s="2" t="s">
        <v>1880</v>
      </c>
      <c r="F831" s="2" t="s">
        <v>775</v>
      </c>
    </row>
    <row r="832" spans="1:6" s="4" customFormat="1" ht="20.25" customHeight="1" x14ac:dyDescent="0.35">
      <c r="A832" s="2" t="s">
        <v>386</v>
      </c>
      <c r="B832" s="2" t="s">
        <v>386</v>
      </c>
      <c r="C832" s="2" t="s">
        <v>918</v>
      </c>
      <c r="D832" s="3" t="s">
        <v>2245</v>
      </c>
      <c r="E832" s="2" t="s">
        <v>1880</v>
      </c>
      <c r="F832" s="2" t="s">
        <v>775</v>
      </c>
    </row>
    <row r="833" spans="1:6" s="4" customFormat="1" ht="20.25" customHeight="1" x14ac:dyDescent="0.35">
      <c r="A833" s="2" t="s">
        <v>387</v>
      </c>
      <c r="B833" s="2" t="s">
        <v>387</v>
      </c>
      <c r="C833" s="2" t="s">
        <v>918</v>
      </c>
      <c r="D833" s="3" t="s">
        <v>2245</v>
      </c>
      <c r="E833" s="2" t="s">
        <v>1880</v>
      </c>
      <c r="F833" s="2" t="s">
        <v>775</v>
      </c>
    </row>
    <row r="834" spans="1:6" s="4" customFormat="1" x14ac:dyDescent="0.35">
      <c r="A834" s="2" t="s">
        <v>388</v>
      </c>
      <c r="B834" s="2" t="s">
        <v>388</v>
      </c>
      <c r="C834" s="2" t="s">
        <v>918</v>
      </c>
      <c r="D834" s="3" t="s">
        <v>2245</v>
      </c>
      <c r="E834" s="2" t="s">
        <v>1880</v>
      </c>
      <c r="F834" s="2" t="s">
        <v>775</v>
      </c>
    </row>
    <row r="835" spans="1:6" s="4" customFormat="1" x14ac:dyDescent="0.35">
      <c r="A835" s="2" t="s">
        <v>389</v>
      </c>
      <c r="B835" s="2" t="s">
        <v>389</v>
      </c>
      <c r="C835" s="2" t="s">
        <v>918</v>
      </c>
      <c r="D835" s="3" t="s">
        <v>2245</v>
      </c>
      <c r="E835" s="2" t="s">
        <v>1880</v>
      </c>
      <c r="F835" s="2" t="s">
        <v>775</v>
      </c>
    </row>
    <row r="836" spans="1:6" s="4" customFormat="1" x14ac:dyDescent="0.35">
      <c r="A836" s="2" t="s">
        <v>390</v>
      </c>
      <c r="B836" s="2" t="s">
        <v>390</v>
      </c>
      <c r="C836" s="2" t="s">
        <v>918</v>
      </c>
      <c r="D836" s="3" t="s">
        <v>2245</v>
      </c>
      <c r="E836" s="2" t="s">
        <v>1880</v>
      </c>
      <c r="F836" s="2" t="s">
        <v>775</v>
      </c>
    </row>
    <row r="837" spans="1:6" s="4" customFormat="1" x14ac:dyDescent="0.35">
      <c r="A837" s="2" t="s">
        <v>391</v>
      </c>
      <c r="B837" s="2" t="s">
        <v>391</v>
      </c>
      <c r="C837" s="2" t="s">
        <v>918</v>
      </c>
      <c r="D837" s="3" t="s">
        <v>2245</v>
      </c>
      <c r="E837" s="2" t="s">
        <v>1971</v>
      </c>
      <c r="F837" s="2" t="s">
        <v>775</v>
      </c>
    </row>
    <row r="838" spans="1:6" s="4" customFormat="1" x14ac:dyDescent="0.35">
      <c r="A838" s="2" t="s">
        <v>392</v>
      </c>
      <c r="B838" s="2" t="s">
        <v>392</v>
      </c>
      <c r="C838" s="2" t="s">
        <v>918</v>
      </c>
      <c r="D838" s="3" t="s">
        <v>2245</v>
      </c>
      <c r="E838" s="2" t="s">
        <v>1880</v>
      </c>
      <c r="F838" s="2" t="s">
        <v>775</v>
      </c>
    </row>
    <row r="839" spans="1:6" s="4" customFormat="1" ht="20.25" customHeight="1" x14ac:dyDescent="0.35">
      <c r="A839" s="2" t="s">
        <v>393</v>
      </c>
      <c r="B839" s="2" t="s">
        <v>393</v>
      </c>
      <c r="C839" s="2" t="s">
        <v>918</v>
      </c>
      <c r="D839" s="3" t="s">
        <v>2245</v>
      </c>
      <c r="E839" s="2" t="s">
        <v>1880</v>
      </c>
      <c r="F839" s="2" t="s">
        <v>775</v>
      </c>
    </row>
    <row r="840" spans="1:6" s="3" customFormat="1" ht="20.25" customHeight="1" x14ac:dyDescent="0.35">
      <c r="A840" s="2" t="s">
        <v>394</v>
      </c>
      <c r="B840" s="2" t="s">
        <v>394</v>
      </c>
      <c r="C840" s="2" t="s">
        <v>918</v>
      </c>
      <c r="D840" s="3" t="s">
        <v>2245</v>
      </c>
      <c r="E840" s="2" t="s">
        <v>1880</v>
      </c>
      <c r="F840" s="2" t="s">
        <v>775</v>
      </c>
    </row>
    <row r="841" spans="1:6" s="4" customFormat="1" x14ac:dyDescent="0.35">
      <c r="A841" s="2" t="s">
        <v>395</v>
      </c>
      <c r="B841" s="2" t="s">
        <v>395</v>
      </c>
      <c r="C841" s="2" t="s">
        <v>918</v>
      </c>
      <c r="D841" s="3" t="s">
        <v>2245</v>
      </c>
      <c r="E841" s="2" t="s">
        <v>1880</v>
      </c>
      <c r="F841" s="2" t="s">
        <v>775</v>
      </c>
    </row>
    <row r="842" spans="1:6" s="4" customFormat="1" x14ac:dyDescent="0.35">
      <c r="A842" s="2" t="s">
        <v>396</v>
      </c>
      <c r="B842" s="2" t="s">
        <v>396</v>
      </c>
      <c r="C842" s="2" t="s">
        <v>918</v>
      </c>
      <c r="D842" s="3" t="s">
        <v>2245</v>
      </c>
      <c r="E842" s="2" t="s">
        <v>1971</v>
      </c>
      <c r="F842" s="2" t="s">
        <v>775</v>
      </c>
    </row>
    <row r="843" spans="1:6" s="4" customFormat="1" x14ac:dyDescent="0.35">
      <c r="A843" s="2" t="s">
        <v>397</v>
      </c>
      <c r="B843" s="2" t="s">
        <v>397</v>
      </c>
      <c r="C843" s="2" t="s">
        <v>918</v>
      </c>
      <c r="D843" s="3" t="s">
        <v>2245</v>
      </c>
      <c r="E843" s="2" t="s">
        <v>1971</v>
      </c>
      <c r="F843" s="2" t="s">
        <v>775</v>
      </c>
    </row>
    <row r="844" spans="1:6" s="4" customFormat="1" x14ac:dyDescent="0.35">
      <c r="A844" s="2" t="s">
        <v>398</v>
      </c>
      <c r="B844" s="2" t="s">
        <v>398</v>
      </c>
      <c r="C844" s="2" t="s">
        <v>918</v>
      </c>
      <c r="D844" s="3" t="s">
        <v>2245</v>
      </c>
      <c r="E844" s="2" t="s">
        <v>1880</v>
      </c>
      <c r="F844" s="2" t="s">
        <v>775</v>
      </c>
    </row>
    <row r="845" spans="1:6" s="4" customFormat="1" x14ac:dyDescent="0.35">
      <c r="A845" s="2" t="s">
        <v>399</v>
      </c>
      <c r="B845" s="2" t="s">
        <v>399</v>
      </c>
      <c r="C845" s="2" t="s">
        <v>918</v>
      </c>
      <c r="D845" s="3" t="s">
        <v>2245</v>
      </c>
      <c r="E845" s="2" t="s">
        <v>1880</v>
      </c>
      <c r="F845" s="2" t="s">
        <v>775</v>
      </c>
    </row>
    <row r="846" spans="1:6" s="4" customFormat="1" x14ac:dyDescent="0.35">
      <c r="A846" s="2" t="s">
        <v>400</v>
      </c>
      <c r="B846" s="2" t="s">
        <v>400</v>
      </c>
      <c r="C846" s="2" t="s">
        <v>918</v>
      </c>
      <c r="D846" s="3" t="s">
        <v>2245</v>
      </c>
      <c r="E846" s="2" t="s">
        <v>1971</v>
      </c>
      <c r="F846" s="2" t="s">
        <v>775</v>
      </c>
    </row>
    <row r="847" spans="1:6" s="4" customFormat="1" x14ac:dyDescent="0.35">
      <c r="A847" s="2" t="s">
        <v>401</v>
      </c>
      <c r="B847" s="2" t="s">
        <v>401</v>
      </c>
      <c r="C847" s="2" t="s">
        <v>918</v>
      </c>
      <c r="D847" s="3" t="s">
        <v>2245</v>
      </c>
      <c r="E847" s="2" t="s">
        <v>1880</v>
      </c>
      <c r="F847" s="2" t="s">
        <v>775</v>
      </c>
    </row>
    <row r="848" spans="1:6" s="4" customFormat="1" x14ac:dyDescent="0.35">
      <c r="A848" s="2" t="s">
        <v>402</v>
      </c>
      <c r="B848" s="2" t="s">
        <v>402</v>
      </c>
      <c r="C848" s="2" t="s">
        <v>918</v>
      </c>
      <c r="D848" s="3" t="s">
        <v>2245</v>
      </c>
      <c r="E848" s="2" t="s">
        <v>1971</v>
      </c>
      <c r="F848" s="2" t="s">
        <v>775</v>
      </c>
    </row>
    <row r="849" spans="1:6" s="4" customFormat="1" x14ac:dyDescent="0.35">
      <c r="A849" s="2" t="s">
        <v>403</v>
      </c>
      <c r="B849" s="2" t="s">
        <v>403</v>
      </c>
      <c r="C849" s="2" t="s">
        <v>918</v>
      </c>
      <c r="D849" s="3" t="s">
        <v>2245</v>
      </c>
      <c r="E849" s="2" t="s">
        <v>1880</v>
      </c>
      <c r="F849" s="2" t="s">
        <v>775</v>
      </c>
    </row>
    <row r="850" spans="1:6" s="4" customFormat="1" x14ac:dyDescent="0.35">
      <c r="A850" s="2" t="s">
        <v>404</v>
      </c>
      <c r="B850" s="2" t="s">
        <v>404</v>
      </c>
      <c r="C850" s="2" t="s">
        <v>918</v>
      </c>
      <c r="D850" s="3" t="s">
        <v>2245</v>
      </c>
      <c r="E850" s="2" t="s">
        <v>1880</v>
      </c>
      <c r="F850" s="2" t="s">
        <v>775</v>
      </c>
    </row>
    <row r="851" spans="1:6" s="4" customFormat="1" x14ac:dyDescent="0.35">
      <c r="A851" s="2" t="s">
        <v>405</v>
      </c>
      <c r="B851" s="2" t="s">
        <v>405</v>
      </c>
      <c r="C851" s="2" t="s">
        <v>918</v>
      </c>
      <c r="D851" s="3" t="s">
        <v>2245</v>
      </c>
      <c r="E851" s="2" t="s">
        <v>1880</v>
      </c>
      <c r="F851" s="2" t="s">
        <v>775</v>
      </c>
    </row>
    <row r="852" spans="1:6" s="4" customFormat="1" x14ac:dyDescent="0.35">
      <c r="A852" s="2" t="s">
        <v>406</v>
      </c>
      <c r="B852" s="2" t="s">
        <v>406</v>
      </c>
      <c r="C852" s="2" t="s">
        <v>918</v>
      </c>
      <c r="D852" s="3" t="s">
        <v>2245</v>
      </c>
      <c r="E852" s="2" t="s">
        <v>1880</v>
      </c>
      <c r="F852" s="2" t="s">
        <v>775</v>
      </c>
    </row>
    <row r="853" spans="1:6" s="4" customFormat="1" x14ac:dyDescent="0.35">
      <c r="A853" s="2" t="s">
        <v>407</v>
      </c>
      <c r="B853" s="2" t="s">
        <v>407</v>
      </c>
      <c r="C853" s="2" t="s">
        <v>918</v>
      </c>
      <c r="D853" s="3" t="s">
        <v>2245</v>
      </c>
      <c r="E853" s="2" t="s">
        <v>1880</v>
      </c>
      <c r="F853" s="2" t="s">
        <v>775</v>
      </c>
    </row>
    <row r="854" spans="1:6" s="4" customFormat="1" x14ac:dyDescent="0.35">
      <c r="A854" s="2" t="s">
        <v>408</v>
      </c>
      <c r="B854" s="2" t="s">
        <v>408</v>
      </c>
      <c r="C854" s="2" t="s">
        <v>918</v>
      </c>
      <c r="D854" s="3" t="s">
        <v>2245</v>
      </c>
      <c r="E854" s="2" t="s">
        <v>1880</v>
      </c>
      <c r="F854" s="2" t="s">
        <v>775</v>
      </c>
    </row>
    <row r="855" spans="1:6" s="4" customFormat="1" x14ac:dyDescent="0.35">
      <c r="A855" s="2" t="s">
        <v>409</v>
      </c>
      <c r="B855" s="2" t="s">
        <v>409</v>
      </c>
      <c r="C855" s="2" t="s">
        <v>918</v>
      </c>
      <c r="D855" s="3" t="s">
        <v>2245</v>
      </c>
      <c r="E855" s="2" t="s">
        <v>1880</v>
      </c>
      <c r="F855" s="2" t="s">
        <v>775</v>
      </c>
    </row>
    <row r="856" spans="1:6" s="4" customFormat="1" x14ac:dyDescent="0.35">
      <c r="A856" s="2" t="s">
        <v>410</v>
      </c>
      <c r="B856" s="2" t="s">
        <v>410</v>
      </c>
      <c r="C856" s="2" t="s">
        <v>918</v>
      </c>
      <c r="D856" s="3" t="s">
        <v>2245</v>
      </c>
      <c r="E856" s="2" t="s">
        <v>1880</v>
      </c>
      <c r="F856" s="2" t="s">
        <v>775</v>
      </c>
    </row>
    <row r="857" spans="1:6" s="4" customFormat="1" x14ac:dyDescent="0.35">
      <c r="A857" s="2" t="s">
        <v>411</v>
      </c>
      <c r="B857" s="2" t="s">
        <v>411</v>
      </c>
      <c r="C857" s="2" t="s">
        <v>918</v>
      </c>
      <c r="D857" s="3" t="s">
        <v>2245</v>
      </c>
      <c r="E857" s="2" t="s">
        <v>1880</v>
      </c>
      <c r="F857" s="2" t="s">
        <v>775</v>
      </c>
    </row>
    <row r="858" spans="1:6" s="4" customFormat="1" x14ac:dyDescent="0.35">
      <c r="A858" s="2" t="s">
        <v>412</v>
      </c>
      <c r="B858" s="2" t="s">
        <v>412</v>
      </c>
      <c r="C858" s="2" t="s">
        <v>918</v>
      </c>
      <c r="D858" s="3" t="s">
        <v>2245</v>
      </c>
      <c r="E858" s="2" t="s">
        <v>1880</v>
      </c>
      <c r="F858" s="2" t="s">
        <v>775</v>
      </c>
    </row>
    <row r="859" spans="1:6" s="4" customFormat="1" x14ac:dyDescent="0.35">
      <c r="A859" s="2" t="s">
        <v>413</v>
      </c>
      <c r="B859" s="2" t="s">
        <v>413</v>
      </c>
      <c r="C859" s="2" t="s">
        <v>918</v>
      </c>
      <c r="D859" s="3" t="s">
        <v>2245</v>
      </c>
      <c r="E859" s="2" t="s">
        <v>1971</v>
      </c>
      <c r="F859" s="2" t="s">
        <v>775</v>
      </c>
    </row>
    <row r="860" spans="1:6" s="4" customFormat="1" x14ac:dyDescent="0.35">
      <c r="A860" s="2" t="s">
        <v>414</v>
      </c>
      <c r="B860" s="2" t="s">
        <v>414</v>
      </c>
      <c r="C860" s="2" t="s">
        <v>918</v>
      </c>
      <c r="D860" s="3" t="s">
        <v>2245</v>
      </c>
      <c r="E860" s="2" t="s">
        <v>1880</v>
      </c>
      <c r="F860" s="2" t="s">
        <v>775</v>
      </c>
    </row>
    <row r="861" spans="1:6" s="4" customFormat="1" x14ac:dyDescent="0.35">
      <c r="A861" s="2" t="s">
        <v>415</v>
      </c>
      <c r="B861" s="2" t="s">
        <v>415</v>
      </c>
      <c r="C861" s="2" t="s">
        <v>918</v>
      </c>
      <c r="D861" s="3" t="s">
        <v>2245</v>
      </c>
      <c r="E861" s="2" t="s">
        <v>1880</v>
      </c>
      <c r="F861" s="2" t="s">
        <v>775</v>
      </c>
    </row>
    <row r="862" spans="1:6" s="4" customFormat="1" x14ac:dyDescent="0.35">
      <c r="A862" s="2" t="s">
        <v>684</v>
      </c>
      <c r="B862" s="2" t="s">
        <v>684</v>
      </c>
      <c r="C862" s="2" t="s">
        <v>920</v>
      </c>
      <c r="D862" s="3" t="s">
        <v>2240</v>
      </c>
      <c r="E862" s="2" t="s">
        <v>468</v>
      </c>
      <c r="F862" s="2" t="s">
        <v>776</v>
      </c>
    </row>
    <row r="863" spans="1:6" s="4" customFormat="1" x14ac:dyDescent="0.35">
      <c r="A863" s="2" t="s">
        <v>467</v>
      </c>
      <c r="B863" s="2" t="s">
        <v>469</v>
      </c>
      <c r="C863" s="2" t="s">
        <v>918</v>
      </c>
      <c r="D863" s="3" t="s">
        <v>2240</v>
      </c>
      <c r="E863" s="2" t="s">
        <v>468</v>
      </c>
      <c r="F863" s="2" t="s">
        <v>775</v>
      </c>
    </row>
    <row r="864" spans="1:6" s="4" customFormat="1" x14ac:dyDescent="0.35">
      <c r="A864" s="2" t="s">
        <v>470</v>
      </c>
      <c r="B864" s="2" t="s">
        <v>471</v>
      </c>
      <c r="C864" s="2" t="s">
        <v>918</v>
      </c>
      <c r="D864" s="3" t="s">
        <v>2240</v>
      </c>
      <c r="E864" s="2" t="s">
        <v>468</v>
      </c>
      <c r="F864" s="2" t="s">
        <v>775</v>
      </c>
    </row>
    <row r="865" spans="1:6" s="4" customFormat="1" x14ac:dyDescent="0.35">
      <c r="A865" s="2" t="s">
        <v>470</v>
      </c>
      <c r="B865" s="2" t="s">
        <v>472</v>
      </c>
      <c r="C865" s="2" t="s">
        <v>918</v>
      </c>
      <c r="D865" s="3" t="s">
        <v>2240</v>
      </c>
      <c r="E865" s="2" t="s">
        <v>468</v>
      </c>
      <c r="F865" s="2" t="s">
        <v>775</v>
      </c>
    </row>
    <row r="866" spans="1:6" s="4" customFormat="1" x14ac:dyDescent="0.35">
      <c r="A866" s="2" t="s">
        <v>473</v>
      </c>
      <c r="B866" s="2" t="s">
        <v>474</v>
      </c>
      <c r="C866" s="2" t="s">
        <v>920</v>
      </c>
      <c r="D866" s="3" t="s">
        <v>2240</v>
      </c>
      <c r="E866" s="2" t="s">
        <v>468</v>
      </c>
      <c r="F866" s="2" t="s">
        <v>775</v>
      </c>
    </row>
    <row r="867" spans="1:6" s="4" customFormat="1" ht="15" customHeight="1" x14ac:dyDescent="0.35">
      <c r="A867" s="2" t="s">
        <v>475</v>
      </c>
      <c r="B867" s="2" t="s">
        <v>476</v>
      </c>
      <c r="C867" s="2" t="s">
        <v>920</v>
      </c>
      <c r="D867" s="3" t="s">
        <v>2240</v>
      </c>
      <c r="E867" s="2" t="s">
        <v>468</v>
      </c>
      <c r="F867" s="2" t="s">
        <v>775</v>
      </c>
    </row>
    <row r="868" spans="1:6" s="4" customFormat="1" ht="15" customHeight="1" x14ac:dyDescent="0.35">
      <c r="A868" s="2" t="s">
        <v>475</v>
      </c>
      <c r="B868" s="2" t="s">
        <v>477</v>
      </c>
      <c r="C868" s="2" t="s">
        <v>920</v>
      </c>
      <c r="D868" s="3" t="s">
        <v>2240</v>
      </c>
      <c r="E868" s="2" t="s">
        <v>468</v>
      </c>
      <c r="F868" s="2" t="s">
        <v>775</v>
      </c>
    </row>
    <row r="869" spans="1:6" s="4" customFormat="1" ht="15" customHeight="1" x14ac:dyDescent="0.35">
      <c r="A869" s="2" t="s">
        <v>478</v>
      </c>
      <c r="B869" s="2" t="s">
        <v>479</v>
      </c>
      <c r="C869" s="2" t="s">
        <v>920</v>
      </c>
      <c r="D869" s="3" t="s">
        <v>2240</v>
      </c>
      <c r="E869" s="2" t="s">
        <v>468</v>
      </c>
      <c r="F869" s="2" t="s">
        <v>775</v>
      </c>
    </row>
    <row r="870" spans="1:6" s="4" customFormat="1" ht="15" customHeight="1" x14ac:dyDescent="0.35">
      <c r="A870" s="2" t="s">
        <v>480</v>
      </c>
      <c r="B870" s="2" t="s">
        <v>481</v>
      </c>
      <c r="C870" s="2" t="s">
        <v>920</v>
      </c>
      <c r="D870" s="3" t="s">
        <v>2240</v>
      </c>
      <c r="E870" s="2" t="s">
        <v>468</v>
      </c>
      <c r="F870" s="2" t="s">
        <v>775</v>
      </c>
    </row>
    <row r="871" spans="1:6" s="4" customFormat="1" x14ac:dyDescent="0.35">
      <c r="A871" s="2" t="s">
        <v>482</v>
      </c>
      <c r="B871" s="2" t="s">
        <v>483</v>
      </c>
      <c r="C871" s="2" t="s">
        <v>920</v>
      </c>
      <c r="D871" s="3" t="s">
        <v>2240</v>
      </c>
      <c r="E871" s="2" t="s">
        <v>468</v>
      </c>
      <c r="F871" s="2" t="s">
        <v>775</v>
      </c>
    </row>
    <row r="872" spans="1:6" s="4" customFormat="1" x14ac:dyDescent="0.35">
      <c r="A872" s="2" t="s">
        <v>482</v>
      </c>
      <c r="B872" s="2" t="s">
        <v>484</v>
      </c>
      <c r="C872" s="2" t="s">
        <v>920</v>
      </c>
      <c r="D872" s="3" t="s">
        <v>2240</v>
      </c>
      <c r="E872" s="2" t="s">
        <v>468</v>
      </c>
      <c r="F872" s="2" t="s">
        <v>775</v>
      </c>
    </row>
    <row r="873" spans="1:6" s="4" customFormat="1" x14ac:dyDescent="0.35">
      <c r="A873" s="2" t="s">
        <v>485</v>
      </c>
      <c r="B873" s="2" t="s">
        <v>485</v>
      </c>
      <c r="C873" s="2" t="s">
        <v>918</v>
      </c>
      <c r="D873" s="3" t="s">
        <v>2240</v>
      </c>
      <c r="E873" s="2" t="s">
        <v>468</v>
      </c>
      <c r="F873" s="2" t="s">
        <v>775</v>
      </c>
    </row>
    <row r="874" spans="1:6" s="4" customFormat="1" x14ac:dyDescent="0.35">
      <c r="A874" s="2" t="s">
        <v>486</v>
      </c>
      <c r="B874" s="2" t="s">
        <v>486</v>
      </c>
      <c r="C874" s="2" t="s">
        <v>918</v>
      </c>
      <c r="D874" s="3" t="s">
        <v>2240</v>
      </c>
      <c r="E874" s="2" t="s">
        <v>468</v>
      </c>
      <c r="F874" s="2" t="s">
        <v>775</v>
      </c>
    </row>
    <row r="875" spans="1:6" s="4" customFormat="1" ht="13.5" customHeight="1" x14ac:dyDescent="0.35">
      <c r="A875" s="2" t="s">
        <v>487</v>
      </c>
      <c r="B875" s="2" t="s">
        <v>487</v>
      </c>
      <c r="C875" s="2" t="s">
        <v>918</v>
      </c>
      <c r="D875" s="3" t="s">
        <v>2240</v>
      </c>
      <c r="E875" s="2" t="s">
        <v>468</v>
      </c>
      <c r="F875" s="2" t="s">
        <v>775</v>
      </c>
    </row>
    <row r="876" spans="1:6" s="4" customFormat="1" ht="14.25" customHeight="1" x14ac:dyDescent="0.35">
      <c r="A876" s="2" t="s">
        <v>488</v>
      </c>
      <c r="B876" s="2" t="s">
        <v>488</v>
      </c>
      <c r="C876" s="2" t="s">
        <v>918</v>
      </c>
      <c r="D876" s="3" t="s">
        <v>2240</v>
      </c>
      <c r="E876" s="2" t="s">
        <v>468</v>
      </c>
      <c r="F876" s="2" t="s">
        <v>775</v>
      </c>
    </row>
    <row r="877" spans="1:6" s="4" customFormat="1" ht="14.25" customHeight="1" x14ac:dyDescent="0.35">
      <c r="A877" s="2" t="s">
        <v>489</v>
      </c>
      <c r="B877" s="2" t="s">
        <v>489</v>
      </c>
      <c r="C877" s="2" t="s">
        <v>918</v>
      </c>
      <c r="D877" s="3" t="s">
        <v>2240</v>
      </c>
      <c r="E877" s="2" t="s">
        <v>468</v>
      </c>
      <c r="F877" s="2" t="s">
        <v>775</v>
      </c>
    </row>
    <row r="878" spans="1:6" s="4" customFormat="1" ht="13.5" customHeight="1" x14ac:dyDescent="0.35">
      <c r="A878" s="2" t="s">
        <v>490</v>
      </c>
      <c r="B878" s="2" t="s">
        <v>490</v>
      </c>
      <c r="C878" s="2" t="s">
        <v>918</v>
      </c>
      <c r="D878" s="3" t="s">
        <v>2240</v>
      </c>
      <c r="E878" s="2" t="s">
        <v>468</v>
      </c>
      <c r="F878" s="2" t="s">
        <v>775</v>
      </c>
    </row>
    <row r="879" spans="1:6" s="4" customFormat="1" x14ac:dyDescent="0.35">
      <c r="A879" s="2" t="s">
        <v>491</v>
      </c>
      <c r="B879" s="2" t="s">
        <v>491</v>
      </c>
      <c r="C879" s="2" t="s">
        <v>918</v>
      </c>
      <c r="D879" s="3" t="s">
        <v>2240</v>
      </c>
      <c r="E879" s="2" t="s">
        <v>468</v>
      </c>
      <c r="F879" s="2" t="s">
        <v>775</v>
      </c>
    </row>
    <row r="880" spans="1:6" s="4" customFormat="1" x14ac:dyDescent="0.35">
      <c r="A880" s="2" t="s">
        <v>492</v>
      </c>
      <c r="B880" s="2" t="s">
        <v>492</v>
      </c>
      <c r="C880" s="2" t="s">
        <v>918</v>
      </c>
      <c r="D880" s="3" t="s">
        <v>2240</v>
      </c>
      <c r="E880" s="2" t="s">
        <v>468</v>
      </c>
      <c r="F880" s="2" t="s">
        <v>775</v>
      </c>
    </row>
    <row r="881" spans="1:6" s="4" customFormat="1" x14ac:dyDescent="0.35">
      <c r="A881" s="2" t="s">
        <v>493</v>
      </c>
      <c r="B881" s="2" t="s">
        <v>493</v>
      </c>
      <c r="C881" s="2" t="s">
        <v>918</v>
      </c>
      <c r="D881" s="3" t="s">
        <v>2240</v>
      </c>
      <c r="E881" s="2" t="s">
        <v>468</v>
      </c>
      <c r="F881" s="2" t="s">
        <v>775</v>
      </c>
    </row>
    <row r="882" spans="1:6" s="4" customFormat="1" x14ac:dyDescent="0.35">
      <c r="A882" s="2" t="s">
        <v>494</v>
      </c>
      <c r="B882" s="2" t="s">
        <v>494</v>
      </c>
      <c r="C882" s="2" t="s">
        <v>918</v>
      </c>
      <c r="D882" s="3" t="s">
        <v>2240</v>
      </c>
      <c r="E882" s="2" t="s">
        <v>468</v>
      </c>
      <c r="F882" s="2" t="s">
        <v>775</v>
      </c>
    </row>
    <row r="883" spans="1:6" s="3" customFormat="1" x14ac:dyDescent="0.35">
      <c r="A883" s="2" t="s">
        <v>495</v>
      </c>
      <c r="B883" s="2" t="s">
        <v>495</v>
      </c>
      <c r="C883" s="2" t="s">
        <v>918</v>
      </c>
      <c r="D883" s="3" t="s">
        <v>2240</v>
      </c>
      <c r="E883" s="2" t="s">
        <v>468</v>
      </c>
      <c r="F883" s="2" t="s">
        <v>775</v>
      </c>
    </row>
    <row r="884" spans="1:6" s="4" customFormat="1" x14ac:dyDescent="0.35">
      <c r="A884" s="2" t="s">
        <v>496</v>
      </c>
      <c r="B884" s="2" t="s">
        <v>496</v>
      </c>
      <c r="C884" s="2" t="s">
        <v>918</v>
      </c>
      <c r="D884" s="3" t="s">
        <v>2240</v>
      </c>
      <c r="E884" s="2" t="s">
        <v>468</v>
      </c>
      <c r="F884" s="2" t="s">
        <v>775</v>
      </c>
    </row>
    <row r="885" spans="1:6" s="4" customFormat="1" x14ac:dyDescent="0.35">
      <c r="A885" s="2" t="s">
        <v>497</v>
      </c>
      <c r="B885" s="2" t="s">
        <v>497</v>
      </c>
      <c r="C885" s="2" t="s">
        <v>918</v>
      </c>
      <c r="D885" s="3" t="s">
        <v>2240</v>
      </c>
      <c r="E885" s="2" t="s">
        <v>468</v>
      </c>
      <c r="F885" s="2" t="s">
        <v>775</v>
      </c>
    </row>
    <row r="886" spans="1:6" s="4" customFormat="1" x14ac:dyDescent="0.35">
      <c r="A886" s="2" t="s">
        <v>498</v>
      </c>
      <c r="B886" s="2" t="s">
        <v>498</v>
      </c>
      <c r="C886" s="2" t="s">
        <v>918</v>
      </c>
      <c r="D886" s="3" t="s">
        <v>2240</v>
      </c>
      <c r="E886" s="2" t="s">
        <v>468</v>
      </c>
      <c r="F886" s="2" t="s">
        <v>775</v>
      </c>
    </row>
    <row r="887" spans="1:6" s="4" customFormat="1" x14ac:dyDescent="0.35">
      <c r="A887" s="2" t="s">
        <v>499</v>
      </c>
      <c r="B887" s="2" t="s">
        <v>499</v>
      </c>
      <c r="C887" s="2" t="s">
        <v>918</v>
      </c>
      <c r="D887" s="3" t="s">
        <v>2240</v>
      </c>
      <c r="E887" s="2" t="s">
        <v>468</v>
      </c>
      <c r="F887" s="2" t="s">
        <v>775</v>
      </c>
    </row>
    <row r="888" spans="1:6" s="3" customFormat="1" x14ac:dyDescent="0.35">
      <c r="A888" s="2" t="s">
        <v>500</v>
      </c>
      <c r="B888" s="2" t="s">
        <v>500</v>
      </c>
      <c r="C888" s="2" t="s">
        <v>918</v>
      </c>
      <c r="D888" s="3" t="s">
        <v>2240</v>
      </c>
      <c r="E888" s="2" t="s">
        <v>468</v>
      </c>
      <c r="F888" s="2" t="s">
        <v>775</v>
      </c>
    </row>
    <row r="889" spans="1:6" s="4" customFormat="1" x14ac:dyDescent="0.35">
      <c r="A889" s="2" t="s">
        <v>501</v>
      </c>
      <c r="B889" s="2" t="s">
        <v>501</v>
      </c>
      <c r="C889" s="2" t="s">
        <v>918</v>
      </c>
      <c r="D889" s="3" t="s">
        <v>2240</v>
      </c>
      <c r="E889" s="2" t="s">
        <v>468</v>
      </c>
      <c r="F889" s="2" t="s">
        <v>775</v>
      </c>
    </row>
    <row r="890" spans="1:6" s="4" customFormat="1" x14ac:dyDescent="0.35">
      <c r="A890" s="2" t="s">
        <v>502</v>
      </c>
      <c r="B890" s="2" t="s">
        <v>502</v>
      </c>
      <c r="C890" s="2" t="s">
        <v>918</v>
      </c>
      <c r="D890" s="3" t="s">
        <v>2240</v>
      </c>
      <c r="E890" s="2" t="s">
        <v>468</v>
      </c>
      <c r="F890" s="2" t="s">
        <v>775</v>
      </c>
    </row>
    <row r="891" spans="1:6" s="4" customFormat="1" x14ac:dyDescent="0.35">
      <c r="A891" s="2" t="s">
        <v>503</v>
      </c>
      <c r="B891" s="2" t="s">
        <v>503</v>
      </c>
      <c r="C891" s="2" t="s">
        <v>918</v>
      </c>
      <c r="D891" s="3" t="s">
        <v>2240</v>
      </c>
      <c r="E891" s="2" t="s">
        <v>468</v>
      </c>
      <c r="F891" s="2" t="s">
        <v>775</v>
      </c>
    </row>
    <row r="892" spans="1:6" s="4" customFormat="1" x14ac:dyDescent="0.35">
      <c r="A892" s="2" t="s">
        <v>504</v>
      </c>
      <c r="B892" s="2" t="s">
        <v>504</v>
      </c>
      <c r="C892" s="2" t="s">
        <v>918</v>
      </c>
      <c r="D892" s="3" t="s">
        <v>2240</v>
      </c>
      <c r="E892" s="2" t="s">
        <v>468</v>
      </c>
      <c r="F892" s="2" t="s">
        <v>775</v>
      </c>
    </row>
    <row r="893" spans="1:6" s="4" customFormat="1" x14ac:dyDescent="0.35">
      <c r="A893" s="2" t="s">
        <v>505</v>
      </c>
      <c r="B893" s="2" t="s">
        <v>505</v>
      </c>
      <c r="C893" s="2" t="s">
        <v>918</v>
      </c>
      <c r="D893" s="3" t="s">
        <v>2240</v>
      </c>
      <c r="E893" s="2" t="s">
        <v>468</v>
      </c>
      <c r="F893" s="2" t="s">
        <v>775</v>
      </c>
    </row>
    <row r="894" spans="1:6" s="4" customFormat="1" x14ac:dyDescent="0.35">
      <c r="A894" s="2" t="s">
        <v>747</v>
      </c>
      <c r="B894" s="2" t="s">
        <v>747</v>
      </c>
      <c r="C894" s="2" t="s">
        <v>920</v>
      </c>
      <c r="D894" s="3" t="s">
        <v>2240</v>
      </c>
      <c r="E894" s="2" t="s">
        <v>468</v>
      </c>
      <c r="F894" s="2" t="s">
        <v>776</v>
      </c>
    </row>
    <row r="895" spans="1:6" s="4" customFormat="1" x14ac:dyDescent="0.35">
      <c r="A895" s="2" t="s">
        <v>748</v>
      </c>
      <c r="B895" s="2" t="s">
        <v>748</v>
      </c>
      <c r="C895" s="2" t="s">
        <v>920</v>
      </c>
      <c r="D895" s="3" t="s">
        <v>2240</v>
      </c>
      <c r="E895" s="2" t="s">
        <v>468</v>
      </c>
      <c r="F895" s="2" t="s">
        <v>776</v>
      </c>
    </row>
    <row r="896" spans="1:6" s="4" customFormat="1" x14ac:dyDescent="0.35">
      <c r="A896" s="2" t="s">
        <v>506</v>
      </c>
      <c r="B896" s="2" t="s">
        <v>506</v>
      </c>
      <c r="C896" s="2" t="s">
        <v>918</v>
      </c>
      <c r="D896" s="2" t="s">
        <v>507</v>
      </c>
      <c r="E896" s="2" t="s">
        <v>507</v>
      </c>
      <c r="F896" s="2" t="s">
        <v>775</v>
      </c>
    </row>
    <row r="897" spans="1:6" s="4" customFormat="1" x14ac:dyDescent="0.35">
      <c r="A897" s="2" t="s">
        <v>508</v>
      </c>
      <c r="B897" s="2" t="s">
        <v>508</v>
      </c>
      <c r="C897" s="2" t="s">
        <v>918</v>
      </c>
      <c r="D897" s="2" t="s">
        <v>507</v>
      </c>
      <c r="E897" s="2" t="s">
        <v>507</v>
      </c>
      <c r="F897" s="2" t="s">
        <v>775</v>
      </c>
    </row>
    <row r="898" spans="1:6" s="4" customFormat="1" x14ac:dyDescent="0.35">
      <c r="A898" s="2" t="s">
        <v>509</v>
      </c>
      <c r="B898" s="2" t="s">
        <v>509</v>
      </c>
      <c r="C898" s="2" t="s">
        <v>918</v>
      </c>
      <c r="D898" s="2" t="s">
        <v>507</v>
      </c>
      <c r="E898" s="2" t="s">
        <v>507</v>
      </c>
      <c r="F898" s="2" t="s">
        <v>775</v>
      </c>
    </row>
    <row r="899" spans="1:6" s="4" customFormat="1" x14ac:dyDescent="0.35">
      <c r="A899" s="2" t="s">
        <v>510</v>
      </c>
      <c r="B899" s="2" t="s">
        <v>510</v>
      </c>
      <c r="C899" s="2" t="s">
        <v>918</v>
      </c>
      <c r="D899" s="2" t="s">
        <v>507</v>
      </c>
      <c r="E899" s="2" t="s">
        <v>507</v>
      </c>
      <c r="F899" s="2" t="s">
        <v>775</v>
      </c>
    </row>
    <row r="900" spans="1:6" s="4" customFormat="1" x14ac:dyDescent="0.35">
      <c r="A900" s="2" t="s">
        <v>511</v>
      </c>
      <c r="B900" s="2" t="s">
        <v>513</v>
      </c>
      <c r="C900" s="2" t="s">
        <v>918</v>
      </c>
      <c r="D900" s="3" t="s">
        <v>2246</v>
      </c>
      <c r="E900" s="2" t="s">
        <v>512</v>
      </c>
      <c r="F900" s="2" t="s">
        <v>775</v>
      </c>
    </row>
    <row r="901" spans="1:6" s="4" customFormat="1" x14ac:dyDescent="0.35">
      <c r="A901" s="2" t="s">
        <v>514</v>
      </c>
      <c r="B901" s="2" t="s">
        <v>515</v>
      </c>
      <c r="C901" s="2" t="s">
        <v>920</v>
      </c>
      <c r="D901" s="3" t="s">
        <v>2246</v>
      </c>
      <c r="E901" s="2" t="s">
        <v>512</v>
      </c>
      <c r="F901" s="2" t="s">
        <v>775</v>
      </c>
    </row>
    <row r="902" spans="1:6" s="4" customFormat="1" x14ac:dyDescent="0.35">
      <c r="A902" s="2" t="s">
        <v>516</v>
      </c>
      <c r="B902" s="2" t="s">
        <v>516</v>
      </c>
      <c r="C902" s="2" t="s">
        <v>918</v>
      </c>
      <c r="D902" s="3" t="s">
        <v>2246</v>
      </c>
      <c r="E902" s="2" t="s">
        <v>512</v>
      </c>
      <c r="F902" s="2" t="s">
        <v>775</v>
      </c>
    </row>
    <row r="903" spans="1:6" s="4" customFormat="1" x14ac:dyDescent="0.35">
      <c r="A903" s="2" t="s">
        <v>517</v>
      </c>
      <c r="B903" s="2" t="s">
        <v>517</v>
      </c>
      <c r="C903" s="2" t="s">
        <v>918</v>
      </c>
      <c r="D903" s="3" t="s">
        <v>2246</v>
      </c>
      <c r="E903" s="2" t="s">
        <v>512</v>
      </c>
      <c r="F903" s="2" t="s">
        <v>775</v>
      </c>
    </row>
    <row r="904" spans="1:6" s="4" customFormat="1" x14ac:dyDescent="0.35">
      <c r="A904" s="2" t="s">
        <v>518</v>
      </c>
      <c r="B904" s="2" t="s">
        <v>518</v>
      </c>
      <c r="C904" s="2" t="s">
        <v>918</v>
      </c>
      <c r="D904" s="3" t="s">
        <v>2246</v>
      </c>
      <c r="E904" s="2" t="s">
        <v>512</v>
      </c>
      <c r="F904" s="2" t="s">
        <v>775</v>
      </c>
    </row>
    <row r="905" spans="1:6" s="4" customFormat="1" x14ac:dyDescent="0.35">
      <c r="A905" s="2" t="s">
        <v>519</v>
      </c>
      <c r="B905" s="2" t="s">
        <v>519</v>
      </c>
      <c r="C905" s="2" t="s">
        <v>918</v>
      </c>
      <c r="D905" s="3" t="s">
        <v>2246</v>
      </c>
      <c r="E905" s="2" t="s">
        <v>512</v>
      </c>
      <c r="F905" s="2" t="s">
        <v>775</v>
      </c>
    </row>
    <row r="906" spans="1:6" s="4" customFormat="1" x14ac:dyDescent="0.35">
      <c r="A906" s="2" t="s">
        <v>520</v>
      </c>
      <c r="B906" s="2" t="s">
        <v>522</v>
      </c>
      <c r="C906" s="2" t="s">
        <v>920</v>
      </c>
      <c r="D906" s="3" t="s">
        <v>2247</v>
      </c>
      <c r="E906" s="2" t="s">
        <v>521</v>
      </c>
      <c r="F906" s="2" t="s">
        <v>775</v>
      </c>
    </row>
    <row r="907" spans="1:6" s="4" customFormat="1" x14ac:dyDescent="0.35">
      <c r="A907" s="2" t="s">
        <v>523</v>
      </c>
      <c r="B907" s="2" t="s">
        <v>523</v>
      </c>
      <c r="C907" s="2" t="s">
        <v>920</v>
      </c>
      <c r="D907" s="3" t="s">
        <v>2247</v>
      </c>
      <c r="E907" s="2" t="s">
        <v>521</v>
      </c>
      <c r="F907" s="2" t="s">
        <v>775</v>
      </c>
    </row>
    <row r="908" spans="1:6" s="4" customFormat="1" x14ac:dyDescent="0.35">
      <c r="A908" s="2" t="s">
        <v>524</v>
      </c>
      <c r="B908" s="2" t="s">
        <v>524</v>
      </c>
      <c r="C908" s="2" t="s">
        <v>920</v>
      </c>
      <c r="D908" s="3" t="s">
        <v>2247</v>
      </c>
      <c r="E908" s="2" t="s">
        <v>521</v>
      </c>
      <c r="F908" s="2" t="s">
        <v>775</v>
      </c>
    </row>
    <row r="909" spans="1:6" s="4" customFormat="1" x14ac:dyDescent="0.35">
      <c r="A909" s="2" t="s">
        <v>525</v>
      </c>
      <c r="B909" s="2" t="s">
        <v>525</v>
      </c>
      <c r="C909" s="2" t="s">
        <v>920</v>
      </c>
      <c r="D909" s="3" t="s">
        <v>2247</v>
      </c>
      <c r="E909" s="2" t="s">
        <v>521</v>
      </c>
      <c r="F909" s="2" t="s">
        <v>775</v>
      </c>
    </row>
    <row r="910" spans="1:6" s="4" customFormat="1" x14ac:dyDescent="0.35">
      <c r="A910" s="2" t="s">
        <v>526</v>
      </c>
      <c r="B910" s="2" t="s">
        <v>526</v>
      </c>
      <c r="C910" s="2" t="s">
        <v>920</v>
      </c>
      <c r="D910" s="3" t="s">
        <v>2247</v>
      </c>
      <c r="E910" s="2" t="s">
        <v>521</v>
      </c>
      <c r="F910" s="2" t="s">
        <v>775</v>
      </c>
    </row>
    <row r="911" spans="1:6" s="4" customFormat="1" x14ac:dyDescent="0.35">
      <c r="A911" s="2" t="s">
        <v>527</v>
      </c>
      <c r="B911" s="2" t="s">
        <v>527</v>
      </c>
      <c r="C911" s="2" t="s">
        <v>920</v>
      </c>
      <c r="D911" s="3" t="s">
        <v>2247</v>
      </c>
      <c r="E911" s="2" t="s">
        <v>521</v>
      </c>
      <c r="F911" s="2" t="s">
        <v>775</v>
      </c>
    </row>
    <row r="912" spans="1:6" s="4" customFormat="1" x14ac:dyDescent="0.35">
      <c r="A912" s="2" t="s">
        <v>528</v>
      </c>
      <c r="B912" s="2" t="s">
        <v>528</v>
      </c>
      <c r="C912" s="2" t="s">
        <v>920</v>
      </c>
      <c r="D912" s="3" t="s">
        <v>2247</v>
      </c>
      <c r="E912" s="2" t="s">
        <v>521</v>
      </c>
      <c r="F912" s="2" t="s">
        <v>775</v>
      </c>
    </row>
    <row r="913" spans="1:6" s="4" customFormat="1" x14ac:dyDescent="0.35">
      <c r="A913" s="2" t="s">
        <v>529</v>
      </c>
      <c r="B913" s="2" t="s">
        <v>529</v>
      </c>
      <c r="C913" s="2" t="s">
        <v>920</v>
      </c>
      <c r="D913" s="3" t="s">
        <v>2247</v>
      </c>
      <c r="E913" s="2" t="s">
        <v>521</v>
      </c>
      <c r="F913" s="2" t="s">
        <v>775</v>
      </c>
    </row>
    <row r="914" spans="1:6" s="4" customFormat="1" x14ac:dyDescent="0.35">
      <c r="A914" s="2" t="s">
        <v>530</v>
      </c>
      <c r="B914" s="2" t="s">
        <v>530</v>
      </c>
      <c r="C914" s="2" t="s">
        <v>920</v>
      </c>
      <c r="D914" s="3" t="s">
        <v>2247</v>
      </c>
      <c r="E914" s="2" t="s">
        <v>521</v>
      </c>
      <c r="F914" s="2" t="s">
        <v>775</v>
      </c>
    </row>
    <row r="915" spans="1:6" s="4" customFormat="1" x14ac:dyDescent="0.35">
      <c r="A915" s="2" t="s">
        <v>531</v>
      </c>
      <c r="B915" s="2" t="s">
        <v>531</v>
      </c>
      <c r="C915" s="2" t="s">
        <v>920</v>
      </c>
      <c r="D915" s="3" t="s">
        <v>2247</v>
      </c>
      <c r="E915" s="2" t="s">
        <v>521</v>
      </c>
      <c r="F915" s="2" t="s">
        <v>775</v>
      </c>
    </row>
    <row r="916" spans="1:6" s="4" customFormat="1" x14ac:dyDescent="0.35">
      <c r="A916" s="2" t="s">
        <v>532</v>
      </c>
      <c r="B916" s="2" t="s">
        <v>532</v>
      </c>
      <c r="C916" s="2" t="s">
        <v>920</v>
      </c>
      <c r="D916" s="3" t="s">
        <v>2247</v>
      </c>
      <c r="E916" s="2" t="s">
        <v>521</v>
      </c>
      <c r="F916" s="2" t="s">
        <v>775</v>
      </c>
    </row>
    <row r="917" spans="1:6" s="4" customFormat="1" x14ac:dyDescent="0.35">
      <c r="A917" s="2" t="s">
        <v>533</v>
      </c>
      <c r="B917" s="2" t="s">
        <v>533</v>
      </c>
      <c r="C917" s="2" t="s">
        <v>920</v>
      </c>
      <c r="D917" s="3" t="s">
        <v>2247</v>
      </c>
      <c r="E917" s="2" t="s">
        <v>521</v>
      </c>
      <c r="F917" s="2" t="s">
        <v>775</v>
      </c>
    </row>
    <row r="918" spans="1:6" s="4" customFormat="1" x14ac:dyDescent="0.35">
      <c r="A918" s="2" t="s">
        <v>534</v>
      </c>
      <c r="B918" s="2" t="s">
        <v>534</v>
      </c>
      <c r="C918" s="2" t="s">
        <v>920</v>
      </c>
      <c r="D918" s="3" t="s">
        <v>2247</v>
      </c>
      <c r="E918" s="2" t="s">
        <v>521</v>
      </c>
      <c r="F918" s="2" t="s">
        <v>775</v>
      </c>
    </row>
    <row r="919" spans="1:6" s="4" customFormat="1" x14ac:dyDescent="0.35">
      <c r="A919" s="2" t="s">
        <v>535</v>
      </c>
      <c r="B919" s="2" t="s">
        <v>535</v>
      </c>
      <c r="C919" s="2" t="s">
        <v>920</v>
      </c>
      <c r="D919" s="3" t="s">
        <v>2247</v>
      </c>
      <c r="E919" s="2" t="s">
        <v>521</v>
      </c>
      <c r="F919" s="2" t="s">
        <v>775</v>
      </c>
    </row>
    <row r="920" spans="1:6" s="4" customFormat="1" x14ac:dyDescent="0.35">
      <c r="A920" s="2" t="s">
        <v>536</v>
      </c>
      <c r="B920" s="2" t="s">
        <v>536</v>
      </c>
      <c r="C920" s="2" t="s">
        <v>920</v>
      </c>
      <c r="D920" s="3" t="s">
        <v>2247</v>
      </c>
      <c r="E920" s="2" t="s">
        <v>521</v>
      </c>
      <c r="F920" s="2" t="s">
        <v>775</v>
      </c>
    </row>
    <row r="921" spans="1:6" s="4" customFormat="1" x14ac:dyDescent="0.35">
      <c r="A921" s="2" t="s">
        <v>537</v>
      </c>
      <c r="B921" s="2" t="s">
        <v>537</v>
      </c>
      <c r="C921" s="2" t="s">
        <v>920</v>
      </c>
      <c r="D921" s="3" t="s">
        <v>2247</v>
      </c>
      <c r="E921" s="2" t="s">
        <v>521</v>
      </c>
      <c r="F921" s="2" t="s">
        <v>775</v>
      </c>
    </row>
    <row r="922" spans="1:6" s="4" customFormat="1" x14ac:dyDescent="0.35">
      <c r="A922" s="2" t="s">
        <v>538</v>
      </c>
      <c r="B922" s="2" t="s">
        <v>538</v>
      </c>
      <c r="C922" s="2" t="s">
        <v>920</v>
      </c>
      <c r="D922" s="3" t="s">
        <v>2247</v>
      </c>
      <c r="E922" s="2" t="s">
        <v>521</v>
      </c>
      <c r="F922" s="2" t="s">
        <v>775</v>
      </c>
    </row>
    <row r="923" spans="1:6" s="4" customFormat="1" x14ac:dyDescent="0.35">
      <c r="A923" s="2" t="s">
        <v>539</v>
      </c>
      <c r="B923" s="2" t="s">
        <v>539</v>
      </c>
      <c r="C923" s="2" t="s">
        <v>920</v>
      </c>
      <c r="D923" s="3" t="s">
        <v>2247</v>
      </c>
      <c r="E923" s="2" t="s">
        <v>521</v>
      </c>
      <c r="F923" s="2" t="s">
        <v>775</v>
      </c>
    </row>
    <row r="924" spans="1:6" s="4" customFormat="1" x14ac:dyDescent="0.35">
      <c r="A924" s="2" t="s">
        <v>540</v>
      </c>
      <c r="B924" s="2" t="s">
        <v>540</v>
      </c>
      <c r="C924" s="2" t="s">
        <v>920</v>
      </c>
      <c r="D924" s="3" t="s">
        <v>2247</v>
      </c>
      <c r="E924" s="2" t="s">
        <v>521</v>
      </c>
      <c r="F924" s="2" t="s">
        <v>775</v>
      </c>
    </row>
    <row r="925" spans="1:6" s="3" customFormat="1" x14ac:dyDescent="0.35">
      <c r="A925" s="2" t="s">
        <v>541</v>
      </c>
      <c r="B925" s="2" t="s">
        <v>541</v>
      </c>
      <c r="C925" s="2" t="s">
        <v>920</v>
      </c>
      <c r="D925" s="3" t="s">
        <v>2247</v>
      </c>
      <c r="E925" s="2" t="s">
        <v>521</v>
      </c>
      <c r="F925" s="2" t="s">
        <v>775</v>
      </c>
    </row>
    <row r="926" spans="1:6" s="4" customFormat="1" x14ac:dyDescent="0.35">
      <c r="A926" s="2" t="s">
        <v>542</v>
      </c>
      <c r="B926" s="2" t="s">
        <v>542</v>
      </c>
      <c r="C926" s="2" t="s">
        <v>920</v>
      </c>
      <c r="D926" s="3" t="s">
        <v>2247</v>
      </c>
      <c r="E926" s="2" t="s">
        <v>521</v>
      </c>
      <c r="F926" s="2" t="s">
        <v>775</v>
      </c>
    </row>
    <row r="927" spans="1:6" s="4" customFormat="1" x14ac:dyDescent="0.35">
      <c r="A927" s="2" t="s">
        <v>543</v>
      </c>
      <c r="B927" s="2" t="s">
        <v>543</v>
      </c>
      <c r="C927" s="2" t="s">
        <v>920</v>
      </c>
      <c r="D927" s="3" t="s">
        <v>2247</v>
      </c>
      <c r="E927" s="2" t="s">
        <v>521</v>
      </c>
      <c r="F927" s="2" t="s">
        <v>775</v>
      </c>
    </row>
    <row r="928" spans="1:6" s="4" customFormat="1" x14ac:dyDescent="0.35">
      <c r="A928" s="2" t="s">
        <v>544</v>
      </c>
      <c r="B928" s="2" t="s">
        <v>544</v>
      </c>
      <c r="C928" s="2" t="s">
        <v>920</v>
      </c>
      <c r="D928" s="3" t="s">
        <v>2247</v>
      </c>
      <c r="E928" s="2" t="s">
        <v>521</v>
      </c>
      <c r="F928" s="2" t="s">
        <v>775</v>
      </c>
    </row>
    <row r="929" spans="1:6" s="4" customFormat="1" x14ac:dyDescent="0.35">
      <c r="A929" s="2" t="s">
        <v>545</v>
      </c>
      <c r="B929" s="2" t="s">
        <v>545</v>
      </c>
      <c r="C929" s="2" t="s">
        <v>920</v>
      </c>
      <c r="D929" s="3" t="s">
        <v>2247</v>
      </c>
      <c r="E929" s="2" t="s">
        <v>521</v>
      </c>
      <c r="F929" s="2" t="s">
        <v>775</v>
      </c>
    </row>
    <row r="930" spans="1:6" s="4" customFormat="1" x14ac:dyDescent="0.35">
      <c r="A930" s="2" t="s">
        <v>546</v>
      </c>
      <c r="B930" s="2" t="s">
        <v>546</v>
      </c>
      <c r="C930" s="2" t="s">
        <v>920</v>
      </c>
      <c r="D930" s="3" t="s">
        <v>2247</v>
      </c>
      <c r="E930" s="2" t="s">
        <v>521</v>
      </c>
      <c r="F930" s="2" t="s">
        <v>775</v>
      </c>
    </row>
    <row r="931" spans="1:6" s="4" customFormat="1" x14ac:dyDescent="0.35">
      <c r="A931" s="2" t="s">
        <v>547</v>
      </c>
      <c r="B931" s="2" t="s">
        <v>547</v>
      </c>
      <c r="C931" s="2" t="s">
        <v>920</v>
      </c>
      <c r="D931" s="3" t="s">
        <v>2247</v>
      </c>
      <c r="E931" s="2" t="s">
        <v>521</v>
      </c>
      <c r="F931" s="2" t="s">
        <v>775</v>
      </c>
    </row>
    <row r="932" spans="1:6" s="4" customFormat="1" x14ac:dyDescent="0.35">
      <c r="A932" s="2" t="s">
        <v>548</v>
      </c>
      <c r="B932" s="2" t="s">
        <v>548</v>
      </c>
      <c r="C932" s="2" t="s">
        <v>920</v>
      </c>
      <c r="D932" s="3" t="s">
        <v>2247</v>
      </c>
      <c r="E932" s="2" t="s">
        <v>521</v>
      </c>
      <c r="F932" s="2" t="s">
        <v>775</v>
      </c>
    </row>
    <row r="933" spans="1:6" s="4" customFormat="1" x14ac:dyDescent="0.35">
      <c r="A933" s="2" t="s">
        <v>549</v>
      </c>
      <c r="B933" s="2" t="s">
        <v>549</v>
      </c>
      <c r="C933" s="2" t="s">
        <v>918</v>
      </c>
      <c r="D933" s="3" t="s">
        <v>2248</v>
      </c>
      <c r="E933" s="2" t="s">
        <v>550</v>
      </c>
      <c r="F933" s="2" t="s">
        <v>775</v>
      </c>
    </row>
    <row r="934" spans="1:6" s="4" customFormat="1" x14ac:dyDescent="0.35">
      <c r="A934" s="2" t="s">
        <v>551</v>
      </c>
      <c r="B934" s="2" t="s">
        <v>551</v>
      </c>
      <c r="C934" s="2" t="s">
        <v>918</v>
      </c>
      <c r="D934" s="3" t="s">
        <v>2248</v>
      </c>
      <c r="E934" s="2" t="s">
        <v>550</v>
      </c>
      <c r="F934" s="2" t="s">
        <v>775</v>
      </c>
    </row>
    <row r="935" spans="1:6" s="4" customFormat="1" x14ac:dyDescent="0.35">
      <c r="A935" s="2" t="s">
        <v>552</v>
      </c>
      <c r="B935" s="2" t="s">
        <v>552</v>
      </c>
      <c r="C935" s="2" t="s">
        <v>918</v>
      </c>
      <c r="D935" s="3" t="s">
        <v>2248</v>
      </c>
      <c r="E935" s="2" t="s">
        <v>550</v>
      </c>
      <c r="F935" s="2" t="s">
        <v>775</v>
      </c>
    </row>
    <row r="936" spans="1:6" s="4" customFormat="1" x14ac:dyDescent="0.35">
      <c r="A936" s="2" t="s">
        <v>553</v>
      </c>
      <c r="B936" s="2" t="s">
        <v>553</v>
      </c>
      <c r="C936" s="2" t="s">
        <v>918</v>
      </c>
      <c r="D936" s="3" t="s">
        <v>2248</v>
      </c>
      <c r="E936" s="2" t="s">
        <v>550</v>
      </c>
      <c r="F936" s="2" t="s">
        <v>775</v>
      </c>
    </row>
    <row r="937" spans="1:6" x14ac:dyDescent="0.35">
      <c r="A937" s="2" t="s">
        <v>554</v>
      </c>
      <c r="B937" s="2" t="s">
        <v>554</v>
      </c>
      <c r="C937" s="2" t="s">
        <v>918</v>
      </c>
      <c r="D937" s="3" t="s">
        <v>2248</v>
      </c>
      <c r="E937" s="2" t="s">
        <v>550</v>
      </c>
      <c r="F937" s="2" t="s">
        <v>77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83AF0-104A-46A5-9F5A-37745ACDA541}">
  <dimension ref="A1:X937"/>
  <sheetViews>
    <sheetView workbookViewId="0">
      <selection activeCell="G963" sqref="G963"/>
    </sheetView>
  </sheetViews>
  <sheetFormatPr defaultRowHeight="14.5" x14ac:dyDescent="0.35"/>
  <cols>
    <col min="1" max="1" width="17.1796875" customWidth="1"/>
    <col min="2" max="2" width="36.54296875" customWidth="1"/>
    <col min="3" max="3" width="23.54296875" customWidth="1"/>
    <col min="4" max="4" width="12.453125" customWidth="1"/>
    <col min="5" max="5" width="12.1796875" customWidth="1"/>
    <col min="8" max="8" width="10.1796875" customWidth="1"/>
    <col min="9" max="17" width="8.81640625" bestFit="1" customWidth="1"/>
    <col min="18" max="18" width="11.54296875" customWidth="1"/>
    <col min="19" max="19" width="10" bestFit="1" customWidth="1"/>
    <col min="20" max="20" width="12.54296875" bestFit="1" customWidth="1"/>
    <col min="21" max="21" width="9.81640625" bestFit="1" customWidth="1"/>
    <col min="22" max="22" width="18" bestFit="1" customWidth="1"/>
    <col min="23" max="24" width="8.81640625" bestFit="1" customWidth="1"/>
  </cols>
  <sheetData>
    <row r="1" spans="1:24" ht="24" thickBot="1" x14ac:dyDescent="0.6">
      <c r="A1" s="47" t="s">
        <v>2256</v>
      </c>
      <c r="B1" s="47"/>
      <c r="C1" s="47"/>
      <c r="D1" s="47"/>
      <c r="E1" s="47"/>
      <c r="F1" s="47"/>
      <c r="G1" s="42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</row>
    <row r="2" spans="1:24" s="5" customFormat="1" ht="15" thickBot="1" x14ac:dyDescent="0.4">
      <c r="A2" s="11" t="s">
        <v>2234</v>
      </c>
      <c r="B2" s="12" t="s">
        <v>1129</v>
      </c>
      <c r="C2" s="32" t="s">
        <v>0</v>
      </c>
      <c r="D2" s="12" t="s">
        <v>1130</v>
      </c>
      <c r="E2" s="12" t="s">
        <v>2250</v>
      </c>
      <c r="F2" s="12" t="s">
        <v>2251</v>
      </c>
      <c r="G2" s="12" t="s">
        <v>2253</v>
      </c>
      <c r="H2" s="12" t="s">
        <v>1131</v>
      </c>
      <c r="I2" s="12" t="s">
        <v>1132</v>
      </c>
      <c r="J2" s="12" t="s">
        <v>1133</v>
      </c>
      <c r="K2" s="12" t="s">
        <v>1134</v>
      </c>
      <c r="L2" s="12" t="s">
        <v>1135</v>
      </c>
      <c r="M2" s="12" t="s">
        <v>1136</v>
      </c>
      <c r="N2" s="12" t="s">
        <v>1137</v>
      </c>
      <c r="O2" s="12" t="s">
        <v>1138</v>
      </c>
      <c r="P2" s="12" t="s">
        <v>1139</v>
      </c>
      <c r="Q2" s="12" t="s">
        <v>1140</v>
      </c>
      <c r="R2" s="12" t="s">
        <v>1141</v>
      </c>
      <c r="S2" s="12" t="s">
        <v>1142</v>
      </c>
      <c r="T2" s="12" t="s">
        <v>1143</v>
      </c>
      <c r="U2" s="12" t="s">
        <v>1144</v>
      </c>
      <c r="V2" s="12" t="s">
        <v>1145</v>
      </c>
      <c r="W2" s="12" t="s">
        <v>1146</v>
      </c>
      <c r="X2" s="13" t="s">
        <v>1147</v>
      </c>
    </row>
    <row r="3" spans="1:24" x14ac:dyDescent="0.35">
      <c r="A3" s="33" t="s">
        <v>3</v>
      </c>
      <c r="B3" s="34" t="s">
        <v>1148</v>
      </c>
      <c r="C3" s="34" t="s">
        <v>3</v>
      </c>
      <c r="D3" s="34" t="s">
        <v>775</v>
      </c>
      <c r="E3" s="34" t="s">
        <v>4</v>
      </c>
      <c r="F3" s="34" t="s">
        <v>918</v>
      </c>
      <c r="G3" s="34">
        <v>9</v>
      </c>
      <c r="H3" s="34">
        <v>0.97142744000000003</v>
      </c>
      <c r="I3" s="34">
        <v>0.36851928</v>
      </c>
      <c r="J3" s="34">
        <v>0.63148070000000001</v>
      </c>
      <c r="K3" s="34">
        <v>0.68281864999999997</v>
      </c>
      <c r="L3" s="34">
        <v>3.2597176999999998E-2</v>
      </c>
      <c r="M3" s="34">
        <v>0.71541584000000003</v>
      </c>
      <c r="N3" s="34">
        <v>0.28408181999999998</v>
      </c>
      <c r="O3" s="34">
        <v>294</v>
      </c>
      <c r="P3" s="34">
        <v>289</v>
      </c>
      <c r="Q3" s="34">
        <v>101</v>
      </c>
      <c r="R3" s="34">
        <v>47890859</v>
      </c>
      <c r="S3" s="34">
        <v>238321050</v>
      </c>
      <c r="T3" s="34">
        <v>119101743</v>
      </c>
      <c r="U3" s="34">
        <v>87825900</v>
      </c>
      <c r="V3" s="34">
        <v>2.4520739999999998E-3</v>
      </c>
      <c r="W3" s="34">
        <v>125.23969</v>
      </c>
      <c r="X3" s="35">
        <v>11590158</v>
      </c>
    </row>
    <row r="4" spans="1:24" x14ac:dyDescent="0.35">
      <c r="A4" s="36" t="s">
        <v>5</v>
      </c>
      <c r="B4" s="37" t="s">
        <v>1149</v>
      </c>
      <c r="C4" s="37" t="s">
        <v>5</v>
      </c>
      <c r="D4" s="37" t="s">
        <v>775</v>
      </c>
      <c r="E4" s="37" t="s">
        <v>4</v>
      </c>
      <c r="F4" s="37" t="s">
        <v>918</v>
      </c>
      <c r="G4" s="34">
        <v>9.5</v>
      </c>
      <c r="H4" s="37">
        <v>0.97002995000000003</v>
      </c>
      <c r="I4" s="37">
        <v>0.63179149999999995</v>
      </c>
      <c r="J4" s="37">
        <v>0.36820856000000002</v>
      </c>
      <c r="K4" s="37">
        <v>0.69455730000000004</v>
      </c>
      <c r="L4" s="37">
        <v>6.8465620000000005E-2</v>
      </c>
      <c r="M4" s="37">
        <v>0.76302296000000003</v>
      </c>
      <c r="N4" s="37">
        <v>0.23644715999999999</v>
      </c>
      <c r="O4" s="37">
        <v>298</v>
      </c>
      <c r="P4" s="37">
        <v>307</v>
      </c>
      <c r="Q4" s="37">
        <v>101</v>
      </c>
      <c r="R4" s="37">
        <v>96186461</v>
      </c>
      <c r="S4" s="37">
        <v>192612610</v>
      </c>
      <c r="T4" s="37">
        <v>96255760</v>
      </c>
      <c r="U4" s="37">
        <v>121691000</v>
      </c>
      <c r="V4" s="37">
        <v>2.4676810000000002E-3</v>
      </c>
      <c r="W4" s="37">
        <v>147.59961000000001</v>
      </c>
      <c r="X4" s="38">
        <v>5042386</v>
      </c>
    </row>
    <row r="5" spans="1:24" x14ac:dyDescent="0.35">
      <c r="A5" s="36" t="s">
        <v>6</v>
      </c>
      <c r="B5" s="37" t="s">
        <v>1150</v>
      </c>
      <c r="C5" s="37" t="s">
        <v>6</v>
      </c>
      <c r="D5" s="37" t="s">
        <v>775</v>
      </c>
      <c r="E5" s="37" t="s">
        <v>4</v>
      </c>
      <c r="F5" s="37" t="s">
        <v>918</v>
      </c>
      <c r="G5" s="34" t="s">
        <v>2254</v>
      </c>
      <c r="H5" s="37">
        <v>0.95486903000000001</v>
      </c>
      <c r="I5" s="37">
        <v>0.38762869999999999</v>
      </c>
      <c r="J5" s="37">
        <v>0.6123712</v>
      </c>
      <c r="K5" s="37">
        <v>0.39662439999999999</v>
      </c>
      <c r="L5" s="37">
        <v>6.3162214999999994E-2</v>
      </c>
      <c r="M5" s="37">
        <v>0.45978661999999998</v>
      </c>
      <c r="N5" s="37">
        <v>0.53993380000000002</v>
      </c>
      <c r="O5" s="37">
        <v>283</v>
      </c>
      <c r="P5" s="37">
        <v>276</v>
      </c>
      <c r="Q5" s="37">
        <v>101</v>
      </c>
      <c r="R5" s="37">
        <v>46136501</v>
      </c>
      <c r="S5" s="37">
        <v>214846456</v>
      </c>
      <c r="T5" s="37">
        <v>107394228</v>
      </c>
      <c r="U5" s="37">
        <v>83280660</v>
      </c>
      <c r="V5" s="37">
        <v>3.109541E-3</v>
      </c>
      <c r="W5" s="37">
        <v>92.927413999999999</v>
      </c>
      <c r="X5" s="38">
        <v>12418056</v>
      </c>
    </row>
    <row r="6" spans="1:24" x14ac:dyDescent="0.35">
      <c r="A6" s="36" t="s">
        <v>7</v>
      </c>
      <c r="B6" s="37" t="s">
        <v>1151</v>
      </c>
      <c r="C6" s="37" t="s">
        <v>7</v>
      </c>
      <c r="D6" s="37" t="s">
        <v>775</v>
      </c>
      <c r="E6" s="37" t="s">
        <v>4</v>
      </c>
      <c r="F6" s="37" t="s">
        <v>918</v>
      </c>
      <c r="G6" s="34" t="s">
        <v>2254</v>
      </c>
      <c r="H6" s="37">
        <v>0.95949720000000005</v>
      </c>
      <c r="I6" s="37">
        <v>0.72195960000000003</v>
      </c>
      <c r="J6" s="37">
        <v>0.27804046999999998</v>
      </c>
      <c r="K6" s="37">
        <v>0.78982072999999997</v>
      </c>
      <c r="L6" s="37">
        <v>7.2920940000000004E-2</v>
      </c>
      <c r="M6" s="37">
        <v>0.86274165000000003</v>
      </c>
      <c r="N6" s="37">
        <v>0.13660385999999999</v>
      </c>
      <c r="O6" s="37">
        <v>290</v>
      </c>
      <c r="P6" s="37">
        <v>298</v>
      </c>
      <c r="Q6" s="37">
        <v>101</v>
      </c>
      <c r="R6" s="37">
        <v>109558026</v>
      </c>
      <c r="S6" s="37">
        <v>151459984</v>
      </c>
      <c r="T6" s="37">
        <v>75681525</v>
      </c>
      <c r="U6" s="37">
        <v>109347980</v>
      </c>
      <c r="V6" s="37">
        <v>2.7303940000000001E-3</v>
      </c>
      <c r="W6" s="37">
        <v>138.09709000000001</v>
      </c>
      <c r="X6" s="38">
        <v>3081204</v>
      </c>
    </row>
    <row r="7" spans="1:24" x14ac:dyDescent="0.35">
      <c r="A7" s="36" t="s">
        <v>642</v>
      </c>
      <c r="B7" s="37" t="s">
        <v>1152</v>
      </c>
      <c r="C7" s="37" t="s">
        <v>8</v>
      </c>
      <c r="D7" s="37" t="s">
        <v>775</v>
      </c>
      <c r="E7" s="37" t="s">
        <v>4</v>
      </c>
      <c r="F7" s="37" t="s">
        <v>918</v>
      </c>
      <c r="G7" s="34" t="s">
        <v>2254</v>
      </c>
      <c r="H7" s="37">
        <v>0.94993289999999997</v>
      </c>
      <c r="I7" s="37">
        <v>0.67198899999999995</v>
      </c>
      <c r="J7" s="37">
        <v>0.32801098000000001</v>
      </c>
      <c r="K7" s="37">
        <v>0.66078300000000001</v>
      </c>
      <c r="L7" s="37">
        <v>6.8978510000000007E-2</v>
      </c>
      <c r="M7" s="37">
        <v>0.72976154000000004</v>
      </c>
      <c r="N7" s="37">
        <v>0.26943066999999998</v>
      </c>
      <c r="O7" s="37">
        <v>254</v>
      </c>
      <c r="P7" s="37">
        <v>199</v>
      </c>
      <c r="Q7" s="37">
        <v>101</v>
      </c>
      <c r="R7" s="37">
        <v>74396708</v>
      </c>
      <c r="S7" s="37">
        <v>127318542</v>
      </c>
      <c r="T7" s="37">
        <v>63608950</v>
      </c>
      <c r="U7" s="37">
        <v>85556664</v>
      </c>
      <c r="V7" s="37">
        <v>3.743372E-3</v>
      </c>
      <c r="W7" s="37">
        <v>101.26160400000001</v>
      </c>
      <c r="X7" s="38">
        <v>3154816</v>
      </c>
    </row>
    <row r="8" spans="1:24" x14ac:dyDescent="0.35">
      <c r="A8" s="36" t="s">
        <v>9</v>
      </c>
      <c r="B8" s="37" t="s">
        <v>1153</v>
      </c>
      <c r="C8" s="37" t="s">
        <v>9</v>
      </c>
      <c r="D8" s="37" t="s">
        <v>775</v>
      </c>
      <c r="E8" s="37" t="s">
        <v>4</v>
      </c>
      <c r="F8" s="37" t="s">
        <v>918</v>
      </c>
      <c r="G8" s="34" t="s">
        <v>2254</v>
      </c>
      <c r="H8" s="37">
        <v>0.95079327000000002</v>
      </c>
      <c r="I8" s="37">
        <v>0.73300410000000005</v>
      </c>
      <c r="J8" s="37">
        <v>0.26699588000000002</v>
      </c>
      <c r="K8" s="37">
        <v>0.7289814</v>
      </c>
      <c r="L8" s="37">
        <v>8.2294500000000007E-2</v>
      </c>
      <c r="M8" s="37">
        <v>0.81127590000000005</v>
      </c>
      <c r="N8" s="37">
        <v>0.18821779</v>
      </c>
      <c r="O8" s="37">
        <v>240</v>
      </c>
      <c r="P8" s="37">
        <v>213</v>
      </c>
      <c r="Q8" s="37">
        <v>101</v>
      </c>
      <c r="R8" s="37">
        <v>77940585</v>
      </c>
      <c r="S8" s="37">
        <v>102422698</v>
      </c>
      <c r="T8" s="37">
        <v>51186722</v>
      </c>
      <c r="U8" s="37">
        <v>75076260</v>
      </c>
      <c r="V8" s="37">
        <v>3.5269540000000001E-3</v>
      </c>
      <c r="W8" s="37">
        <v>86.896820000000005</v>
      </c>
      <c r="X8" s="38">
        <v>2428817</v>
      </c>
    </row>
    <row r="9" spans="1:24" x14ac:dyDescent="0.35">
      <c r="A9" s="36" t="s">
        <v>10</v>
      </c>
      <c r="B9" s="37" t="s">
        <v>1154</v>
      </c>
      <c r="C9" s="37" t="s">
        <v>10</v>
      </c>
      <c r="D9" s="37" t="s">
        <v>775</v>
      </c>
      <c r="E9" s="37" t="s">
        <v>4</v>
      </c>
      <c r="F9" s="37" t="s">
        <v>918</v>
      </c>
      <c r="G9" s="34" t="s">
        <v>2254</v>
      </c>
      <c r="H9" s="37">
        <v>0.95812339999999996</v>
      </c>
      <c r="I9" s="37">
        <v>0.67755069999999995</v>
      </c>
      <c r="J9" s="37">
        <v>0.32244936000000002</v>
      </c>
      <c r="K9" s="37">
        <v>0.71444479999999999</v>
      </c>
      <c r="L9" s="37">
        <v>8.0373459999999994E-2</v>
      </c>
      <c r="M9" s="37">
        <v>0.79481829999999998</v>
      </c>
      <c r="N9" s="37">
        <v>0.20418066000000001</v>
      </c>
      <c r="O9" s="37">
        <v>302</v>
      </c>
      <c r="P9" s="37">
        <v>316</v>
      </c>
      <c r="Q9" s="37">
        <v>101</v>
      </c>
      <c r="R9" s="37">
        <v>116012448</v>
      </c>
      <c r="S9" s="37">
        <v>194093300</v>
      </c>
      <c r="T9" s="37">
        <v>96949829</v>
      </c>
      <c r="U9" s="37">
        <v>131508044</v>
      </c>
      <c r="V9" s="37">
        <v>2.4806020000000002E-3</v>
      </c>
      <c r="W9" s="37">
        <v>152.54082</v>
      </c>
      <c r="X9" s="38">
        <v>2246816</v>
      </c>
    </row>
    <row r="10" spans="1:24" x14ac:dyDescent="0.35">
      <c r="A10" s="36" t="s">
        <v>11</v>
      </c>
      <c r="B10" s="37" t="s">
        <v>1155</v>
      </c>
      <c r="C10" s="37" t="s">
        <v>11</v>
      </c>
      <c r="D10" s="37" t="s">
        <v>775</v>
      </c>
      <c r="E10" s="37" t="s">
        <v>4</v>
      </c>
      <c r="F10" s="37" t="s">
        <v>918</v>
      </c>
      <c r="G10" s="34" t="s">
        <v>2254</v>
      </c>
      <c r="H10" s="37">
        <v>0.96181417000000002</v>
      </c>
      <c r="I10" s="37">
        <v>0.53878899999999996</v>
      </c>
      <c r="J10" s="37">
        <v>0.46121103000000002</v>
      </c>
      <c r="K10" s="37">
        <v>0.62062669999999998</v>
      </c>
      <c r="L10" s="37">
        <v>5.936748E-2</v>
      </c>
      <c r="M10" s="37">
        <v>0.67999419999999999</v>
      </c>
      <c r="N10" s="37">
        <v>0.31959589999999999</v>
      </c>
      <c r="O10" s="37">
        <v>296</v>
      </c>
      <c r="P10" s="37">
        <v>282</v>
      </c>
      <c r="Q10" s="37">
        <v>101</v>
      </c>
      <c r="R10" s="37">
        <v>77001639</v>
      </c>
      <c r="S10" s="37">
        <v>215128802</v>
      </c>
      <c r="T10" s="37">
        <v>107520983</v>
      </c>
      <c r="U10" s="37">
        <v>115909028</v>
      </c>
      <c r="V10" s="37">
        <v>2.6114789999999999E-3</v>
      </c>
      <c r="W10" s="37">
        <v>149.13624999999999</v>
      </c>
      <c r="X10" s="38">
        <v>9250938</v>
      </c>
    </row>
    <row r="11" spans="1:24" x14ac:dyDescent="0.35">
      <c r="A11" s="36" t="s">
        <v>12</v>
      </c>
      <c r="B11" s="37" t="s">
        <v>1156</v>
      </c>
      <c r="C11" s="37" t="s">
        <v>12</v>
      </c>
      <c r="D11" s="37" t="s">
        <v>775</v>
      </c>
      <c r="E11" s="37" t="s">
        <v>4</v>
      </c>
      <c r="F11" s="37" t="s">
        <v>918</v>
      </c>
      <c r="G11" s="34" t="s">
        <v>2254</v>
      </c>
      <c r="H11" s="37">
        <v>0.95451014999999995</v>
      </c>
      <c r="I11" s="37">
        <v>0.58656569999999997</v>
      </c>
      <c r="J11" s="37">
        <v>0.41343426999999999</v>
      </c>
      <c r="K11" s="37">
        <v>0.63772989999999996</v>
      </c>
      <c r="L11" s="37">
        <v>5.8385720000000002E-2</v>
      </c>
      <c r="M11" s="37">
        <v>0.69611559999999995</v>
      </c>
      <c r="N11" s="37">
        <v>0.30340484000000001</v>
      </c>
      <c r="O11" s="37">
        <v>292</v>
      </c>
      <c r="P11" s="37">
        <v>280</v>
      </c>
      <c r="Q11" s="37">
        <v>101</v>
      </c>
      <c r="R11" s="37">
        <v>77868131</v>
      </c>
      <c r="S11" s="37">
        <v>184088334</v>
      </c>
      <c r="T11" s="37">
        <v>92001042</v>
      </c>
      <c r="U11" s="37">
        <v>107979908</v>
      </c>
      <c r="V11" s="37">
        <v>3.9749679999999997E-3</v>
      </c>
      <c r="W11" s="37">
        <v>132.35359</v>
      </c>
      <c r="X11" s="38">
        <v>3708117</v>
      </c>
    </row>
    <row r="12" spans="1:24" x14ac:dyDescent="0.35">
      <c r="A12" s="36" t="s">
        <v>13</v>
      </c>
      <c r="B12" s="37" t="s">
        <v>1157</v>
      </c>
      <c r="C12" s="37" t="s">
        <v>13</v>
      </c>
      <c r="D12" s="37" t="s">
        <v>775</v>
      </c>
      <c r="E12" s="37" t="s">
        <v>4</v>
      </c>
      <c r="F12" s="37" t="s">
        <v>918</v>
      </c>
      <c r="G12" s="34">
        <v>9.1</v>
      </c>
      <c r="H12" s="37">
        <v>0.95522450000000003</v>
      </c>
      <c r="I12" s="37">
        <v>0.70370169999999999</v>
      </c>
      <c r="J12" s="37">
        <v>0.29629833</v>
      </c>
      <c r="K12" s="37">
        <v>0.70210700000000004</v>
      </c>
      <c r="L12" s="37">
        <v>8.3833459999999999E-2</v>
      </c>
      <c r="M12" s="37">
        <v>0.78594050000000004</v>
      </c>
      <c r="N12" s="37">
        <v>0.21341650000000001</v>
      </c>
      <c r="O12" s="37">
        <v>284</v>
      </c>
      <c r="P12" s="37">
        <v>287</v>
      </c>
      <c r="Q12" s="37">
        <v>101</v>
      </c>
      <c r="R12" s="37">
        <v>95029071</v>
      </c>
      <c r="S12" s="37">
        <v>142426212</v>
      </c>
      <c r="T12" s="37">
        <v>71168053</v>
      </c>
      <c r="U12" s="37">
        <v>100225562</v>
      </c>
      <c r="V12" s="37">
        <v>3.7899869999999999E-3</v>
      </c>
      <c r="W12" s="37">
        <v>112.48181</v>
      </c>
      <c r="X12" s="38">
        <v>1457264</v>
      </c>
    </row>
    <row r="13" spans="1:24" x14ac:dyDescent="0.35">
      <c r="A13" s="36" t="s">
        <v>14</v>
      </c>
      <c r="B13" s="37" t="s">
        <v>1158</v>
      </c>
      <c r="C13" s="37" t="s">
        <v>14</v>
      </c>
      <c r="D13" s="37" t="s">
        <v>775</v>
      </c>
      <c r="E13" s="37" t="s">
        <v>4</v>
      </c>
      <c r="F13" s="37" t="s">
        <v>918</v>
      </c>
      <c r="G13" s="34">
        <v>8.4</v>
      </c>
      <c r="H13" s="37">
        <v>0.95924823999999997</v>
      </c>
      <c r="I13" s="37">
        <v>0.39747833999999999</v>
      </c>
      <c r="J13" s="37">
        <v>0.60252165999999996</v>
      </c>
      <c r="K13" s="37">
        <v>0.52463835000000003</v>
      </c>
      <c r="L13" s="37">
        <v>5.1220625999999998E-2</v>
      </c>
      <c r="M13" s="37">
        <v>0.57585894999999998</v>
      </c>
      <c r="N13" s="37">
        <v>0.42381616999999999</v>
      </c>
      <c r="O13" s="37">
        <v>310</v>
      </c>
      <c r="P13" s="37">
        <v>297</v>
      </c>
      <c r="Q13" s="37">
        <v>101</v>
      </c>
      <c r="R13" s="37">
        <v>67747411</v>
      </c>
      <c r="S13" s="37">
        <v>304990660</v>
      </c>
      <c r="T13" s="37">
        <v>152446903</v>
      </c>
      <c r="U13" s="37">
        <v>121227184</v>
      </c>
      <c r="V13" s="37">
        <v>2.4219369999999999E-3</v>
      </c>
      <c r="W13" s="37">
        <v>155.45582999999999</v>
      </c>
      <c r="X13" s="38">
        <v>5991783</v>
      </c>
    </row>
    <row r="14" spans="1:24" x14ac:dyDescent="0.35">
      <c r="A14" s="36" t="s">
        <v>15</v>
      </c>
      <c r="B14" s="37" t="s">
        <v>1159</v>
      </c>
      <c r="C14" s="37" t="s">
        <v>15</v>
      </c>
      <c r="D14" s="37" t="s">
        <v>775</v>
      </c>
      <c r="E14" s="37" t="s">
        <v>4</v>
      </c>
      <c r="F14" s="37" t="s">
        <v>918</v>
      </c>
      <c r="G14" s="34" t="s">
        <v>2254</v>
      </c>
      <c r="H14" s="37">
        <v>0.96218245999999996</v>
      </c>
      <c r="I14" s="37">
        <v>0.70497673999999999</v>
      </c>
      <c r="J14" s="37">
        <v>0.29502323000000003</v>
      </c>
      <c r="K14" s="37">
        <v>0.73843502999999999</v>
      </c>
      <c r="L14" s="37">
        <v>7.4233270000000004E-2</v>
      </c>
      <c r="M14" s="37">
        <v>0.81266830000000001</v>
      </c>
      <c r="N14" s="37">
        <v>0.18654092999999999</v>
      </c>
      <c r="O14" s="37">
        <v>261</v>
      </c>
      <c r="P14" s="37">
        <v>207</v>
      </c>
      <c r="Q14" s="37">
        <v>101</v>
      </c>
      <c r="R14" s="37">
        <v>78824857</v>
      </c>
      <c r="S14" s="37">
        <v>117488754</v>
      </c>
      <c r="T14" s="37">
        <v>58698429</v>
      </c>
      <c r="U14" s="37">
        <v>82826840</v>
      </c>
      <c r="V14" s="37">
        <v>1.9914720000000002E-3</v>
      </c>
      <c r="W14" s="37">
        <v>94.943240000000003</v>
      </c>
      <c r="X14" s="38">
        <v>1697434</v>
      </c>
    </row>
    <row r="15" spans="1:24" x14ac:dyDescent="0.35">
      <c r="A15" s="36" t="s">
        <v>16</v>
      </c>
      <c r="B15" s="37" t="s">
        <v>1160</v>
      </c>
      <c r="C15" s="37" t="s">
        <v>16</v>
      </c>
      <c r="D15" s="37" t="s">
        <v>775</v>
      </c>
      <c r="E15" s="37" t="s">
        <v>4</v>
      </c>
      <c r="F15" s="37" t="s">
        <v>918</v>
      </c>
      <c r="G15" s="34" t="s">
        <v>2254</v>
      </c>
      <c r="H15" s="37">
        <v>0.96381139999999998</v>
      </c>
      <c r="I15" s="37">
        <v>0.59257599999999999</v>
      </c>
      <c r="J15" s="37">
        <v>0.40742393999999998</v>
      </c>
      <c r="K15" s="37">
        <v>0.67840266000000005</v>
      </c>
      <c r="L15" s="37">
        <v>5.6931271999999998E-2</v>
      </c>
      <c r="M15" s="37">
        <v>0.73533389999999998</v>
      </c>
      <c r="N15" s="37">
        <v>0.26383275</v>
      </c>
      <c r="O15" s="37">
        <v>294</v>
      </c>
      <c r="P15" s="37">
        <v>282</v>
      </c>
      <c r="Q15" s="37">
        <v>101</v>
      </c>
      <c r="R15" s="37">
        <v>82038091</v>
      </c>
      <c r="S15" s="37">
        <v>189813400</v>
      </c>
      <c r="T15" s="37">
        <v>94828063</v>
      </c>
      <c r="U15" s="37">
        <v>112478876</v>
      </c>
      <c r="V15" s="37">
        <v>2.234331E-3</v>
      </c>
      <c r="W15" s="37">
        <v>141.84190000000001</v>
      </c>
      <c r="X15" s="38">
        <v>3011511</v>
      </c>
    </row>
    <row r="16" spans="1:24" x14ac:dyDescent="0.35">
      <c r="A16" s="36" t="s">
        <v>17</v>
      </c>
      <c r="B16" s="37" t="s">
        <v>1161</v>
      </c>
      <c r="C16" s="37" t="s">
        <v>17</v>
      </c>
      <c r="D16" s="37" t="s">
        <v>775</v>
      </c>
      <c r="E16" s="37" t="s">
        <v>4</v>
      </c>
      <c r="F16" s="37" t="s">
        <v>918</v>
      </c>
      <c r="G16" s="34">
        <v>8.6</v>
      </c>
      <c r="H16" s="37">
        <v>0.96297323999999995</v>
      </c>
      <c r="I16" s="37">
        <v>0.58806579999999997</v>
      </c>
      <c r="J16" s="37">
        <v>0.41193423000000001</v>
      </c>
      <c r="K16" s="37">
        <v>0.72494583999999995</v>
      </c>
      <c r="L16" s="37">
        <v>5.4263310000000002E-2</v>
      </c>
      <c r="M16" s="37">
        <v>0.77920909999999999</v>
      </c>
      <c r="N16" s="37">
        <v>0.22032805</v>
      </c>
      <c r="O16" s="37">
        <v>314</v>
      </c>
      <c r="P16" s="37">
        <v>274</v>
      </c>
      <c r="Q16" s="37">
        <v>101</v>
      </c>
      <c r="R16" s="37">
        <v>110632649</v>
      </c>
      <c r="S16" s="37">
        <v>260148096</v>
      </c>
      <c r="T16" s="37">
        <v>130014554</v>
      </c>
      <c r="U16" s="37">
        <v>152984190</v>
      </c>
      <c r="V16" s="37">
        <v>2.2386620000000002E-3</v>
      </c>
      <c r="W16" s="37">
        <v>213.73451</v>
      </c>
      <c r="X16" s="38">
        <v>6166020</v>
      </c>
    </row>
    <row r="17" spans="1:24" x14ac:dyDescent="0.35">
      <c r="A17" s="36" t="s">
        <v>18</v>
      </c>
      <c r="B17" s="37" t="s">
        <v>1162</v>
      </c>
      <c r="C17" s="37" t="s">
        <v>19</v>
      </c>
      <c r="D17" s="37" t="s">
        <v>775</v>
      </c>
      <c r="E17" s="37" t="s">
        <v>4</v>
      </c>
      <c r="F17" s="37" t="s">
        <v>918</v>
      </c>
      <c r="G17" s="34">
        <v>8.6</v>
      </c>
      <c r="H17" s="37">
        <v>0.96582436999999999</v>
      </c>
      <c r="I17" s="37">
        <v>0.56286234000000002</v>
      </c>
      <c r="J17" s="37">
        <v>0.43713765999999998</v>
      </c>
      <c r="K17" s="37">
        <v>0.73879459999999997</v>
      </c>
      <c r="L17" s="37">
        <v>5.5009674000000001E-2</v>
      </c>
      <c r="M17" s="37">
        <v>0.79380430000000002</v>
      </c>
      <c r="N17" s="37">
        <v>0.20562068999999999</v>
      </c>
      <c r="O17" s="37">
        <v>289</v>
      </c>
      <c r="P17" s="37">
        <v>272</v>
      </c>
      <c r="Q17" s="37">
        <v>101</v>
      </c>
      <c r="R17" s="37">
        <v>71361908</v>
      </c>
      <c r="S17" s="37">
        <v>183435666</v>
      </c>
      <c r="T17" s="37">
        <v>91665754</v>
      </c>
      <c r="U17" s="37">
        <v>103249026</v>
      </c>
      <c r="V17" s="37">
        <v>2.5892580000000001E-3</v>
      </c>
      <c r="W17" s="37">
        <v>147.46169</v>
      </c>
      <c r="X17" s="38">
        <v>6254403</v>
      </c>
    </row>
    <row r="18" spans="1:24" x14ac:dyDescent="0.35">
      <c r="A18" s="36" t="s">
        <v>18</v>
      </c>
      <c r="B18" s="37" t="s">
        <v>1163</v>
      </c>
      <c r="C18" s="37" t="s">
        <v>20</v>
      </c>
      <c r="D18" s="37" t="s">
        <v>775</v>
      </c>
      <c r="E18" s="37" t="s">
        <v>4</v>
      </c>
      <c r="F18" s="37" t="s">
        <v>918</v>
      </c>
      <c r="G18" s="34">
        <v>10</v>
      </c>
      <c r="H18" s="37">
        <v>0.96348213999999999</v>
      </c>
      <c r="I18" s="37">
        <v>0.67664754000000005</v>
      </c>
      <c r="J18" s="37">
        <v>0.32335251999999998</v>
      </c>
      <c r="K18" s="37">
        <v>0.74143194999999995</v>
      </c>
      <c r="L18" s="37">
        <v>9.8163449999999999E-2</v>
      </c>
      <c r="M18" s="37">
        <v>0.83959530000000004</v>
      </c>
      <c r="N18" s="37">
        <v>0.1596349</v>
      </c>
      <c r="O18" s="37">
        <v>309</v>
      </c>
      <c r="P18" s="37">
        <v>343</v>
      </c>
      <c r="Q18" s="37">
        <v>101</v>
      </c>
      <c r="R18" s="37">
        <v>138247156</v>
      </c>
      <c r="S18" s="37">
        <v>232148584</v>
      </c>
      <c r="T18" s="37">
        <v>115986150</v>
      </c>
      <c r="U18" s="37">
        <v>157082762</v>
      </c>
      <c r="V18" s="37">
        <v>2.5519570000000001E-3</v>
      </c>
      <c r="W18" s="37">
        <v>188.12774999999999</v>
      </c>
      <c r="X18" s="38">
        <v>3892525</v>
      </c>
    </row>
    <row r="19" spans="1:24" x14ac:dyDescent="0.35">
      <c r="A19" s="36" t="s">
        <v>642</v>
      </c>
      <c r="B19" s="37" t="s">
        <v>1164</v>
      </c>
      <c r="C19" s="37" t="s">
        <v>2232</v>
      </c>
      <c r="D19" s="37" t="s">
        <v>1165</v>
      </c>
      <c r="E19" s="37" t="s">
        <v>4</v>
      </c>
      <c r="F19" s="37" t="s">
        <v>1166</v>
      </c>
      <c r="G19" s="34">
        <v>9.4</v>
      </c>
      <c r="H19" s="37">
        <v>0.93721354000000001</v>
      </c>
      <c r="I19" s="37">
        <v>0.51270324</v>
      </c>
      <c r="J19" s="37">
        <v>0.48729679999999997</v>
      </c>
      <c r="K19" s="37">
        <v>0.46732230000000002</v>
      </c>
      <c r="L19" s="37">
        <v>0.10063323</v>
      </c>
      <c r="M19" s="37">
        <v>0.56795549999999995</v>
      </c>
      <c r="N19" s="37">
        <v>0.43154110000000001</v>
      </c>
      <c r="O19" s="37">
        <v>297</v>
      </c>
      <c r="P19" s="37">
        <v>329</v>
      </c>
      <c r="Q19" s="37">
        <v>101</v>
      </c>
      <c r="R19" s="37">
        <v>63364289</v>
      </c>
      <c r="S19" s="37">
        <v>193478478</v>
      </c>
      <c r="T19" s="37">
        <v>96693571</v>
      </c>
      <c r="U19" s="37">
        <v>99197040</v>
      </c>
      <c r="V19" s="37">
        <v>2.6588190000000002E-3</v>
      </c>
      <c r="W19" s="37">
        <v>116.29903400000001</v>
      </c>
      <c r="X19" s="38">
        <v>8077045</v>
      </c>
    </row>
    <row r="20" spans="1:24" x14ac:dyDescent="0.35">
      <c r="A20" s="36" t="s">
        <v>642</v>
      </c>
      <c r="B20" s="37" t="s">
        <v>1167</v>
      </c>
      <c r="C20" s="37" t="s">
        <v>642</v>
      </c>
      <c r="D20" s="37" t="s">
        <v>1165</v>
      </c>
      <c r="E20" s="37" t="s">
        <v>4</v>
      </c>
      <c r="F20" s="37" t="s">
        <v>1166</v>
      </c>
      <c r="G20" s="34" t="s">
        <v>2254</v>
      </c>
      <c r="H20" s="37">
        <v>0.92263119999999998</v>
      </c>
      <c r="I20" s="37">
        <v>0.55112530000000004</v>
      </c>
      <c r="J20" s="37">
        <v>0.44887473999999999</v>
      </c>
      <c r="K20" s="37">
        <v>0.46032532999999998</v>
      </c>
      <c r="L20" s="37">
        <v>0.16059017</v>
      </c>
      <c r="M20" s="37">
        <v>0.62091552999999999</v>
      </c>
      <c r="N20" s="37">
        <v>0.37832864999999999</v>
      </c>
      <c r="O20" s="37">
        <v>265</v>
      </c>
      <c r="P20" s="37">
        <v>253</v>
      </c>
      <c r="Q20" s="37">
        <v>101</v>
      </c>
      <c r="R20" s="37">
        <v>72470461</v>
      </c>
      <c r="S20" s="37">
        <v>194043606</v>
      </c>
      <c r="T20" s="37">
        <v>96957230</v>
      </c>
      <c r="U20" s="37">
        <v>106942334</v>
      </c>
      <c r="V20" s="37">
        <v>2.0309529999999998E-3</v>
      </c>
      <c r="W20" s="37">
        <v>114.90716</v>
      </c>
      <c r="X20" s="38">
        <v>14883845</v>
      </c>
    </row>
    <row r="21" spans="1:24" x14ac:dyDescent="0.35">
      <c r="A21" s="36" t="s">
        <v>678</v>
      </c>
      <c r="B21" s="37" t="s">
        <v>1168</v>
      </c>
      <c r="C21" s="37" t="s">
        <v>678</v>
      </c>
      <c r="D21" s="37" t="s">
        <v>1165</v>
      </c>
      <c r="E21" s="37" t="s">
        <v>4</v>
      </c>
      <c r="F21" s="37" t="s">
        <v>1166</v>
      </c>
      <c r="G21" s="34">
        <v>10</v>
      </c>
      <c r="H21" s="37">
        <v>0.94290406000000004</v>
      </c>
      <c r="I21" s="37">
        <v>0.63618739999999996</v>
      </c>
      <c r="J21" s="37">
        <v>0.36381259999999999</v>
      </c>
      <c r="K21" s="37">
        <v>0.52594834999999995</v>
      </c>
      <c r="L21" s="37">
        <v>0.17681021999999999</v>
      </c>
      <c r="M21" s="37">
        <v>0.70275854999999998</v>
      </c>
      <c r="N21" s="37">
        <v>0.29676356999999998</v>
      </c>
      <c r="O21" s="37">
        <v>288</v>
      </c>
      <c r="P21" s="37">
        <v>277</v>
      </c>
      <c r="Q21" s="37">
        <v>101</v>
      </c>
      <c r="R21" s="37">
        <v>85901120</v>
      </c>
      <c r="S21" s="37">
        <v>169170384</v>
      </c>
      <c r="T21" s="37">
        <v>84547623</v>
      </c>
      <c r="U21" s="37">
        <v>107624068</v>
      </c>
      <c r="V21" s="37">
        <v>2.7556310000000001E-3</v>
      </c>
      <c r="W21" s="37">
        <v>112.12642</v>
      </c>
      <c r="X21" s="38">
        <v>6062851</v>
      </c>
    </row>
    <row r="22" spans="1:24" x14ac:dyDescent="0.35">
      <c r="A22" s="36" t="s">
        <v>21</v>
      </c>
      <c r="B22" s="37" t="s">
        <v>1169</v>
      </c>
      <c r="C22" s="37" t="s">
        <v>21</v>
      </c>
      <c r="D22" s="37" t="s">
        <v>775</v>
      </c>
      <c r="E22" s="37" t="s">
        <v>22</v>
      </c>
      <c r="F22" s="37" t="s">
        <v>918</v>
      </c>
      <c r="G22" s="34">
        <v>10</v>
      </c>
      <c r="H22" s="37">
        <v>0.88383849999999997</v>
      </c>
      <c r="I22" s="37">
        <v>0.34185216000000002</v>
      </c>
      <c r="J22" s="37">
        <v>0.65814790000000001</v>
      </c>
      <c r="K22" s="37">
        <v>0.73254204000000001</v>
      </c>
      <c r="L22" s="37">
        <v>0.17730262999999999</v>
      </c>
      <c r="M22" s="37">
        <v>0.90984469999999995</v>
      </c>
      <c r="N22" s="37">
        <v>8.9070949999999996E-2</v>
      </c>
      <c r="O22" s="37">
        <v>300</v>
      </c>
      <c r="P22" s="37">
        <v>269</v>
      </c>
      <c r="Q22" s="37">
        <v>101</v>
      </c>
      <c r="R22" s="37">
        <v>29724904</v>
      </c>
      <c r="S22" s="37">
        <v>162625350</v>
      </c>
      <c r="T22" s="37">
        <v>81224089</v>
      </c>
      <c r="U22" s="37">
        <v>55593826</v>
      </c>
      <c r="V22" s="37">
        <v>1.676631E-3</v>
      </c>
      <c r="W22" s="37">
        <v>58.640438000000003</v>
      </c>
      <c r="X22" s="38">
        <v>4044588</v>
      </c>
    </row>
    <row r="23" spans="1:24" x14ac:dyDescent="0.35">
      <c r="A23" s="36" t="s">
        <v>23</v>
      </c>
      <c r="B23" s="37" t="s">
        <v>1170</v>
      </c>
      <c r="C23" s="37" t="s">
        <v>23</v>
      </c>
      <c r="D23" s="37" t="s">
        <v>775</v>
      </c>
      <c r="E23" s="37" t="s">
        <v>22</v>
      </c>
      <c r="F23" s="37" t="s">
        <v>1166</v>
      </c>
      <c r="G23" s="34">
        <v>8.1</v>
      </c>
      <c r="H23" s="37">
        <v>0.95152544999999999</v>
      </c>
      <c r="I23" s="37">
        <v>0.70330923999999995</v>
      </c>
      <c r="J23" s="37">
        <v>0.29669069999999997</v>
      </c>
      <c r="K23" s="37">
        <v>0.46521079999999998</v>
      </c>
      <c r="L23" s="37">
        <v>0.29997190000000001</v>
      </c>
      <c r="M23" s="37">
        <v>0.76518269999999999</v>
      </c>
      <c r="N23" s="37">
        <v>0.23330249</v>
      </c>
      <c r="O23" s="37">
        <v>286</v>
      </c>
      <c r="P23" s="37">
        <v>280</v>
      </c>
      <c r="Q23" s="37">
        <v>101</v>
      </c>
      <c r="R23" s="37">
        <v>131167264</v>
      </c>
      <c r="S23" s="37">
        <v>196922850</v>
      </c>
      <c r="T23" s="37">
        <v>98374809</v>
      </c>
      <c r="U23" s="37">
        <v>138497670</v>
      </c>
      <c r="V23" s="37">
        <v>1.881249E-3</v>
      </c>
      <c r="W23" s="37">
        <v>99.436515999999997</v>
      </c>
      <c r="X23" s="38">
        <v>3218068</v>
      </c>
    </row>
    <row r="24" spans="1:24" x14ac:dyDescent="0.35">
      <c r="A24" s="36" t="s">
        <v>24</v>
      </c>
      <c r="B24" s="37" t="s">
        <v>1171</v>
      </c>
      <c r="C24" s="37" t="s">
        <v>24</v>
      </c>
      <c r="D24" s="37" t="s">
        <v>775</v>
      </c>
      <c r="E24" s="37" t="s">
        <v>22</v>
      </c>
      <c r="F24" s="37" t="s">
        <v>1166</v>
      </c>
      <c r="G24" s="34">
        <v>8.3000000000000007</v>
      </c>
      <c r="H24" s="37">
        <v>0.95068896000000003</v>
      </c>
      <c r="I24" s="37">
        <v>0.73296857000000004</v>
      </c>
      <c r="J24" s="37">
        <v>0.26703143000000001</v>
      </c>
      <c r="K24" s="37">
        <v>0.43560167999999999</v>
      </c>
      <c r="L24" s="37">
        <v>0.33680734000000001</v>
      </c>
      <c r="M24" s="37">
        <v>0.77240900000000001</v>
      </c>
      <c r="N24" s="37">
        <v>0.22657382000000001</v>
      </c>
      <c r="O24" s="37">
        <v>280</v>
      </c>
      <c r="P24" s="37">
        <v>207</v>
      </c>
      <c r="Q24" s="37">
        <v>101</v>
      </c>
      <c r="R24" s="37">
        <v>152323886</v>
      </c>
      <c r="S24" s="37">
        <v>200203902</v>
      </c>
      <c r="T24" s="37">
        <v>100009727</v>
      </c>
      <c r="U24" s="37">
        <v>146743164</v>
      </c>
      <c r="V24" s="37">
        <v>1.798343E-3</v>
      </c>
      <c r="W24" s="37">
        <v>99.13664</v>
      </c>
      <c r="X24" s="38">
        <v>4308351</v>
      </c>
    </row>
    <row r="25" spans="1:24" x14ac:dyDescent="0.35">
      <c r="A25" s="36" t="s">
        <v>25</v>
      </c>
      <c r="B25" s="37" t="s">
        <v>1172</v>
      </c>
      <c r="C25" s="37" t="s">
        <v>25</v>
      </c>
      <c r="D25" s="37" t="s">
        <v>775</v>
      </c>
      <c r="E25" s="37" t="s">
        <v>22</v>
      </c>
      <c r="F25" s="37" t="s">
        <v>1166</v>
      </c>
      <c r="G25" s="34">
        <v>7.7</v>
      </c>
      <c r="H25" s="37">
        <v>0.95220479999999996</v>
      </c>
      <c r="I25" s="37">
        <v>0.70458520000000002</v>
      </c>
      <c r="J25" s="37">
        <v>0.29541479999999998</v>
      </c>
      <c r="K25" s="37">
        <v>0.44599965000000003</v>
      </c>
      <c r="L25" s="37">
        <v>0.3151021</v>
      </c>
      <c r="M25" s="37">
        <v>0.76110180000000005</v>
      </c>
      <c r="N25" s="37">
        <v>0.2375024</v>
      </c>
      <c r="O25" s="37">
        <v>282</v>
      </c>
      <c r="P25" s="37">
        <v>276</v>
      </c>
      <c r="Q25" s="37">
        <v>101</v>
      </c>
      <c r="R25" s="37">
        <v>129117613</v>
      </c>
      <c r="S25" s="37">
        <v>192777536</v>
      </c>
      <c r="T25" s="37">
        <v>96263138</v>
      </c>
      <c r="U25" s="37">
        <v>135828200</v>
      </c>
      <c r="V25" s="37">
        <v>1.6889310000000001E-3</v>
      </c>
      <c r="W25" s="37">
        <v>91.812613999999996</v>
      </c>
      <c r="X25" s="38">
        <v>4159265</v>
      </c>
    </row>
    <row r="26" spans="1:24" x14ac:dyDescent="0.35">
      <c r="A26" s="36" t="s">
        <v>26</v>
      </c>
      <c r="B26" s="37" t="s">
        <v>1173</v>
      </c>
      <c r="C26" s="37" t="s">
        <v>26</v>
      </c>
      <c r="D26" s="37" t="s">
        <v>775</v>
      </c>
      <c r="E26" s="37" t="s">
        <v>22</v>
      </c>
      <c r="F26" s="37" t="s">
        <v>1166</v>
      </c>
      <c r="G26" s="34">
        <v>7.4</v>
      </c>
      <c r="H26" s="37">
        <v>0.94966099999999998</v>
      </c>
      <c r="I26" s="37">
        <v>0.73306775000000002</v>
      </c>
      <c r="J26" s="37">
        <v>0.26693220000000001</v>
      </c>
      <c r="K26" s="37">
        <v>0.36747584</v>
      </c>
      <c r="L26" s="37">
        <v>0.3837023</v>
      </c>
      <c r="M26" s="37">
        <v>0.75117814999999999</v>
      </c>
      <c r="N26" s="37">
        <v>0.24792516000000001</v>
      </c>
      <c r="O26" s="37">
        <v>241</v>
      </c>
      <c r="P26" s="37">
        <v>207</v>
      </c>
      <c r="Q26" s="37">
        <v>101</v>
      </c>
      <c r="R26" s="37">
        <v>141425611</v>
      </c>
      <c r="S26" s="37">
        <v>185794028</v>
      </c>
      <c r="T26" s="37">
        <v>92821559</v>
      </c>
      <c r="U26" s="37">
        <v>136199620</v>
      </c>
      <c r="V26" s="37">
        <v>1.651593E-3</v>
      </c>
      <c r="W26" s="37">
        <v>75.14913</v>
      </c>
      <c r="X26" s="38">
        <v>3486336</v>
      </c>
    </row>
    <row r="27" spans="1:24" x14ac:dyDescent="0.35">
      <c r="A27" s="36" t="s">
        <v>27</v>
      </c>
      <c r="B27" s="37" t="s">
        <v>1174</v>
      </c>
      <c r="C27" s="37" t="s">
        <v>27</v>
      </c>
      <c r="D27" s="37" t="s">
        <v>775</v>
      </c>
      <c r="E27" s="37" t="s">
        <v>22</v>
      </c>
      <c r="F27" s="37" t="s">
        <v>1166</v>
      </c>
      <c r="G27" s="34">
        <v>8.6999999999999993</v>
      </c>
      <c r="H27" s="37">
        <v>0.95264673</v>
      </c>
      <c r="I27" s="37">
        <v>0.70870610000000001</v>
      </c>
      <c r="J27" s="37">
        <v>0.29129389999999999</v>
      </c>
      <c r="K27" s="37">
        <v>0.50405489999999997</v>
      </c>
      <c r="L27" s="37">
        <v>0.25694060000000002</v>
      </c>
      <c r="M27" s="37">
        <v>0.76099545000000002</v>
      </c>
      <c r="N27" s="37">
        <v>0.23793882</v>
      </c>
      <c r="O27" s="37">
        <v>283</v>
      </c>
      <c r="P27" s="37">
        <v>273</v>
      </c>
      <c r="Q27" s="37">
        <v>101</v>
      </c>
      <c r="R27" s="37">
        <v>116774688</v>
      </c>
      <c r="S27" s="37">
        <v>171245916</v>
      </c>
      <c r="T27" s="37">
        <v>85539457</v>
      </c>
      <c r="U27" s="37">
        <v>121363024</v>
      </c>
      <c r="V27" s="37">
        <v>1.6948760000000001E-3</v>
      </c>
      <c r="W27" s="37">
        <v>99.161900000000003</v>
      </c>
      <c r="X27" s="38">
        <v>2643101</v>
      </c>
    </row>
    <row r="28" spans="1:24" x14ac:dyDescent="0.35">
      <c r="A28" s="36" t="s">
        <v>28</v>
      </c>
      <c r="B28" s="37" t="s">
        <v>1175</v>
      </c>
      <c r="C28" s="37" t="s">
        <v>28</v>
      </c>
      <c r="D28" s="37" t="s">
        <v>775</v>
      </c>
      <c r="E28" s="37" t="s">
        <v>22</v>
      </c>
      <c r="F28" s="37" t="s">
        <v>1166</v>
      </c>
      <c r="G28" s="34">
        <v>8.1</v>
      </c>
      <c r="H28" s="37">
        <v>0.95185894000000004</v>
      </c>
      <c r="I28" s="37">
        <v>0.62094044999999998</v>
      </c>
      <c r="J28" s="37">
        <v>0.37905955000000002</v>
      </c>
      <c r="K28" s="37">
        <v>0.50722045000000004</v>
      </c>
      <c r="L28" s="37">
        <v>0.20602438000000001</v>
      </c>
      <c r="M28" s="37">
        <v>0.71324480000000001</v>
      </c>
      <c r="N28" s="37">
        <v>0.28577170000000002</v>
      </c>
      <c r="O28" s="37">
        <v>289</v>
      </c>
      <c r="P28" s="37">
        <v>278</v>
      </c>
      <c r="Q28" s="37">
        <v>101</v>
      </c>
      <c r="R28" s="37">
        <v>100361048</v>
      </c>
      <c r="S28" s="37">
        <v>209325638</v>
      </c>
      <c r="T28" s="37">
        <v>104572275</v>
      </c>
      <c r="U28" s="37">
        <v>129978756</v>
      </c>
      <c r="V28" s="37">
        <v>1.922329E-3</v>
      </c>
      <c r="W28" s="37">
        <v>113.66652999999999</v>
      </c>
      <c r="X28" s="38">
        <v>6707531</v>
      </c>
    </row>
    <row r="29" spans="1:24" x14ac:dyDescent="0.35">
      <c r="A29" s="36" t="s">
        <v>29</v>
      </c>
      <c r="B29" s="37" t="s">
        <v>1176</v>
      </c>
      <c r="C29" s="37" t="s">
        <v>29</v>
      </c>
      <c r="D29" s="37" t="s">
        <v>775</v>
      </c>
      <c r="E29" s="37" t="s">
        <v>22</v>
      </c>
      <c r="F29" s="37" t="s">
        <v>1166</v>
      </c>
      <c r="G29" s="34">
        <v>8.9</v>
      </c>
      <c r="H29" s="37">
        <v>0.9502891</v>
      </c>
      <c r="I29" s="37">
        <v>0.6467908</v>
      </c>
      <c r="J29" s="37">
        <v>0.3532092</v>
      </c>
      <c r="K29" s="37">
        <v>0.56561399999999995</v>
      </c>
      <c r="L29" s="37">
        <v>0.17466596000000001</v>
      </c>
      <c r="M29" s="37">
        <v>0.74028000000000005</v>
      </c>
      <c r="N29" s="37">
        <v>0.25862288</v>
      </c>
      <c r="O29" s="37">
        <v>290</v>
      </c>
      <c r="P29" s="37">
        <v>273</v>
      </c>
      <c r="Q29" s="37">
        <v>101</v>
      </c>
      <c r="R29" s="37">
        <v>97685895</v>
      </c>
      <c r="S29" s="37">
        <v>184704364</v>
      </c>
      <c r="T29" s="37">
        <v>92260149</v>
      </c>
      <c r="U29" s="37">
        <v>119465086</v>
      </c>
      <c r="V29" s="37">
        <v>1.756404E-3</v>
      </c>
      <c r="W29" s="37">
        <v>118.43871</v>
      </c>
      <c r="X29" s="38">
        <v>4371661</v>
      </c>
    </row>
    <row r="30" spans="1:24" x14ac:dyDescent="0.35">
      <c r="A30" s="36" t="s">
        <v>30</v>
      </c>
      <c r="B30" s="37" t="s">
        <v>1177</v>
      </c>
      <c r="C30" s="37" t="s">
        <v>30</v>
      </c>
      <c r="D30" s="37" t="s">
        <v>775</v>
      </c>
      <c r="E30" s="37" t="s">
        <v>22</v>
      </c>
      <c r="F30" s="37" t="s">
        <v>1166</v>
      </c>
      <c r="G30" s="34">
        <v>9.1</v>
      </c>
      <c r="H30" s="37">
        <v>0.94944200000000001</v>
      </c>
      <c r="I30" s="37">
        <v>0.63371675999999999</v>
      </c>
      <c r="J30" s="37">
        <v>0.36628317999999999</v>
      </c>
      <c r="K30" s="37">
        <v>0.53982839999999999</v>
      </c>
      <c r="L30" s="37">
        <v>0.19595493</v>
      </c>
      <c r="M30" s="37">
        <v>0.73578334000000001</v>
      </c>
      <c r="N30" s="37">
        <v>0.26320195000000002</v>
      </c>
      <c r="O30" s="37">
        <v>290</v>
      </c>
      <c r="P30" s="37">
        <v>267</v>
      </c>
      <c r="Q30" s="37">
        <v>101</v>
      </c>
      <c r="R30" s="37">
        <v>107206944</v>
      </c>
      <c r="S30" s="37">
        <v>213121020</v>
      </c>
      <c r="T30" s="37">
        <v>106465489</v>
      </c>
      <c r="U30" s="37">
        <v>135058370</v>
      </c>
      <c r="V30" s="37">
        <v>1.7987109999999999E-3</v>
      </c>
      <c r="W30" s="37">
        <v>128.73151999999999</v>
      </c>
      <c r="X30" s="38">
        <v>5488155</v>
      </c>
    </row>
    <row r="31" spans="1:24" x14ac:dyDescent="0.35">
      <c r="A31" s="36" t="s">
        <v>31</v>
      </c>
      <c r="B31" s="37" t="s">
        <v>1178</v>
      </c>
      <c r="C31" s="37" t="s">
        <v>31</v>
      </c>
      <c r="D31" s="37" t="s">
        <v>775</v>
      </c>
      <c r="E31" s="37" t="s">
        <v>22</v>
      </c>
      <c r="F31" s="37" t="s">
        <v>1166</v>
      </c>
      <c r="G31" s="34">
        <v>8.6999999999999993</v>
      </c>
      <c r="H31" s="37">
        <v>0.95989495999999996</v>
      </c>
      <c r="I31" s="37">
        <v>0.68541969999999997</v>
      </c>
      <c r="J31" s="37">
        <v>0.31458037999999999</v>
      </c>
      <c r="K31" s="37">
        <v>0.54881745999999998</v>
      </c>
      <c r="L31" s="37">
        <v>0.23520155000000001</v>
      </c>
      <c r="M31" s="37">
        <v>0.78401893</v>
      </c>
      <c r="N31" s="37">
        <v>0.21500300999999999</v>
      </c>
      <c r="O31" s="37">
        <v>302</v>
      </c>
      <c r="P31" s="37">
        <v>308</v>
      </c>
      <c r="Q31" s="37">
        <v>101</v>
      </c>
      <c r="R31" s="37">
        <v>126293111</v>
      </c>
      <c r="S31" s="37">
        <v>204544470</v>
      </c>
      <c r="T31" s="37">
        <v>102182351</v>
      </c>
      <c r="U31" s="37">
        <v>140198794</v>
      </c>
      <c r="V31" s="37">
        <v>1.6980719999999999E-3</v>
      </c>
      <c r="W31" s="37">
        <v>126.65891000000001</v>
      </c>
      <c r="X31" s="38">
        <v>3252658</v>
      </c>
    </row>
    <row r="32" spans="1:24" x14ac:dyDescent="0.35">
      <c r="A32" s="36" t="s">
        <v>32</v>
      </c>
      <c r="B32" s="37" t="s">
        <v>1179</v>
      </c>
      <c r="C32" s="37" t="s">
        <v>32</v>
      </c>
      <c r="D32" s="37" t="s">
        <v>775</v>
      </c>
      <c r="E32" s="37" t="s">
        <v>22</v>
      </c>
      <c r="F32" s="37" t="s">
        <v>1166</v>
      </c>
      <c r="G32" s="34">
        <v>8.1</v>
      </c>
      <c r="H32" s="37">
        <v>0.95035963999999995</v>
      </c>
      <c r="I32" s="37">
        <v>0.74627560000000004</v>
      </c>
      <c r="J32" s="37">
        <v>0.25372436999999998</v>
      </c>
      <c r="K32" s="37">
        <v>0.43057874000000002</v>
      </c>
      <c r="L32" s="37">
        <v>0.33243909999999999</v>
      </c>
      <c r="M32" s="37">
        <v>0.76301783000000001</v>
      </c>
      <c r="N32" s="37">
        <v>0.23606210999999999</v>
      </c>
      <c r="O32" s="37">
        <v>284</v>
      </c>
      <c r="P32" s="37">
        <v>274</v>
      </c>
      <c r="Q32" s="37">
        <v>101</v>
      </c>
      <c r="R32" s="37">
        <v>152641497</v>
      </c>
      <c r="S32" s="37">
        <v>188340782</v>
      </c>
      <c r="T32" s="37">
        <v>94093088</v>
      </c>
      <c r="U32" s="37">
        <v>140554132</v>
      </c>
      <c r="V32" s="37">
        <v>1.7021779999999999E-3</v>
      </c>
      <c r="W32" s="37">
        <v>92.627949999999998</v>
      </c>
      <c r="X32" s="38">
        <v>2887382</v>
      </c>
    </row>
    <row r="33" spans="1:24" x14ac:dyDescent="0.35">
      <c r="A33" s="36" t="s">
        <v>33</v>
      </c>
      <c r="B33" s="37" t="s">
        <v>1180</v>
      </c>
      <c r="C33" s="37" t="s">
        <v>33</v>
      </c>
      <c r="D33" s="37" t="s">
        <v>775</v>
      </c>
      <c r="E33" s="37" t="s">
        <v>22</v>
      </c>
      <c r="F33" s="37" t="s">
        <v>1166</v>
      </c>
      <c r="G33" s="34">
        <v>8.5</v>
      </c>
      <c r="H33" s="37">
        <v>0.95451960000000002</v>
      </c>
      <c r="I33" s="37">
        <v>0.60528280000000001</v>
      </c>
      <c r="J33" s="37">
        <v>0.39471721999999998</v>
      </c>
      <c r="K33" s="37">
        <v>0.4640629</v>
      </c>
      <c r="L33" s="37">
        <v>0.23660043</v>
      </c>
      <c r="M33" s="37">
        <v>0.70066329999999999</v>
      </c>
      <c r="N33" s="37">
        <v>0.29835244999999999</v>
      </c>
      <c r="O33" s="37">
        <v>279</v>
      </c>
      <c r="P33" s="37">
        <v>205</v>
      </c>
      <c r="Q33" s="37">
        <v>101</v>
      </c>
      <c r="R33" s="37">
        <v>81865391</v>
      </c>
      <c r="S33" s="37">
        <v>180893620</v>
      </c>
      <c r="T33" s="37">
        <v>90366441</v>
      </c>
      <c r="U33" s="37">
        <v>109491794</v>
      </c>
      <c r="V33" s="37">
        <v>1.647581E-3</v>
      </c>
      <c r="W33" s="37">
        <v>88.660889999999995</v>
      </c>
      <c r="X33" s="38">
        <v>4311862</v>
      </c>
    </row>
    <row r="34" spans="1:24" x14ac:dyDescent="0.35">
      <c r="A34" s="36" t="s">
        <v>34</v>
      </c>
      <c r="B34" s="37" t="s">
        <v>1181</v>
      </c>
      <c r="C34" s="37" t="s">
        <v>34</v>
      </c>
      <c r="D34" s="37" t="s">
        <v>775</v>
      </c>
      <c r="E34" s="37" t="s">
        <v>22</v>
      </c>
      <c r="F34" s="37" t="s">
        <v>1166</v>
      </c>
      <c r="G34" s="34">
        <v>9.1</v>
      </c>
      <c r="H34" s="37">
        <v>0.95982619999999996</v>
      </c>
      <c r="I34" s="37">
        <v>0.57629920000000001</v>
      </c>
      <c r="J34" s="37">
        <v>0.42370079999999999</v>
      </c>
      <c r="K34" s="37">
        <v>0.54849340000000002</v>
      </c>
      <c r="L34" s="37">
        <v>0.15828524999999999</v>
      </c>
      <c r="M34" s="37">
        <v>0.70677864999999995</v>
      </c>
      <c r="N34" s="37">
        <v>0.29227473999999998</v>
      </c>
      <c r="O34" s="37">
        <v>294</v>
      </c>
      <c r="P34" s="37">
        <v>292</v>
      </c>
      <c r="Q34" s="37">
        <v>101</v>
      </c>
      <c r="R34" s="37">
        <v>76121433</v>
      </c>
      <c r="S34" s="37">
        <v>186646048</v>
      </c>
      <c r="T34" s="37">
        <v>93243672</v>
      </c>
      <c r="U34" s="37">
        <v>107563964</v>
      </c>
      <c r="V34" s="37">
        <v>1.55824E-3</v>
      </c>
      <c r="W34" s="37">
        <v>104.29418</v>
      </c>
      <c r="X34" s="38">
        <v>5423485</v>
      </c>
    </row>
    <row r="35" spans="1:24" x14ac:dyDescent="0.35">
      <c r="A35" s="36" t="s">
        <v>35</v>
      </c>
      <c r="B35" s="37" t="s">
        <v>1182</v>
      </c>
      <c r="C35" s="37" t="s">
        <v>35</v>
      </c>
      <c r="D35" s="37" t="s">
        <v>775</v>
      </c>
      <c r="E35" s="37" t="s">
        <v>22</v>
      </c>
      <c r="F35" s="37" t="s">
        <v>1166</v>
      </c>
      <c r="G35" s="34">
        <v>8.5</v>
      </c>
      <c r="H35" s="37">
        <v>0.95855250000000003</v>
      </c>
      <c r="I35" s="37">
        <v>0.63000259999999997</v>
      </c>
      <c r="J35" s="37">
        <v>0.36999739999999998</v>
      </c>
      <c r="K35" s="37">
        <v>0.45788994</v>
      </c>
      <c r="L35" s="37">
        <v>0.24454065</v>
      </c>
      <c r="M35" s="37">
        <v>0.70243054999999999</v>
      </c>
      <c r="N35" s="37">
        <v>0.29653898000000001</v>
      </c>
      <c r="O35" s="37">
        <v>288</v>
      </c>
      <c r="P35" s="37">
        <v>271</v>
      </c>
      <c r="Q35" s="37">
        <v>101</v>
      </c>
      <c r="R35" s="37">
        <v>95852196</v>
      </c>
      <c r="S35" s="37">
        <v>193244694</v>
      </c>
      <c r="T35" s="37">
        <v>96531597</v>
      </c>
      <c r="U35" s="37">
        <v>121744662</v>
      </c>
      <c r="V35" s="37">
        <v>1.651315E-3</v>
      </c>
      <c r="W35" s="37">
        <v>94.960740000000001</v>
      </c>
      <c r="X35" s="38">
        <v>5612065</v>
      </c>
    </row>
    <row r="36" spans="1:24" x14ac:dyDescent="0.35">
      <c r="A36" s="36" t="s">
        <v>36</v>
      </c>
      <c r="B36" s="37" t="s">
        <v>1183</v>
      </c>
      <c r="C36" s="37" t="s">
        <v>37</v>
      </c>
      <c r="D36" s="37" t="s">
        <v>775</v>
      </c>
      <c r="E36" s="37" t="s">
        <v>22</v>
      </c>
      <c r="F36" s="37" t="s">
        <v>918</v>
      </c>
      <c r="G36" s="34">
        <v>9.6</v>
      </c>
      <c r="H36" s="37">
        <v>0.95386970000000004</v>
      </c>
      <c r="I36" s="37">
        <v>0.65854539999999995</v>
      </c>
      <c r="J36" s="37">
        <v>0.3414546</v>
      </c>
      <c r="K36" s="37">
        <v>0.70313585000000001</v>
      </c>
      <c r="L36" s="37">
        <v>0.109572</v>
      </c>
      <c r="M36" s="37">
        <v>0.81270783999999996</v>
      </c>
      <c r="N36" s="37">
        <v>0.18615251999999999</v>
      </c>
      <c r="O36" s="37">
        <v>287</v>
      </c>
      <c r="P36" s="37">
        <v>269</v>
      </c>
      <c r="Q36" s="37">
        <v>101</v>
      </c>
      <c r="R36" s="37">
        <v>111282011</v>
      </c>
      <c r="S36" s="37">
        <v>200959258</v>
      </c>
      <c r="T36" s="37">
        <v>100365918</v>
      </c>
      <c r="U36" s="37">
        <v>132340792</v>
      </c>
      <c r="V36" s="37">
        <v>2.2527490000000001E-3</v>
      </c>
      <c r="W36" s="37">
        <v>162.41292000000001</v>
      </c>
      <c r="X36" s="38">
        <v>4566206</v>
      </c>
    </row>
    <row r="37" spans="1:24" x14ac:dyDescent="0.35">
      <c r="A37" s="36" t="s">
        <v>38</v>
      </c>
      <c r="B37" s="37" t="s">
        <v>1184</v>
      </c>
      <c r="C37" s="37" t="s">
        <v>39</v>
      </c>
      <c r="D37" s="37" t="s">
        <v>775</v>
      </c>
      <c r="E37" s="37" t="s">
        <v>22</v>
      </c>
      <c r="F37" s="37" t="s">
        <v>1166</v>
      </c>
      <c r="G37" s="34">
        <v>9.6</v>
      </c>
      <c r="H37" s="37">
        <v>0.97409385000000004</v>
      </c>
      <c r="I37" s="37">
        <v>0.58129220000000004</v>
      </c>
      <c r="J37" s="37">
        <v>0.41870782000000001</v>
      </c>
      <c r="K37" s="37">
        <v>0.69880366000000005</v>
      </c>
      <c r="L37" s="37">
        <v>9.6662960000000006E-2</v>
      </c>
      <c r="M37" s="37">
        <v>0.79546660000000002</v>
      </c>
      <c r="N37" s="37">
        <v>0.20393005</v>
      </c>
      <c r="O37" s="37">
        <v>297</v>
      </c>
      <c r="P37" s="37">
        <v>266</v>
      </c>
      <c r="Q37" s="37">
        <v>101</v>
      </c>
      <c r="R37" s="37">
        <v>84922635</v>
      </c>
      <c r="S37" s="37">
        <v>204573604</v>
      </c>
      <c r="T37" s="37">
        <v>102225464</v>
      </c>
      <c r="U37" s="37">
        <v>118917038</v>
      </c>
      <c r="V37" s="37">
        <v>1.945628E-3</v>
      </c>
      <c r="W37" s="37">
        <v>145.73659000000001</v>
      </c>
      <c r="X37" s="38">
        <v>5012414</v>
      </c>
    </row>
    <row r="38" spans="1:24" x14ac:dyDescent="0.35">
      <c r="A38" s="36" t="s">
        <v>41</v>
      </c>
      <c r="B38" s="37" t="s">
        <v>1185</v>
      </c>
      <c r="C38" s="37" t="s">
        <v>41</v>
      </c>
      <c r="D38" s="37" t="s">
        <v>775</v>
      </c>
      <c r="E38" s="37" t="s">
        <v>40</v>
      </c>
      <c r="F38" s="37" t="s">
        <v>918</v>
      </c>
      <c r="G38" s="34">
        <v>6.3</v>
      </c>
      <c r="H38" s="37">
        <v>0.95028270000000004</v>
      </c>
      <c r="I38" s="37">
        <v>0.6283706</v>
      </c>
      <c r="J38" s="37">
        <v>0.3716294</v>
      </c>
      <c r="K38" s="37">
        <v>0.76655256999999999</v>
      </c>
      <c r="L38" s="37">
        <v>5.9726334999999998E-2</v>
      </c>
      <c r="M38" s="37">
        <v>0.82627887</v>
      </c>
      <c r="N38" s="37">
        <v>0.17313331000000001</v>
      </c>
      <c r="O38" s="37">
        <v>315</v>
      </c>
      <c r="P38" s="37">
        <v>282</v>
      </c>
      <c r="Q38" s="37">
        <v>101</v>
      </c>
      <c r="R38" s="37">
        <v>108078945</v>
      </c>
      <c r="S38" s="37">
        <v>219238782</v>
      </c>
      <c r="T38" s="37">
        <v>109555195</v>
      </c>
      <c r="U38" s="37">
        <v>137763204</v>
      </c>
      <c r="V38" s="37">
        <v>2.1548579999999999E-3</v>
      </c>
      <c r="W38" s="37">
        <v>173.25676000000001</v>
      </c>
      <c r="X38" s="38">
        <v>2903945</v>
      </c>
    </row>
    <row r="39" spans="1:24" x14ac:dyDescent="0.35">
      <c r="A39" s="36" t="s">
        <v>42</v>
      </c>
      <c r="B39" s="37" t="s">
        <v>1186</v>
      </c>
      <c r="C39" s="37" t="s">
        <v>42</v>
      </c>
      <c r="D39" s="37" t="s">
        <v>775</v>
      </c>
      <c r="E39" s="37" t="s">
        <v>40</v>
      </c>
      <c r="F39" s="37" t="s">
        <v>918</v>
      </c>
      <c r="G39" s="34">
        <v>9</v>
      </c>
      <c r="H39" s="37">
        <v>0.95880690000000002</v>
      </c>
      <c r="I39" s="37">
        <v>0.73826890000000001</v>
      </c>
      <c r="J39" s="37">
        <v>0.26173109999999999</v>
      </c>
      <c r="K39" s="37">
        <v>0.75661049999999996</v>
      </c>
      <c r="L39" s="37">
        <v>0.1106273</v>
      </c>
      <c r="M39" s="37">
        <v>0.86723779999999995</v>
      </c>
      <c r="N39" s="37">
        <v>0.13195604</v>
      </c>
      <c r="O39" s="37">
        <v>298</v>
      </c>
      <c r="P39" s="37">
        <v>268</v>
      </c>
      <c r="Q39" s="37">
        <v>101</v>
      </c>
      <c r="R39" s="37">
        <v>147032004</v>
      </c>
      <c r="S39" s="37">
        <v>188500902</v>
      </c>
      <c r="T39" s="37">
        <v>94176114</v>
      </c>
      <c r="U39" s="37">
        <v>139164358</v>
      </c>
      <c r="V39" s="37">
        <v>2.269156E-3</v>
      </c>
      <c r="W39" s="37">
        <v>170.36295999999999</v>
      </c>
      <c r="X39" s="38">
        <v>4754662</v>
      </c>
    </row>
    <row r="40" spans="1:24" x14ac:dyDescent="0.35">
      <c r="A40" s="36" t="s">
        <v>41</v>
      </c>
      <c r="B40" s="37" t="s">
        <v>1187</v>
      </c>
      <c r="C40" s="37" t="s">
        <v>43</v>
      </c>
      <c r="D40" s="37" t="s">
        <v>775</v>
      </c>
      <c r="E40" s="37" t="s">
        <v>40</v>
      </c>
      <c r="F40" s="37" t="s">
        <v>918</v>
      </c>
      <c r="G40" s="34">
        <v>9.3000000000000007</v>
      </c>
      <c r="H40" s="37">
        <v>0.95675253999999998</v>
      </c>
      <c r="I40" s="37">
        <v>0.76555870000000004</v>
      </c>
      <c r="J40" s="37">
        <v>0.23444129999999999</v>
      </c>
      <c r="K40" s="37">
        <v>0.76934670000000005</v>
      </c>
      <c r="L40" s="37">
        <v>0.10384342000000001</v>
      </c>
      <c r="M40" s="37">
        <v>0.87319016000000005</v>
      </c>
      <c r="N40" s="37">
        <v>0.12610031999999999</v>
      </c>
      <c r="O40" s="37">
        <v>292</v>
      </c>
      <c r="P40" s="37">
        <v>271</v>
      </c>
      <c r="Q40" s="37">
        <v>101</v>
      </c>
      <c r="R40" s="37">
        <v>143622472</v>
      </c>
      <c r="S40" s="37">
        <v>160972466</v>
      </c>
      <c r="T40" s="37">
        <v>80429750</v>
      </c>
      <c r="U40" s="37">
        <v>123233874</v>
      </c>
      <c r="V40" s="37">
        <v>2.0717169999999998E-3</v>
      </c>
      <c r="W40" s="37">
        <v>146.60245</v>
      </c>
      <c r="X40" s="38">
        <v>3280199</v>
      </c>
    </row>
    <row r="41" spans="1:24" x14ac:dyDescent="0.35">
      <c r="A41" s="36" t="s">
        <v>44</v>
      </c>
      <c r="B41" s="37" t="s">
        <v>1188</v>
      </c>
      <c r="C41" s="37" t="s">
        <v>44</v>
      </c>
      <c r="D41" s="37" t="s">
        <v>775</v>
      </c>
      <c r="E41" s="37" t="s">
        <v>40</v>
      </c>
      <c r="F41" s="37" t="s">
        <v>918</v>
      </c>
      <c r="G41" s="34">
        <v>9.6999999999999993</v>
      </c>
      <c r="H41" s="37">
        <v>0.95966125000000002</v>
      </c>
      <c r="I41" s="37">
        <v>0.73786485000000002</v>
      </c>
      <c r="J41" s="37">
        <v>0.26213514999999998</v>
      </c>
      <c r="K41" s="37">
        <v>0.71932399999999996</v>
      </c>
      <c r="L41" s="37">
        <v>0.11913003</v>
      </c>
      <c r="M41" s="37">
        <v>0.83845395</v>
      </c>
      <c r="N41" s="37">
        <v>0.16076939000000001</v>
      </c>
      <c r="O41" s="37">
        <v>304</v>
      </c>
      <c r="P41" s="37">
        <v>274</v>
      </c>
      <c r="Q41" s="37">
        <v>101</v>
      </c>
      <c r="R41" s="37">
        <v>181407435</v>
      </c>
      <c r="S41" s="37">
        <v>233016052</v>
      </c>
      <c r="T41" s="37">
        <v>116418582</v>
      </c>
      <c r="U41" s="37">
        <v>171934354</v>
      </c>
      <c r="V41" s="37">
        <v>2.1426639999999999E-3</v>
      </c>
      <c r="W41" s="37">
        <v>214.63354000000001</v>
      </c>
      <c r="X41" s="38">
        <v>4982315</v>
      </c>
    </row>
    <row r="42" spans="1:24" x14ac:dyDescent="0.35">
      <c r="A42" s="36" t="s">
        <v>45</v>
      </c>
      <c r="B42" s="37" t="s">
        <v>1189</v>
      </c>
      <c r="C42" s="37" t="s">
        <v>45</v>
      </c>
      <c r="D42" s="37" t="s">
        <v>775</v>
      </c>
      <c r="E42" s="37" t="s">
        <v>40</v>
      </c>
      <c r="F42" s="37" t="s">
        <v>918</v>
      </c>
      <c r="G42" s="34">
        <v>9.9</v>
      </c>
      <c r="H42" s="37">
        <v>0.96066249999999997</v>
      </c>
      <c r="I42" s="37">
        <v>0.75966244999999999</v>
      </c>
      <c r="J42" s="37">
        <v>0.24033763999999999</v>
      </c>
      <c r="K42" s="37">
        <v>0.74437439999999999</v>
      </c>
      <c r="L42" s="37">
        <v>0.12986081999999999</v>
      </c>
      <c r="M42" s="37">
        <v>0.87423519999999999</v>
      </c>
      <c r="N42" s="37">
        <v>0.12515325999999999</v>
      </c>
      <c r="O42" s="37">
        <v>292</v>
      </c>
      <c r="P42" s="37">
        <v>266</v>
      </c>
      <c r="Q42" s="37">
        <v>101</v>
      </c>
      <c r="R42" s="37">
        <v>137909820</v>
      </c>
      <c r="S42" s="37">
        <v>159279048</v>
      </c>
      <c r="T42" s="37">
        <v>79591136</v>
      </c>
      <c r="U42" s="37">
        <v>120998300</v>
      </c>
      <c r="V42" s="37">
        <v>1.8224160000000001E-3</v>
      </c>
      <c r="W42" s="37">
        <v>143.55695</v>
      </c>
      <c r="X42" s="38">
        <v>3130325</v>
      </c>
    </row>
    <row r="43" spans="1:24" x14ac:dyDescent="0.35">
      <c r="A43" s="36" t="s">
        <v>46</v>
      </c>
      <c r="B43" s="37" t="s">
        <v>1190</v>
      </c>
      <c r="C43" s="37" t="s">
        <v>46</v>
      </c>
      <c r="D43" s="37" t="s">
        <v>775</v>
      </c>
      <c r="E43" s="37" t="s">
        <v>40</v>
      </c>
      <c r="F43" s="37" t="s">
        <v>918</v>
      </c>
      <c r="G43" s="34">
        <v>7.1</v>
      </c>
      <c r="H43" s="37">
        <v>0.96051660000000005</v>
      </c>
      <c r="I43" s="37">
        <v>0.60545075000000004</v>
      </c>
      <c r="J43" s="37">
        <v>0.39454929999999999</v>
      </c>
      <c r="K43" s="37">
        <v>0.68878114000000001</v>
      </c>
      <c r="L43" s="37">
        <v>0.10392498</v>
      </c>
      <c r="M43" s="37">
        <v>0.79270613000000001</v>
      </c>
      <c r="N43" s="37">
        <v>0.20537695</v>
      </c>
      <c r="O43" s="37">
        <v>292</v>
      </c>
      <c r="P43" s="37">
        <v>267</v>
      </c>
      <c r="Q43" s="37">
        <v>101</v>
      </c>
      <c r="R43" s="37">
        <v>92756368</v>
      </c>
      <c r="S43" s="37">
        <v>204833256</v>
      </c>
      <c r="T43" s="37">
        <v>102220807</v>
      </c>
      <c r="U43" s="37">
        <v>124016440</v>
      </c>
      <c r="V43" s="37">
        <v>1.9776699999999999E-3</v>
      </c>
      <c r="W43" s="37">
        <v>159.89464000000001</v>
      </c>
      <c r="X43" s="38">
        <v>8122215</v>
      </c>
    </row>
    <row r="44" spans="1:24" x14ac:dyDescent="0.35">
      <c r="A44" s="36" t="s">
        <v>47</v>
      </c>
      <c r="B44" s="37" t="s">
        <v>1191</v>
      </c>
      <c r="C44" s="37" t="s">
        <v>47</v>
      </c>
      <c r="D44" s="37" t="s">
        <v>775</v>
      </c>
      <c r="E44" s="37" t="s">
        <v>40</v>
      </c>
      <c r="F44" s="37" t="s">
        <v>918</v>
      </c>
      <c r="G44" s="34">
        <v>9.4</v>
      </c>
      <c r="H44" s="37">
        <v>0.97039615999999995</v>
      </c>
      <c r="I44" s="37">
        <v>0.79649526000000004</v>
      </c>
      <c r="J44" s="37">
        <v>0.20350467</v>
      </c>
      <c r="K44" s="37">
        <v>0.69070359999999997</v>
      </c>
      <c r="L44" s="37">
        <v>0.15939296999999999</v>
      </c>
      <c r="M44" s="37">
        <v>0.85009659999999998</v>
      </c>
      <c r="N44" s="37">
        <v>0.14939721</v>
      </c>
      <c r="O44" s="37">
        <v>292</v>
      </c>
      <c r="P44" s="37">
        <v>265</v>
      </c>
      <c r="Q44" s="37">
        <v>101</v>
      </c>
      <c r="R44" s="37">
        <v>162291894</v>
      </c>
      <c r="S44" s="37">
        <v>153766794</v>
      </c>
      <c r="T44" s="37">
        <v>76844975</v>
      </c>
      <c r="U44" s="37">
        <v>122474532</v>
      </c>
      <c r="V44" s="37">
        <v>1.8784159999999999E-3</v>
      </c>
      <c r="W44" s="37">
        <v>135.57017999999999</v>
      </c>
      <c r="X44" s="38">
        <v>2452144</v>
      </c>
    </row>
    <row r="45" spans="1:24" x14ac:dyDescent="0.35">
      <c r="A45" s="36" t="s">
        <v>48</v>
      </c>
      <c r="B45" s="37" t="s">
        <v>1192</v>
      </c>
      <c r="C45" s="37" t="s">
        <v>48</v>
      </c>
      <c r="D45" s="37" t="s">
        <v>775</v>
      </c>
      <c r="E45" s="37" t="s">
        <v>40</v>
      </c>
      <c r="F45" s="37" t="s">
        <v>918</v>
      </c>
      <c r="G45" s="34">
        <v>8.6999999999999993</v>
      </c>
      <c r="H45" s="37">
        <v>0.97282369999999996</v>
      </c>
      <c r="I45" s="37">
        <v>0.73650539999999998</v>
      </c>
      <c r="J45" s="37">
        <v>0.26349457999999998</v>
      </c>
      <c r="K45" s="37">
        <v>0.80282014999999995</v>
      </c>
      <c r="L45" s="37">
        <v>9.5837259999999994E-2</v>
      </c>
      <c r="M45" s="37">
        <v>0.89865744000000003</v>
      </c>
      <c r="N45" s="37">
        <v>0.10079795</v>
      </c>
      <c r="O45" s="37">
        <v>292</v>
      </c>
      <c r="P45" s="37">
        <v>266</v>
      </c>
      <c r="Q45" s="37">
        <v>101</v>
      </c>
      <c r="R45" s="37">
        <v>125640677</v>
      </c>
      <c r="S45" s="37">
        <v>162421614</v>
      </c>
      <c r="T45" s="37">
        <v>81166970</v>
      </c>
      <c r="U45" s="37">
        <v>119624398</v>
      </c>
      <c r="V45" s="37">
        <v>1.866735E-3</v>
      </c>
      <c r="W45" s="37">
        <v>149.51709</v>
      </c>
      <c r="X45" s="38">
        <v>3142777</v>
      </c>
    </row>
    <row r="46" spans="1:24" x14ac:dyDescent="0.35">
      <c r="A46" s="36" t="s">
        <v>49</v>
      </c>
      <c r="B46" s="37" t="s">
        <v>1193</v>
      </c>
      <c r="C46" s="37" t="s">
        <v>49</v>
      </c>
      <c r="D46" s="37" t="s">
        <v>775</v>
      </c>
      <c r="E46" s="37" t="s">
        <v>40</v>
      </c>
      <c r="F46" s="37" t="s">
        <v>918</v>
      </c>
      <c r="G46" s="34">
        <v>9.6999999999999993</v>
      </c>
      <c r="H46" s="37">
        <v>0.96982729999999995</v>
      </c>
      <c r="I46" s="37">
        <v>0.79897039999999997</v>
      </c>
      <c r="J46" s="37">
        <v>0.20102956999999999</v>
      </c>
      <c r="K46" s="37">
        <v>0.78477649999999999</v>
      </c>
      <c r="L46" s="37">
        <v>0.123193815</v>
      </c>
      <c r="M46" s="37">
        <v>0.90797037000000003</v>
      </c>
      <c r="N46" s="37">
        <v>9.1323840000000003E-2</v>
      </c>
      <c r="O46" s="37">
        <v>296</v>
      </c>
      <c r="P46" s="37">
        <v>266</v>
      </c>
      <c r="Q46" s="37">
        <v>101</v>
      </c>
      <c r="R46" s="37">
        <v>179595713</v>
      </c>
      <c r="S46" s="37">
        <v>167743898</v>
      </c>
      <c r="T46" s="37">
        <v>83813434</v>
      </c>
      <c r="U46" s="37">
        <v>134022414</v>
      </c>
      <c r="V46" s="37">
        <v>1.6042929999999999E-3</v>
      </c>
      <c r="W46" s="37">
        <v>164.96924000000001</v>
      </c>
      <c r="X46" s="38">
        <v>2533306</v>
      </c>
    </row>
    <row r="47" spans="1:24" x14ac:dyDescent="0.35">
      <c r="A47" s="36" t="s">
        <v>50</v>
      </c>
      <c r="B47" s="37" t="s">
        <v>1194</v>
      </c>
      <c r="C47" s="37" t="s">
        <v>50</v>
      </c>
      <c r="D47" s="37" t="s">
        <v>775</v>
      </c>
      <c r="E47" s="37" t="s">
        <v>40</v>
      </c>
      <c r="F47" s="37" t="s">
        <v>918</v>
      </c>
      <c r="G47" s="34">
        <v>9.5</v>
      </c>
      <c r="H47" s="37">
        <v>0.97195509999999996</v>
      </c>
      <c r="I47" s="37">
        <v>0.75522332999999997</v>
      </c>
      <c r="J47" s="37">
        <v>0.24477663999999999</v>
      </c>
      <c r="K47" s="37">
        <v>0.77629300000000001</v>
      </c>
      <c r="L47" s="37">
        <v>8.7736690000000006E-2</v>
      </c>
      <c r="M47" s="37">
        <v>0.86402970000000001</v>
      </c>
      <c r="N47" s="37">
        <v>0.13533777999999999</v>
      </c>
      <c r="O47" s="37">
        <v>285</v>
      </c>
      <c r="P47" s="37">
        <v>264</v>
      </c>
      <c r="Q47" s="37">
        <v>101</v>
      </c>
      <c r="R47" s="37">
        <v>117812636</v>
      </c>
      <c r="S47" s="37">
        <v>139125488</v>
      </c>
      <c r="T47" s="37">
        <v>69519095</v>
      </c>
      <c r="U47" s="37">
        <v>105070820</v>
      </c>
      <c r="V47" s="37">
        <v>1.6193640000000001E-3</v>
      </c>
      <c r="W47" s="37">
        <v>137.28167999999999</v>
      </c>
      <c r="X47" s="38">
        <v>2918610</v>
      </c>
    </row>
    <row r="48" spans="1:24" x14ac:dyDescent="0.35">
      <c r="A48" s="36" t="s">
        <v>51</v>
      </c>
      <c r="B48" s="37" t="s">
        <v>1195</v>
      </c>
      <c r="C48" s="37" t="s">
        <v>51</v>
      </c>
      <c r="D48" s="37" t="s">
        <v>775</v>
      </c>
      <c r="E48" s="37" t="s">
        <v>40</v>
      </c>
      <c r="F48" s="37" t="s">
        <v>918</v>
      </c>
      <c r="G48" s="34">
        <v>8.1</v>
      </c>
      <c r="H48" s="37">
        <v>0.96910923999999998</v>
      </c>
      <c r="I48" s="37">
        <v>0.71096720000000002</v>
      </c>
      <c r="J48" s="37">
        <v>0.28903279999999998</v>
      </c>
      <c r="K48" s="37">
        <v>0.78653777000000002</v>
      </c>
      <c r="L48" s="37">
        <v>8.5055649999999997E-2</v>
      </c>
      <c r="M48" s="37">
        <v>0.87159339999999996</v>
      </c>
      <c r="N48" s="37">
        <v>0.12785070000000001</v>
      </c>
      <c r="O48" s="37">
        <v>291</v>
      </c>
      <c r="P48" s="37">
        <v>267</v>
      </c>
      <c r="Q48" s="37">
        <v>101</v>
      </c>
      <c r="R48" s="37">
        <v>104563401</v>
      </c>
      <c r="S48" s="37">
        <v>151823594</v>
      </c>
      <c r="T48" s="37">
        <v>75870083</v>
      </c>
      <c r="U48" s="37">
        <v>107941596</v>
      </c>
      <c r="V48" s="37">
        <v>1.718036E-3</v>
      </c>
      <c r="W48" s="37">
        <v>140.39545000000001</v>
      </c>
      <c r="X48" s="38">
        <v>3588406</v>
      </c>
    </row>
    <row r="49" spans="1:24" x14ac:dyDescent="0.35">
      <c r="A49" s="36" t="s">
        <v>41</v>
      </c>
      <c r="B49" s="37" t="s">
        <v>1196</v>
      </c>
      <c r="C49" s="37" t="s">
        <v>52</v>
      </c>
      <c r="D49" s="37" t="s">
        <v>775</v>
      </c>
      <c r="E49" s="37" t="s">
        <v>40</v>
      </c>
      <c r="F49" s="37" t="s">
        <v>918</v>
      </c>
      <c r="G49" s="34">
        <v>8.1</v>
      </c>
      <c r="H49" s="37">
        <v>0.96908366999999995</v>
      </c>
      <c r="I49" s="37">
        <v>0.79759449999999998</v>
      </c>
      <c r="J49" s="37">
        <v>0.20240557000000001</v>
      </c>
      <c r="K49" s="37">
        <v>0.74669830000000004</v>
      </c>
      <c r="L49" s="37">
        <v>0.12658987999999999</v>
      </c>
      <c r="M49" s="37">
        <v>0.87328815000000004</v>
      </c>
      <c r="N49" s="37">
        <v>0.12599882000000001</v>
      </c>
      <c r="O49" s="37">
        <v>293</v>
      </c>
      <c r="P49" s="37">
        <v>270</v>
      </c>
      <c r="Q49" s="37">
        <v>101</v>
      </c>
      <c r="R49" s="37">
        <v>174556028</v>
      </c>
      <c r="S49" s="37">
        <v>164341928</v>
      </c>
      <c r="T49" s="37">
        <v>82113002</v>
      </c>
      <c r="U49" s="37">
        <v>131078208</v>
      </c>
      <c r="V49" s="37">
        <v>1.7375450000000001E-3</v>
      </c>
      <c r="W49" s="37">
        <v>157.87965</v>
      </c>
      <c r="X49" s="38">
        <v>1834024</v>
      </c>
    </row>
    <row r="50" spans="1:24" x14ac:dyDescent="0.35">
      <c r="A50" s="36" t="s">
        <v>53</v>
      </c>
      <c r="B50" s="37" t="s">
        <v>1197</v>
      </c>
      <c r="C50" s="37" t="s">
        <v>53</v>
      </c>
      <c r="D50" s="37" t="s">
        <v>775</v>
      </c>
      <c r="E50" s="37" t="s">
        <v>40</v>
      </c>
      <c r="F50" s="37" t="s">
        <v>918</v>
      </c>
      <c r="G50" s="34">
        <v>8.4</v>
      </c>
      <c r="H50" s="37">
        <v>0.96968215999999996</v>
      </c>
      <c r="I50" s="37">
        <v>0.65700990000000004</v>
      </c>
      <c r="J50" s="37">
        <v>0.34299013</v>
      </c>
      <c r="K50" s="37">
        <v>0.79378842999999999</v>
      </c>
      <c r="L50" s="37">
        <v>7.2053329999999999E-2</v>
      </c>
      <c r="M50" s="37">
        <v>0.86584174999999997</v>
      </c>
      <c r="N50" s="37">
        <v>0.13360870999999999</v>
      </c>
      <c r="O50" s="37">
        <v>285</v>
      </c>
      <c r="P50" s="37">
        <v>265</v>
      </c>
      <c r="Q50" s="37">
        <v>101</v>
      </c>
      <c r="R50" s="37">
        <v>77806605</v>
      </c>
      <c r="S50" s="37">
        <v>141361158</v>
      </c>
      <c r="T50" s="37">
        <v>70642156</v>
      </c>
      <c r="U50" s="37">
        <v>92875676</v>
      </c>
      <c r="V50" s="37">
        <v>1.7393389999999999E-3</v>
      </c>
      <c r="W50" s="37">
        <v>105.39743</v>
      </c>
      <c r="X50" s="38">
        <v>3018932</v>
      </c>
    </row>
    <row r="51" spans="1:24" x14ac:dyDescent="0.35">
      <c r="A51" s="36" t="s">
        <v>54</v>
      </c>
      <c r="B51" s="37" t="s">
        <v>1198</v>
      </c>
      <c r="C51" s="37" t="s">
        <v>54</v>
      </c>
      <c r="D51" s="37" t="s">
        <v>775</v>
      </c>
      <c r="E51" s="37" t="s">
        <v>40</v>
      </c>
      <c r="F51" s="37" t="s">
        <v>918</v>
      </c>
      <c r="G51" s="34">
        <v>9.3000000000000007</v>
      </c>
      <c r="H51" s="37">
        <v>0.96566879999999999</v>
      </c>
      <c r="I51" s="37">
        <v>0.80599743000000001</v>
      </c>
      <c r="J51" s="37">
        <v>0.19400255</v>
      </c>
      <c r="K51" s="37">
        <v>0.67781966999999999</v>
      </c>
      <c r="L51" s="37">
        <v>0.15579538000000001</v>
      </c>
      <c r="M51" s="37">
        <v>0.83361505999999996</v>
      </c>
      <c r="N51" s="37">
        <v>0.16563731000000001</v>
      </c>
      <c r="O51" s="37">
        <v>280</v>
      </c>
      <c r="P51" s="37">
        <v>205</v>
      </c>
      <c r="Q51" s="37">
        <v>101</v>
      </c>
      <c r="R51" s="37">
        <v>138468916</v>
      </c>
      <c r="S51" s="37">
        <v>124082164</v>
      </c>
      <c r="T51" s="37">
        <v>61995265</v>
      </c>
      <c r="U51" s="37">
        <v>100009908</v>
      </c>
      <c r="V51" s="37">
        <v>1.8827869999999999E-3</v>
      </c>
      <c r="W51" s="37">
        <v>110.17134</v>
      </c>
      <c r="X51" s="38">
        <v>2097375</v>
      </c>
    </row>
    <row r="52" spans="1:24" x14ac:dyDescent="0.35">
      <c r="A52" s="36" t="s">
        <v>55</v>
      </c>
      <c r="B52" s="37" t="s">
        <v>1199</v>
      </c>
      <c r="C52" s="37" t="s">
        <v>55</v>
      </c>
      <c r="D52" s="37" t="s">
        <v>775</v>
      </c>
      <c r="E52" s="37" t="s">
        <v>40</v>
      </c>
      <c r="F52" s="37" t="s">
        <v>918</v>
      </c>
      <c r="G52" s="34">
        <v>8</v>
      </c>
      <c r="H52" s="37">
        <v>0.96482204999999999</v>
      </c>
      <c r="I52" s="37">
        <v>0.71086320000000003</v>
      </c>
      <c r="J52" s="37">
        <v>0.28913686</v>
      </c>
      <c r="K52" s="37">
        <v>0.64567719999999995</v>
      </c>
      <c r="L52" s="37">
        <v>0.15758712999999999</v>
      </c>
      <c r="M52" s="37">
        <v>0.80326430000000004</v>
      </c>
      <c r="N52" s="37">
        <v>0.19613886</v>
      </c>
      <c r="O52" s="37">
        <v>294</v>
      </c>
      <c r="P52" s="37">
        <v>270</v>
      </c>
      <c r="Q52" s="37">
        <v>101</v>
      </c>
      <c r="R52" s="37">
        <v>127134263</v>
      </c>
      <c r="S52" s="37">
        <v>184680518</v>
      </c>
      <c r="T52" s="37">
        <v>92285994</v>
      </c>
      <c r="U52" s="37">
        <v>131282578</v>
      </c>
      <c r="V52" s="37">
        <v>2.14204E-3</v>
      </c>
      <c r="W52" s="37">
        <v>152.48102</v>
      </c>
      <c r="X52" s="38">
        <v>4775626</v>
      </c>
    </row>
    <row r="53" spans="1:24" x14ac:dyDescent="0.35">
      <c r="A53" s="36" t="s">
        <v>56</v>
      </c>
      <c r="B53" s="37" t="s">
        <v>1200</v>
      </c>
      <c r="C53" s="37" t="s">
        <v>56</v>
      </c>
      <c r="D53" s="37" t="s">
        <v>775</v>
      </c>
      <c r="E53" s="37" t="s">
        <v>40</v>
      </c>
      <c r="F53" s="37" t="s">
        <v>918</v>
      </c>
      <c r="G53" s="34">
        <v>9.3000000000000007</v>
      </c>
      <c r="H53" s="37">
        <v>0.96636639999999996</v>
      </c>
      <c r="I53" s="37">
        <v>0.77958300000000003</v>
      </c>
      <c r="J53" s="37">
        <v>0.22041701999999999</v>
      </c>
      <c r="K53" s="37">
        <v>0.76266719999999999</v>
      </c>
      <c r="L53" s="37">
        <v>0.10706831</v>
      </c>
      <c r="M53" s="37">
        <v>0.86973553999999997</v>
      </c>
      <c r="N53" s="37">
        <v>0.12948023</v>
      </c>
      <c r="O53" s="37">
        <v>291</v>
      </c>
      <c r="P53" s="37">
        <v>267</v>
      </c>
      <c r="Q53" s="37">
        <v>101</v>
      </c>
      <c r="R53" s="37">
        <v>137230555</v>
      </c>
      <c r="S53" s="37">
        <v>142862480</v>
      </c>
      <c r="T53" s="37">
        <v>71375687</v>
      </c>
      <c r="U53" s="37">
        <v>111373158</v>
      </c>
      <c r="V53" s="37">
        <v>2.1395379999999999E-3</v>
      </c>
      <c r="W53" s="37">
        <v>130.15617</v>
      </c>
      <c r="X53" s="38">
        <v>2561181</v>
      </c>
    </row>
    <row r="54" spans="1:24" x14ac:dyDescent="0.35">
      <c r="A54" s="36" t="s">
        <v>57</v>
      </c>
      <c r="B54" s="37" t="s">
        <v>1201</v>
      </c>
      <c r="C54" s="37" t="s">
        <v>57</v>
      </c>
      <c r="D54" s="37" t="s">
        <v>775</v>
      </c>
      <c r="E54" s="37" t="s">
        <v>40</v>
      </c>
      <c r="F54" s="37" t="s">
        <v>918</v>
      </c>
      <c r="G54" s="34">
        <v>9.3000000000000007</v>
      </c>
      <c r="H54" s="37">
        <v>0.96581775000000003</v>
      </c>
      <c r="I54" s="37">
        <v>0.77763629999999995</v>
      </c>
      <c r="J54" s="37">
        <v>0.22236376999999999</v>
      </c>
      <c r="K54" s="37">
        <v>0.72316676000000002</v>
      </c>
      <c r="L54" s="37">
        <v>0.14222141999999999</v>
      </c>
      <c r="M54" s="37">
        <v>0.86538820000000005</v>
      </c>
      <c r="N54" s="37">
        <v>0.13371752000000001</v>
      </c>
      <c r="O54" s="37">
        <v>294</v>
      </c>
      <c r="P54" s="37">
        <v>275</v>
      </c>
      <c r="Q54" s="37">
        <v>101</v>
      </c>
      <c r="R54" s="37">
        <v>161510323</v>
      </c>
      <c r="S54" s="37">
        <v>169907528</v>
      </c>
      <c r="T54" s="37">
        <v>84878346</v>
      </c>
      <c r="U54" s="37">
        <v>132126252</v>
      </c>
      <c r="V54" s="37">
        <v>1.975175E-3</v>
      </c>
      <c r="W54" s="37">
        <v>147.57158000000001</v>
      </c>
      <c r="X54" s="38">
        <v>1907038</v>
      </c>
    </row>
    <row r="55" spans="1:24" x14ac:dyDescent="0.35">
      <c r="A55" s="36" t="s">
        <v>58</v>
      </c>
      <c r="B55" s="37" t="s">
        <v>1202</v>
      </c>
      <c r="C55" s="37" t="s">
        <v>58</v>
      </c>
      <c r="D55" s="37" t="s">
        <v>775</v>
      </c>
      <c r="E55" s="37" t="s">
        <v>40</v>
      </c>
      <c r="F55" s="37" t="s">
        <v>918</v>
      </c>
      <c r="G55" s="34">
        <v>9</v>
      </c>
      <c r="H55" s="37">
        <v>0.96826409999999996</v>
      </c>
      <c r="I55" s="37">
        <v>0.74230430000000003</v>
      </c>
      <c r="J55" s="37">
        <v>0.25769566999999999</v>
      </c>
      <c r="K55" s="37">
        <v>0.76452350000000002</v>
      </c>
      <c r="L55" s="37">
        <v>8.3608279999999993E-2</v>
      </c>
      <c r="M55" s="37">
        <v>0.84813183999999997</v>
      </c>
      <c r="N55" s="37">
        <v>0.15123913</v>
      </c>
      <c r="O55" s="37">
        <v>285</v>
      </c>
      <c r="P55" s="37">
        <v>264</v>
      </c>
      <c r="Q55" s="37">
        <v>101</v>
      </c>
      <c r="R55" s="37">
        <v>97626870</v>
      </c>
      <c r="S55" s="37">
        <v>122782796</v>
      </c>
      <c r="T55" s="37">
        <v>61353161</v>
      </c>
      <c r="U55" s="37">
        <v>91142198</v>
      </c>
      <c r="V55" s="37">
        <v>1.8995870000000001E-3</v>
      </c>
      <c r="W55" s="37">
        <v>110.67543000000001</v>
      </c>
      <c r="X55" s="38">
        <v>2912873</v>
      </c>
    </row>
    <row r="56" spans="1:24" x14ac:dyDescent="0.35">
      <c r="A56" s="36" t="s">
        <v>59</v>
      </c>
      <c r="B56" s="37" t="s">
        <v>1203</v>
      </c>
      <c r="C56" s="37" t="s">
        <v>59</v>
      </c>
      <c r="D56" s="37" t="s">
        <v>775</v>
      </c>
      <c r="E56" s="37" t="s">
        <v>40</v>
      </c>
      <c r="F56" s="37" t="s">
        <v>918</v>
      </c>
      <c r="G56" s="34">
        <v>9.1</v>
      </c>
      <c r="H56" s="37">
        <v>0.95278019999999997</v>
      </c>
      <c r="I56" s="37">
        <v>0.65811030000000004</v>
      </c>
      <c r="J56" s="37">
        <v>0.34188974</v>
      </c>
      <c r="K56" s="37">
        <v>0.62843764000000002</v>
      </c>
      <c r="L56" s="37">
        <v>0.10772820600000001</v>
      </c>
      <c r="M56" s="37">
        <v>0.73616590000000004</v>
      </c>
      <c r="N56" s="37">
        <v>0.26006626999999999</v>
      </c>
      <c r="O56" s="37">
        <v>282</v>
      </c>
      <c r="P56" s="37">
        <v>263</v>
      </c>
      <c r="Q56" s="37">
        <v>101</v>
      </c>
      <c r="R56" s="37">
        <v>75874042</v>
      </c>
      <c r="S56" s="37">
        <v>137253172</v>
      </c>
      <c r="T56" s="37">
        <v>68369554</v>
      </c>
      <c r="U56" s="37">
        <v>90327724</v>
      </c>
      <c r="V56" s="37">
        <v>2.006454E-3</v>
      </c>
      <c r="W56" s="37">
        <v>103.39596</v>
      </c>
      <c r="X56" s="38">
        <v>5243299</v>
      </c>
    </row>
    <row r="57" spans="1:24" x14ac:dyDescent="0.35">
      <c r="A57" s="36" t="s">
        <v>60</v>
      </c>
      <c r="B57" s="37" t="s">
        <v>1204</v>
      </c>
      <c r="C57" s="37" t="s">
        <v>60</v>
      </c>
      <c r="D57" s="37" t="s">
        <v>775</v>
      </c>
      <c r="E57" s="37" t="s">
        <v>40</v>
      </c>
      <c r="F57" s="37" t="s">
        <v>918</v>
      </c>
      <c r="G57" s="34">
        <v>8.5</v>
      </c>
      <c r="H57" s="37">
        <v>0.97260237000000005</v>
      </c>
      <c r="I57" s="37">
        <v>0.65838240000000003</v>
      </c>
      <c r="J57" s="37">
        <v>0.34161754999999999</v>
      </c>
      <c r="K57" s="37">
        <v>0.83449280000000003</v>
      </c>
      <c r="L57" s="37">
        <v>5.3717130000000002E-2</v>
      </c>
      <c r="M57" s="37">
        <v>0.88820993999999998</v>
      </c>
      <c r="N57" s="37">
        <v>0.11123529</v>
      </c>
      <c r="O57" s="37">
        <v>294</v>
      </c>
      <c r="P57" s="37">
        <v>264</v>
      </c>
      <c r="Q57" s="37">
        <v>101</v>
      </c>
      <c r="R57" s="37">
        <v>81568066</v>
      </c>
      <c r="S57" s="37">
        <v>147394976</v>
      </c>
      <c r="T57" s="37">
        <v>73656965</v>
      </c>
      <c r="U57" s="37">
        <v>97042266</v>
      </c>
      <c r="V57" s="37">
        <v>1.7811120000000001E-3</v>
      </c>
      <c r="W57" s="37">
        <v>118.313446</v>
      </c>
      <c r="X57" s="38">
        <v>2254253</v>
      </c>
    </row>
    <row r="58" spans="1:24" x14ac:dyDescent="0.35">
      <c r="A58" s="36" t="s">
        <v>61</v>
      </c>
      <c r="B58" s="37" t="s">
        <v>1205</v>
      </c>
      <c r="C58" s="37" t="s">
        <v>61</v>
      </c>
      <c r="D58" s="37" t="s">
        <v>775</v>
      </c>
      <c r="E58" s="37" t="s">
        <v>40</v>
      </c>
      <c r="F58" s="37" t="s">
        <v>918</v>
      </c>
      <c r="G58" s="34">
        <v>10</v>
      </c>
      <c r="H58" s="37">
        <v>0.97200909999999996</v>
      </c>
      <c r="I58" s="37">
        <v>0.76253736000000005</v>
      </c>
      <c r="J58" s="37">
        <v>0.2374626</v>
      </c>
      <c r="K58" s="37">
        <v>0.78447509999999998</v>
      </c>
      <c r="L58" s="37">
        <v>0.11555155</v>
      </c>
      <c r="M58" s="37">
        <v>0.90002669999999996</v>
      </c>
      <c r="N58" s="37">
        <v>9.918246E-2</v>
      </c>
      <c r="O58" s="37">
        <v>295</v>
      </c>
      <c r="P58" s="37">
        <v>276</v>
      </c>
      <c r="Q58" s="37">
        <v>101</v>
      </c>
      <c r="R58" s="37">
        <v>136951756</v>
      </c>
      <c r="S58" s="37">
        <v>155885916</v>
      </c>
      <c r="T58" s="37">
        <v>77881760</v>
      </c>
      <c r="U58" s="37">
        <v>118868840</v>
      </c>
      <c r="V58" s="37">
        <v>1.6460839999999999E-3</v>
      </c>
      <c r="W58" s="37">
        <v>151.06283999999999</v>
      </c>
      <c r="X58" s="38">
        <v>1867726</v>
      </c>
    </row>
    <row r="59" spans="1:24" x14ac:dyDescent="0.35">
      <c r="A59" s="36" t="s">
        <v>62</v>
      </c>
      <c r="B59" s="37" t="s">
        <v>1206</v>
      </c>
      <c r="C59" s="37" t="s">
        <v>62</v>
      </c>
      <c r="D59" s="37" t="s">
        <v>775</v>
      </c>
      <c r="E59" s="37" t="s">
        <v>40</v>
      </c>
      <c r="F59" s="37" t="s">
        <v>918</v>
      </c>
      <c r="G59" s="34">
        <v>7.5</v>
      </c>
      <c r="H59" s="37">
        <v>0.96874320000000003</v>
      </c>
      <c r="I59" s="37">
        <v>0.72734237000000002</v>
      </c>
      <c r="J59" s="37">
        <v>0.27265766000000002</v>
      </c>
      <c r="K59" s="37">
        <v>0.66798000000000002</v>
      </c>
      <c r="L59" s="37">
        <v>0.15114188000000001</v>
      </c>
      <c r="M59" s="37">
        <v>0.81912189999999996</v>
      </c>
      <c r="N59" s="37">
        <v>0.18036985</v>
      </c>
      <c r="O59" s="37">
        <v>286</v>
      </c>
      <c r="P59" s="37">
        <v>266</v>
      </c>
      <c r="Q59" s="37">
        <v>101</v>
      </c>
      <c r="R59" s="37">
        <v>113697593</v>
      </c>
      <c r="S59" s="37">
        <v>153374432</v>
      </c>
      <c r="T59" s="37">
        <v>76648658</v>
      </c>
      <c r="U59" s="37">
        <v>111555718</v>
      </c>
      <c r="V59" s="37">
        <v>1.848089E-3</v>
      </c>
      <c r="W59" s="37">
        <v>126.08991</v>
      </c>
      <c r="X59" s="38">
        <v>3091329</v>
      </c>
    </row>
    <row r="60" spans="1:24" x14ac:dyDescent="0.35">
      <c r="A60" s="36" t="s">
        <v>63</v>
      </c>
      <c r="B60" s="37" t="s">
        <v>1207</v>
      </c>
      <c r="C60" s="37" t="s">
        <v>63</v>
      </c>
      <c r="D60" s="37" t="s">
        <v>775</v>
      </c>
      <c r="E60" s="37" t="s">
        <v>40</v>
      </c>
      <c r="F60" s="37" t="s">
        <v>918</v>
      </c>
      <c r="G60" s="34">
        <v>9.6999999999999993</v>
      </c>
      <c r="H60" s="37">
        <v>0.95105815000000005</v>
      </c>
      <c r="I60" s="37">
        <v>0.74912650000000003</v>
      </c>
      <c r="J60" s="37">
        <v>0.25087345</v>
      </c>
      <c r="K60" s="37">
        <v>0.71758765000000002</v>
      </c>
      <c r="L60" s="37">
        <v>0.12902348999999999</v>
      </c>
      <c r="M60" s="37">
        <v>0.84661109999999995</v>
      </c>
      <c r="N60" s="37">
        <v>0.1527355</v>
      </c>
      <c r="O60" s="37">
        <v>305</v>
      </c>
      <c r="P60" s="37">
        <v>271</v>
      </c>
      <c r="Q60" s="37">
        <v>101</v>
      </c>
      <c r="R60" s="37">
        <v>174614157</v>
      </c>
      <c r="S60" s="37">
        <v>212488372</v>
      </c>
      <c r="T60" s="37">
        <v>106176095</v>
      </c>
      <c r="U60" s="37">
        <v>159180680</v>
      </c>
      <c r="V60" s="37">
        <v>2.529557E-3</v>
      </c>
      <c r="W60" s="37">
        <v>196.26634000000001</v>
      </c>
      <c r="X60" s="38">
        <v>6394060</v>
      </c>
    </row>
    <row r="61" spans="1:24" x14ac:dyDescent="0.35">
      <c r="A61" s="36" t="s">
        <v>64</v>
      </c>
      <c r="B61" s="37" t="s">
        <v>1208</v>
      </c>
      <c r="C61" s="37" t="s">
        <v>64</v>
      </c>
      <c r="D61" s="37" t="s">
        <v>775</v>
      </c>
      <c r="E61" s="37" t="s">
        <v>40</v>
      </c>
      <c r="F61" s="37" t="s">
        <v>918</v>
      </c>
      <c r="G61" s="34">
        <v>9.5</v>
      </c>
      <c r="H61" s="37">
        <v>0.94963235000000001</v>
      </c>
      <c r="I61" s="37">
        <v>0.78772339999999996</v>
      </c>
      <c r="J61" s="37">
        <v>0.21227661</v>
      </c>
      <c r="K61" s="37">
        <v>0.75469666999999996</v>
      </c>
      <c r="L61" s="37">
        <v>0.11858559</v>
      </c>
      <c r="M61" s="37">
        <v>0.87328225000000004</v>
      </c>
      <c r="N61" s="37">
        <v>0.12567186</v>
      </c>
      <c r="O61" s="37">
        <v>301</v>
      </c>
      <c r="P61" s="37">
        <v>281</v>
      </c>
      <c r="Q61" s="37">
        <v>101</v>
      </c>
      <c r="R61" s="37">
        <v>193233710</v>
      </c>
      <c r="S61" s="37">
        <v>192393804</v>
      </c>
      <c r="T61" s="37">
        <v>96097324</v>
      </c>
      <c r="U61" s="37">
        <v>151553098</v>
      </c>
      <c r="V61" s="37">
        <v>2.453083E-3</v>
      </c>
      <c r="W61" s="37">
        <v>180.53792999999999</v>
      </c>
      <c r="X61" s="38">
        <v>3597262</v>
      </c>
    </row>
    <row r="62" spans="1:24" x14ac:dyDescent="0.35">
      <c r="A62" s="36" t="s">
        <v>777</v>
      </c>
      <c r="B62" s="37" t="s">
        <v>1209</v>
      </c>
      <c r="C62" s="37" t="s">
        <v>788</v>
      </c>
      <c r="D62" s="37" t="s">
        <v>775</v>
      </c>
      <c r="E62" s="37" t="s">
        <v>40</v>
      </c>
      <c r="F62" s="37" t="s">
        <v>918</v>
      </c>
      <c r="G62" s="34" t="s">
        <v>2254</v>
      </c>
      <c r="H62" s="37">
        <v>0.95687580000000005</v>
      </c>
      <c r="I62" s="37">
        <v>0.86132649999999999</v>
      </c>
      <c r="J62" s="37">
        <v>0.13867347999999999</v>
      </c>
      <c r="K62" s="37">
        <v>0.21389844</v>
      </c>
      <c r="L62" s="37">
        <v>0.52668554000000001</v>
      </c>
      <c r="M62" s="37">
        <v>0.74058400000000002</v>
      </c>
      <c r="N62" s="37">
        <v>0.25917748000000002</v>
      </c>
      <c r="O62" s="37">
        <v>81</v>
      </c>
      <c r="P62" s="37">
        <v>75</v>
      </c>
      <c r="Q62" s="37">
        <v>50</v>
      </c>
      <c r="R62" s="37">
        <v>120296472</v>
      </c>
      <c r="S62" s="37">
        <v>73712740</v>
      </c>
      <c r="T62" s="37">
        <v>36850512</v>
      </c>
      <c r="U62" s="37">
        <v>63490738</v>
      </c>
      <c r="V62" s="37">
        <v>1.7017499999999999E-3</v>
      </c>
      <c r="W62" s="37">
        <v>9.9920419999999996</v>
      </c>
      <c r="X62" s="38">
        <v>1132677</v>
      </c>
    </row>
    <row r="63" spans="1:24" x14ac:dyDescent="0.35">
      <c r="A63" s="36" t="s">
        <v>777</v>
      </c>
      <c r="B63" s="37" t="s">
        <v>1210</v>
      </c>
      <c r="C63" s="37" t="s">
        <v>789</v>
      </c>
      <c r="D63" s="37" t="s">
        <v>775</v>
      </c>
      <c r="E63" s="37" t="s">
        <v>40</v>
      </c>
      <c r="F63" s="37" t="s">
        <v>918</v>
      </c>
      <c r="G63" s="34" t="s">
        <v>2254</v>
      </c>
      <c r="H63" s="37">
        <v>0.94199029999999995</v>
      </c>
      <c r="I63" s="37">
        <v>0.50885630000000004</v>
      </c>
      <c r="J63" s="37">
        <v>0.49114370000000002</v>
      </c>
      <c r="K63" s="37">
        <v>0.16259503</v>
      </c>
      <c r="L63" s="37">
        <v>0.31840311999999998</v>
      </c>
      <c r="M63" s="37">
        <v>0.48099819999999999</v>
      </c>
      <c r="N63" s="37">
        <v>0.5187619</v>
      </c>
      <c r="O63" s="37">
        <v>74</v>
      </c>
      <c r="P63" s="37">
        <v>66</v>
      </c>
      <c r="Q63" s="37">
        <v>50</v>
      </c>
      <c r="R63" s="37">
        <v>33353969</v>
      </c>
      <c r="S63" s="37">
        <v>103177720</v>
      </c>
      <c r="T63" s="37">
        <v>51580716</v>
      </c>
      <c r="U63" s="37">
        <v>52502630</v>
      </c>
      <c r="V63" s="37">
        <v>1.866307E-3</v>
      </c>
      <c r="W63" s="37">
        <v>10.132485000000001</v>
      </c>
      <c r="X63" s="38">
        <v>25268127</v>
      </c>
    </row>
    <row r="64" spans="1:24" x14ac:dyDescent="0.35">
      <c r="A64" s="36" t="s">
        <v>778</v>
      </c>
      <c r="B64" s="37" t="s">
        <v>1211</v>
      </c>
      <c r="C64" s="37" t="s">
        <v>790</v>
      </c>
      <c r="D64" s="37" t="s">
        <v>775</v>
      </c>
      <c r="E64" s="37" t="s">
        <v>40</v>
      </c>
      <c r="F64" s="37" t="s">
        <v>918</v>
      </c>
      <c r="G64" s="34" t="s">
        <v>2254</v>
      </c>
      <c r="H64" s="37">
        <v>0.96790500000000002</v>
      </c>
      <c r="I64" s="37">
        <v>0.74152410000000002</v>
      </c>
      <c r="J64" s="37">
        <v>0.25847587</v>
      </c>
      <c r="K64" s="37">
        <v>0.30833050000000001</v>
      </c>
      <c r="L64" s="37">
        <v>0.41346203999999998</v>
      </c>
      <c r="M64" s="37">
        <v>0.72179249999999995</v>
      </c>
      <c r="N64" s="37">
        <v>0.27798134000000002</v>
      </c>
      <c r="O64" s="37">
        <v>80</v>
      </c>
      <c r="P64" s="37">
        <v>98</v>
      </c>
      <c r="Q64" s="37">
        <v>50</v>
      </c>
      <c r="R64" s="37">
        <v>62244781</v>
      </c>
      <c r="S64" s="37">
        <v>78575968</v>
      </c>
      <c r="T64" s="37">
        <v>39281152</v>
      </c>
      <c r="U64" s="37">
        <v>58265976</v>
      </c>
      <c r="V64" s="37">
        <v>1.7629410000000001E-3</v>
      </c>
      <c r="W64" s="37">
        <v>11.988858</v>
      </c>
      <c r="X64" s="38">
        <v>3612507</v>
      </c>
    </row>
    <row r="65" spans="1:24" x14ac:dyDescent="0.35">
      <c r="A65" s="36" t="s">
        <v>778</v>
      </c>
      <c r="B65" s="37" t="s">
        <v>1212</v>
      </c>
      <c r="C65" s="37" t="s">
        <v>791</v>
      </c>
      <c r="D65" s="37" t="s">
        <v>775</v>
      </c>
      <c r="E65" s="37" t="s">
        <v>40</v>
      </c>
      <c r="F65" s="37" t="s">
        <v>918</v>
      </c>
      <c r="G65" s="34" t="s">
        <v>2254</v>
      </c>
      <c r="H65" s="37">
        <v>0.95439359999999995</v>
      </c>
      <c r="I65" s="37">
        <v>0.71255860000000004</v>
      </c>
      <c r="J65" s="37">
        <v>0.28744136999999997</v>
      </c>
      <c r="K65" s="37">
        <v>0.18257843000000001</v>
      </c>
      <c r="L65" s="37">
        <v>0.45023358000000002</v>
      </c>
      <c r="M65" s="37">
        <v>0.63281200000000004</v>
      </c>
      <c r="N65" s="37">
        <v>0.36699896999999998</v>
      </c>
      <c r="O65" s="37">
        <v>78</v>
      </c>
      <c r="P65" s="37">
        <v>69</v>
      </c>
      <c r="Q65" s="37">
        <v>50</v>
      </c>
      <c r="R65" s="37">
        <v>46499638</v>
      </c>
      <c r="S65" s="37">
        <v>67044044</v>
      </c>
      <c r="T65" s="37">
        <v>33517801</v>
      </c>
      <c r="U65" s="37">
        <v>47772812</v>
      </c>
      <c r="V65" s="37">
        <v>1.9409690000000001E-3</v>
      </c>
      <c r="W65" s="37">
        <v>7.2905740000000003</v>
      </c>
      <c r="X65" s="38">
        <v>5390412</v>
      </c>
    </row>
    <row r="66" spans="1:24" x14ac:dyDescent="0.35">
      <c r="A66" s="36" t="s">
        <v>779</v>
      </c>
      <c r="B66" s="37" t="s">
        <v>1213</v>
      </c>
      <c r="C66" s="37" t="s">
        <v>792</v>
      </c>
      <c r="D66" s="37" t="s">
        <v>775</v>
      </c>
      <c r="E66" s="37" t="s">
        <v>40</v>
      </c>
      <c r="F66" s="37" t="s">
        <v>918</v>
      </c>
      <c r="G66" s="34" t="s">
        <v>2254</v>
      </c>
      <c r="H66" s="37">
        <v>0.94711480000000003</v>
      </c>
      <c r="I66" s="37">
        <v>0.69639989999999996</v>
      </c>
      <c r="J66" s="37">
        <v>0.30360016000000001</v>
      </c>
      <c r="K66" s="37">
        <v>0.22946303000000001</v>
      </c>
      <c r="L66" s="37">
        <v>0.41125204999999998</v>
      </c>
      <c r="M66" s="37">
        <v>0.64071506</v>
      </c>
      <c r="N66" s="37">
        <v>0.35908020000000002</v>
      </c>
      <c r="O66" s="37">
        <v>76</v>
      </c>
      <c r="P66" s="37">
        <v>78</v>
      </c>
      <c r="Q66" s="37">
        <v>50</v>
      </c>
      <c r="R66" s="37">
        <v>63655272</v>
      </c>
      <c r="S66" s="37">
        <v>98441844</v>
      </c>
      <c r="T66" s="37">
        <v>49212253</v>
      </c>
      <c r="U66" s="37">
        <v>68554886</v>
      </c>
      <c r="V66" s="37">
        <v>1.8883859999999999E-3</v>
      </c>
      <c r="W66" s="37">
        <v>12.145350000000001</v>
      </c>
      <c r="X66" s="38">
        <v>5436689</v>
      </c>
    </row>
    <row r="67" spans="1:24" x14ac:dyDescent="0.35">
      <c r="A67" s="36" t="s">
        <v>779</v>
      </c>
      <c r="B67" s="37" t="s">
        <v>1214</v>
      </c>
      <c r="C67" s="37" t="s">
        <v>793</v>
      </c>
      <c r="D67" s="37" t="s">
        <v>775</v>
      </c>
      <c r="E67" s="37" t="s">
        <v>40</v>
      </c>
      <c r="F67" s="37" t="s">
        <v>918</v>
      </c>
      <c r="G67" s="34" t="s">
        <v>2254</v>
      </c>
      <c r="H67" s="37">
        <v>0.9389691</v>
      </c>
      <c r="I67" s="37">
        <v>0.50513839999999999</v>
      </c>
      <c r="J67" s="37">
        <v>0.49486156999999997</v>
      </c>
      <c r="K67" s="37">
        <v>0.16077657000000001</v>
      </c>
      <c r="L67" s="37">
        <v>0.30647015999999999</v>
      </c>
      <c r="M67" s="37">
        <v>0.46724673999999999</v>
      </c>
      <c r="N67" s="37">
        <v>0.53262699999999996</v>
      </c>
      <c r="O67" s="37">
        <v>77</v>
      </c>
      <c r="P67" s="37">
        <v>100</v>
      </c>
      <c r="Q67" s="37">
        <v>50</v>
      </c>
      <c r="R67" s="37">
        <v>31766192</v>
      </c>
      <c r="S67" s="37">
        <v>99507624</v>
      </c>
      <c r="T67" s="37">
        <v>49747847</v>
      </c>
      <c r="U67" s="37">
        <v>50265124</v>
      </c>
      <c r="V67" s="37">
        <v>1.763672E-3</v>
      </c>
      <c r="W67" s="37">
        <v>8.913119</v>
      </c>
      <c r="X67" s="38">
        <v>11555754</v>
      </c>
    </row>
    <row r="68" spans="1:24" x14ac:dyDescent="0.35">
      <c r="A68" s="36" t="s">
        <v>780</v>
      </c>
      <c r="B68" s="37" t="s">
        <v>1215</v>
      </c>
      <c r="C68" s="37" t="s">
        <v>794</v>
      </c>
      <c r="D68" s="37" t="s">
        <v>775</v>
      </c>
      <c r="E68" s="37" t="s">
        <v>40</v>
      </c>
      <c r="F68" s="37" t="s">
        <v>918</v>
      </c>
      <c r="G68" s="34" t="s">
        <v>2254</v>
      </c>
      <c r="H68" s="37">
        <v>0.95040625000000001</v>
      </c>
      <c r="I68" s="37">
        <v>0.85018689999999997</v>
      </c>
      <c r="J68" s="37">
        <v>0.14981316</v>
      </c>
      <c r="K68" s="37">
        <v>0.20089315999999999</v>
      </c>
      <c r="L68" s="37">
        <v>0.56665783999999997</v>
      </c>
      <c r="M68" s="37">
        <v>0.76755099999999998</v>
      </c>
      <c r="N68" s="37">
        <v>0.23225228000000001</v>
      </c>
      <c r="O68" s="37">
        <v>80</v>
      </c>
      <c r="P68" s="37">
        <v>82</v>
      </c>
      <c r="Q68" s="37">
        <v>50</v>
      </c>
      <c r="R68" s="37">
        <v>154956619</v>
      </c>
      <c r="S68" s="37">
        <v>103473608</v>
      </c>
      <c r="T68" s="37">
        <v>51726826</v>
      </c>
      <c r="U68" s="37">
        <v>87971900</v>
      </c>
      <c r="V68" s="37">
        <v>1.763744E-3</v>
      </c>
      <c r="W68" s="37">
        <v>12.181288</v>
      </c>
      <c r="X68" s="38">
        <v>2156083</v>
      </c>
    </row>
    <row r="69" spans="1:24" x14ac:dyDescent="0.35">
      <c r="A69" s="36" t="s">
        <v>780</v>
      </c>
      <c r="B69" s="37" t="s">
        <v>1216</v>
      </c>
      <c r="C69" s="37" t="s">
        <v>795</v>
      </c>
      <c r="D69" s="37" t="s">
        <v>775</v>
      </c>
      <c r="E69" s="37" t="s">
        <v>40</v>
      </c>
      <c r="F69" s="37" t="s">
        <v>918</v>
      </c>
      <c r="G69" s="34" t="s">
        <v>2254</v>
      </c>
      <c r="H69" s="37">
        <v>0.95479099999999995</v>
      </c>
      <c r="I69" s="37">
        <v>0.71840329999999997</v>
      </c>
      <c r="J69" s="37">
        <v>0.28159675000000001</v>
      </c>
      <c r="K69" s="37">
        <v>0.24709253</v>
      </c>
      <c r="L69" s="37">
        <v>0.4415364</v>
      </c>
      <c r="M69" s="37">
        <v>0.68862889999999999</v>
      </c>
      <c r="N69" s="37">
        <v>0.31119457</v>
      </c>
      <c r="O69" s="37">
        <v>83</v>
      </c>
      <c r="P69" s="37">
        <v>84</v>
      </c>
      <c r="Q69" s="37">
        <v>50</v>
      </c>
      <c r="R69" s="37">
        <v>83300650</v>
      </c>
      <c r="S69" s="37">
        <v>117019722</v>
      </c>
      <c r="T69" s="37">
        <v>58501200</v>
      </c>
      <c r="U69" s="37">
        <v>84067350</v>
      </c>
      <c r="V69" s="37">
        <v>1.7341489999999999E-3</v>
      </c>
      <c r="W69" s="37">
        <v>16.249258000000001</v>
      </c>
      <c r="X69" s="38">
        <v>4879319</v>
      </c>
    </row>
    <row r="70" spans="1:24" x14ac:dyDescent="0.35">
      <c r="A70" s="36" t="s">
        <v>781</v>
      </c>
      <c r="B70" s="37" t="s">
        <v>1217</v>
      </c>
      <c r="C70" s="37" t="s">
        <v>796</v>
      </c>
      <c r="D70" s="37" t="s">
        <v>775</v>
      </c>
      <c r="E70" s="37" t="s">
        <v>40</v>
      </c>
      <c r="F70" s="37" t="s">
        <v>918</v>
      </c>
      <c r="G70" s="34" t="s">
        <v>2254</v>
      </c>
      <c r="H70" s="37">
        <v>0.96212934999999999</v>
      </c>
      <c r="I70" s="37">
        <v>0.7220607</v>
      </c>
      <c r="J70" s="37">
        <v>0.27793931999999999</v>
      </c>
      <c r="K70" s="37">
        <v>0.2166148</v>
      </c>
      <c r="L70" s="37">
        <v>0.43582562000000002</v>
      </c>
      <c r="M70" s="37">
        <v>0.65244040000000003</v>
      </c>
      <c r="N70" s="37">
        <v>0.34736502000000002</v>
      </c>
      <c r="O70" s="37">
        <v>80</v>
      </c>
      <c r="P70" s="37">
        <v>88</v>
      </c>
      <c r="Q70" s="37">
        <v>50</v>
      </c>
      <c r="R70" s="37">
        <v>75014732</v>
      </c>
      <c r="S70" s="37">
        <v>103657678</v>
      </c>
      <c r="T70" s="37">
        <v>51820473</v>
      </c>
      <c r="U70" s="37">
        <v>74847134</v>
      </c>
      <c r="V70" s="37">
        <v>1.675988E-3</v>
      </c>
      <c r="W70" s="37">
        <v>12.749724000000001</v>
      </c>
      <c r="X70" s="38">
        <v>4514807</v>
      </c>
    </row>
    <row r="71" spans="1:24" x14ac:dyDescent="0.35">
      <c r="A71" s="36" t="s">
        <v>781</v>
      </c>
      <c r="B71" s="37" t="s">
        <v>1218</v>
      </c>
      <c r="C71" s="37" t="s">
        <v>797</v>
      </c>
      <c r="D71" s="37" t="s">
        <v>775</v>
      </c>
      <c r="E71" s="37" t="s">
        <v>40</v>
      </c>
      <c r="F71" s="37" t="s">
        <v>918</v>
      </c>
      <c r="G71" s="34" t="s">
        <v>2254</v>
      </c>
      <c r="H71" s="37">
        <v>0.96106250000000004</v>
      </c>
      <c r="I71" s="37">
        <v>0.71263485999999998</v>
      </c>
      <c r="J71" s="37">
        <v>0.28736507999999999</v>
      </c>
      <c r="K71" s="37">
        <v>0.21472975999999999</v>
      </c>
      <c r="L71" s="37">
        <v>0.44891676000000003</v>
      </c>
      <c r="M71" s="37">
        <v>0.66364650000000003</v>
      </c>
      <c r="N71" s="37">
        <v>0.33617696000000002</v>
      </c>
      <c r="O71" s="37">
        <v>80</v>
      </c>
      <c r="P71" s="37">
        <v>71</v>
      </c>
      <c r="Q71" s="37">
        <v>50</v>
      </c>
      <c r="R71" s="37">
        <v>61321398</v>
      </c>
      <c r="S71" s="37">
        <v>88384524</v>
      </c>
      <c r="T71" s="37">
        <v>44185474</v>
      </c>
      <c r="U71" s="37">
        <v>62985898</v>
      </c>
      <c r="V71" s="37">
        <v>1.658823E-3</v>
      </c>
      <c r="W71" s="37">
        <v>11.661407000000001</v>
      </c>
      <c r="X71" s="38">
        <v>8655048</v>
      </c>
    </row>
    <row r="72" spans="1:24" x14ac:dyDescent="0.35">
      <c r="A72" s="36" t="s">
        <v>782</v>
      </c>
      <c r="B72" s="37" t="s">
        <v>1219</v>
      </c>
      <c r="C72" s="37" t="s">
        <v>798</v>
      </c>
      <c r="D72" s="37" t="s">
        <v>775</v>
      </c>
      <c r="E72" s="37" t="s">
        <v>40</v>
      </c>
      <c r="F72" s="37" t="s">
        <v>918</v>
      </c>
      <c r="G72" s="34" t="s">
        <v>2254</v>
      </c>
      <c r="H72" s="37">
        <v>0.96404190000000001</v>
      </c>
      <c r="I72" s="37">
        <v>0.76846576</v>
      </c>
      <c r="J72" s="37">
        <v>0.23153425999999999</v>
      </c>
      <c r="K72" s="37">
        <v>0.27407068000000001</v>
      </c>
      <c r="L72" s="37">
        <v>0.46026816999999998</v>
      </c>
      <c r="M72" s="37">
        <v>0.73433879999999996</v>
      </c>
      <c r="N72" s="37">
        <v>0.26539679999999999</v>
      </c>
      <c r="O72" s="37">
        <v>84</v>
      </c>
      <c r="P72" s="37">
        <v>117</v>
      </c>
      <c r="Q72" s="37">
        <v>50</v>
      </c>
      <c r="R72" s="37">
        <v>105962054</v>
      </c>
      <c r="S72" s="37">
        <v>116992930</v>
      </c>
      <c r="T72" s="37">
        <v>58483919</v>
      </c>
      <c r="U72" s="37">
        <v>89905060</v>
      </c>
      <c r="V72" s="37">
        <v>1.621277E-3</v>
      </c>
      <c r="W72" s="37">
        <v>18.649695999999999</v>
      </c>
      <c r="X72" s="38">
        <v>8490489</v>
      </c>
    </row>
    <row r="73" spans="1:24" x14ac:dyDescent="0.35">
      <c r="A73" s="36" t="s">
        <v>782</v>
      </c>
      <c r="B73" s="37" t="s">
        <v>1220</v>
      </c>
      <c r="C73" s="37" t="s">
        <v>799</v>
      </c>
      <c r="D73" s="37" t="s">
        <v>775</v>
      </c>
      <c r="E73" s="37" t="s">
        <v>40</v>
      </c>
      <c r="F73" s="37" t="s">
        <v>918</v>
      </c>
      <c r="G73" s="34" t="s">
        <v>2254</v>
      </c>
      <c r="H73" s="37">
        <v>0.96075889999999997</v>
      </c>
      <c r="I73" s="37">
        <v>0.78155416</v>
      </c>
      <c r="J73" s="37">
        <v>0.21844578000000001</v>
      </c>
      <c r="K73" s="37">
        <v>0.23857084000000001</v>
      </c>
      <c r="L73" s="37">
        <v>0.4955676</v>
      </c>
      <c r="M73" s="37">
        <v>0.73413839999999997</v>
      </c>
      <c r="N73" s="37">
        <v>0.26567819999999998</v>
      </c>
      <c r="O73" s="37">
        <v>81</v>
      </c>
      <c r="P73" s="37">
        <v>79</v>
      </c>
      <c r="Q73" s="37">
        <v>50</v>
      </c>
      <c r="R73" s="37">
        <v>99203252</v>
      </c>
      <c r="S73" s="37">
        <v>102178252</v>
      </c>
      <c r="T73" s="37">
        <v>51081773</v>
      </c>
      <c r="U73" s="37">
        <v>79857844</v>
      </c>
      <c r="V73" s="37">
        <v>1.6804770000000001E-3</v>
      </c>
      <c r="W73" s="37">
        <v>14.449491999999999</v>
      </c>
      <c r="X73" s="38">
        <v>4390520</v>
      </c>
    </row>
    <row r="74" spans="1:24" x14ac:dyDescent="0.35">
      <c r="A74" s="36" t="s">
        <v>65</v>
      </c>
      <c r="B74" s="37" t="s">
        <v>1221</v>
      </c>
      <c r="C74" s="37" t="s">
        <v>66</v>
      </c>
      <c r="D74" s="37" t="s">
        <v>775</v>
      </c>
      <c r="E74" s="37" t="s">
        <v>40</v>
      </c>
      <c r="F74" s="37" t="s">
        <v>918</v>
      </c>
      <c r="G74" s="34">
        <v>9.6</v>
      </c>
      <c r="H74" s="37">
        <v>0.95941330000000002</v>
      </c>
      <c r="I74" s="37">
        <v>0.68323606000000003</v>
      </c>
      <c r="J74" s="37">
        <v>0.31676397000000001</v>
      </c>
      <c r="K74" s="37">
        <v>0.79772525999999999</v>
      </c>
      <c r="L74" s="37">
        <v>8.9106599999999994E-2</v>
      </c>
      <c r="M74" s="37">
        <v>0.88683190000000001</v>
      </c>
      <c r="N74" s="37">
        <v>0.1124296</v>
      </c>
      <c r="O74" s="37">
        <v>290</v>
      </c>
      <c r="P74" s="37">
        <v>269</v>
      </c>
      <c r="Q74" s="37">
        <v>101</v>
      </c>
      <c r="R74" s="37">
        <v>120384433</v>
      </c>
      <c r="S74" s="37">
        <v>196749250</v>
      </c>
      <c r="T74" s="37">
        <v>98302465</v>
      </c>
      <c r="U74" s="37">
        <v>134426180</v>
      </c>
      <c r="V74" s="37">
        <v>2.2005240000000001E-3</v>
      </c>
      <c r="W74" s="37">
        <v>182.86469</v>
      </c>
      <c r="X74" s="38">
        <v>5374676</v>
      </c>
    </row>
    <row r="75" spans="1:24" x14ac:dyDescent="0.35">
      <c r="A75" s="36" t="s">
        <v>67</v>
      </c>
      <c r="B75" s="37" t="s">
        <v>2233</v>
      </c>
      <c r="C75" s="37" t="s">
        <v>69</v>
      </c>
      <c r="D75" s="37" t="s">
        <v>775</v>
      </c>
      <c r="E75" s="37" t="s">
        <v>40</v>
      </c>
      <c r="F75" s="37" t="s">
        <v>1166</v>
      </c>
      <c r="G75" s="34">
        <v>9.6</v>
      </c>
      <c r="H75" s="37">
        <v>0.92909235000000001</v>
      </c>
      <c r="I75" s="37">
        <v>0.56187176999999999</v>
      </c>
      <c r="J75" s="37">
        <v>0.43812820000000002</v>
      </c>
      <c r="K75" s="37">
        <v>0.27426751999999999</v>
      </c>
      <c r="L75" s="37">
        <v>0.28510020000000003</v>
      </c>
      <c r="M75" s="37">
        <v>0.55936766000000004</v>
      </c>
      <c r="N75" s="37">
        <v>0.44013069999999999</v>
      </c>
      <c r="O75" s="37">
        <v>182</v>
      </c>
      <c r="P75" s="37">
        <v>125</v>
      </c>
      <c r="Q75" s="37">
        <v>101</v>
      </c>
      <c r="R75" s="37">
        <v>66154726</v>
      </c>
      <c r="S75" s="37">
        <v>170639772</v>
      </c>
      <c r="T75" s="37">
        <v>85279699</v>
      </c>
      <c r="U75" s="37">
        <v>95877672</v>
      </c>
      <c r="V75" s="37">
        <v>2.6908126000000001E-3</v>
      </c>
      <c r="W75" s="37">
        <v>51.764589999999998</v>
      </c>
      <c r="X75" s="38">
        <v>31247795</v>
      </c>
    </row>
    <row r="76" spans="1:24" x14ac:dyDescent="0.35">
      <c r="A76" s="36" t="s">
        <v>67</v>
      </c>
      <c r="B76" s="37" t="s">
        <v>1222</v>
      </c>
      <c r="C76" s="37" t="s">
        <v>68</v>
      </c>
      <c r="D76" s="37" t="s">
        <v>775</v>
      </c>
      <c r="E76" s="37" t="s">
        <v>40</v>
      </c>
      <c r="F76" s="37" t="s">
        <v>1166</v>
      </c>
      <c r="G76" s="34">
        <v>9</v>
      </c>
      <c r="H76" s="37">
        <v>0.91418904000000001</v>
      </c>
      <c r="I76" s="37">
        <v>0.52915900000000005</v>
      </c>
      <c r="J76" s="37">
        <v>0.47084095999999998</v>
      </c>
      <c r="K76" s="37">
        <v>0.28661972000000002</v>
      </c>
      <c r="L76" s="37">
        <v>0.22487351</v>
      </c>
      <c r="M76" s="37">
        <v>0.51149319999999998</v>
      </c>
      <c r="N76" s="37">
        <v>0.48776164999999999</v>
      </c>
      <c r="O76" s="37">
        <v>205</v>
      </c>
      <c r="P76" s="37">
        <v>155</v>
      </c>
      <c r="Q76" s="37">
        <v>101</v>
      </c>
      <c r="R76" s="37">
        <v>61996165</v>
      </c>
      <c r="S76" s="37">
        <v>179007874</v>
      </c>
      <c r="T76" s="37">
        <v>89445581</v>
      </c>
      <c r="U76" s="37">
        <v>94723634</v>
      </c>
      <c r="V76" s="37">
        <v>2.8390189999999999E-3</v>
      </c>
      <c r="W76" s="37">
        <v>58.898560000000003</v>
      </c>
      <c r="X76" s="38">
        <v>43331323</v>
      </c>
    </row>
    <row r="77" spans="1:24" x14ac:dyDescent="0.35">
      <c r="A77" s="36" t="s">
        <v>70</v>
      </c>
      <c r="B77" s="37" t="s">
        <v>1223</v>
      </c>
      <c r="C77" s="37" t="s">
        <v>71</v>
      </c>
      <c r="D77" s="37" t="s">
        <v>775</v>
      </c>
      <c r="E77" s="37" t="s">
        <v>40</v>
      </c>
      <c r="F77" s="37" t="s">
        <v>1166</v>
      </c>
      <c r="G77" s="34">
        <v>6</v>
      </c>
      <c r="H77" s="37">
        <v>0.83732116000000001</v>
      </c>
      <c r="I77" s="37">
        <v>0.55114770000000002</v>
      </c>
      <c r="J77" s="37">
        <v>0.44885236000000001</v>
      </c>
      <c r="K77" s="37">
        <v>0.23104090999999999</v>
      </c>
      <c r="L77" s="37">
        <v>0.30193058</v>
      </c>
      <c r="M77" s="37">
        <v>0.53297156000000001</v>
      </c>
      <c r="N77" s="37">
        <v>0.46668047000000001</v>
      </c>
      <c r="O77" s="37">
        <v>96</v>
      </c>
      <c r="P77" s="37">
        <v>77</v>
      </c>
      <c r="Q77" s="37">
        <v>80</v>
      </c>
      <c r="R77" s="37">
        <v>53458107</v>
      </c>
      <c r="S77" s="37">
        <v>143125896</v>
      </c>
      <c r="T77" s="37">
        <v>71539321</v>
      </c>
      <c r="U77" s="37">
        <v>78883504</v>
      </c>
      <c r="V77" s="37">
        <v>4.7869690000000003E-3</v>
      </c>
      <c r="W77" s="37">
        <v>29.960290000000001</v>
      </c>
      <c r="X77" s="38">
        <v>9019204</v>
      </c>
    </row>
    <row r="78" spans="1:24" x14ac:dyDescent="0.35">
      <c r="A78" s="36">
        <v>6647</v>
      </c>
      <c r="B78" s="37" t="s">
        <v>1224</v>
      </c>
      <c r="C78" s="37">
        <v>6647</v>
      </c>
      <c r="D78" s="37" t="s">
        <v>1165</v>
      </c>
      <c r="E78" s="37" t="s">
        <v>73</v>
      </c>
      <c r="F78" s="37" t="s">
        <v>1166</v>
      </c>
      <c r="G78" s="34" t="s">
        <v>2254</v>
      </c>
      <c r="H78" s="37">
        <v>0.94501274999999996</v>
      </c>
      <c r="I78" s="37">
        <v>0.64976065999999999</v>
      </c>
      <c r="J78" s="37">
        <v>0.35023934000000001</v>
      </c>
      <c r="K78" s="37">
        <v>0.52831649999999997</v>
      </c>
      <c r="L78" s="37">
        <v>0.19029054000000001</v>
      </c>
      <c r="M78" s="37">
        <v>0.718607</v>
      </c>
      <c r="N78" s="37">
        <v>0.28079241999999999</v>
      </c>
      <c r="O78" s="37">
        <v>271</v>
      </c>
      <c r="P78" s="37">
        <v>190</v>
      </c>
      <c r="Q78" s="37">
        <v>101</v>
      </c>
      <c r="R78" s="37">
        <v>89809818</v>
      </c>
      <c r="S78" s="37">
        <v>167866046</v>
      </c>
      <c r="T78" s="37">
        <v>83884430</v>
      </c>
      <c r="U78" s="37">
        <v>109072754</v>
      </c>
      <c r="V78" s="37">
        <v>1.810746E-3</v>
      </c>
      <c r="W78" s="37">
        <v>122.67027</v>
      </c>
      <c r="X78" s="38">
        <v>3172339</v>
      </c>
    </row>
    <row r="79" spans="1:24" x14ac:dyDescent="0.35">
      <c r="A79" s="36" t="s">
        <v>641</v>
      </c>
      <c r="B79" s="37" t="s">
        <v>1225</v>
      </c>
      <c r="C79" s="37" t="s">
        <v>641</v>
      </c>
      <c r="D79" s="37" t="s">
        <v>1165</v>
      </c>
      <c r="E79" s="37" t="s">
        <v>73</v>
      </c>
      <c r="F79" s="37" t="s">
        <v>1166</v>
      </c>
      <c r="G79" s="34" t="s">
        <v>2254</v>
      </c>
      <c r="H79" s="37">
        <v>0.70679579999999997</v>
      </c>
      <c r="I79" s="37">
        <v>0.74026420000000004</v>
      </c>
      <c r="J79" s="37">
        <v>0.25973587999999997</v>
      </c>
      <c r="K79" s="37">
        <v>0.52946514</v>
      </c>
      <c r="L79" s="37">
        <v>0.2732598</v>
      </c>
      <c r="M79" s="37">
        <v>0.80272496000000004</v>
      </c>
      <c r="N79" s="37">
        <v>0.19677001</v>
      </c>
      <c r="O79" s="37">
        <v>248</v>
      </c>
      <c r="P79" s="37">
        <v>195</v>
      </c>
      <c r="Q79" s="37">
        <v>101</v>
      </c>
      <c r="R79" s="37">
        <v>114424684</v>
      </c>
      <c r="S79" s="37">
        <v>145315842</v>
      </c>
      <c r="T79" s="37">
        <v>72624384</v>
      </c>
      <c r="U79" s="37">
        <v>107572108</v>
      </c>
      <c r="V79" s="37">
        <v>1.712082E-3</v>
      </c>
      <c r="W79" s="37">
        <v>101.28269</v>
      </c>
      <c r="X79" s="38">
        <v>2118273</v>
      </c>
    </row>
    <row r="80" spans="1:24" x14ac:dyDescent="0.35">
      <c r="A80" s="36" t="s">
        <v>647</v>
      </c>
      <c r="B80" s="37" t="s">
        <v>1226</v>
      </c>
      <c r="C80" s="37" t="s">
        <v>647</v>
      </c>
      <c r="D80" s="37" t="s">
        <v>1165</v>
      </c>
      <c r="E80" s="37" t="s">
        <v>73</v>
      </c>
      <c r="F80" s="37" t="s">
        <v>1166</v>
      </c>
      <c r="G80" s="34" t="s">
        <v>2254</v>
      </c>
      <c r="H80" s="37">
        <v>0.93511219999999995</v>
      </c>
      <c r="I80" s="37">
        <v>0.54702645999999999</v>
      </c>
      <c r="J80" s="37">
        <v>0.45297349999999997</v>
      </c>
      <c r="K80" s="37">
        <v>0.46011677000000001</v>
      </c>
      <c r="L80" s="37">
        <v>0.16441007999999999</v>
      </c>
      <c r="M80" s="37">
        <v>0.62452686000000002</v>
      </c>
      <c r="N80" s="37">
        <v>0.37431293999999998</v>
      </c>
      <c r="O80" s="37">
        <v>275</v>
      </c>
      <c r="P80" s="37">
        <v>191</v>
      </c>
      <c r="Q80" s="37">
        <v>101</v>
      </c>
      <c r="R80" s="37">
        <v>70475581</v>
      </c>
      <c r="S80" s="37">
        <v>191393882</v>
      </c>
      <c r="T80" s="37">
        <v>95626787</v>
      </c>
      <c r="U80" s="37">
        <v>104697524</v>
      </c>
      <c r="V80" s="37">
        <v>2.1744379999999999E-3</v>
      </c>
      <c r="W80" s="37">
        <v>110.47031</v>
      </c>
      <c r="X80" s="38">
        <v>19776822</v>
      </c>
    </row>
    <row r="81" spans="1:24" x14ac:dyDescent="0.35">
      <c r="A81" s="36" t="s">
        <v>944</v>
      </c>
      <c r="B81" s="37" t="s">
        <v>1227</v>
      </c>
      <c r="C81" s="37" t="s">
        <v>648</v>
      </c>
      <c r="D81" s="37" t="s">
        <v>1165</v>
      </c>
      <c r="E81" s="37" t="s">
        <v>73</v>
      </c>
      <c r="F81" s="37" t="s">
        <v>1166</v>
      </c>
      <c r="G81" s="34" t="s">
        <v>2254</v>
      </c>
      <c r="H81" s="37">
        <v>0.91384500000000002</v>
      </c>
      <c r="I81" s="37">
        <v>0.54781559999999996</v>
      </c>
      <c r="J81" s="37">
        <v>0.45218439999999999</v>
      </c>
      <c r="K81" s="37">
        <v>0.44195053000000001</v>
      </c>
      <c r="L81" s="37">
        <v>0.18164536000000001</v>
      </c>
      <c r="M81" s="37">
        <v>0.62359589999999998</v>
      </c>
      <c r="N81" s="37">
        <v>0.37587651999999999</v>
      </c>
      <c r="O81" s="37">
        <v>243</v>
      </c>
      <c r="P81" s="37">
        <v>190</v>
      </c>
      <c r="Q81" s="37">
        <v>101</v>
      </c>
      <c r="R81" s="37">
        <v>65101318</v>
      </c>
      <c r="S81" s="37">
        <v>176317874</v>
      </c>
      <c r="T81" s="37">
        <v>88115390</v>
      </c>
      <c r="U81" s="37">
        <v>96589684</v>
      </c>
      <c r="V81" s="37">
        <v>1.9587670000000001E-3</v>
      </c>
      <c r="W81" s="37">
        <v>99.743669999999995</v>
      </c>
      <c r="X81" s="38">
        <v>19843766</v>
      </c>
    </row>
    <row r="82" spans="1:24" x14ac:dyDescent="0.35">
      <c r="A82" t="s">
        <v>649</v>
      </c>
      <c r="B82" t="s">
        <v>2252</v>
      </c>
      <c r="C82" t="s">
        <v>649</v>
      </c>
      <c r="D82" t="s">
        <v>1165</v>
      </c>
      <c r="E82" t="s">
        <v>73</v>
      </c>
      <c r="F82" t="s">
        <v>1166</v>
      </c>
      <c r="G82" s="34" t="s">
        <v>2254</v>
      </c>
      <c r="H82">
        <v>0.94830625999999996</v>
      </c>
      <c r="I82">
        <v>0.64083623999999995</v>
      </c>
      <c r="J82">
        <v>0.35916376</v>
      </c>
      <c r="K82">
        <v>0.67190260000000002</v>
      </c>
      <c r="L82">
        <v>0.12960033000000001</v>
      </c>
      <c r="M82">
        <v>0.19777378000000001</v>
      </c>
      <c r="N82">
        <v>0.19777378000000001</v>
      </c>
      <c r="O82">
        <v>292</v>
      </c>
      <c r="P82">
        <v>276</v>
      </c>
      <c r="Q82">
        <v>101</v>
      </c>
      <c r="R82">
        <v>106046957</v>
      </c>
      <c r="S82">
        <v>205167514</v>
      </c>
      <c r="T82">
        <v>102511741</v>
      </c>
      <c r="U82">
        <v>131478780</v>
      </c>
      <c r="V82">
        <v>1.7154019E-3</v>
      </c>
      <c r="W82">
        <v>176.25056000000001</v>
      </c>
      <c r="X82">
        <v>1928309</v>
      </c>
    </row>
    <row r="83" spans="1:24" x14ac:dyDescent="0.35">
      <c r="A83" s="36" t="s">
        <v>945</v>
      </c>
      <c r="B83" s="37" t="s">
        <v>1228</v>
      </c>
      <c r="C83" s="37" t="s">
        <v>650</v>
      </c>
      <c r="D83" s="37" t="s">
        <v>1165</v>
      </c>
      <c r="E83" s="37" t="s">
        <v>73</v>
      </c>
      <c r="F83" s="37" t="s">
        <v>1166</v>
      </c>
      <c r="G83" s="34" t="s">
        <v>2254</v>
      </c>
      <c r="H83" s="37">
        <v>0.92504470000000005</v>
      </c>
      <c r="I83" s="37">
        <v>0.57690010000000003</v>
      </c>
      <c r="J83" s="37">
        <v>0.42309987999999998</v>
      </c>
      <c r="K83" s="37">
        <v>0.48680747000000002</v>
      </c>
      <c r="L83" s="37">
        <v>0.19723173999999999</v>
      </c>
      <c r="M83" s="37">
        <v>0.68403919999999996</v>
      </c>
      <c r="N83" s="37">
        <v>0.31527411999999999</v>
      </c>
      <c r="O83" s="37">
        <v>281</v>
      </c>
      <c r="P83" s="37">
        <v>264</v>
      </c>
      <c r="Q83" s="37">
        <v>101</v>
      </c>
      <c r="R83" s="37">
        <v>78076006</v>
      </c>
      <c r="S83" s="37">
        <v>191032110</v>
      </c>
      <c r="T83" s="37">
        <v>95452970</v>
      </c>
      <c r="U83" s="37">
        <v>110206450</v>
      </c>
      <c r="V83" s="37">
        <v>1.8510320000000001E-3</v>
      </c>
      <c r="W83" s="37">
        <v>112.970825</v>
      </c>
      <c r="X83" s="38">
        <v>13870653</v>
      </c>
    </row>
    <row r="84" spans="1:24" x14ac:dyDescent="0.35">
      <c r="A84" s="36" t="s">
        <v>954</v>
      </c>
      <c r="B84" s="37" t="s">
        <v>1229</v>
      </c>
      <c r="C84" s="37" t="s">
        <v>651</v>
      </c>
      <c r="D84" s="37" t="s">
        <v>1165</v>
      </c>
      <c r="E84" s="37" t="s">
        <v>73</v>
      </c>
      <c r="F84" s="37" t="s">
        <v>1166</v>
      </c>
      <c r="G84" s="34" t="s">
        <v>2254</v>
      </c>
      <c r="H84" s="37">
        <v>0.9468839</v>
      </c>
      <c r="I84" s="37">
        <v>0.59495710000000002</v>
      </c>
      <c r="J84" s="37">
        <v>0.40504289999999998</v>
      </c>
      <c r="K84" s="37">
        <v>0.62817809999999996</v>
      </c>
      <c r="L84" s="37">
        <v>0.102225654</v>
      </c>
      <c r="M84" s="37">
        <v>0.73040380000000005</v>
      </c>
      <c r="N84" s="37">
        <v>0.26895102999999998</v>
      </c>
      <c r="O84" s="37">
        <v>281</v>
      </c>
      <c r="P84" s="37">
        <v>265</v>
      </c>
      <c r="Q84" s="37">
        <v>101</v>
      </c>
      <c r="R84" s="37">
        <v>66577572</v>
      </c>
      <c r="S84" s="37">
        <v>152727074</v>
      </c>
      <c r="T84" s="37">
        <v>76313416</v>
      </c>
      <c r="U84" s="37">
        <v>90866058</v>
      </c>
      <c r="V84" s="37">
        <v>1.638584E-3</v>
      </c>
      <c r="W84" s="37">
        <v>121.02124999999999</v>
      </c>
      <c r="X84" s="38">
        <v>18010326</v>
      </c>
    </row>
    <row r="85" spans="1:24" x14ac:dyDescent="0.35">
      <c r="A85" s="36" t="s">
        <v>652</v>
      </c>
      <c r="B85" s="37" t="s">
        <v>1230</v>
      </c>
      <c r="C85" s="37" t="s">
        <v>652</v>
      </c>
      <c r="D85" s="37" t="s">
        <v>1165</v>
      </c>
      <c r="E85" s="37" t="s">
        <v>73</v>
      </c>
      <c r="F85" s="37" t="s">
        <v>1166</v>
      </c>
      <c r="G85" s="34" t="s">
        <v>2254</v>
      </c>
      <c r="H85" s="37">
        <v>0.92191327000000001</v>
      </c>
      <c r="I85" s="37">
        <v>0.52728604999999995</v>
      </c>
      <c r="J85" s="37">
        <v>0.47271392000000001</v>
      </c>
      <c r="K85" s="37">
        <v>0.38669017</v>
      </c>
      <c r="L85" s="37">
        <v>0.19492611000000001</v>
      </c>
      <c r="M85" s="37">
        <v>0.58161629999999997</v>
      </c>
      <c r="N85" s="37">
        <v>0.41788881999999999</v>
      </c>
      <c r="O85" s="37">
        <v>236</v>
      </c>
      <c r="P85" s="37">
        <v>195</v>
      </c>
      <c r="Q85" s="37">
        <v>101</v>
      </c>
      <c r="R85" s="37">
        <v>61704079</v>
      </c>
      <c r="S85" s="37">
        <v>179306042</v>
      </c>
      <c r="T85" s="37">
        <v>89610693</v>
      </c>
      <c r="U85" s="37">
        <v>94545578</v>
      </c>
      <c r="V85" s="37">
        <v>1.9970970000000002E-3</v>
      </c>
      <c r="W85" s="37">
        <v>89.113879999999995</v>
      </c>
      <c r="X85" s="38">
        <v>20808249</v>
      </c>
    </row>
    <row r="86" spans="1:24" x14ac:dyDescent="0.35">
      <c r="A86" s="36" t="s">
        <v>653</v>
      </c>
      <c r="B86" s="37" t="s">
        <v>1231</v>
      </c>
      <c r="C86" s="37" t="s">
        <v>653</v>
      </c>
      <c r="D86" s="37" t="s">
        <v>1165</v>
      </c>
      <c r="E86" s="37" t="s">
        <v>73</v>
      </c>
      <c r="F86" s="37" t="s">
        <v>1166</v>
      </c>
      <c r="G86" s="34" t="s">
        <v>2254</v>
      </c>
      <c r="H86" s="37">
        <v>0.95087429999999995</v>
      </c>
      <c r="I86" s="37">
        <v>0.60437180000000001</v>
      </c>
      <c r="J86" s="37">
        <v>0.39562819999999999</v>
      </c>
      <c r="K86" s="37">
        <v>0.60739549999999998</v>
      </c>
      <c r="L86" s="37">
        <v>0.12679430999999999</v>
      </c>
      <c r="M86" s="37">
        <v>0.7341898</v>
      </c>
      <c r="N86" s="37">
        <v>0.26515618000000002</v>
      </c>
      <c r="O86" s="37">
        <v>289</v>
      </c>
      <c r="P86" s="37">
        <v>264</v>
      </c>
      <c r="Q86" s="37">
        <v>101</v>
      </c>
      <c r="R86" s="37">
        <v>75356596</v>
      </c>
      <c r="S86" s="37">
        <v>167065696</v>
      </c>
      <c r="T86" s="37">
        <v>83482095</v>
      </c>
      <c r="U86" s="37">
        <v>100969790</v>
      </c>
      <c r="V86" s="37">
        <v>1.837967E-3</v>
      </c>
      <c r="W86" s="37">
        <v>130.30939000000001</v>
      </c>
      <c r="X86" s="38">
        <v>4091118</v>
      </c>
    </row>
    <row r="87" spans="1:24" x14ac:dyDescent="0.35">
      <c r="A87" s="36" t="s">
        <v>954</v>
      </c>
      <c r="B87" s="37" t="s">
        <v>1232</v>
      </c>
      <c r="C87" s="37" t="s">
        <v>655</v>
      </c>
      <c r="D87" s="37" t="s">
        <v>1165</v>
      </c>
      <c r="E87" s="37" t="s">
        <v>73</v>
      </c>
      <c r="F87" s="37" t="s">
        <v>1166</v>
      </c>
      <c r="G87" s="34" t="s">
        <v>2254</v>
      </c>
      <c r="H87" s="37">
        <v>0.92571020000000004</v>
      </c>
      <c r="I87" s="37">
        <v>0.56543429999999995</v>
      </c>
      <c r="J87" s="37">
        <v>0.4345657</v>
      </c>
      <c r="K87" s="37">
        <v>0.42931577999999998</v>
      </c>
      <c r="L87" s="37">
        <v>0.18588641</v>
      </c>
      <c r="M87" s="37">
        <v>0.61520224999999995</v>
      </c>
      <c r="N87" s="37">
        <v>0.38425409999999999</v>
      </c>
      <c r="O87" s="37">
        <v>234</v>
      </c>
      <c r="P87" s="37">
        <v>192</v>
      </c>
      <c r="Q87" s="37">
        <v>101</v>
      </c>
      <c r="R87" s="37">
        <v>64017122</v>
      </c>
      <c r="S87" s="37">
        <v>163082532</v>
      </c>
      <c r="T87" s="37">
        <v>81496790</v>
      </c>
      <c r="U87" s="37">
        <v>92212458</v>
      </c>
      <c r="V87" s="37">
        <v>1.810281E-3</v>
      </c>
      <c r="W87" s="37">
        <v>96.323530000000005</v>
      </c>
      <c r="X87" s="38">
        <v>18928591</v>
      </c>
    </row>
    <row r="88" spans="1:24" x14ac:dyDescent="0.35">
      <c r="A88" s="36" t="s">
        <v>669</v>
      </c>
      <c r="B88" s="37" t="s">
        <v>1233</v>
      </c>
      <c r="C88" s="37" t="s">
        <v>669</v>
      </c>
      <c r="D88" s="37" t="s">
        <v>1165</v>
      </c>
      <c r="E88" s="37" t="s">
        <v>73</v>
      </c>
      <c r="F88" s="37" t="s">
        <v>1166</v>
      </c>
      <c r="G88" s="34" t="s">
        <v>2254</v>
      </c>
      <c r="H88" s="37">
        <v>0.91971579999999997</v>
      </c>
      <c r="I88" s="37">
        <v>0.57714659999999995</v>
      </c>
      <c r="J88" s="37">
        <v>0.42285347000000001</v>
      </c>
      <c r="K88" s="37">
        <v>0.47413655999999998</v>
      </c>
      <c r="L88" s="37">
        <v>0.18825713999999999</v>
      </c>
      <c r="M88" s="37">
        <v>0.66239369999999997</v>
      </c>
      <c r="N88" s="37">
        <v>0.33694014</v>
      </c>
      <c r="O88" s="37">
        <v>276</v>
      </c>
      <c r="P88" s="37">
        <v>191</v>
      </c>
      <c r="Q88" s="37">
        <v>101</v>
      </c>
      <c r="R88" s="37">
        <v>83256279</v>
      </c>
      <c r="S88" s="37">
        <v>203529384</v>
      </c>
      <c r="T88" s="37">
        <v>101708758</v>
      </c>
      <c r="U88" s="37">
        <v>117466284</v>
      </c>
      <c r="V88" s="37">
        <v>2.2992249999999998E-3</v>
      </c>
      <c r="W88" s="37">
        <v>126.14547</v>
      </c>
      <c r="X88" s="38">
        <v>14326876</v>
      </c>
    </row>
    <row r="89" spans="1:24" x14ac:dyDescent="0.35">
      <c r="A89" s="36" t="s">
        <v>670</v>
      </c>
      <c r="B89" s="37" t="s">
        <v>1234</v>
      </c>
      <c r="C89" s="37" t="s">
        <v>670</v>
      </c>
      <c r="D89" s="37" t="s">
        <v>1165</v>
      </c>
      <c r="E89" s="37" t="s">
        <v>73</v>
      </c>
      <c r="F89" s="37" t="s">
        <v>1166</v>
      </c>
      <c r="G89" s="34" t="s">
        <v>2254</v>
      </c>
      <c r="H89" s="37">
        <v>0.91987556000000004</v>
      </c>
      <c r="I89" s="37">
        <v>0.60973279999999996</v>
      </c>
      <c r="J89" s="37">
        <v>0.39026716</v>
      </c>
      <c r="K89" s="37">
        <v>0.51777284999999995</v>
      </c>
      <c r="L89" s="37">
        <v>0.18462619</v>
      </c>
      <c r="M89" s="37">
        <v>0.70239910000000005</v>
      </c>
      <c r="N89" s="37">
        <v>0.29705443999999998</v>
      </c>
      <c r="O89" s="37">
        <v>282</v>
      </c>
      <c r="P89" s="37">
        <v>267</v>
      </c>
      <c r="Q89" s="37">
        <v>101</v>
      </c>
      <c r="R89" s="37">
        <v>91830055</v>
      </c>
      <c r="S89" s="37">
        <v>199634338</v>
      </c>
      <c r="T89" s="37">
        <v>99763990</v>
      </c>
      <c r="U89" s="37">
        <v>121723608</v>
      </c>
      <c r="V89" s="37">
        <v>2.148587E-3</v>
      </c>
      <c r="W89" s="37">
        <v>133.70522</v>
      </c>
      <c r="X89" s="38">
        <v>11945176</v>
      </c>
    </row>
    <row r="90" spans="1:24" x14ac:dyDescent="0.35">
      <c r="A90" s="36" t="s">
        <v>671</v>
      </c>
      <c r="B90" s="37" t="s">
        <v>1235</v>
      </c>
      <c r="C90" s="37" t="s">
        <v>671</v>
      </c>
      <c r="D90" s="37" t="s">
        <v>1165</v>
      </c>
      <c r="E90" s="37" t="s">
        <v>73</v>
      </c>
      <c r="F90" s="37" t="s">
        <v>1166</v>
      </c>
      <c r="G90" s="34" t="s">
        <v>2254</v>
      </c>
      <c r="H90" s="37">
        <v>0.93139017000000002</v>
      </c>
      <c r="I90" s="37">
        <v>0.63502119999999995</v>
      </c>
      <c r="J90" s="37">
        <v>0.36497879999999999</v>
      </c>
      <c r="K90" s="37">
        <v>0.45717147000000002</v>
      </c>
      <c r="L90" s="37">
        <v>0.23260623</v>
      </c>
      <c r="M90" s="37">
        <v>0.68977772999999998</v>
      </c>
      <c r="N90" s="37">
        <v>0.30967689999999998</v>
      </c>
      <c r="O90" s="37">
        <v>264</v>
      </c>
      <c r="P90" s="37">
        <v>192</v>
      </c>
      <c r="Q90" s="37">
        <v>101</v>
      </c>
      <c r="R90" s="37">
        <v>100771676</v>
      </c>
      <c r="S90" s="37">
        <v>199338308</v>
      </c>
      <c r="T90" s="37">
        <v>99615047</v>
      </c>
      <c r="U90" s="37">
        <v>126584052</v>
      </c>
      <c r="V90" s="37">
        <v>2.133584E-3</v>
      </c>
      <c r="W90" s="37">
        <v>117.79942</v>
      </c>
      <c r="X90" s="38">
        <v>10721494</v>
      </c>
    </row>
    <row r="91" spans="1:24" x14ac:dyDescent="0.35">
      <c r="A91" s="36" t="s">
        <v>672</v>
      </c>
      <c r="B91" s="37" t="s">
        <v>1236</v>
      </c>
      <c r="C91" s="37" t="s">
        <v>672</v>
      </c>
      <c r="D91" s="37" t="s">
        <v>1165</v>
      </c>
      <c r="E91" s="37" t="s">
        <v>73</v>
      </c>
      <c r="F91" s="37" t="s">
        <v>1166</v>
      </c>
      <c r="G91" s="34" t="s">
        <v>2254</v>
      </c>
      <c r="H91" s="37">
        <v>0.92096359999999999</v>
      </c>
      <c r="I91" s="37">
        <v>0.57214810000000005</v>
      </c>
      <c r="J91" s="37">
        <v>0.42785190000000001</v>
      </c>
      <c r="K91" s="37">
        <v>0.43656</v>
      </c>
      <c r="L91" s="37">
        <v>0.19903963999999999</v>
      </c>
      <c r="M91" s="37">
        <v>0.63559969999999999</v>
      </c>
      <c r="N91" s="37">
        <v>0.36368725000000002</v>
      </c>
      <c r="O91" s="37">
        <v>245</v>
      </c>
      <c r="P91" s="37">
        <v>196</v>
      </c>
      <c r="Q91" s="37">
        <v>101</v>
      </c>
      <c r="R91" s="37">
        <v>74551096</v>
      </c>
      <c r="S91" s="37">
        <v>185492978</v>
      </c>
      <c r="T91" s="37">
        <v>92697427</v>
      </c>
      <c r="U91" s="37">
        <v>106129456</v>
      </c>
      <c r="V91" s="37">
        <v>1.9748809999999999E-3</v>
      </c>
      <c r="W91" s="37">
        <v>103.64358</v>
      </c>
      <c r="X91" s="38">
        <v>12510561</v>
      </c>
    </row>
    <row r="92" spans="1:24" x14ac:dyDescent="0.35">
      <c r="A92" s="36" t="s">
        <v>673</v>
      </c>
      <c r="B92" s="37" t="s">
        <v>1237</v>
      </c>
      <c r="C92" s="37" t="s">
        <v>673</v>
      </c>
      <c r="D92" s="37" t="s">
        <v>1165</v>
      </c>
      <c r="E92" s="37" t="s">
        <v>73</v>
      </c>
      <c r="F92" s="37" t="s">
        <v>1166</v>
      </c>
      <c r="G92" s="34" t="s">
        <v>2254</v>
      </c>
      <c r="H92" s="37">
        <v>0.924925</v>
      </c>
      <c r="I92" s="37">
        <v>0.61027529999999997</v>
      </c>
      <c r="J92" s="37">
        <v>0.38972467</v>
      </c>
      <c r="K92" s="37">
        <v>0.41086528</v>
      </c>
      <c r="L92" s="37">
        <v>0.23557617</v>
      </c>
      <c r="M92" s="37">
        <v>0.64644146000000002</v>
      </c>
      <c r="N92" s="37">
        <v>0.35299503999999998</v>
      </c>
      <c r="O92" s="37">
        <v>243</v>
      </c>
      <c r="P92" s="37">
        <v>190</v>
      </c>
      <c r="Q92" s="37">
        <v>101</v>
      </c>
      <c r="R92" s="37">
        <v>86781893</v>
      </c>
      <c r="S92" s="37">
        <v>188284516</v>
      </c>
      <c r="T92" s="37">
        <v>94090221</v>
      </c>
      <c r="U92" s="37">
        <v>114905394</v>
      </c>
      <c r="V92" s="37">
        <v>1.832338E-3</v>
      </c>
      <c r="W92" s="37">
        <v>101.30766</v>
      </c>
      <c r="X92" s="38">
        <v>14202005</v>
      </c>
    </row>
    <row r="93" spans="1:24" x14ac:dyDescent="0.35">
      <c r="A93" s="36" t="s">
        <v>674</v>
      </c>
      <c r="B93" s="37" t="s">
        <v>1238</v>
      </c>
      <c r="C93" s="37" t="s">
        <v>674</v>
      </c>
      <c r="D93" s="37" t="s">
        <v>1165</v>
      </c>
      <c r="E93" s="37" t="s">
        <v>73</v>
      </c>
      <c r="F93" s="37" t="s">
        <v>1166</v>
      </c>
      <c r="G93" s="34" t="s">
        <v>2254</v>
      </c>
      <c r="H93" s="37">
        <v>0.90065490000000004</v>
      </c>
      <c r="I93" s="37">
        <v>0.65742350000000005</v>
      </c>
      <c r="J93" s="37">
        <v>0.34257650000000001</v>
      </c>
      <c r="K93" s="37">
        <v>0.46464998000000002</v>
      </c>
      <c r="L93" s="37">
        <v>0.23327707</v>
      </c>
      <c r="M93" s="37">
        <v>0.69792706000000004</v>
      </c>
      <c r="N93" s="37">
        <v>0.30153918000000002</v>
      </c>
      <c r="O93" s="37">
        <v>229</v>
      </c>
      <c r="P93" s="37">
        <v>190</v>
      </c>
      <c r="Q93" s="37">
        <v>101</v>
      </c>
      <c r="R93" s="37">
        <v>77729316</v>
      </c>
      <c r="S93" s="37">
        <v>140990732</v>
      </c>
      <c r="T93" s="37">
        <v>70459595</v>
      </c>
      <c r="U93" s="37">
        <v>92690620</v>
      </c>
      <c r="V93" s="37">
        <v>1.773979E-3</v>
      </c>
      <c r="W93" s="37">
        <v>86.029624999999996</v>
      </c>
      <c r="X93" s="38">
        <v>8064570</v>
      </c>
    </row>
    <row r="94" spans="1:24" x14ac:dyDescent="0.35">
      <c r="A94" s="36" t="s">
        <v>675</v>
      </c>
      <c r="B94" s="37" t="s">
        <v>1239</v>
      </c>
      <c r="C94" s="37" t="s">
        <v>675</v>
      </c>
      <c r="D94" s="37" t="s">
        <v>1165</v>
      </c>
      <c r="E94" s="37" t="s">
        <v>73</v>
      </c>
      <c r="F94" s="37" t="s">
        <v>1166</v>
      </c>
      <c r="G94" s="34" t="s">
        <v>2254</v>
      </c>
      <c r="H94" s="37">
        <v>0.92720049999999998</v>
      </c>
      <c r="I94" s="37">
        <v>0.65196615000000002</v>
      </c>
      <c r="J94" s="37">
        <v>0.34803384999999998</v>
      </c>
      <c r="K94" s="37">
        <v>0.47563203999999998</v>
      </c>
      <c r="L94" s="37">
        <v>0.24100819000000001</v>
      </c>
      <c r="M94" s="37">
        <v>0.71664022999999999</v>
      </c>
      <c r="N94" s="37">
        <v>0.28277839999999999</v>
      </c>
      <c r="O94" s="37">
        <v>260</v>
      </c>
      <c r="P94" s="37">
        <v>193</v>
      </c>
      <c r="Q94" s="37">
        <v>101</v>
      </c>
      <c r="R94" s="37">
        <v>99839890</v>
      </c>
      <c r="S94" s="37">
        <v>185016018</v>
      </c>
      <c r="T94" s="37">
        <v>92454583</v>
      </c>
      <c r="U94" s="37">
        <v>120624182</v>
      </c>
      <c r="V94" s="37">
        <v>1.7728329999999999E-3</v>
      </c>
      <c r="W94" s="37">
        <v>114.51091</v>
      </c>
      <c r="X94" s="38">
        <v>8257164</v>
      </c>
    </row>
    <row r="95" spans="1:24" x14ac:dyDescent="0.35">
      <c r="A95" s="36" t="s">
        <v>947</v>
      </c>
      <c r="B95" s="37" t="s">
        <v>1240</v>
      </c>
      <c r="C95" s="37" t="s">
        <v>676</v>
      </c>
      <c r="D95" s="37" t="s">
        <v>1165</v>
      </c>
      <c r="E95" s="37" t="s">
        <v>73</v>
      </c>
      <c r="F95" s="37" t="s">
        <v>1166</v>
      </c>
      <c r="G95" s="34" t="s">
        <v>2254</v>
      </c>
      <c r="H95" s="37">
        <v>0.93232320000000002</v>
      </c>
      <c r="I95" s="37">
        <v>0.58358960000000004</v>
      </c>
      <c r="J95" s="37">
        <v>0.41641040000000001</v>
      </c>
      <c r="K95" s="37">
        <v>0.45434943</v>
      </c>
      <c r="L95" s="37">
        <v>0.18467639999999999</v>
      </c>
      <c r="M95" s="37">
        <v>0.63902579999999998</v>
      </c>
      <c r="N95" s="37">
        <v>0.36033442999999998</v>
      </c>
      <c r="O95" s="37">
        <v>260</v>
      </c>
      <c r="P95" s="37">
        <v>192</v>
      </c>
      <c r="Q95" s="37">
        <v>101</v>
      </c>
      <c r="R95" s="37">
        <v>86138495</v>
      </c>
      <c r="S95" s="37">
        <v>205813632</v>
      </c>
      <c r="T95" s="37">
        <v>102845051</v>
      </c>
      <c r="U95" s="37">
        <v>120110694</v>
      </c>
      <c r="V95" s="37">
        <v>2.346936E-3</v>
      </c>
      <c r="W95" s="37">
        <v>127.66434</v>
      </c>
      <c r="X95" s="38">
        <v>6455008</v>
      </c>
    </row>
    <row r="96" spans="1:24" x14ac:dyDescent="0.35">
      <c r="A96" s="36" t="s">
        <v>772</v>
      </c>
      <c r="B96" s="37" t="s">
        <v>1241</v>
      </c>
      <c r="C96" s="37" t="s">
        <v>800</v>
      </c>
      <c r="D96" s="37" t="s">
        <v>1165</v>
      </c>
      <c r="E96" s="37" t="s">
        <v>73</v>
      </c>
      <c r="F96" s="37" t="s">
        <v>1166</v>
      </c>
      <c r="G96" s="34" t="s">
        <v>2254</v>
      </c>
      <c r="H96" s="37">
        <v>0.94272416999999997</v>
      </c>
      <c r="I96" s="37">
        <v>0.43714674999999997</v>
      </c>
      <c r="J96" s="37">
        <v>0.5628533</v>
      </c>
      <c r="K96" s="37">
        <v>0.35777209999999998</v>
      </c>
      <c r="L96" s="37">
        <v>0.11824833999999999</v>
      </c>
      <c r="M96" s="37">
        <v>0.47602045999999998</v>
      </c>
      <c r="N96" s="37">
        <v>0.52358890000000002</v>
      </c>
      <c r="O96" s="37">
        <v>127</v>
      </c>
      <c r="P96" s="37">
        <v>68</v>
      </c>
      <c r="Q96" s="37">
        <v>101</v>
      </c>
      <c r="R96" s="37">
        <v>28704394</v>
      </c>
      <c r="S96" s="37">
        <v>112972610</v>
      </c>
      <c r="T96" s="37">
        <v>56464166</v>
      </c>
      <c r="U96" s="37">
        <v>49385608</v>
      </c>
      <c r="V96" s="37">
        <v>1.8369829999999999E-3</v>
      </c>
      <c r="W96" s="37">
        <v>51.641421999999999</v>
      </c>
      <c r="X96" s="38">
        <v>5496226</v>
      </c>
    </row>
    <row r="97" spans="1:24" x14ac:dyDescent="0.35">
      <c r="A97" s="36" t="s">
        <v>715</v>
      </c>
      <c r="B97" s="37" t="s">
        <v>1242</v>
      </c>
      <c r="C97" s="37" t="s">
        <v>715</v>
      </c>
      <c r="D97" s="37" t="s">
        <v>1165</v>
      </c>
      <c r="E97" s="37" t="s">
        <v>73</v>
      </c>
      <c r="F97" s="37" t="s">
        <v>1166</v>
      </c>
      <c r="G97" s="34" t="s">
        <v>2254</v>
      </c>
      <c r="H97" s="37">
        <v>0.94568569999999996</v>
      </c>
      <c r="I97" s="37">
        <v>0.6594295</v>
      </c>
      <c r="J97" s="37">
        <v>0.3405705</v>
      </c>
      <c r="K97" s="37">
        <v>0.48442911999999999</v>
      </c>
      <c r="L97" s="37">
        <v>0.23519482999999999</v>
      </c>
      <c r="M97" s="37">
        <v>0.71962389999999998</v>
      </c>
      <c r="N97" s="37">
        <v>0.27986726000000001</v>
      </c>
      <c r="O97" s="37">
        <v>251</v>
      </c>
      <c r="P97" s="37">
        <v>191</v>
      </c>
      <c r="Q97" s="37">
        <v>101</v>
      </c>
      <c r="R97" s="37">
        <v>90095159</v>
      </c>
      <c r="S97" s="37">
        <v>162131230</v>
      </c>
      <c r="T97" s="37">
        <v>81027327</v>
      </c>
      <c r="U97" s="37">
        <v>106914114</v>
      </c>
      <c r="V97" s="37">
        <v>1.9053500000000001E-3</v>
      </c>
      <c r="W97" s="37">
        <v>106.20706</v>
      </c>
      <c r="X97" s="38">
        <v>3673055</v>
      </c>
    </row>
    <row r="98" spans="1:24" x14ac:dyDescent="0.35">
      <c r="A98" s="36" t="s">
        <v>735</v>
      </c>
      <c r="B98" s="37" t="s">
        <v>1243</v>
      </c>
      <c r="C98" s="37" t="s">
        <v>735</v>
      </c>
      <c r="D98" s="37" t="s">
        <v>1165</v>
      </c>
      <c r="E98" s="37" t="s">
        <v>73</v>
      </c>
      <c r="F98" s="37" t="s">
        <v>1166</v>
      </c>
      <c r="G98" s="34">
        <v>10</v>
      </c>
      <c r="H98" s="37">
        <v>0.94852643999999997</v>
      </c>
      <c r="I98" s="37">
        <v>0.65202844000000004</v>
      </c>
      <c r="J98" s="37">
        <v>0.34797152999999997</v>
      </c>
      <c r="K98" s="37">
        <v>0.58826350000000005</v>
      </c>
      <c r="L98" s="37">
        <v>0.15279295000000001</v>
      </c>
      <c r="M98" s="37">
        <v>0.74105639999999995</v>
      </c>
      <c r="N98" s="37">
        <v>0.25786176</v>
      </c>
      <c r="O98" s="37">
        <v>227</v>
      </c>
      <c r="P98" s="37">
        <v>145</v>
      </c>
      <c r="Q98" s="37">
        <v>101</v>
      </c>
      <c r="R98" s="37">
        <v>70339096</v>
      </c>
      <c r="S98" s="37">
        <v>130315578</v>
      </c>
      <c r="T98" s="37">
        <v>65085842</v>
      </c>
      <c r="U98" s="37">
        <v>84969466</v>
      </c>
      <c r="V98" s="37">
        <v>3.2410070000000002E-3</v>
      </c>
      <c r="W98" s="37">
        <v>97.105643999999998</v>
      </c>
      <c r="X98" s="38">
        <v>2406940</v>
      </c>
    </row>
    <row r="99" spans="1:24" x14ac:dyDescent="0.35">
      <c r="A99" s="36" t="s">
        <v>739</v>
      </c>
      <c r="B99" s="37" t="s">
        <v>1244</v>
      </c>
      <c r="C99" s="37" t="s">
        <v>739</v>
      </c>
      <c r="D99" s="37" t="s">
        <v>1165</v>
      </c>
      <c r="E99" s="37" t="s">
        <v>73</v>
      </c>
      <c r="F99" s="37" t="s">
        <v>1166</v>
      </c>
      <c r="G99" s="34">
        <v>9.6999999999999993</v>
      </c>
      <c r="H99" s="37">
        <v>0.76708363999999996</v>
      </c>
      <c r="I99" s="37">
        <v>0.59467400000000004</v>
      </c>
      <c r="J99" s="37">
        <v>0.40532604</v>
      </c>
      <c r="K99" s="37">
        <v>0.47222236000000001</v>
      </c>
      <c r="L99" s="37">
        <v>0.17874361999999999</v>
      </c>
      <c r="M99" s="37">
        <v>0.65096600000000004</v>
      </c>
      <c r="N99" s="37">
        <v>0.34858860000000003</v>
      </c>
      <c r="O99" s="37">
        <v>215</v>
      </c>
      <c r="P99" s="37">
        <v>139</v>
      </c>
      <c r="Q99" s="37">
        <v>101</v>
      </c>
      <c r="R99" s="37">
        <v>57680622</v>
      </c>
      <c r="S99" s="37">
        <v>132452834</v>
      </c>
      <c r="T99" s="37">
        <v>66198590</v>
      </c>
      <c r="U99" s="37">
        <v>78766254</v>
      </c>
      <c r="V99" s="37">
        <v>2.527357E-3</v>
      </c>
      <c r="W99" s="37">
        <v>83.350960000000001</v>
      </c>
      <c r="X99" s="38">
        <v>24793518</v>
      </c>
    </row>
    <row r="100" spans="1:24" x14ac:dyDescent="0.35">
      <c r="A100" s="36" t="s">
        <v>953</v>
      </c>
      <c r="B100" s="37" t="s">
        <v>1245</v>
      </c>
      <c r="C100" s="37" t="s">
        <v>741</v>
      </c>
      <c r="D100" s="37" t="s">
        <v>1165</v>
      </c>
      <c r="E100" s="37" t="s">
        <v>73</v>
      </c>
      <c r="F100" s="37" t="s">
        <v>1166</v>
      </c>
      <c r="G100" s="34" t="s">
        <v>2254</v>
      </c>
      <c r="H100" s="37">
        <v>0.93526315999999998</v>
      </c>
      <c r="I100" s="37">
        <v>0.64365505999999995</v>
      </c>
      <c r="J100" s="37">
        <v>0.35634494</v>
      </c>
      <c r="K100" s="37">
        <v>0.60721700000000001</v>
      </c>
      <c r="L100" s="37">
        <v>0.15471254000000001</v>
      </c>
      <c r="M100" s="37">
        <v>0.76192959999999998</v>
      </c>
      <c r="N100" s="37">
        <v>0.2372947</v>
      </c>
      <c r="O100" s="37">
        <v>284</v>
      </c>
      <c r="P100" s="37">
        <v>264</v>
      </c>
      <c r="Q100" s="37">
        <v>101</v>
      </c>
      <c r="R100" s="37">
        <v>86399852</v>
      </c>
      <c r="S100" s="37">
        <v>165355202</v>
      </c>
      <c r="T100" s="37">
        <v>82615188</v>
      </c>
      <c r="U100" s="37">
        <v>106431716</v>
      </c>
      <c r="V100" s="37">
        <v>1.676135E-3</v>
      </c>
      <c r="W100" s="37">
        <v>127.46290999999999</v>
      </c>
      <c r="X100" s="38">
        <v>2716192</v>
      </c>
    </row>
    <row r="101" spans="1:24" x14ac:dyDescent="0.35">
      <c r="A101" s="36" t="s">
        <v>742</v>
      </c>
      <c r="B101" s="37" t="s">
        <v>1246</v>
      </c>
      <c r="C101" s="37" t="s">
        <v>742</v>
      </c>
      <c r="D101" s="37" t="s">
        <v>1165</v>
      </c>
      <c r="E101" s="37" t="s">
        <v>73</v>
      </c>
      <c r="F101" s="37" t="s">
        <v>1166</v>
      </c>
      <c r="G101" s="34" t="s">
        <v>2254</v>
      </c>
      <c r="H101" s="37">
        <v>0.94968459999999999</v>
      </c>
      <c r="I101" s="37">
        <v>0.54257195999999996</v>
      </c>
      <c r="J101" s="37">
        <v>0.45742803999999998</v>
      </c>
      <c r="K101" s="37">
        <v>0.60039693000000005</v>
      </c>
      <c r="L101" s="37">
        <v>0.10057476</v>
      </c>
      <c r="M101" s="37">
        <v>0.70097169999999998</v>
      </c>
      <c r="N101" s="37">
        <v>0.29814760000000001</v>
      </c>
      <c r="O101" s="37">
        <v>298</v>
      </c>
      <c r="P101" s="37">
        <v>266</v>
      </c>
      <c r="Q101" s="37">
        <v>101</v>
      </c>
      <c r="R101" s="37">
        <v>75118873</v>
      </c>
      <c r="S101" s="37">
        <v>207158748</v>
      </c>
      <c r="T101" s="37">
        <v>103489966</v>
      </c>
      <c r="U101" s="37">
        <v>112398524</v>
      </c>
      <c r="V101" s="37">
        <v>1.8220650000000001E-3</v>
      </c>
      <c r="W101" s="37">
        <v>155.577</v>
      </c>
      <c r="X101" s="38">
        <v>4557425</v>
      </c>
    </row>
    <row r="102" spans="1:24" x14ac:dyDescent="0.35">
      <c r="A102" s="36" t="s">
        <v>744</v>
      </c>
      <c r="B102" s="37" t="s">
        <v>1247</v>
      </c>
      <c r="C102" s="37" t="s">
        <v>744</v>
      </c>
      <c r="D102" s="37" t="s">
        <v>1165</v>
      </c>
      <c r="E102" s="37" t="s">
        <v>73</v>
      </c>
      <c r="F102" s="37" t="s">
        <v>1166</v>
      </c>
      <c r="G102" s="34">
        <v>10</v>
      </c>
      <c r="H102" s="37">
        <v>0.85747856</v>
      </c>
      <c r="I102" s="37">
        <v>0.50573844000000001</v>
      </c>
      <c r="J102" s="37">
        <v>0.49426155999999999</v>
      </c>
      <c r="K102" s="37">
        <v>0.41654477000000001</v>
      </c>
      <c r="L102" s="37">
        <v>0.15223818</v>
      </c>
      <c r="M102" s="37">
        <v>0.56878289999999998</v>
      </c>
      <c r="N102" s="37">
        <v>0.43076282999999999</v>
      </c>
      <c r="O102" s="37">
        <v>231</v>
      </c>
      <c r="P102" s="37">
        <v>190</v>
      </c>
      <c r="Q102" s="37">
        <v>101</v>
      </c>
      <c r="R102" s="37">
        <v>54200651</v>
      </c>
      <c r="S102" s="37">
        <v>169440102</v>
      </c>
      <c r="T102" s="37">
        <v>84683826</v>
      </c>
      <c r="U102" s="37">
        <v>85692370</v>
      </c>
      <c r="V102" s="37">
        <v>2.2655900000000001E-3</v>
      </c>
      <c r="W102" s="37">
        <v>92.0976</v>
      </c>
      <c r="X102" s="38">
        <v>45796127</v>
      </c>
    </row>
    <row r="103" spans="1:24" x14ac:dyDescent="0.35">
      <c r="A103" s="36" t="s">
        <v>751</v>
      </c>
      <c r="B103" s="37" t="s">
        <v>1248</v>
      </c>
      <c r="C103" s="37" t="s">
        <v>751</v>
      </c>
      <c r="D103" s="37" t="s">
        <v>1165</v>
      </c>
      <c r="E103" s="37" t="s">
        <v>73</v>
      </c>
      <c r="F103" s="37" t="s">
        <v>1166</v>
      </c>
      <c r="G103" s="34" t="s">
        <v>2254</v>
      </c>
      <c r="H103" s="37">
        <v>0.94382370000000004</v>
      </c>
      <c r="I103" s="37">
        <v>0.63395893999999997</v>
      </c>
      <c r="J103" s="37">
        <v>0.36604105999999997</v>
      </c>
      <c r="K103" s="37">
        <v>0.70254433000000005</v>
      </c>
      <c r="L103" s="37">
        <v>0.11023085000000001</v>
      </c>
      <c r="M103" s="37">
        <v>0.81277520000000003</v>
      </c>
      <c r="N103" s="37">
        <v>0.18646760000000001</v>
      </c>
      <c r="O103" s="37">
        <v>286</v>
      </c>
      <c r="P103" s="37">
        <v>267</v>
      </c>
      <c r="Q103" s="37">
        <v>101</v>
      </c>
      <c r="R103" s="37">
        <v>81526626</v>
      </c>
      <c r="S103" s="37">
        <v>161921246</v>
      </c>
      <c r="T103" s="37">
        <v>80901410</v>
      </c>
      <c r="U103" s="37">
        <v>102651422</v>
      </c>
      <c r="V103" s="37">
        <v>1.6475820000000001E-3</v>
      </c>
      <c r="W103" s="37">
        <v>141.79068000000001</v>
      </c>
      <c r="X103" s="38">
        <v>1638404</v>
      </c>
    </row>
    <row r="104" spans="1:24" x14ac:dyDescent="0.35">
      <c r="A104" s="36" t="s">
        <v>752</v>
      </c>
      <c r="B104" s="37" t="s">
        <v>1249</v>
      </c>
      <c r="C104" s="37" t="s">
        <v>752</v>
      </c>
      <c r="D104" s="37" t="s">
        <v>1165</v>
      </c>
      <c r="E104" s="37" t="s">
        <v>73</v>
      </c>
      <c r="F104" s="37" t="s">
        <v>1166</v>
      </c>
      <c r="G104" s="34" t="s">
        <v>2254</v>
      </c>
      <c r="H104" s="37">
        <v>0.92003279999999998</v>
      </c>
      <c r="I104" s="37">
        <v>0.71095710000000001</v>
      </c>
      <c r="J104" s="37">
        <v>0.28904282999999997</v>
      </c>
      <c r="K104" s="37">
        <v>0.46782446</v>
      </c>
      <c r="L104" s="37">
        <v>0.23010722</v>
      </c>
      <c r="M104" s="37">
        <v>0.69793170000000004</v>
      </c>
      <c r="N104" s="37">
        <v>0.30138007</v>
      </c>
      <c r="O104" s="37">
        <v>139</v>
      </c>
      <c r="P104" s="37">
        <v>69</v>
      </c>
      <c r="Q104" s="37">
        <v>101</v>
      </c>
      <c r="R104" s="37">
        <v>62169027</v>
      </c>
      <c r="S104" s="37">
        <v>90271950</v>
      </c>
      <c r="T104" s="37">
        <v>45107836</v>
      </c>
      <c r="U104" s="37">
        <v>64179490</v>
      </c>
      <c r="V104" s="37">
        <v>1.538029E-3</v>
      </c>
      <c r="W104" s="37">
        <v>52.944609999999997</v>
      </c>
      <c r="X104" s="38">
        <v>1569869</v>
      </c>
    </row>
    <row r="105" spans="1:24" x14ac:dyDescent="0.35">
      <c r="A105" s="36" t="s">
        <v>953</v>
      </c>
      <c r="B105" s="37" t="s">
        <v>1250</v>
      </c>
      <c r="C105" s="37" t="s">
        <v>753</v>
      </c>
      <c r="D105" s="37" t="s">
        <v>1165</v>
      </c>
      <c r="E105" s="37" t="s">
        <v>73</v>
      </c>
      <c r="F105" s="37" t="s">
        <v>1166</v>
      </c>
      <c r="G105" s="34" t="s">
        <v>2254</v>
      </c>
      <c r="H105" s="37">
        <v>0.93967520000000004</v>
      </c>
      <c r="I105" s="37">
        <v>0.56243485000000004</v>
      </c>
      <c r="J105" s="37">
        <v>0.43756511999999997</v>
      </c>
      <c r="K105" s="37">
        <v>0.6296602</v>
      </c>
      <c r="L105" s="37">
        <v>0.116080455</v>
      </c>
      <c r="M105" s="37">
        <v>0.74574065</v>
      </c>
      <c r="N105" s="37">
        <v>0.25352275000000002</v>
      </c>
      <c r="O105" s="37">
        <v>284</v>
      </c>
      <c r="P105" s="37">
        <v>265</v>
      </c>
      <c r="Q105" s="37">
        <v>101</v>
      </c>
      <c r="R105" s="37">
        <v>68090816</v>
      </c>
      <c r="S105" s="37">
        <v>175288820</v>
      </c>
      <c r="T105" s="37">
        <v>87581779</v>
      </c>
      <c r="U105" s="37">
        <v>98588544</v>
      </c>
      <c r="V105" s="37">
        <v>1.6125250000000001E-3</v>
      </c>
      <c r="W105" s="37">
        <v>132.95757</v>
      </c>
      <c r="X105" s="38">
        <v>3017667</v>
      </c>
    </row>
    <row r="106" spans="1:24" x14ac:dyDescent="0.35">
      <c r="A106" s="36" t="s">
        <v>953</v>
      </c>
      <c r="B106" s="37" t="s">
        <v>1251</v>
      </c>
      <c r="C106" s="37" t="s">
        <v>754</v>
      </c>
      <c r="D106" s="37" t="s">
        <v>1165</v>
      </c>
      <c r="E106" s="37" t="s">
        <v>73</v>
      </c>
      <c r="F106" s="37" t="s">
        <v>1166</v>
      </c>
      <c r="G106" s="34" t="s">
        <v>2254</v>
      </c>
      <c r="H106" s="37">
        <v>0.9531077</v>
      </c>
      <c r="I106" s="37">
        <v>0.55774040000000003</v>
      </c>
      <c r="J106" s="37">
        <v>0.44225959999999997</v>
      </c>
      <c r="K106" s="37">
        <v>0.60361160000000003</v>
      </c>
      <c r="L106" s="37">
        <v>0.10393473</v>
      </c>
      <c r="M106" s="37">
        <v>0.70754634999999999</v>
      </c>
      <c r="N106" s="37">
        <v>0.29169329999999999</v>
      </c>
      <c r="O106" s="37">
        <v>294</v>
      </c>
      <c r="P106" s="37">
        <v>264</v>
      </c>
      <c r="Q106" s="37">
        <v>101</v>
      </c>
      <c r="R106" s="37">
        <v>65151889</v>
      </c>
      <c r="S106" s="37">
        <v>170489618</v>
      </c>
      <c r="T106" s="37">
        <v>85187633</v>
      </c>
      <c r="U106" s="37">
        <v>95088948</v>
      </c>
      <c r="V106" s="37">
        <v>1.679402E-3</v>
      </c>
      <c r="W106" s="37">
        <v>126.77394</v>
      </c>
      <c r="X106" s="38">
        <v>6480552</v>
      </c>
    </row>
    <row r="107" spans="1:24" x14ac:dyDescent="0.35">
      <c r="A107" s="36" t="s">
        <v>755</v>
      </c>
      <c r="B107" s="37" t="s">
        <v>1252</v>
      </c>
      <c r="C107" s="37" t="s">
        <v>755</v>
      </c>
      <c r="D107" s="37" t="s">
        <v>1165</v>
      </c>
      <c r="E107" s="37" t="s">
        <v>73</v>
      </c>
      <c r="F107" s="37" t="s">
        <v>1166</v>
      </c>
      <c r="G107" s="34" t="s">
        <v>2254</v>
      </c>
      <c r="H107" s="37">
        <v>0.94936865999999998</v>
      </c>
      <c r="I107" s="37">
        <v>0.66668974999999997</v>
      </c>
      <c r="J107" s="37">
        <v>0.33331024999999997</v>
      </c>
      <c r="K107" s="37">
        <v>0.59093136000000002</v>
      </c>
      <c r="L107" s="37">
        <v>0.16229957</v>
      </c>
      <c r="M107" s="37">
        <v>0.75323099999999998</v>
      </c>
      <c r="N107" s="37">
        <v>0.24621198</v>
      </c>
      <c r="O107" s="37">
        <v>278</v>
      </c>
      <c r="P107" s="37">
        <v>197</v>
      </c>
      <c r="Q107" s="37">
        <v>101</v>
      </c>
      <c r="R107" s="37">
        <v>83457302</v>
      </c>
      <c r="S107" s="37">
        <v>145906162</v>
      </c>
      <c r="T107" s="37">
        <v>72914813</v>
      </c>
      <c r="U107" s="37">
        <v>97274142</v>
      </c>
      <c r="V107" s="37">
        <v>1.6410050000000001E-3</v>
      </c>
      <c r="W107" s="37">
        <v>113.66492</v>
      </c>
      <c r="X107" s="38">
        <v>3153351</v>
      </c>
    </row>
    <row r="108" spans="1:24" x14ac:dyDescent="0.35">
      <c r="A108" s="36" t="s">
        <v>951</v>
      </c>
      <c r="B108" s="37" t="s">
        <v>1253</v>
      </c>
      <c r="C108" s="37" t="s">
        <v>756</v>
      </c>
      <c r="D108" s="37" t="s">
        <v>1165</v>
      </c>
      <c r="E108" s="37" t="s">
        <v>73</v>
      </c>
      <c r="F108" s="37" t="s">
        <v>1166</v>
      </c>
      <c r="G108" s="34" t="s">
        <v>2254</v>
      </c>
      <c r="H108" s="37">
        <v>0.94740740000000001</v>
      </c>
      <c r="I108" s="37">
        <v>0.58141299999999996</v>
      </c>
      <c r="J108" s="37">
        <v>0.41858703000000003</v>
      </c>
      <c r="K108" s="37">
        <v>0.55999160000000003</v>
      </c>
      <c r="L108" s="37">
        <v>0.11577795</v>
      </c>
      <c r="M108" s="37">
        <v>0.67576950000000002</v>
      </c>
      <c r="N108" s="37">
        <v>0.32356753999999999</v>
      </c>
      <c r="O108" s="37">
        <v>284</v>
      </c>
      <c r="P108" s="37">
        <v>265</v>
      </c>
      <c r="Q108" s="37">
        <v>101</v>
      </c>
      <c r="R108" s="37">
        <v>69098838</v>
      </c>
      <c r="S108" s="37">
        <v>166383600</v>
      </c>
      <c r="T108" s="37">
        <v>83140843</v>
      </c>
      <c r="U108" s="37">
        <v>96737580</v>
      </c>
      <c r="V108" s="37">
        <v>1.910035E-3</v>
      </c>
      <c r="W108" s="37">
        <v>122.90671</v>
      </c>
      <c r="X108" s="38">
        <v>4016964</v>
      </c>
    </row>
    <row r="109" spans="1:24" x14ac:dyDescent="0.35">
      <c r="A109" s="36" t="s">
        <v>951</v>
      </c>
      <c r="B109" s="37" t="s">
        <v>1254</v>
      </c>
      <c r="C109" s="37" t="s">
        <v>757</v>
      </c>
      <c r="D109" s="37" t="s">
        <v>1165</v>
      </c>
      <c r="E109" s="37" t="s">
        <v>73</v>
      </c>
      <c r="F109" s="37" t="s">
        <v>1166</v>
      </c>
      <c r="G109" s="34">
        <v>10</v>
      </c>
      <c r="H109" s="37">
        <v>0.94373125000000002</v>
      </c>
      <c r="I109" s="37">
        <v>0.52213989999999999</v>
      </c>
      <c r="J109" s="37">
        <v>0.47786005999999998</v>
      </c>
      <c r="K109" s="37">
        <v>0.36435877999999999</v>
      </c>
      <c r="L109" s="37">
        <v>0.18026274</v>
      </c>
      <c r="M109" s="37">
        <v>0.54462149999999998</v>
      </c>
      <c r="N109" s="37">
        <v>0.45498690000000003</v>
      </c>
      <c r="O109" s="37">
        <v>226</v>
      </c>
      <c r="P109" s="37">
        <v>143</v>
      </c>
      <c r="Q109" s="37">
        <v>101</v>
      </c>
      <c r="R109" s="37">
        <v>59891154</v>
      </c>
      <c r="S109" s="37">
        <v>177113088</v>
      </c>
      <c r="T109" s="37">
        <v>88523239</v>
      </c>
      <c r="U109" s="37">
        <v>92477816</v>
      </c>
      <c r="V109" s="37">
        <v>2.6444789999999999E-3</v>
      </c>
      <c r="W109" s="37">
        <v>87.45411</v>
      </c>
      <c r="X109" s="38">
        <v>36447496</v>
      </c>
    </row>
    <row r="110" spans="1:24" x14ac:dyDescent="0.35">
      <c r="A110" s="36" t="s">
        <v>758</v>
      </c>
      <c r="B110" s="37" t="s">
        <v>1255</v>
      </c>
      <c r="C110" s="37" t="s">
        <v>758</v>
      </c>
      <c r="D110" s="37" t="s">
        <v>1165</v>
      </c>
      <c r="E110" s="37" t="s">
        <v>73</v>
      </c>
      <c r="F110" s="37" t="s">
        <v>1166</v>
      </c>
      <c r="G110" s="34" t="s">
        <v>2254</v>
      </c>
      <c r="H110" s="37">
        <v>0.95296879999999995</v>
      </c>
      <c r="I110" s="37">
        <v>0.62511253</v>
      </c>
      <c r="J110" s="37">
        <v>0.37488744000000002</v>
      </c>
      <c r="K110" s="37">
        <v>0.62223214000000004</v>
      </c>
      <c r="L110" s="37">
        <v>0.1238494</v>
      </c>
      <c r="M110" s="37">
        <v>0.74608149999999995</v>
      </c>
      <c r="N110" s="37">
        <v>0.25320326999999998</v>
      </c>
      <c r="O110" s="37">
        <v>290</v>
      </c>
      <c r="P110" s="37">
        <v>265</v>
      </c>
      <c r="Q110" s="37">
        <v>101</v>
      </c>
      <c r="R110" s="37">
        <v>72399956</v>
      </c>
      <c r="S110" s="37">
        <v>148671438</v>
      </c>
      <c r="T110" s="37">
        <v>74287139</v>
      </c>
      <c r="U110" s="37">
        <v>92936384</v>
      </c>
      <c r="V110" s="37">
        <v>1.397098E-3</v>
      </c>
      <c r="W110" s="37">
        <v>111.83861</v>
      </c>
      <c r="X110" s="38">
        <v>3523525</v>
      </c>
    </row>
    <row r="111" spans="1:24" x14ac:dyDescent="0.35">
      <c r="A111" s="36" t="s">
        <v>759</v>
      </c>
      <c r="B111" s="37" t="s">
        <v>1256</v>
      </c>
      <c r="C111" s="37" t="s">
        <v>759</v>
      </c>
      <c r="D111" s="37" t="s">
        <v>1165</v>
      </c>
      <c r="E111" s="37" t="s">
        <v>73</v>
      </c>
      <c r="F111" s="37" t="s">
        <v>1166</v>
      </c>
      <c r="G111" s="34" t="s">
        <v>2254</v>
      </c>
      <c r="H111" s="37">
        <v>0.94980109999999995</v>
      </c>
      <c r="I111" s="37">
        <v>0.63769370000000003</v>
      </c>
      <c r="J111" s="37">
        <v>0.36230630000000003</v>
      </c>
      <c r="K111" s="37">
        <v>0.6266022</v>
      </c>
      <c r="L111" s="37">
        <v>0.13829628999999999</v>
      </c>
      <c r="M111" s="37">
        <v>0.76489850000000004</v>
      </c>
      <c r="N111" s="37">
        <v>0.23443021999999999</v>
      </c>
      <c r="O111" s="37">
        <v>300</v>
      </c>
      <c r="P111" s="37">
        <v>266</v>
      </c>
      <c r="Q111" s="37">
        <v>101</v>
      </c>
      <c r="R111" s="37">
        <v>76594022</v>
      </c>
      <c r="S111" s="37">
        <v>149977674</v>
      </c>
      <c r="T111" s="37">
        <v>74942403</v>
      </c>
      <c r="U111" s="37">
        <v>95639820</v>
      </c>
      <c r="V111" s="37">
        <v>1.638149E-3</v>
      </c>
      <c r="W111" s="37">
        <v>111.068985</v>
      </c>
      <c r="X111" s="38">
        <v>3037076</v>
      </c>
    </row>
    <row r="112" spans="1:24" x14ac:dyDescent="0.35">
      <c r="A112" s="36" t="s">
        <v>760</v>
      </c>
      <c r="B112" s="37" t="s">
        <v>1257</v>
      </c>
      <c r="C112" s="37" t="s">
        <v>760</v>
      </c>
      <c r="D112" s="37" t="s">
        <v>1165</v>
      </c>
      <c r="E112" s="37" t="s">
        <v>73</v>
      </c>
      <c r="F112" s="37" t="s">
        <v>1166</v>
      </c>
      <c r="G112" s="34" t="s">
        <v>2254</v>
      </c>
      <c r="H112" s="37">
        <v>0.93863560000000001</v>
      </c>
      <c r="I112" s="37">
        <v>0.69711869999999998</v>
      </c>
      <c r="J112" s="37">
        <v>0.30288126999999998</v>
      </c>
      <c r="K112" s="37">
        <v>0.70092390000000004</v>
      </c>
      <c r="L112" s="37">
        <v>0.11675014</v>
      </c>
      <c r="M112" s="37">
        <v>0.81767403999999999</v>
      </c>
      <c r="N112" s="37">
        <v>0.18152963</v>
      </c>
      <c r="O112" s="37">
        <v>241</v>
      </c>
      <c r="P112" s="37">
        <v>189</v>
      </c>
      <c r="Q112" s="37">
        <v>101</v>
      </c>
      <c r="R112" s="37">
        <v>69286159</v>
      </c>
      <c r="S112" s="37">
        <v>106822230</v>
      </c>
      <c r="T112" s="37">
        <v>53369555</v>
      </c>
      <c r="U112" s="37">
        <v>74467776</v>
      </c>
      <c r="V112" s="37">
        <v>1.3782849999999999E-3</v>
      </c>
      <c r="W112" s="37">
        <v>98.745530000000002</v>
      </c>
      <c r="X112" s="38">
        <v>1069599</v>
      </c>
    </row>
    <row r="113" spans="1:24" x14ac:dyDescent="0.35">
      <c r="A113" s="36" t="s">
        <v>761</v>
      </c>
      <c r="B113" s="37" t="s">
        <v>1258</v>
      </c>
      <c r="C113" s="37" t="s">
        <v>761</v>
      </c>
      <c r="D113" s="37" t="s">
        <v>1165</v>
      </c>
      <c r="E113" s="37" t="s">
        <v>73</v>
      </c>
      <c r="F113" s="37" t="s">
        <v>1166</v>
      </c>
      <c r="G113" s="34">
        <v>10</v>
      </c>
      <c r="H113" s="37">
        <v>0.94104869999999996</v>
      </c>
      <c r="I113" s="37">
        <v>0.67531399999999997</v>
      </c>
      <c r="J113" s="37">
        <v>0.32468599999999997</v>
      </c>
      <c r="K113" s="37">
        <v>0.67030429999999996</v>
      </c>
      <c r="L113" s="37">
        <v>0.11594587000000001</v>
      </c>
      <c r="M113" s="37">
        <v>0.78625020000000001</v>
      </c>
      <c r="N113" s="37">
        <v>0.21307482</v>
      </c>
      <c r="O113" s="37">
        <v>248</v>
      </c>
      <c r="P113" s="37">
        <v>191</v>
      </c>
      <c r="Q113" s="37">
        <v>101</v>
      </c>
      <c r="R113" s="37">
        <v>78358392</v>
      </c>
      <c r="S113" s="37">
        <v>132299524</v>
      </c>
      <c r="T113" s="37">
        <v>66108180</v>
      </c>
      <c r="U113" s="37">
        <v>89343722</v>
      </c>
      <c r="V113" s="37">
        <v>3.1930209999999999E-3</v>
      </c>
      <c r="W113" s="37">
        <v>114.82538599999999</v>
      </c>
      <c r="X113" s="38">
        <v>2654413</v>
      </c>
    </row>
    <row r="114" spans="1:24" x14ac:dyDescent="0.35">
      <c r="A114" s="36" t="s">
        <v>952</v>
      </c>
      <c r="B114" s="37" t="s">
        <v>1259</v>
      </c>
      <c r="C114" s="37" t="s">
        <v>762</v>
      </c>
      <c r="D114" s="37" t="s">
        <v>1165</v>
      </c>
      <c r="E114" s="37" t="s">
        <v>73</v>
      </c>
      <c r="F114" s="37" t="s">
        <v>1166</v>
      </c>
      <c r="G114" s="34" t="s">
        <v>2254</v>
      </c>
      <c r="H114" s="37">
        <v>0.95698970000000005</v>
      </c>
      <c r="I114" s="37">
        <v>0.58937980000000001</v>
      </c>
      <c r="J114" s="37">
        <v>0.41062024000000003</v>
      </c>
      <c r="K114" s="37">
        <v>0.56842380000000003</v>
      </c>
      <c r="L114" s="37">
        <v>0.11383559</v>
      </c>
      <c r="M114" s="37">
        <v>0.68225939999999996</v>
      </c>
      <c r="N114" s="37">
        <v>0.31720271999999999</v>
      </c>
      <c r="O114" s="37">
        <v>293</v>
      </c>
      <c r="P114" s="37">
        <v>265</v>
      </c>
      <c r="Q114" s="37">
        <v>101</v>
      </c>
      <c r="R114" s="37">
        <v>76060151</v>
      </c>
      <c r="S114" s="37">
        <v>178012774</v>
      </c>
      <c r="T114" s="37">
        <v>88961396</v>
      </c>
      <c r="U114" s="37">
        <v>104917126</v>
      </c>
      <c r="V114" s="37">
        <v>1.8163159999999999E-3</v>
      </c>
      <c r="W114" s="37">
        <v>133.04096999999999</v>
      </c>
      <c r="X114" s="38">
        <v>15917815</v>
      </c>
    </row>
    <row r="115" spans="1:24" x14ac:dyDescent="0.35">
      <c r="A115" s="36" t="s">
        <v>763</v>
      </c>
      <c r="B115" s="37" t="s">
        <v>1260</v>
      </c>
      <c r="C115" s="37" t="s">
        <v>763</v>
      </c>
      <c r="D115" s="37" t="s">
        <v>1165</v>
      </c>
      <c r="E115" s="37" t="s">
        <v>73</v>
      </c>
      <c r="F115" s="37" t="s">
        <v>1166</v>
      </c>
      <c r="G115" s="34" t="s">
        <v>2254</v>
      </c>
      <c r="H115" s="37">
        <v>0.40962836000000002</v>
      </c>
      <c r="I115" s="37">
        <v>0.67085934000000003</v>
      </c>
      <c r="J115" s="37">
        <v>0.32914070000000001</v>
      </c>
      <c r="K115" s="37">
        <v>0.56829905999999997</v>
      </c>
      <c r="L115" s="37">
        <v>0.16800319</v>
      </c>
      <c r="M115" s="37">
        <v>0.73630225999999999</v>
      </c>
      <c r="N115" s="37">
        <v>0.26305630000000002</v>
      </c>
      <c r="O115" s="37">
        <v>182</v>
      </c>
      <c r="P115" s="37">
        <v>107</v>
      </c>
      <c r="Q115" s="37">
        <v>101</v>
      </c>
      <c r="R115" s="37">
        <v>51470501</v>
      </c>
      <c r="S115" s="37">
        <v>88487232</v>
      </c>
      <c r="T115" s="37">
        <v>44216611</v>
      </c>
      <c r="U115" s="37">
        <v>59362484</v>
      </c>
      <c r="V115" s="37">
        <v>1.6660329999999999E-3</v>
      </c>
      <c r="W115" s="37">
        <v>65.386849999999995</v>
      </c>
      <c r="X115" s="38">
        <v>2076441</v>
      </c>
    </row>
    <row r="116" spans="1:24" x14ac:dyDescent="0.35">
      <c r="A116" s="36" t="s">
        <v>764</v>
      </c>
      <c r="B116" s="37" t="s">
        <v>1261</v>
      </c>
      <c r="C116" s="37" t="s">
        <v>764</v>
      </c>
      <c r="D116" s="37" t="s">
        <v>1165</v>
      </c>
      <c r="E116" s="37" t="s">
        <v>73</v>
      </c>
      <c r="F116" s="37" t="s">
        <v>1166</v>
      </c>
      <c r="G116" s="34" t="s">
        <v>2254</v>
      </c>
      <c r="H116" s="37">
        <v>0.93556620000000001</v>
      </c>
      <c r="I116" s="37">
        <v>0.59148670000000003</v>
      </c>
      <c r="J116" s="37">
        <v>0.40851330000000002</v>
      </c>
      <c r="K116" s="37">
        <v>0.47339084999999997</v>
      </c>
      <c r="L116" s="37">
        <v>0.20658454000000001</v>
      </c>
      <c r="M116" s="37">
        <v>0.67997540000000001</v>
      </c>
      <c r="N116" s="37">
        <v>0.31937655999999998</v>
      </c>
      <c r="O116" s="37">
        <v>285</v>
      </c>
      <c r="P116" s="37">
        <v>270</v>
      </c>
      <c r="Q116" s="37">
        <v>101</v>
      </c>
      <c r="R116" s="37">
        <v>109523107</v>
      </c>
      <c r="S116" s="37">
        <v>254400074</v>
      </c>
      <c r="T116" s="37">
        <v>127124824</v>
      </c>
      <c r="U116" s="37">
        <v>150474258</v>
      </c>
      <c r="V116" s="37">
        <v>3.4699539999999999E-3</v>
      </c>
      <c r="W116" s="37">
        <v>151.96799999999999</v>
      </c>
      <c r="X116" s="38">
        <v>6858796</v>
      </c>
    </row>
    <row r="117" spans="1:24" x14ac:dyDescent="0.35">
      <c r="A117" s="36" t="s">
        <v>944</v>
      </c>
      <c r="B117" s="37" t="s">
        <v>1262</v>
      </c>
      <c r="C117" s="37" t="s">
        <v>767</v>
      </c>
      <c r="D117" s="37" t="s">
        <v>1165</v>
      </c>
      <c r="E117" s="37" t="s">
        <v>73</v>
      </c>
      <c r="F117" s="37" t="s">
        <v>1166</v>
      </c>
      <c r="G117" s="34" t="s">
        <v>2254</v>
      </c>
      <c r="H117" s="37">
        <v>0.94863030000000004</v>
      </c>
      <c r="I117" s="37">
        <v>0.68612899999999999</v>
      </c>
      <c r="J117" s="37">
        <v>0.31387100000000001</v>
      </c>
      <c r="K117" s="37">
        <v>0.64360729999999999</v>
      </c>
      <c r="L117" s="37">
        <v>0.14767653</v>
      </c>
      <c r="M117" s="37">
        <v>0.79128385000000001</v>
      </c>
      <c r="N117" s="37">
        <v>0.20803720000000001</v>
      </c>
      <c r="O117" s="37">
        <v>281</v>
      </c>
      <c r="P117" s="37">
        <v>263</v>
      </c>
      <c r="Q117" s="37">
        <v>101</v>
      </c>
      <c r="R117" s="37">
        <v>82627289</v>
      </c>
      <c r="S117" s="37">
        <v>133428778</v>
      </c>
      <c r="T117" s="37">
        <v>66675066</v>
      </c>
      <c r="U117" s="37">
        <v>91549354</v>
      </c>
      <c r="V117" s="37">
        <v>1.4993070000000001E-3</v>
      </c>
      <c r="W117" s="37">
        <v>111.25088</v>
      </c>
      <c r="X117" s="38">
        <v>2505008</v>
      </c>
    </row>
    <row r="118" spans="1:24" x14ac:dyDescent="0.35">
      <c r="A118" s="36" t="s">
        <v>945</v>
      </c>
      <c r="B118" s="37" t="s">
        <v>1263</v>
      </c>
      <c r="C118" s="37" t="s">
        <v>768</v>
      </c>
      <c r="D118" s="37" t="s">
        <v>1165</v>
      </c>
      <c r="E118" s="37" t="s">
        <v>73</v>
      </c>
      <c r="F118" s="37" t="s">
        <v>1166</v>
      </c>
      <c r="G118" s="34" t="s">
        <v>2254</v>
      </c>
      <c r="H118" s="37">
        <v>0.94030009999999997</v>
      </c>
      <c r="I118" s="37">
        <v>0.68225999999999998</v>
      </c>
      <c r="J118" s="37">
        <v>0.31774002000000001</v>
      </c>
      <c r="K118" s="37">
        <v>0.69342965000000001</v>
      </c>
      <c r="L118" s="37">
        <v>0.14772362</v>
      </c>
      <c r="M118" s="37">
        <v>0.84115326000000001</v>
      </c>
      <c r="N118" s="37">
        <v>0.15807141</v>
      </c>
      <c r="O118" s="37">
        <v>288</v>
      </c>
      <c r="P118" s="37">
        <v>264</v>
      </c>
      <c r="Q118" s="37">
        <v>101</v>
      </c>
      <c r="R118" s="37">
        <v>96417637</v>
      </c>
      <c r="S118" s="37">
        <v>158216722</v>
      </c>
      <c r="T118" s="37">
        <v>79050717</v>
      </c>
      <c r="U118" s="37">
        <v>107944936</v>
      </c>
      <c r="V118" s="37">
        <v>1.5221620000000001E-3</v>
      </c>
      <c r="W118" s="37">
        <v>134.09805</v>
      </c>
      <c r="X118" s="38">
        <v>934373</v>
      </c>
    </row>
    <row r="119" spans="1:24" x14ac:dyDescent="0.35">
      <c r="A119" s="36" t="s">
        <v>952</v>
      </c>
      <c r="B119" s="37" t="s">
        <v>1264</v>
      </c>
      <c r="C119" s="37" t="s">
        <v>770</v>
      </c>
      <c r="D119" s="37" t="s">
        <v>1165</v>
      </c>
      <c r="E119" s="37" t="s">
        <v>73</v>
      </c>
      <c r="F119" s="37" t="s">
        <v>1166</v>
      </c>
      <c r="G119" s="34" t="s">
        <v>2254</v>
      </c>
      <c r="H119" s="37">
        <v>0.94198809999999999</v>
      </c>
      <c r="I119" s="37">
        <v>0.68437250000000005</v>
      </c>
      <c r="J119" s="37">
        <v>0.31562754999999998</v>
      </c>
      <c r="K119" s="37">
        <v>0.68316025000000002</v>
      </c>
      <c r="L119" s="37">
        <v>0.11905736</v>
      </c>
      <c r="M119" s="37">
        <v>0.80221759999999998</v>
      </c>
      <c r="N119" s="37">
        <v>0.19707332999999999</v>
      </c>
      <c r="O119" s="37">
        <v>237</v>
      </c>
      <c r="P119" s="37">
        <v>191</v>
      </c>
      <c r="Q119" s="37">
        <v>101</v>
      </c>
      <c r="R119" s="37">
        <v>65321475</v>
      </c>
      <c r="S119" s="37">
        <v>106255936</v>
      </c>
      <c r="T119" s="37">
        <v>53094563</v>
      </c>
      <c r="U119" s="37">
        <v>72718636</v>
      </c>
      <c r="V119" s="37">
        <v>1.4183469999999999E-3</v>
      </c>
      <c r="W119" s="37">
        <v>95.710499999999996</v>
      </c>
      <c r="X119" s="38">
        <v>1111290</v>
      </c>
    </row>
    <row r="120" spans="1:24" x14ac:dyDescent="0.35">
      <c r="A120" s="36" t="s">
        <v>72</v>
      </c>
      <c r="B120" s="37" t="s">
        <v>1265</v>
      </c>
      <c r="C120" s="37" t="s">
        <v>72</v>
      </c>
      <c r="D120" s="37" t="s">
        <v>775</v>
      </c>
      <c r="E120" s="37" t="s">
        <v>73</v>
      </c>
      <c r="F120" s="37" t="s">
        <v>918</v>
      </c>
      <c r="G120" s="34" t="s">
        <v>2254</v>
      </c>
      <c r="H120" s="37">
        <v>0.95633614</v>
      </c>
      <c r="I120" s="37">
        <v>0.7475773</v>
      </c>
      <c r="J120" s="37">
        <v>0.25242266000000002</v>
      </c>
      <c r="K120" s="37">
        <v>0.77777580000000002</v>
      </c>
      <c r="L120" s="37">
        <v>9.9068194999999998E-2</v>
      </c>
      <c r="M120" s="37">
        <v>0.87684399999999996</v>
      </c>
      <c r="N120" s="37">
        <v>0.12244408</v>
      </c>
      <c r="O120" s="37">
        <v>311</v>
      </c>
      <c r="P120" s="37">
        <v>294</v>
      </c>
      <c r="Q120" s="37">
        <v>101</v>
      </c>
      <c r="R120" s="37">
        <v>172016357</v>
      </c>
      <c r="S120" s="37">
        <v>210911838</v>
      </c>
      <c r="T120" s="37">
        <v>105382115</v>
      </c>
      <c r="U120" s="37">
        <v>157672908</v>
      </c>
      <c r="V120" s="37">
        <v>2.2379050000000001E-3</v>
      </c>
      <c r="W120" s="37">
        <v>203.88919000000001</v>
      </c>
      <c r="X120" s="38">
        <v>3764639</v>
      </c>
    </row>
    <row r="121" spans="1:24" x14ac:dyDescent="0.35">
      <c r="A121" s="36" t="s">
        <v>74</v>
      </c>
      <c r="B121" s="37" t="s">
        <v>1266</v>
      </c>
      <c r="C121" s="37" t="s">
        <v>74</v>
      </c>
      <c r="D121" s="37" t="s">
        <v>775</v>
      </c>
      <c r="E121" s="37" t="s">
        <v>73</v>
      </c>
      <c r="F121" s="37" t="s">
        <v>918</v>
      </c>
      <c r="G121" s="34" t="s">
        <v>2254</v>
      </c>
      <c r="H121" s="37">
        <v>0.94074564999999999</v>
      </c>
      <c r="I121" s="37">
        <v>0.67191327000000001</v>
      </c>
      <c r="J121" s="37">
        <v>0.32808675999999998</v>
      </c>
      <c r="K121" s="37">
        <v>0.77591659999999996</v>
      </c>
      <c r="L121" s="37">
        <v>9.4156859999999995E-2</v>
      </c>
      <c r="M121" s="37">
        <v>0.87007343999999998</v>
      </c>
      <c r="N121" s="37">
        <v>0.12935004999999999</v>
      </c>
      <c r="O121" s="37">
        <v>305</v>
      </c>
      <c r="P121" s="37">
        <v>271</v>
      </c>
      <c r="Q121" s="37">
        <v>101</v>
      </c>
      <c r="R121" s="37">
        <v>113244268</v>
      </c>
      <c r="S121" s="37">
        <v>193859650</v>
      </c>
      <c r="T121" s="37">
        <v>96875021</v>
      </c>
      <c r="U121" s="37">
        <v>130256866</v>
      </c>
      <c r="V121" s="37">
        <v>2.3005259999999998E-3</v>
      </c>
      <c r="W121" s="37">
        <v>163.57756000000001</v>
      </c>
      <c r="X121" s="38">
        <v>9200191</v>
      </c>
    </row>
    <row r="122" spans="1:24" x14ac:dyDescent="0.35">
      <c r="A122" s="36" t="s">
        <v>75</v>
      </c>
      <c r="B122" s="37" t="s">
        <v>1267</v>
      </c>
      <c r="C122" s="37" t="s">
        <v>75</v>
      </c>
      <c r="D122" s="37" t="s">
        <v>775</v>
      </c>
      <c r="E122" s="37" t="s">
        <v>73</v>
      </c>
      <c r="F122" s="37" t="s">
        <v>918</v>
      </c>
      <c r="G122" s="34" t="s">
        <v>2254</v>
      </c>
      <c r="H122" s="37">
        <v>0.96193755000000003</v>
      </c>
      <c r="I122" s="37">
        <v>0.67352504000000002</v>
      </c>
      <c r="J122" s="37">
        <v>0.32647490000000001</v>
      </c>
      <c r="K122" s="37">
        <v>0.80060830000000005</v>
      </c>
      <c r="L122" s="37">
        <v>6.0096379999999998E-2</v>
      </c>
      <c r="M122" s="37">
        <v>0.86070466000000001</v>
      </c>
      <c r="N122" s="37">
        <v>0.1386896</v>
      </c>
      <c r="O122" s="37">
        <v>311</v>
      </c>
      <c r="P122" s="37">
        <v>270</v>
      </c>
      <c r="Q122" s="37">
        <v>101</v>
      </c>
      <c r="R122" s="37">
        <v>125285194</v>
      </c>
      <c r="S122" s="37">
        <v>213075160</v>
      </c>
      <c r="T122" s="37">
        <v>106473690</v>
      </c>
      <c r="U122" s="37">
        <v>143511464</v>
      </c>
      <c r="V122" s="37">
        <v>2.0783820000000001E-3</v>
      </c>
      <c r="W122" s="37">
        <v>214.85709</v>
      </c>
      <c r="X122" s="38">
        <v>8059915</v>
      </c>
    </row>
    <row r="123" spans="1:24" x14ac:dyDescent="0.35">
      <c r="A123" s="36" t="s">
        <v>76</v>
      </c>
      <c r="B123" s="37" t="s">
        <v>1268</v>
      </c>
      <c r="C123" s="37" t="s">
        <v>76</v>
      </c>
      <c r="D123" s="37" t="s">
        <v>775</v>
      </c>
      <c r="E123" s="37" t="s">
        <v>73</v>
      </c>
      <c r="F123" s="37" t="s">
        <v>918</v>
      </c>
      <c r="G123" s="34" t="s">
        <v>2254</v>
      </c>
      <c r="H123" s="37">
        <v>0.96261169999999996</v>
      </c>
      <c r="I123" s="37">
        <v>0.74442750000000002</v>
      </c>
      <c r="J123" s="37">
        <v>0.25557247</v>
      </c>
      <c r="K123" s="37">
        <v>0.77255430000000003</v>
      </c>
      <c r="L123" s="37">
        <v>0.10047745</v>
      </c>
      <c r="M123" s="37">
        <v>0.87303173999999995</v>
      </c>
      <c r="N123" s="37">
        <v>0.12625823999999999</v>
      </c>
      <c r="O123" s="37">
        <v>298</v>
      </c>
      <c r="P123" s="37">
        <v>269</v>
      </c>
      <c r="Q123" s="37">
        <v>101</v>
      </c>
      <c r="R123" s="37">
        <v>155443702</v>
      </c>
      <c r="S123" s="37">
        <v>193516350</v>
      </c>
      <c r="T123" s="37">
        <v>96690082</v>
      </c>
      <c r="U123" s="37">
        <v>144058898</v>
      </c>
      <c r="V123" s="37">
        <v>2.0268640000000002E-3</v>
      </c>
      <c r="W123" s="37">
        <v>190.16578999999999</v>
      </c>
      <c r="X123" s="38">
        <v>4390981</v>
      </c>
    </row>
    <row r="124" spans="1:24" x14ac:dyDescent="0.35">
      <c r="A124" s="36" t="s">
        <v>77</v>
      </c>
      <c r="B124" s="37" t="s">
        <v>1269</v>
      </c>
      <c r="C124" s="37" t="s">
        <v>77</v>
      </c>
      <c r="D124" s="37" t="s">
        <v>775</v>
      </c>
      <c r="E124" s="37" t="s">
        <v>73</v>
      </c>
      <c r="F124" s="37" t="s">
        <v>918</v>
      </c>
      <c r="G124" s="34" t="s">
        <v>2254</v>
      </c>
      <c r="H124" s="37">
        <v>0.95862614999999995</v>
      </c>
      <c r="I124" s="37">
        <v>0.72730433999999999</v>
      </c>
      <c r="J124" s="37">
        <v>0.27269563000000002</v>
      </c>
      <c r="K124" s="37">
        <v>0.70081649999999995</v>
      </c>
      <c r="L124" s="37">
        <v>0.15332763999999999</v>
      </c>
      <c r="M124" s="37">
        <v>0.85414416000000004</v>
      </c>
      <c r="N124" s="37">
        <v>0.14531250000000001</v>
      </c>
      <c r="O124" s="37">
        <v>304</v>
      </c>
      <c r="P124" s="37">
        <v>267</v>
      </c>
      <c r="Q124" s="37">
        <v>101</v>
      </c>
      <c r="R124" s="37">
        <v>152607811</v>
      </c>
      <c r="S124" s="37">
        <v>205898940</v>
      </c>
      <c r="T124" s="37">
        <v>102894139</v>
      </c>
      <c r="U124" s="37">
        <v>149751200</v>
      </c>
      <c r="V124" s="37">
        <v>2.0227040000000002E-3</v>
      </c>
      <c r="W124" s="37">
        <v>183.82547</v>
      </c>
      <c r="X124" s="38">
        <v>6012945</v>
      </c>
    </row>
    <row r="125" spans="1:24" x14ac:dyDescent="0.35">
      <c r="A125" s="36" t="s">
        <v>78</v>
      </c>
      <c r="B125" s="37" t="s">
        <v>1270</v>
      </c>
      <c r="C125" s="37" t="s">
        <v>78</v>
      </c>
      <c r="D125" s="37" t="s">
        <v>775</v>
      </c>
      <c r="E125" s="37" t="s">
        <v>73</v>
      </c>
      <c r="F125" s="37" t="s">
        <v>918</v>
      </c>
      <c r="G125" s="34" t="s">
        <v>2254</v>
      </c>
      <c r="H125" s="37">
        <v>0.96100110000000005</v>
      </c>
      <c r="I125" s="37">
        <v>0.74023030000000001</v>
      </c>
      <c r="J125" s="37">
        <v>0.25976968</v>
      </c>
      <c r="K125" s="37">
        <v>0.79444199999999998</v>
      </c>
      <c r="L125" s="37">
        <v>9.2718430000000004E-2</v>
      </c>
      <c r="M125" s="37">
        <v>0.88716039999999996</v>
      </c>
      <c r="N125" s="37">
        <v>0.112087294</v>
      </c>
      <c r="O125" s="37">
        <v>298</v>
      </c>
      <c r="P125" s="37">
        <v>275</v>
      </c>
      <c r="Q125" s="37">
        <v>101</v>
      </c>
      <c r="R125" s="37">
        <v>147011676</v>
      </c>
      <c r="S125" s="37">
        <v>186730340</v>
      </c>
      <c r="T125" s="37">
        <v>93295256</v>
      </c>
      <c r="U125" s="37">
        <v>138223462</v>
      </c>
      <c r="V125" s="37">
        <v>1.922394E-3</v>
      </c>
      <c r="W125" s="37">
        <v>183.35847000000001</v>
      </c>
      <c r="X125" s="38">
        <v>4357173</v>
      </c>
    </row>
    <row r="126" spans="1:24" x14ac:dyDescent="0.35">
      <c r="A126" s="36" t="s">
        <v>79</v>
      </c>
      <c r="B126" s="37" t="s">
        <v>1271</v>
      </c>
      <c r="C126" s="37" t="s">
        <v>79</v>
      </c>
      <c r="D126" s="37" t="s">
        <v>775</v>
      </c>
      <c r="E126" s="37" t="s">
        <v>73</v>
      </c>
      <c r="F126" s="37" t="s">
        <v>918</v>
      </c>
      <c r="G126" s="34" t="s">
        <v>2254</v>
      </c>
      <c r="H126" s="37">
        <v>0.96319449999999995</v>
      </c>
      <c r="I126" s="37">
        <v>0.68600916999999995</v>
      </c>
      <c r="J126" s="37">
        <v>0.31399080000000001</v>
      </c>
      <c r="K126" s="37">
        <v>0.74485080000000004</v>
      </c>
      <c r="L126" s="37">
        <v>0.11427320000000001</v>
      </c>
      <c r="M126" s="37">
        <v>0.85912405999999997</v>
      </c>
      <c r="N126" s="37">
        <v>0.14019537000000001</v>
      </c>
      <c r="O126" s="37">
        <v>301</v>
      </c>
      <c r="P126" s="37">
        <v>269</v>
      </c>
      <c r="Q126" s="37">
        <v>101</v>
      </c>
      <c r="R126" s="37">
        <v>140521386</v>
      </c>
      <c r="S126" s="37">
        <v>227030968</v>
      </c>
      <c r="T126" s="37">
        <v>113439269</v>
      </c>
      <c r="U126" s="37">
        <v>155745330</v>
      </c>
      <c r="V126" s="37">
        <v>2.3738159999999999E-3</v>
      </c>
      <c r="W126" s="37">
        <v>212.01343</v>
      </c>
      <c r="X126" s="38">
        <v>4827992</v>
      </c>
    </row>
    <row r="127" spans="1:24" x14ac:dyDescent="0.35">
      <c r="A127" s="36" t="s">
        <v>80</v>
      </c>
      <c r="B127" s="37" t="s">
        <v>1272</v>
      </c>
      <c r="C127" s="37" t="s">
        <v>80</v>
      </c>
      <c r="D127" s="37" t="s">
        <v>775</v>
      </c>
      <c r="E127" s="37" t="s">
        <v>73</v>
      </c>
      <c r="F127" s="37" t="s">
        <v>918</v>
      </c>
      <c r="G127" s="34" t="s">
        <v>2254</v>
      </c>
      <c r="H127" s="37">
        <v>0.95573353999999999</v>
      </c>
      <c r="I127" s="37">
        <v>0.70612775999999999</v>
      </c>
      <c r="J127" s="37">
        <v>0.29387229999999998</v>
      </c>
      <c r="K127" s="37">
        <v>0.67097229999999997</v>
      </c>
      <c r="L127" s="37">
        <v>0.13451882000000001</v>
      </c>
      <c r="M127" s="37">
        <v>0.80549110000000002</v>
      </c>
      <c r="N127" s="37">
        <v>0.19380046000000001</v>
      </c>
      <c r="O127" s="37">
        <v>299</v>
      </c>
      <c r="P127" s="37">
        <v>270</v>
      </c>
      <c r="Q127" s="37">
        <v>101</v>
      </c>
      <c r="R127" s="37">
        <v>125631622</v>
      </c>
      <c r="S127" s="37">
        <v>186319910</v>
      </c>
      <c r="T127" s="37">
        <v>93094822</v>
      </c>
      <c r="U127" s="37">
        <v>131565654</v>
      </c>
      <c r="V127" s="37">
        <v>2.4739250000000001E-3</v>
      </c>
      <c r="W127" s="37">
        <v>159.95131000000001</v>
      </c>
      <c r="X127" s="38">
        <v>7007624</v>
      </c>
    </row>
    <row r="128" spans="1:24" x14ac:dyDescent="0.35">
      <c r="A128" s="36" t="s">
        <v>81</v>
      </c>
      <c r="B128" s="37" t="s">
        <v>1273</v>
      </c>
      <c r="C128" s="37" t="s">
        <v>81</v>
      </c>
      <c r="D128" s="37" t="s">
        <v>775</v>
      </c>
      <c r="E128" s="37" t="s">
        <v>73</v>
      </c>
      <c r="F128" s="37" t="s">
        <v>918</v>
      </c>
      <c r="G128" s="34" t="s">
        <v>2254</v>
      </c>
      <c r="H128" s="37">
        <v>0.96235704</v>
      </c>
      <c r="I128" s="37">
        <v>0.61437200000000003</v>
      </c>
      <c r="J128" s="37">
        <v>0.38562798999999998</v>
      </c>
      <c r="K128" s="37">
        <v>0.70443856999999999</v>
      </c>
      <c r="L128" s="37">
        <v>9.8300819999999997E-2</v>
      </c>
      <c r="M128" s="37">
        <v>0.80273930000000004</v>
      </c>
      <c r="N128" s="37">
        <v>0.19665237999999999</v>
      </c>
      <c r="O128" s="37">
        <v>303</v>
      </c>
      <c r="P128" s="37">
        <v>269</v>
      </c>
      <c r="Q128" s="37">
        <v>101</v>
      </c>
      <c r="R128" s="37">
        <v>99023843</v>
      </c>
      <c r="S128" s="37">
        <v>211628624</v>
      </c>
      <c r="T128" s="37">
        <v>105750911</v>
      </c>
      <c r="U128" s="37">
        <v>130018708</v>
      </c>
      <c r="V128" s="37">
        <v>2.1525519999999999E-3</v>
      </c>
      <c r="W128" s="37">
        <v>171.02855</v>
      </c>
      <c r="X128" s="38">
        <v>9370790</v>
      </c>
    </row>
    <row r="129" spans="1:24" x14ac:dyDescent="0.35">
      <c r="A129" s="36" t="s">
        <v>82</v>
      </c>
      <c r="B129" s="37" t="s">
        <v>1274</v>
      </c>
      <c r="C129" s="37" t="s">
        <v>82</v>
      </c>
      <c r="D129" s="37" t="s">
        <v>775</v>
      </c>
      <c r="E129" s="37" t="s">
        <v>73</v>
      </c>
      <c r="F129" s="37" t="s">
        <v>918</v>
      </c>
      <c r="G129" s="34" t="s">
        <v>2254</v>
      </c>
      <c r="H129" s="37">
        <v>0.96192520000000004</v>
      </c>
      <c r="I129" s="37">
        <v>0.73794910000000002</v>
      </c>
      <c r="J129" s="37">
        <v>0.26205093000000002</v>
      </c>
      <c r="K129" s="37">
        <v>0.70354395999999997</v>
      </c>
      <c r="L129" s="37">
        <v>0.13380607999999999</v>
      </c>
      <c r="M129" s="37">
        <v>0.83735009999999999</v>
      </c>
      <c r="N129" s="37">
        <v>0.162054</v>
      </c>
      <c r="O129" s="37">
        <v>294</v>
      </c>
      <c r="P129" s="37">
        <v>265</v>
      </c>
      <c r="Q129" s="37">
        <v>101</v>
      </c>
      <c r="R129" s="37">
        <v>139579383</v>
      </c>
      <c r="S129" s="37">
        <v>179217028</v>
      </c>
      <c r="T129" s="37">
        <v>89555787</v>
      </c>
      <c r="U129" s="37">
        <v>132253040</v>
      </c>
      <c r="V129" s="37">
        <v>2.140697E-3</v>
      </c>
      <c r="W129" s="37">
        <v>161.26740000000001</v>
      </c>
      <c r="X129" s="38">
        <v>3189522</v>
      </c>
    </row>
    <row r="130" spans="1:24" x14ac:dyDescent="0.35">
      <c r="A130" s="36" t="s">
        <v>83</v>
      </c>
      <c r="B130" s="37" t="s">
        <v>1275</v>
      </c>
      <c r="C130" s="37" t="s">
        <v>83</v>
      </c>
      <c r="D130" s="37" t="s">
        <v>775</v>
      </c>
      <c r="E130" s="37" t="s">
        <v>73</v>
      </c>
      <c r="F130" s="37" t="s">
        <v>918</v>
      </c>
      <c r="G130" s="34" t="s">
        <v>2254</v>
      </c>
      <c r="H130" s="37">
        <v>0.95741063000000004</v>
      </c>
      <c r="I130" s="37">
        <v>0.74430680000000005</v>
      </c>
      <c r="J130" s="37">
        <v>0.25569320000000001</v>
      </c>
      <c r="K130" s="37">
        <v>0.69709694</v>
      </c>
      <c r="L130" s="37">
        <v>0.14533626999999999</v>
      </c>
      <c r="M130" s="37">
        <v>0.84243319999999999</v>
      </c>
      <c r="N130" s="37">
        <v>0.15687226000000001</v>
      </c>
      <c r="O130" s="37">
        <v>301</v>
      </c>
      <c r="P130" s="37">
        <v>270</v>
      </c>
      <c r="Q130" s="37">
        <v>101</v>
      </c>
      <c r="R130" s="37">
        <v>190051397</v>
      </c>
      <c r="S130" s="37">
        <v>236737928</v>
      </c>
      <c r="T130" s="37">
        <v>118288223</v>
      </c>
      <c r="U130" s="37">
        <v>176205652</v>
      </c>
      <c r="V130" s="37">
        <v>2.6987389999999999E-3</v>
      </c>
      <c r="W130" s="37">
        <v>198.6687</v>
      </c>
      <c r="X130" s="38">
        <v>3995161</v>
      </c>
    </row>
    <row r="131" spans="1:24" x14ac:dyDescent="0.35">
      <c r="A131" s="36" t="s">
        <v>84</v>
      </c>
      <c r="B131" s="37" t="s">
        <v>1276</v>
      </c>
      <c r="C131" s="37" t="s">
        <v>84</v>
      </c>
      <c r="D131" s="37" t="s">
        <v>775</v>
      </c>
      <c r="E131" s="37" t="s">
        <v>73</v>
      </c>
      <c r="F131" s="37" t="s">
        <v>918</v>
      </c>
      <c r="G131" s="34">
        <v>7.7</v>
      </c>
      <c r="H131" s="37">
        <v>0.95993304000000002</v>
      </c>
      <c r="I131" s="37">
        <v>0.54093910000000001</v>
      </c>
      <c r="J131" s="37">
        <v>0.45906089999999999</v>
      </c>
      <c r="K131" s="37">
        <v>0.64309309999999997</v>
      </c>
      <c r="L131" s="37">
        <v>5.9805255000000002E-2</v>
      </c>
      <c r="M131" s="37">
        <v>0.70289840000000003</v>
      </c>
      <c r="N131" s="37">
        <v>0.29672366</v>
      </c>
      <c r="O131" s="37">
        <v>292</v>
      </c>
      <c r="P131" s="37">
        <v>265</v>
      </c>
      <c r="Q131" s="37">
        <v>101</v>
      </c>
      <c r="R131" s="37">
        <v>66814937</v>
      </c>
      <c r="S131" s="37">
        <v>185295888</v>
      </c>
      <c r="T131" s="37">
        <v>92613642</v>
      </c>
      <c r="U131" s="37">
        <v>100233790</v>
      </c>
      <c r="V131" s="37">
        <v>2.831535E-3</v>
      </c>
      <c r="W131" s="37">
        <v>128.48725999999999</v>
      </c>
      <c r="X131" s="38">
        <v>6115429</v>
      </c>
    </row>
    <row r="132" spans="1:24" x14ac:dyDescent="0.35">
      <c r="A132" s="36" t="s">
        <v>85</v>
      </c>
      <c r="B132" s="37" t="s">
        <v>1277</v>
      </c>
      <c r="C132" s="37" t="s">
        <v>85</v>
      </c>
      <c r="D132" s="37" t="s">
        <v>775</v>
      </c>
      <c r="E132" s="37" t="s">
        <v>73</v>
      </c>
      <c r="F132" s="37" t="s">
        <v>918</v>
      </c>
      <c r="G132" s="34" t="s">
        <v>2254</v>
      </c>
      <c r="H132" s="37">
        <v>0.96229153999999995</v>
      </c>
      <c r="I132" s="37">
        <v>0.76252012999999996</v>
      </c>
      <c r="J132" s="37">
        <v>0.23747988</v>
      </c>
      <c r="K132" s="37">
        <v>0.73598945000000005</v>
      </c>
      <c r="L132" s="37">
        <v>0.12634551999999999</v>
      </c>
      <c r="M132" s="37">
        <v>0.86233497000000003</v>
      </c>
      <c r="N132" s="37">
        <v>0.13686664000000001</v>
      </c>
      <c r="O132" s="37">
        <v>300</v>
      </c>
      <c r="P132" s="37">
        <v>268</v>
      </c>
      <c r="Q132" s="37">
        <v>101</v>
      </c>
      <c r="R132" s="37">
        <v>154651827</v>
      </c>
      <c r="S132" s="37">
        <v>176048562</v>
      </c>
      <c r="T132" s="37">
        <v>87954487</v>
      </c>
      <c r="U132" s="37">
        <v>134240572</v>
      </c>
      <c r="V132" s="37">
        <v>1.7203209999999999E-3</v>
      </c>
      <c r="W132" s="37">
        <v>166.80203</v>
      </c>
      <c r="X132" s="38">
        <v>4512937</v>
      </c>
    </row>
    <row r="133" spans="1:24" x14ac:dyDescent="0.35">
      <c r="A133" s="36" t="s">
        <v>86</v>
      </c>
      <c r="B133" s="37" t="s">
        <v>1278</v>
      </c>
      <c r="C133" s="37" t="s">
        <v>86</v>
      </c>
      <c r="D133" s="37" t="s">
        <v>775</v>
      </c>
      <c r="E133" s="37" t="s">
        <v>73</v>
      </c>
      <c r="F133" s="37" t="s">
        <v>918</v>
      </c>
      <c r="G133" s="34" t="s">
        <v>2254</v>
      </c>
      <c r="H133" s="37">
        <v>0.95904940000000005</v>
      </c>
      <c r="I133" s="37">
        <v>9.9921024999999997E-2</v>
      </c>
      <c r="J133" s="37">
        <v>0.90007895000000004</v>
      </c>
      <c r="K133" s="37">
        <v>7.0896920000000002E-2</v>
      </c>
      <c r="L133" s="37">
        <v>1.0284329E-2</v>
      </c>
      <c r="M133" s="37">
        <v>8.1181249999999996E-2</v>
      </c>
      <c r="N133" s="37">
        <v>0.91875459999999998</v>
      </c>
      <c r="O133" s="37">
        <v>109</v>
      </c>
      <c r="P133" s="37">
        <v>65</v>
      </c>
      <c r="Q133" s="37">
        <v>101</v>
      </c>
      <c r="R133" s="37">
        <v>8373218</v>
      </c>
      <c r="S133" s="37">
        <v>167589152</v>
      </c>
      <c r="T133" s="37">
        <v>83789285</v>
      </c>
      <c r="U133" s="37">
        <v>16745680</v>
      </c>
      <c r="V133" s="37">
        <v>2.5844639999999999E-3</v>
      </c>
      <c r="W133" s="37">
        <v>10.691198</v>
      </c>
      <c r="X133" s="38">
        <v>22335583</v>
      </c>
    </row>
    <row r="134" spans="1:24" x14ac:dyDescent="0.35">
      <c r="A134" s="36" t="s">
        <v>87</v>
      </c>
      <c r="B134" s="37" t="s">
        <v>1279</v>
      </c>
      <c r="C134" s="37" t="s">
        <v>87</v>
      </c>
      <c r="D134" s="37" t="s">
        <v>775</v>
      </c>
      <c r="E134" s="37" t="s">
        <v>73</v>
      </c>
      <c r="F134" s="37" t="s">
        <v>918</v>
      </c>
      <c r="G134" s="34" t="s">
        <v>2254</v>
      </c>
      <c r="H134" s="37">
        <v>0.94256830000000003</v>
      </c>
      <c r="I134" s="37">
        <v>0.79398769999999996</v>
      </c>
      <c r="J134" s="37">
        <v>0.20601233999999999</v>
      </c>
      <c r="K134" s="37">
        <v>0.71665763999999998</v>
      </c>
      <c r="L134" s="37">
        <v>0.14510769000000001</v>
      </c>
      <c r="M134" s="37">
        <v>0.86176527000000003</v>
      </c>
      <c r="N134" s="37">
        <v>0.13743050000000001</v>
      </c>
      <c r="O134" s="37">
        <v>245</v>
      </c>
      <c r="P134" s="37">
        <v>190</v>
      </c>
      <c r="Q134" s="37">
        <v>101</v>
      </c>
      <c r="R134" s="37">
        <v>125782921</v>
      </c>
      <c r="S134" s="37">
        <v>120898660</v>
      </c>
      <c r="T134" s="37">
        <v>60401161</v>
      </c>
      <c r="U134" s="37">
        <v>95992046</v>
      </c>
      <c r="V134" s="37">
        <v>7.2276880000000003E-3</v>
      </c>
      <c r="W134" s="37">
        <v>108.14599</v>
      </c>
      <c r="X134" s="38">
        <v>3428839</v>
      </c>
    </row>
    <row r="135" spans="1:24" x14ac:dyDescent="0.35">
      <c r="A135" s="36" t="s">
        <v>88</v>
      </c>
      <c r="B135" s="37" t="s">
        <v>1280</v>
      </c>
      <c r="C135" s="37" t="s">
        <v>88</v>
      </c>
      <c r="D135" s="37" t="s">
        <v>775</v>
      </c>
      <c r="E135" s="37" t="s">
        <v>73</v>
      </c>
      <c r="F135" s="37" t="s">
        <v>918</v>
      </c>
      <c r="G135" s="34" t="s">
        <v>2254</v>
      </c>
      <c r="H135" s="37">
        <v>0.9408204</v>
      </c>
      <c r="I135" s="37">
        <v>0.81128449999999996</v>
      </c>
      <c r="J135" s="37">
        <v>0.18871550000000001</v>
      </c>
      <c r="K135" s="37">
        <v>0.72013795000000003</v>
      </c>
      <c r="L135" s="37">
        <v>0.13276160000000001</v>
      </c>
      <c r="M135" s="37">
        <v>0.85289954999999995</v>
      </c>
      <c r="N135" s="37">
        <v>0.14645459</v>
      </c>
      <c r="O135" s="37">
        <v>159</v>
      </c>
      <c r="P135" s="37">
        <v>91</v>
      </c>
      <c r="Q135" s="37">
        <v>101</v>
      </c>
      <c r="R135" s="37">
        <v>99847659</v>
      </c>
      <c r="S135" s="37">
        <v>86655884</v>
      </c>
      <c r="T135" s="37">
        <v>43300514</v>
      </c>
      <c r="U135" s="37">
        <v>70302574</v>
      </c>
      <c r="V135" s="37">
        <v>6.8729359999999996E-3</v>
      </c>
      <c r="W135" s="37">
        <v>80.516499999999994</v>
      </c>
      <c r="X135" s="38">
        <v>2116641</v>
      </c>
    </row>
    <row r="136" spans="1:24" x14ac:dyDescent="0.35">
      <c r="A136" s="36" t="s">
        <v>89</v>
      </c>
      <c r="B136" s="37" t="s">
        <v>1281</v>
      </c>
      <c r="C136" s="37" t="s">
        <v>89</v>
      </c>
      <c r="D136" s="37" t="s">
        <v>775</v>
      </c>
      <c r="E136" s="37" t="s">
        <v>73</v>
      </c>
      <c r="F136" s="37" t="s">
        <v>918</v>
      </c>
      <c r="G136" s="34" t="s">
        <v>2254</v>
      </c>
      <c r="H136" s="37">
        <v>0.93824196000000004</v>
      </c>
      <c r="I136" s="37">
        <v>0.80114657</v>
      </c>
      <c r="J136" s="37">
        <v>0.19885336000000001</v>
      </c>
      <c r="K136" s="37">
        <v>0.76986790000000005</v>
      </c>
      <c r="L136" s="37">
        <v>0.11964472399999999</v>
      </c>
      <c r="M136" s="37">
        <v>0.88951254000000002</v>
      </c>
      <c r="N136" s="37">
        <v>0.10974095</v>
      </c>
      <c r="O136" s="37">
        <v>170</v>
      </c>
      <c r="P136" s="37">
        <v>113</v>
      </c>
      <c r="Q136" s="37">
        <v>101</v>
      </c>
      <c r="R136" s="37">
        <v>95032151</v>
      </c>
      <c r="S136" s="37">
        <v>87640510</v>
      </c>
      <c r="T136" s="37">
        <v>43788389</v>
      </c>
      <c r="U136" s="37">
        <v>70212900</v>
      </c>
      <c r="V136" s="37">
        <v>5.4421110000000003E-3</v>
      </c>
      <c r="W136" s="37">
        <v>75.405150000000006</v>
      </c>
      <c r="X136" s="38">
        <v>1577796</v>
      </c>
    </row>
    <row r="137" spans="1:24" x14ac:dyDescent="0.35">
      <c r="A137" s="36" t="s">
        <v>90</v>
      </c>
      <c r="B137" s="37" t="s">
        <v>1282</v>
      </c>
      <c r="C137" s="37" t="s">
        <v>90</v>
      </c>
      <c r="D137" s="37" t="s">
        <v>775</v>
      </c>
      <c r="E137" s="37" t="s">
        <v>73</v>
      </c>
      <c r="F137" s="37" t="s">
        <v>918</v>
      </c>
      <c r="G137" s="34" t="s">
        <v>2254</v>
      </c>
      <c r="H137" s="37">
        <v>0.94161797000000003</v>
      </c>
      <c r="I137" s="37">
        <v>0.8285148</v>
      </c>
      <c r="J137" s="37">
        <v>0.1714852</v>
      </c>
      <c r="K137" s="37">
        <v>0.74701649999999997</v>
      </c>
      <c r="L137" s="37">
        <v>0.11947642999999999</v>
      </c>
      <c r="M137" s="37">
        <v>0.86649290000000001</v>
      </c>
      <c r="N137" s="37">
        <v>0.13285013000000001</v>
      </c>
      <c r="O137" s="37">
        <v>148</v>
      </c>
      <c r="P137" s="37">
        <v>88</v>
      </c>
      <c r="Q137" s="37">
        <v>101</v>
      </c>
      <c r="R137" s="37">
        <v>99517963</v>
      </c>
      <c r="S137" s="37">
        <v>77389950</v>
      </c>
      <c r="T137" s="37">
        <v>38670316</v>
      </c>
      <c r="U137" s="37">
        <v>64118718</v>
      </c>
      <c r="V137" s="37">
        <v>5.3113889999999997E-3</v>
      </c>
      <c r="W137" s="37">
        <v>78.769035000000002</v>
      </c>
      <c r="X137" s="38">
        <v>1605452</v>
      </c>
    </row>
    <row r="138" spans="1:24" x14ac:dyDescent="0.35">
      <c r="A138" s="36" t="s">
        <v>91</v>
      </c>
      <c r="B138" s="37" t="s">
        <v>1283</v>
      </c>
      <c r="C138" s="37" t="s">
        <v>91</v>
      </c>
      <c r="D138" s="37" t="s">
        <v>775</v>
      </c>
      <c r="E138" s="37" t="s">
        <v>73</v>
      </c>
      <c r="F138" s="37" t="s">
        <v>918</v>
      </c>
      <c r="G138" s="34" t="s">
        <v>2254</v>
      </c>
      <c r="H138" s="37">
        <v>0.95235294000000004</v>
      </c>
      <c r="I138" s="37">
        <v>0.78937809999999997</v>
      </c>
      <c r="J138" s="37">
        <v>0.21062188000000001</v>
      </c>
      <c r="K138" s="37">
        <v>0.77229829999999999</v>
      </c>
      <c r="L138" s="37">
        <v>0.10766332000000001</v>
      </c>
      <c r="M138" s="37">
        <v>0.87996160000000001</v>
      </c>
      <c r="N138" s="37">
        <v>0.11934821</v>
      </c>
      <c r="O138" s="37">
        <v>241</v>
      </c>
      <c r="P138" s="37">
        <v>190</v>
      </c>
      <c r="Q138" s="37">
        <v>101</v>
      </c>
      <c r="R138" s="37">
        <v>106489267</v>
      </c>
      <c r="S138" s="37">
        <v>105052438</v>
      </c>
      <c r="T138" s="37">
        <v>52491154</v>
      </c>
      <c r="U138" s="37">
        <v>82926096</v>
      </c>
      <c r="V138" s="37">
        <v>3.4635999999999998E-3</v>
      </c>
      <c r="W138" s="37">
        <v>109.058136</v>
      </c>
      <c r="X138" s="38">
        <v>2113871</v>
      </c>
    </row>
    <row r="139" spans="1:24" x14ac:dyDescent="0.35">
      <c r="A139" s="36" t="s">
        <v>92</v>
      </c>
      <c r="B139" s="37" t="s">
        <v>1284</v>
      </c>
      <c r="C139" s="37" t="s">
        <v>92</v>
      </c>
      <c r="D139" s="37" t="s">
        <v>775</v>
      </c>
      <c r="E139" s="37" t="s">
        <v>73</v>
      </c>
      <c r="F139" s="37" t="s">
        <v>918</v>
      </c>
      <c r="G139" s="34" t="s">
        <v>2254</v>
      </c>
      <c r="H139" s="37">
        <v>0.95037322999999996</v>
      </c>
      <c r="I139" s="37">
        <v>0.79389644000000004</v>
      </c>
      <c r="J139" s="37">
        <v>0.20610355999999999</v>
      </c>
      <c r="K139" s="37">
        <v>0.79620504000000003</v>
      </c>
      <c r="L139" s="37">
        <v>0.10240239</v>
      </c>
      <c r="M139" s="37">
        <v>0.89860742999999998</v>
      </c>
      <c r="N139" s="37">
        <v>0.10069284000000001</v>
      </c>
      <c r="O139" s="37">
        <v>259</v>
      </c>
      <c r="P139" s="37">
        <v>192</v>
      </c>
      <c r="Q139" s="37">
        <v>101</v>
      </c>
      <c r="R139" s="37">
        <v>122703929</v>
      </c>
      <c r="S139" s="37">
        <v>118000528</v>
      </c>
      <c r="T139" s="37">
        <v>58960054</v>
      </c>
      <c r="U139" s="37">
        <v>93680198</v>
      </c>
      <c r="V139" s="37">
        <v>3.4451830000000001E-3</v>
      </c>
      <c r="W139" s="37">
        <v>102.85389000000001</v>
      </c>
      <c r="X139" s="38">
        <v>2376570</v>
      </c>
    </row>
    <row r="140" spans="1:24" x14ac:dyDescent="0.35">
      <c r="A140" s="36" t="s">
        <v>93</v>
      </c>
      <c r="B140" s="37" t="s">
        <v>1285</v>
      </c>
      <c r="C140" s="37" t="s">
        <v>93</v>
      </c>
      <c r="D140" s="37" t="s">
        <v>775</v>
      </c>
      <c r="E140" s="37" t="s">
        <v>73</v>
      </c>
      <c r="F140" s="37" t="s">
        <v>918</v>
      </c>
      <c r="G140" s="34" t="s">
        <v>2254</v>
      </c>
      <c r="H140" s="37">
        <v>0.95066309999999998</v>
      </c>
      <c r="I140" s="37">
        <v>0.78404700000000005</v>
      </c>
      <c r="J140" s="37">
        <v>0.21595305000000001</v>
      </c>
      <c r="K140" s="37">
        <v>0.73755943999999996</v>
      </c>
      <c r="L140" s="37">
        <v>0.108223476</v>
      </c>
      <c r="M140" s="37">
        <v>0.84578293999999998</v>
      </c>
      <c r="N140" s="37">
        <v>0.15347976999999999</v>
      </c>
      <c r="O140" s="37">
        <v>252</v>
      </c>
      <c r="P140" s="37">
        <v>192</v>
      </c>
      <c r="Q140" s="37">
        <v>101</v>
      </c>
      <c r="R140" s="37">
        <v>117372383</v>
      </c>
      <c r="S140" s="37">
        <v>119258546</v>
      </c>
      <c r="T140" s="37">
        <v>59586800</v>
      </c>
      <c r="U140" s="37">
        <v>93504300</v>
      </c>
      <c r="V140" s="37">
        <v>4.9160439999999996E-3</v>
      </c>
      <c r="W140" s="37">
        <v>112.502426</v>
      </c>
      <c r="X140" s="38">
        <v>2943005</v>
      </c>
    </row>
    <row r="141" spans="1:24" x14ac:dyDescent="0.35">
      <c r="A141" s="36" t="s">
        <v>94</v>
      </c>
      <c r="B141" s="37" t="s">
        <v>1286</v>
      </c>
      <c r="C141" s="37" t="s">
        <v>94</v>
      </c>
      <c r="D141" s="37" t="s">
        <v>775</v>
      </c>
      <c r="E141" s="37" t="s">
        <v>73</v>
      </c>
      <c r="F141" s="37" t="s">
        <v>918</v>
      </c>
      <c r="G141" s="34" t="s">
        <v>2254</v>
      </c>
      <c r="H141" s="37">
        <v>0.95160705000000001</v>
      </c>
      <c r="I141" s="37">
        <v>0.81903380000000003</v>
      </c>
      <c r="J141" s="37">
        <v>0.18096618</v>
      </c>
      <c r="K141" s="37">
        <v>0.77408063000000005</v>
      </c>
      <c r="L141" s="37">
        <v>9.379345E-2</v>
      </c>
      <c r="M141" s="37">
        <v>0.86787415000000001</v>
      </c>
      <c r="N141" s="37">
        <v>0.13136217</v>
      </c>
      <c r="O141" s="37">
        <v>176</v>
      </c>
      <c r="P141" s="37">
        <v>106</v>
      </c>
      <c r="Q141" s="37">
        <v>101</v>
      </c>
      <c r="R141" s="37">
        <v>95916708</v>
      </c>
      <c r="S141" s="37">
        <v>79320664</v>
      </c>
      <c r="T141" s="37">
        <v>39630941</v>
      </c>
      <c r="U141" s="37">
        <v>64966306</v>
      </c>
      <c r="V141" s="37">
        <v>4.7489400000000001E-3</v>
      </c>
      <c r="W141" s="37">
        <v>79.762129999999999</v>
      </c>
      <c r="X141" s="38">
        <v>1776973</v>
      </c>
    </row>
    <row r="142" spans="1:24" x14ac:dyDescent="0.35">
      <c r="A142" s="36" t="s">
        <v>95</v>
      </c>
      <c r="B142" s="37" t="s">
        <v>1287</v>
      </c>
      <c r="C142" s="37" t="s">
        <v>95</v>
      </c>
      <c r="D142" s="37" t="s">
        <v>775</v>
      </c>
      <c r="E142" s="37" t="s">
        <v>73</v>
      </c>
      <c r="F142" s="37" t="s">
        <v>918</v>
      </c>
      <c r="G142" s="34" t="s">
        <v>2254</v>
      </c>
      <c r="H142" s="37">
        <v>0.91096549999999998</v>
      </c>
      <c r="I142" s="37">
        <v>0.15236582000000001</v>
      </c>
      <c r="J142" s="37">
        <v>0.8476342</v>
      </c>
      <c r="K142" s="37">
        <v>8.6019434000000006E-2</v>
      </c>
      <c r="L142" s="37">
        <v>3.9836213000000002E-2</v>
      </c>
      <c r="M142" s="37">
        <v>0.12585563999999999</v>
      </c>
      <c r="N142" s="37">
        <v>0.87405306000000005</v>
      </c>
      <c r="O142" s="37">
        <v>107</v>
      </c>
      <c r="P142" s="37">
        <v>66</v>
      </c>
      <c r="Q142" s="37">
        <v>101</v>
      </c>
      <c r="R142" s="37">
        <v>8308743</v>
      </c>
      <c r="S142" s="37">
        <v>108907694</v>
      </c>
      <c r="T142" s="37">
        <v>54448998</v>
      </c>
      <c r="U142" s="37">
        <v>16593810</v>
      </c>
      <c r="V142" s="37">
        <v>1.1989849E-2</v>
      </c>
      <c r="W142" s="37">
        <v>9.4685939999999995</v>
      </c>
      <c r="X142" s="38">
        <v>42495923</v>
      </c>
    </row>
    <row r="143" spans="1:24" x14ac:dyDescent="0.35">
      <c r="A143" s="36" t="s">
        <v>96</v>
      </c>
      <c r="B143" s="37" t="s">
        <v>1288</v>
      </c>
      <c r="C143" s="37" t="s">
        <v>96</v>
      </c>
      <c r="D143" s="37" t="s">
        <v>775</v>
      </c>
      <c r="E143" s="37" t="s">
        <v>73</v>
      </c>
      <c r="F143" s="37" t="s">
        <v>918</v>
      </c>
      <c r="G143" s="34" t="s">
        <v>2254</v>
      </c>
      <c r="H143" s="37">
        <v>0.93143390000000004</v>
      </c>
      <c r="I143" s="37">
        <v>0.73668264999999999</v>
      </c>
      <c r="J143" s="37">
        <v>0.26331735000000001</v>
      </c>
      <c r="K143" s="37">
        <v>0.78456276999999996</v>
      </c>
      <c r="L143" s="37">
        <v>8.7084090000000003E-2</v>
      </c>
      <c r="M143" s="37">
        <v>0.87164693999999998</v>
      </c>
      <c r="N143" s="37">
        <v>0.12760209</v>
      </c>
      <c r="O143" s="37">
        <v>287</v>
      </c>
      <c r="P143" s="37">
        <v>267</v>
      </c>
      <c r="Q143" s="37">
        <v>101</v>
      </c>
      <c r="R143" s="37">
        <v>125443426</v>
      </c>
      <c r="S143" s="37">
        <v>162031422</v>
      </c>
      <c r="T143" s="37">
        <v>80954960</v>
      </c>
      <c r="U143" s="37">
        <v>119365738</v>
      </c>
      <c r="V143" s="37">
        <v>1.0558606E-2</v>
      </c>
      <c r="W143" s="37">
        <v>154.54326</v>
      </c>
      <c r="X143" s="38">
        <v>3142839</v>
      </c>
    </row>
    <row r="144" spans="1:24" x14ac:dyDescent="0.35">
      <c r="A144" s="36" t="s">
        <v>97</v>
      </c>
      <c r="B144" s="37" t="s">
        <v>1289</v>
      </c>
      <c r="C144" s="37" t="s">
        <v>97</v>
      </c>
      <c r="D144" s="37" t="s">
        <v>775</v>
      </c>
      <c r="E144" s="37" t="s">
        <v>73</v>
      </c>
      <c r="F144" s="37" t="s">
        <v>918</v>
      </c>
      <c r="G144" s="34">
        <v>9.9</v>
      </c>
      <c r="H144" s="37">
        <v>0.93413290000000004</v>
      </c>
      <c r="I144" s="37">
        <v>0.71288779999999996</v>
      </c>
      <c r="J144" s="37">
        <v>0.28711217999999999</v>
      </c>
      <c r="K144" s="37">
        <v>0.72833603999999996</v>
      </c>
      <c r="L144" s="37">
        <v>0.14139700999999999</v>
      </c>
      <c r="M144" s="37">
        <v>0.86973310000000004</v>
      </c>
      <c r="N144" s="37">
        <v>0.12952268</v>
      </c>
      <c r="O144" s="37">
        <v>299</v>
      </c>
      <c r="P144" s="37">
        <v>269</v>
      </c>
      <c r="Q144" s="37">
        <v>101</v>
      </c>
      <c r="R144" s="37">
        <v>168097066</v>
      </c>
      <c r="S144" s="37">
        <v>242012946</v>
      </c>
      <c r="T144" s="37">
        <v>120918259</v>
      </c>
      <c r="U144" s="37">
        <v>172528084</v>
      </c>
      <c r="V144" s="37">
        <v>2.9299529999999999E-3</v>
      </c>
      <c r="W144" s="37">
        <v>208.81961000000001</v>
      </c>
      <c r="X144" s="38">
        <v>6185554</v>
      </c>
    </row>
    <row r="145" spans="1:24" x14ac:dyDescent="0.35">
      <c r="A145" s="36" t="s">
        <v>98</v>
      </c>
      <c r="B145" s="37" t="s">
        <v>1290</v>
      </c>
      <c r="C145" s="37" t="s">
        <v>98</v>
      </c>
      <c r="D145" s="37" t="s">
        <v>775</v>
      </c>
      <c r="E145" s="37" t="s">
        <v>73</v>
      </c>
      <c r="F145" s="37" t="s">
        <v>918</v>
      </c>
      <c r="G145" s="34">
        <v>8.9</v>
      </c>
      <c r="H145" s="37">
        <v>0.94078916000000001</v>
      </c>
      <c r="I145" s="37">
        <v>0.66672629999999999</v>
      </c>
      <c r="J145" s="37">
        <v>0.33327364999999998</v>
      </c>
      <c r="K145" s="37">
        <v>0.69725263000000004</v>
      </c>
      <c r="L145" s="37">
        <v>0.113882884</v>
      </c>
      <c r="M145" s="37">
        <v>0.81113553000000005</v>
      </c>
      <c r="N145" s="37">
        <v>0.18837290000000001</v>
      </c>
      <c r="O145" s="37">
        <v>288</v>
      </c>
      <c r="P145" s="37">
        <v>265</v>
      </c>
      <c r="Q145" s="37">
        <v>101</v>
      </c>
      <c r="R145" s="37">
        <v>89693871</v>
      </c>
      <c r="S145" s="37">
        <v>156786392</v>
      </c>
      <c r="T145" s="37">
        <v>78355833</v>
      </c>
      <c r="U145" s="37">
        <v>104533616</v>
      </c>
      <c r="V145" s="37">
        <v>2.973407E-3</v>
      </c>
      <c r="W145" s="37">
        <v>118.49670399999999</v>
      </c>
      <c r="X145" s="38">
        <v>3631454</v>
      </c>
    </row>
    <row r="146" spans="1:24" x14ac:dyDescent="0.35">
      <c r="A146" s="36" t="s">
        <v>99</v>
      </c>
      <c r="B146" s="37" t="s">
        <v>1291</v>
      </c>
      <c r="C146" s="37" t="s">
        <v>99</v>
      </c>
      <c r="D146" s="37" t="s">
        <v>775</v>
      </c>
      <c r="E146" s="37" t="s">
        <v>73</v>
      </c>
      <c r="F146" s="37" t="s">
        <v>918</v>
      </c>
      <c r="G146" s="34">
        <v>6.4</v>
      </c>
      <c r="H146" s="37">
        <v>0.95276945999999996</v>
      </c>
      <c r="I146" s="37">
        <v>8.7358675999999996E-2</v>
      </c>
      <c r="J146" s="37">
        <v>0.91264135000000002</v>
      </c>
      <c r="K146" s="37">
        <v>0.12632011000000001</v>
      </c>
      <c r="L146" s="37">
        <v>1.2734742E-2</v>
      </c>
      <c r="M146" s="37">
        <v>0.13905485000000001</v>
      </c>
      <c r="N146" s="37">
        <v>0.86084910000000003</v>
      </c>
      <c r="O146" s="37">
        <v>110</v>
      </c>
      <c r="P146" s="37">
        <v>66</v>
      </c>
      <c r="Q146" s="37">
        <v>101</v>
      </c>
      <c r="R146" s="37">
        <v>5524149</v>
      </c>
      <c r="S146" s="37">
        <v>126469156</v>
      </c>
      <c r="T146" s="37">
        <v>63228587</v>
      </c>
      <c r="U146" s="37">
        <v>11048178</v>
      </c>
      <c r="V146" s="37">
        <v>2.8113600000000002E-3</v>
      </c>
      <c r="W146" s="37">
        <v>7.1326723000000003</v>
      </c>
      <c r="X146" s="38">
        <v>19752785</v>
      </c>
    </row>
    <row r="147" spans="1:24" x14ac:dyDescent="0.35">
      <c r="A147" s="36" t="s">
        <v>100</v>
      </c>
      <c r="B147" s="37" t="s">
        <v>1292</v>
      </c>
      <c r="C147" s="37" t="s">
        <v>100</v>
      </c>
      <c r="D147" s="37" t="s">
        <v>775</v>
      </c>
      <c r="E147" s="37" t="s">
        <v>73</v>
      </c>
      <c r="F147" s="37" t="s">
        <v>918</v>
      </c>
      <c r="G147" s="34">
        <v>9.6999999999999993</v>
      </c>
      <c r="H147" s="37">
        <v>0.95084524000000004</v>
      </c>
      <c r="I147" s="37">
        <v>0.71750219999999998</v>
      </c>
      <c r="J147" s="37">
        <v>0.28249784999999999</v>
      </c>
      <c r="K147" s="37">
        <v>0.73136674999999995</v>
      </c>
      <c r="L147" s="37">
        <v>0.13007613000000001</v>
      </c>
      <c r="M147" s="37">
        <v>0.86144286000000003</v>
      </c>
      <c r="N147" s="37">
        <v>0.13782695</v>
      </c>
      <c r="O147" s="37">
        <v>321</v>
      </c>
      <c r="P147" s="37">
        <v>275</v>
      </c>
      <c r="Q147" s="37">
        <v>101</v>
      </c>
      <c r="R147" s="37">
        <v>172262206</v>
      </c>
      <c r="S147" s="37">
        <v>242970496</v>
      </c>
      <c r="T147" s="37">
        <v>121397100</v>
      </c>
      <c r="U147" s="37">
        <v>174331858</v>
      </c>
      <c r="V147" s="37">
        <v>1.9813180000000001E-3</v>
      </c>
      <c r="W147" s="37">
        <v>197.91060999999999</v>
      </c>
      <c r="X147" s="38">
        <v>3500102</v>
      </c>
    </row>
    <row r="148" spans="1:24" x14ac:dyDescent="0.35">
      <c r="A148" s="36" t="s">
        <v>101</v>
      </c>
      <c r="B148" s="37" t="s">
        <v>1293</v>
      </c>
      <c r="C148" s="37" t="s">
        <v>101</v>
      </c>
      <c r="D148" s="37" t="s">
        <v>775</v>
      </c>
      <c r="E148" s="37" t="s">
        <v>73</v>
      </c>
      <c r="F148" s="37" t="s">
        <v>918</v>
      </c>
      <c r="G148" s="34">
        <v>9.3000000000000007</v>
      </c>
      <c r="H148" s="37">
        <v>0.95520853999999999</v>
      </c>
      <c r="I148" s="37">
        <v>0.6318994</v>
      </c>
      <c r="J148" s="37">
        <v>0.36810051999999999</v>
      </c>
      <c r="K148" s="37">
        <v>0.81928559999999995</v>
      </c>
      <c r="L148" s="37">
        <v>8.0007400000000006E-2</v>
      </c>
      <c r="M148" s="37">
        <v>0.89929294999999998</v>
      </c>
      <c r="N148" s="37">
        <v>0.10005424</v>
      </c>
      <c r="O148" s="37">
        <v>301</v>
      </c>
      <c r="P148" s="37">
        <v>267</v>
      </c>
      <c r="Q148" s="37">
        <v>101</v>
      </c>
      <c r="R148" s="37">
        <v>97391071</v>
      </c>
      <c r="S148" s="37">
        <v>194945176</v>
      </c>
      <c r="T148" s="37">
        <v>97409935</v>
      </c>
      <c r="U148" s="37">
        <v>123185748</v>
      </c>
      <c r="V148" s="37">
        <v>2.5088390000000001E-3</v>
      </c>
      <c r="W148" s="37">
        <v>170.04523</v>
      </c>
      <c r="X148" s="38">
        <v>3457865</v>
      </c>
    </row>
    <row r="149" spans="1:24" x14ac:dyDescent="0.35">
      <c r="A149" s="36" t="s">
        <v>102</v>
      </c>
      <c r="B149" s="37" t="s">
        <v>1294</v>
      </c>
      <c r="C149" s="37" t="s">
        <v>102</v>
      </c>
      <c r="D149" s="37" t="s">
        <v>775</v>
      </c>
      <c r="E149" s="37" t="s">
        <v>73</v>
      </c>
      <c r="F149" s="37" t="s">
        <v>918</v>
      </c>
      <c r="G149" s="34">
        <v>9.4</v>
      </c>
      <c r="H149" s="37">
        <v>0.95589833999999996</v>
      </c>
      <c r="I149" s="37">
        <v>0.64677364000000004</v>
      </c>
      <c r="J149" s="37">
        <v>0.35322641999999999</v>
      </c>
      <c r="K149" s="37">
        <v>0.79475689999999999</v>
      </c>
      <c r="L149" s="37">
        <v>7.6700710000000005E-2</v>
      </c>
      <c r="M149" s="37">
        <v>0.87145760000000005</v>
      </c>
      <c r="N149" s="37">
        <v>0.12755989000000001</v>
      </c>
      <c r="O149" s="37">
        <v>306</v>
      </c>
      <c r="P149" s="37">
        <v>273</v>
      </c>
      <c r="Q149" s="37">
        <v>101</v>
      </c>
      <c r="R149" s="37">
        <v>112170810</v>
      </c>
      <c r="S149" s="37">
        <v>212106562</v>
      </c>
      <c r="T149" s="37">
        <v>105950152</v>
      </c>
      <c r="U149" s="37">
        <v>137184924</v>
      </c>
      <c r="V149" s="37">
        <v>2.5896130000000002E-3</v>
      </c>
      <c r="W149" s="37">
        <v>176.88962000000001</v>
      </c>
      <c r="X149" s="38">
        <v>3023038</v>
      </c>
    </row>
    <row r="150" spans="1:24" x14ac:dyDescent="0.35">
      <c r="A150" s="36" t="s">
        <v>103</v>
      </c>
      <c r="B150" s="37" t="s">
        <v>1295</v>
      </c>
      <c r="C150" s="37" t="s">
        <v>103</v>
      </c>
      <c r="D150" s="37" t="s">
        <v>775</v>
      </c>
      <c r="E150" s="37" t="s">
        <v>73</v>
      </c>
      <c r="F150" s="37" t="s">
        <v>918</v>
      </c>
      <c r="G150" s="34">
        <v>9.4</v>
      </c>
      <c r="H150" s="37">
        <v>0.95238049999999996</v>
      </c>
      <c r="I150" s="37">
        <v>0.67752559999999995</v>
      </c>
      <c r="J150" s="37">
        <v>0.32247445000000002</v>
      </c>
      <c r="K150" s="37">
        <v>0.71082175000000003</v>
      </c>
      <c r="L150" s="37">
        <v>0.13483566</v>
      </c>
      <c r="M150" s="37">
        <v>0.84565747000000002</v>
      </c>
      <c r="N150" s="37">
        <v>0.15374056</v>
      </c>
      <c r="O150" s="37">
        <v>299</v>
      </c>
      <c r="P150" s="37">
        <v>268</v>
      </c>
      <c r="Q150" s="37">
        <v>101</v>
      </c>
      <c r="R150" s="37">
        <v>124927770</v>
      </c>
      <c r="S150" s="37">
        <v>209030452</v>
      </c>
      <c r="T150" s="37">
        <v>104452883</v>
      </c>
      <c r="U150" s="37">
        <v>141623474</v>
      </c>
      <c r="V150" s="37">
        <v>2.241832E-3</v>
      </c>
      <c r="W150" s="37">
        <v>177.7783</v>
      </c>
      <c r="X150" s="38">
        <v>3797242</v>
      </c>
    </row>
    <row r="151" spans="1:24" x14ac:dyDescent="0.35">
      <c r="A151" s="36" t="s">
        <v>104</v>
      </c>
      <c r="B151" s="37" t="s">
        <v>1296</v>
      </c>
      <c r="C151" s="37" t="s">
        <v>104</v>
      </c>
      <c r="D151" s="37" t="s">
        <v>775</v>
      </c>
      <c r="E151" s="37" t="s">
        <v>73</v>
      </c>
      <c r="F151" s="37" t="s">
        <v>918</v>
      </c>
      <c r="G151" s="34">
        <v>10</v>
      </c>
      <c r="H151" s="37">
        <v>0.95496650000000005</v>
      </c>
      <c r="I151" s="37">
        <v>0.68201319999999999</v>
      </c>
      <c r="J151" s="37">
        <v>0.31798680000000001</v>
      </c>
      <c r="K151" s="37">
        <v>0.68611169999999999</v>
      </c>
      <c r="L151" s="37">
        <v>0.16418044000000001</v>
      </c>
      <c r="M151" s="37">
        <v>0.85029215000000002</v>
      </c>
      <c r="N151" s="37">
        <v>0.14917779</v>
      </c>
      <c r="O151" s="37">
        <v>299</v>
      </c>
      <c r="P151" s="37">
        <v>265</v>
      </c>
      <c r="Q151" s="37">
        <v>101</v>
      </c>
      <c r="R151" s="37">
        <v>117259679</v>
      </c>
      <c r="S151" s="37">
        <v>192613744</v>
      </c>
      <c r="T151" s="37">
        <v>96256454</v>
      </c>
      <c r="U151" s="37">
        <v>131365116</v>
      </c>
      <c r="V151" s="37">
        <v>2.26815E-3</v>
      </c>
      <c r="W151" s="37">
        <v>155.35059999999999</v>
      </c>
      <c r="X151" s="38">
        <v>4685099</v>
      </c>
    </row>
    <row r="152" spans="1:24" x14ac:dyDescent="0.35">
      <c r="A152" s="36" t="s">
        <v>105</v>
      </c>
      <c r="B152" s="37" t="s">
        <v>1297</v>
      </c>
      <c r="C152" s="37" t="s">
        <v>105</v>
      </c>
      <c r="D152" s="37" t="s">
        <v>775</v>
      </c>
      <c r="E152" s="37" t="s">
        <v>73</v>
      </c>
      <c r="F152" s="37" t="s">
        <v>918</v>
      </c>
      <c r="G152" s="34">
        <v>9.8000000000000007</v>
      </c>
      <c r="H152" s="37">
        <v>0.95478070000000004</v>
      </c>
      <c r="I152" s="37">
        <v>0.74958020000000003</v>
      </c>
      <c r="J152" s="37">
        <v>0.25041980000000003</v>
      </c>
      <c r="K152" s="37">
        <v>0.75653009999999998</v>
      </c>
      <c r="L152" s="37">
        <v>0.11736046999999999</v>
      </c>
      <c r="M152" s="37">
        <v>0.87389050000000001</v>
      </c>
      <c r="N152" s="37">
        <v>0.12530031999999999</v>
      </c>
      <c r="O152" s="37">
        <v>310</v>
      </c>
      <c r="P152" s="37">
        <v>273</v>
      </c>
      <c r="Q152" s="37">
        <v>101</v>
      </c>
      <c r="R152" s="37">
        <v>170295038</v>
      </c>
      <c r="S152" s="37">
        <v>206773866</v>
      </c>
      <c r="T152" s="37">
        <v>103304161</v>
      </c>
      <c r="U152" s="37">
        <v>154993598</v>
      </c>
      <c r="V152" s="37">
        <v>2.4392979999999999E-3</v>
      </c>
      <c r="W152" s="37">
        <v>190.74558999999999</v>
      </c>
      <c r="X152" s="38">
        <v>2522934</v>
      </c>
    </row>
    <row r="153" spans="1:24" x14ac:dyDescent="0.35">
      <c r="A153" s="36" t="s">
        <v>106</v>
      </c>
      <c r="B153" s="37" t="s">
        <v>1298</v>
      </c>
      <c r="C153" s="37" t="s">
        <v>106</v>
      </c>
      <c r="D153" s="37" t="s">
        <v>775</v>
      </c>
      <c r="E153" s="37" t="s">
        <v>73</v>
      </c>
      <c r="F153" s="37" t="s">
        <v>918</v>
      </c>
      <c r="G153" s="34">
        <v>9.6999999999999993</v>
      </c>
      <c r="H153" s="37">
        <v>0.95440000000000003</v>
      </c>
      <c r="I153" s="37">
        <v>0.74574660000000004</v>
      </c>
      <c r="J153" s="37">
        <v>0.25425335999999998</v>
      </c>
      <c r="K153" s="37">
        <v>0.75080860000000005</v>
      </c>
      <c r="L153" s="37">
        <v>0.14184073999999999</v>
      </c>
      <c r="M153" s="37">
        <v>0.89264929999999998</v>
      </c>
      <c r="N153" s="37">
        <v>0.10667607</v>
      </c>
      <c r="O153" s="37">
        <v>300</v>
      </c>
      <c r="P153" s="37">
        <v>266</v>
      </c>
      <c r="Q153" s="37">
        <v>101</v>
      </c>
      <c r="R153" s="37">
        <v>152298280</v>
      </c>
      <c r="S153" s="37">
        <v>188398466</v>
      </c>
      <c r="T153" s="37">
        <v>94136520</v>
      </c>
      <c r="U153" s="37">
        <v>140497526</v>
      </c>
      <c r="V153" s="37">
        <v>2.4018009999999998E-3</v>
      </c>
      <c r="W153" s="37">
        <v>168.72476</v>
      </c>
      <c r="X153" s="38">
        <v>1396861</v>
      </c>
    </row>
    <row r="154" spans="1:24" x14ac:dyDescent="0.35">
      <c r="A154" s="36" t="s">
        <v>107</v>
      </c>
      <c r="B154" s="37" t="s">
        <v>1299</v>
      </c>
      <c r="C154" s="37" t="s">
        <v>107</v>
      </c>
      <c r="D154" s="37" t="s">
        <v>775</v>
      </c>
      <c r="E154" s="37" t="s">
        <v>73</v>
      </c>
      <c r="F154" s="37" t="s">
        <v>918</v>
      </c>
      <c r="G154" s="34">
        <v>9.8000000000000007</v>
      </c>
      <c r="H154" s="37">
        <v>0.95538000000000001</v>
      </c>
      <c r="I154" s="37">
        <v>0.71382844000000001</v>
      </c>
      <c r="J154" s="37">
        <v>0.28617160000000003</v>
      </c>
      <c r="K154" s="37">
        <v>0.6780119</v>
      </c>
      <c r="L154" s="37">
        <v>0.16831431999999999</v>
      </c>
      <c r="M154" s="37">
        <v>0.84632622999999996</v>
      </c>
      <c r="N154" s="37">
        <v>0.153137</v>
      </c>
      <c r="O154" s="37">
        <v>308</v>
      </c>
      <c r="P154" s="37">
        <v>266</v>
      </c>
      <c r="Q154" s="37">
        <v>101</v>
      </c>
      <c r="R154" s="37">
        <v>148910166</v>
      </c>
      <c r="S154" s="37">
        <v>213497984</v>
      </c>
      <c r="T154" s="37">
        <v>106692584</v>
      </c>
      <c r="U154" s="37">
        <v>152400930</v>
      </c>
      <c r="V154" s="37">
        <v>2.0086370000000002E-3</v>
      </c>
      <c r="W154" s="37">
        <v>175.3869</v>
      </c>
      <c r="X154" s="38">
        <v>3486131</v>
      </c>
    </row>
    <row r="155" spans="1:24" x14ac:dyDescent="0.35">
      <c r="A155" s="36" t="s">
        <v>108</v>
      </c>
      <c r="B155" s="37" t="s">
        <v>1300</v>
      </c>
      <c r="C155" s="37" t="s">
        <v>108</v>
      </c>
      <c r="D155" s="37" t="s">
        <v>775</v>
      </c>
      <c r="E155" s="37" t="s">
        <v>73</v>
      </c>
      <c r="F155" s="37" t="s">
        <v>918</v>
      </c>
      <c r="G155" s="34">
        <v>8.1</v>
      </c>
      <c r="H155" s="37">
        <v>0.96294210000000002</v>
      </c>
      <c r="I155" s="37">
        <v>0.63966789999999996</v>
      </c>
      <c r="J155" s="37">
        <v>0.36033199999999999</v>
      </c>
      <c r="K155" s="37">
        <v>0.72953270000000003</v>
      </c>
      <c r="L155" s="37">
        <v>8.3873080000000003E-2</v>
      </c>
      <c r="M155" s="37">
        <v>0.81340579999999996</v>
      </c>
      <c r="N155" s="37">
        <v>0.18606544</v>
      </c>
      <c r="O155" s="37">
        <v>300</v>
      </c>
      <c r="P155" s="37">
        <v>267</v>
      </c>
      <c r="Q155" s="37">
        <v>101</v>
      </c>
      <c r="R155" s="37">
        <v>90085876</v>
      </c>
      <c r="S155" s="37">
        <v>175069784</v>
      </c>
      <c r="T155" s="37">
        <v>87489080</v>
      </c>
      <c r="U155" s="37">
        <v>111986532</v>
      </c>
      <c r="V155" s="37">
        <v>2.0787750000000002E-3</v>
      </c>
      <c r="W155" s="37">
        <v>130.52773999999999</v>
      </c>
      <c r="X155" s="38">
        <v>3278576</v>
      </c>
    </row>
    <row r="156" spans="1:24" x14ac:dyDescent="0.35">
      <c r="A156" s="36" t="s">
        <v>109</v>
      </c>
      <c r="B156" s="37" t="s">
        <v>1301</v>
      </c>
      <c r="C156" s="37" t="s">
        <v>109</v>
      </c>
      <c r="D156" s="37" t="s">
        <v>775</v>
      </c>
      <c r="E156" s="37" t="s">
        <v>73</v>
      </c>
      <c r="F156" s="37" t="s">
        <v>918</v>
      </c>
      <c r="G156" s="34">
        <v>9.9</v>
      </c>
      <c r="H156" s="37">
        <v>0.95948624999999998</v>
      </c>
      <c r="I156" s="37">
        <v>0.66794509999999996</v>
      </c>
      <c r="J156" s="37">
        <v>0.33205494000000002</v>
      </c>
      <c r="K156" s="37">
        <v>0.79038439999999999</v>
      </c>
      <c r="L156" s="37">
        <v>0.107086666</v>
      </c>
      <c r="M156" s="37">
        <v>0.89747109999999997</v>
      </c>
      <c r="N156" s="37">
        <v>0.10182396000000001</v>
      </c>
      <c r="O156" s="37">
        <v>296</v>
      </c>
      <c r="P156" s="37">
        <v>275</v>
      </c>
      <c r="Q156" s="37">
        <v>101</v>
      </c>
      <c r="R156" s="37">
        <v>107464294</v>
      </c>
      <c r="S156" s="37">
        <v>186932820</v>
      </c>
      <c r="T156" s="37">
        <v>93401075</v>
      </c>
      <c r="U156" s="37">
        <v>124860856</v>
      </c>
      <c r="V156" s="37">
        <v>2.4041010000000001E-3</v>
      </c>
      <c r="W156" s="37">
        <v>163.99386999999999</v>
      </c>
      <c r="X156" s="38">
        <v>4296261</v>
      </c>
    </row>
    <row r="157" spans="1:24" x14ac:dyDescent="0.35">
      <c r="A157" s="36" t="s">
        <v>110</v>
      </c>
      <c r="B157" s="37" t="s">
        <v>1302</v>
      </c>
      <c r="C157" s="37" t="s">
        <v>110</v>
      </c>
      <c r="D157" s="37" t="s">
        <v>775</v>
      </c>
      <c r="E157" s="37" t="s">
        <v>73</v>
      </c>
      <c r="F157" s="37" t="s">
        <v>918</v>
      </c>
      <c r="G157" s="34">
        <v>9.4</v>
      </c>
      <c r="H157" s="37">
        <v>0.96347839999999996</v>
      </c>
      <c r="I157" s="37">
        <v>0.66293000000000002</v>
      </c>
      <c r="J157" s="37">
        <v>0.33707002000000003</v>
      </c>
      <c r="K157" s="37">
        <v>0.81181495999999997</v>
      </c>
      <c r="L157" s="37">
        <v>6.8377820000000006E-2</v>
      </c>
      <c r="M157" s="37">
        <v>0.8801928</v>
      </c>
      <c r="N157" s="37">
        <v>0.11904718</v>
      </c>
      <c r="O157" s="37">
        <v>306</v>
      </c>
      <c r="P157" s="37">
        <v>267</v>
      </c>
      <c r="Q157" s="37">
        <v>101</v>
      </c>
      <c r="R157" s="37">
        <v>124789891</v>
      </c>
      <c r="S157" s="37">
        <v>221468228</v>
      </c>
      <c r="T157" s="37">
        <v>110650676</v>
      </c>
      <c r="U157" s="37">
        <v>146817932</v>
      </c>
      <c r="V157" s="37">
        <v>2.3305660000000001E-3</v>
      </c>
      <c r="W157" s="37">
        <v>210.17458999999999</v>
      </c>
      <c r="X157" s="38">
        <v>3552600</v>
      </c>
    </row>
    <row r="158" spans="1:24" x14ac:dyDescent="0.35">
      <c r="A158" s="36" t="s">
        <v>111</v>
      </c>
      <c r="B158" s="37" t="s">
        <v>1303</v>
      </c>
      <c r="C158" s="37" t="s">
        <v>111</v>
      </c>
      <c r="D158" s="37" t="s">
        <v>775</v>
      </c>
      <c r="E158" s="37" t="s">
        <v>73</v>
      </c>
      <c r="F158" s="37" t="s">
        <v>918</v>
      </c>
      <c r="G158" s="34">
        <v>9.5</v>
      </c>
      <c r="H158" s="37">
        <v>0.96029114999999998</v>
      </c>
      <c r="I158" s="37">
        <v>0.73230309999999998</v>
      </c>
      <c r="J158" s="37">
        <v>0.26769692</v>
      </c>
      <c r="K158" s="37">
        <v>0.73693330000000001</v>
      </c>
      <c r="L158" s="37">
        <v>0.14341944000000001</v>
      </c>
      <c r="M158" s="37">
        <v>0.88035273999999997</v>
      </c>
      <c r="N158" s="37">
        <v>0.118888624</v>
      </c>
      <c r="O158" s="37">
        <v>310</v>
      </c>
      <c r="P158" s="37">
        <v>271</v>
      </c>
      <c r="Q158" s="37">
        <v>101</v>
      </c>
      <c r="R158" s="37">
        <v>186051753</v>
      </c>
      <c r="S158" s="37">
        <v>245292064</v>
      </c>
      <c r="T158" s="37">
        <v>122553686</v>
      </c>
      <c r="U158" s="37">
        <v>179628134</v>
      </c>
      <c r="V158" s="37">
        <v>2.2008650000000002E-3</v>
      </c>
      <c r="W158" s="37">
        <v>216.58304999999999</v>
      </c>
      <c r="X158" s="38">
        <v>2412621</v>
      </c>
    </row>
    <row r="159" spans="1:24" x14ac:dyDescent="0.35">
      <c r="A159" s="36" t="s">
        <v>112</v>
      </c>
      <c r="B159" s="37" t="s">
        <v>1304</v>
      </c>
      <c r="C159" s="37" t="s">
        <v>112</v>
      </c>
      <c r="D159" s="37" t="s">
        <v>775</v>
      </c>
      <c r="E159" s="37" t="s">
        <v>73</v>
      </c>
      <c r="F159" s="37" t="s">
        <v>918</v>
      </c>
      <c r="G159" s="34">
        <v>9.1999999999999993</v>
      </c>
      <c r="H159" s="37">
        <v>0.96027017000000003</v>
      </c>
      <c r="I159" s="37">
        <v>0.71546540000000003</v>
      </c>
      <c r="J159" s="37">
        <v>0.28453454</v>
      </c>
      <c r="K159" s="37">
        <v>0.78648980000000002</v>
      </c>
      <c r="L159" s="37">
        <v>8.9711639999999995E-2</v>
      </c>
      <c r="M159" s="37">
        <v>0.87620145000000005</v>
      </c>
      <c r="N159" s="37">
        <v>0.12247880999999999</v>
      </c>
      <c r="O159" s="37">
        <v>285</v>
      </c>
      <c r="P159" s="37">
        <v>264</v>
      </c>
      <c r="Q159" s="37">
        <v>101</v>
      </c>
      <c r="R159" s="37">
        <v>100206617</v>
      </c>
      <c r="S159" s="37">
        <v>142628862</v>
      </c>
      <c r="T159" s="37">
        <v>71220787</v>
      </c>
      <c r="U159" s="37">
        <v>102046022</v>
      </c>
      <c r="V159" s="37">
        <v>2.2557940000000002E-3</v>
      </c>
      <c r="W159" s="37">
        <v>131.08427</v>
      </c>
      <c r="X159" s="38">
        <v>1239298</v>
      </c>
    </row>
    <row r="160" spans="1:24" x14ac:dyDescent="0.35">
      <c r="A160" s="36" t="s">
        <v>113</v>
      </c>
      <c r="B160" s="37" t="s">
        <v>1305</v>
      </c>
      <c r="C160" s="37" t="s">
        <v>113</v>
      </c>
      <c r="D160" s="37" t="s">
        <v>775</v>
      </c>
      <c r="E160" s="37" t="s">
        <v>73</v>
      </c>
      <c r="F160" s="37" t="s">
        <v>918</v>
      </c>
      <c r="G160" s="34">
        <v>9.1</v>
      </c>
      <c r="H160" s="37">
        <v>0.96297496999999999</v>
      </c>
      <c r="I160" s="37">
        <v>0.72020172999999998</v>
      </c>
      <c r="J160" s="37">
        <v>0.27979823999999998</v>
      </c>
      <c r="K160" s="37">
        <v>0.81259139999999996</v>
      </c>
      <c r="L160" s="37">
        <v>8.8391880000000006E-2</v>
      </c>
      <c r="M160" s="37">
        <v>0.90098330000000004</v>
      </c>
      <c r="N160" s="37">
        <v>9.8296880000000003E-2</v>
      </c>
      <c r="O160" s="37">
        <v>304</v>
      </c>
      <c r="P160" s="37">
        <v>266</v>
      </c>
      <c r="Q160" s="37">
        <v>101</v>
      </c>
      <c r="R160" s="37">
        <v>132435728</v>
      </c>
      <c r="S160" s="37">
        <v>184546322</v>
      </c>
      <c r="T160" s="37">
        <v>92207470</v>
      </c>
      <c r="U160" s="37">
        <v>132910584</v>
      </c>
      <c r="V160" s="37">
        <v>1.9763179999999999E-3</v>
      </c>
      <c r="W160" s="37">
        <v>164.34783999999999</v>
      </c>
      <c r="X160" s="38">
        <v>1388574</v>
      </c>
    </row>
    <row r="161" spans="1:24" x14ac:dyDescent="0.35">
      <c r="A161" s="36" t="s">
        <v>114</v>
      </c>
      <c r="B161" s="37" t="s">
        <v>1306</v>
      </c>
      <c r="C161" s="37" t="s">
        <v>114</v>
      </c>
      <c r="D161" s="37" t="s">
        <v>775</v>
      </c>
      <c r="E161" s="37" t="s">
        <v>73</v>
      </c>
      <c r="F161" s="37" t="s">
        <v>918</v>
      </c>
      <c r="G161" s="34">
        <v>8.1</v>
      </c>
      <c r="H161" s="37">
        <v>0.96248029999999996</v>
      </c>
      <c r="I161" s="37">
        <v>0.63188224999999998</v>
      </c>
      <c r="J161" s="37">
        <v>0.36811775000000002</v>
      </c>
      <c r="K161" s="37">
        <v>0.85400145999999999</v>
      </c>
      <c r="L161" s="37">
        <v>5.2651823E-2</v>
      </c>
      <c r="M161" s="37">
        <v>0.90665320000000005</v>
      </c>
      <c r="N161" s="37">
        <v>9.2867195999999999E-2</v>
      </c>
      <c r="O161" s="37">
        <v>301</v>
      </c>
      <c r="P161" s="37">
        <v>270</v>
      </c>
      <c r="Q161" s="37">
        <v>101</v>
      </c>
      <c r="R161" s="37">
        <v>90146479</v>
      </c>
      <c r="S161" s="37">
        <v>180455604</v>
      </c>
      <c r="T161" s="37">
        <v>90185040</v>
      </c>
      <c r="U161" s="37">
        <v>114026692</v>
      </c>
      <c r="V161" s="37">
        <v>2.0460470000000001E-3</v>
      </c>
      <c r="W161" s="37">
        <v>153.48141000000001</v>
      </c>
      <c r="X161" s="38">
        <v>1280987</v>
      </c>
    </row>
    <row r="162" spans="1:24" x14ac:dyDescent="0.35">
      <c r="A162" s="36" t="s">
        <v>115</v>
      </c>
      <c r="B162" s="37" t="s">
        <v>1307</v>
      </c>
      <c r="C162" s="37" t="s">
        <v>115</v>
      </c>
      <c r="D162" s="37" t="s">
        <v>775</v>
      </c>
      <c r="E162" s="37" t="s">
        <v>73</v>
      </c>
      <c r="F162" s="37" t="s">
        <v>918</v>
      </c>
      <c r="G162" s="34">
        <v>9.5</v>
      </c>
      <c r="H162" s="37">
        <v>0.96271675999999995</v>
      </c>
      <c r="I162" s="37">
        <v>0.72493169999999996</v>
      </c>
      <c r="J162" s="37">
        <v>0.27506834000000002</v>
      </c>
      <c r="K162" s="37">
        <v>0.76250359999999995</v>
      </c>
      <c r="L162" s="37">
        <v>0.10300231</v>
      </c>
      <c r="M162" s="37">
        <v>0.86550592999999998</v>
      </c>
      <c r="N162" s="37">
        <v>0.13343146</v>
      </c>
      <c r="O162" s="37">
        <v>299</v>
      </c>
      <c r="P162" s="37">
        <v>271</v>
      </c>
      <c r="Q162" s="37">
        <v>101</v>
      </c>
      <c r="R162" s="37">
        <v>143557363</v>
      </c>
      <c r="S162" s="37">
        <v>195801558</v>
      </c>
      <c r="T162" s="37">
        <v>97797392</v>
      </c>
      <c r="U162" s="37">
        <v>141942748</v>
      </c>
      <c r="V162" s="37">
        <v>1.996622E-3</v>
      </c>
      <c r="W162" s="37">
        <v>183.62649999999999</v>
      </c>
      <c r="X162" s="38">
        <v>3686000</v>
      </c>
    </row>
    <row r="163" spans="1:24" x14ac:dyDescent="0.35">
      <c r="A163" s="36" t="s">
        <v>116</v>
      </c>
      <c r="B163" s="37" t="s">
        <v>1308</v>
      </c>
      <c r="C163" s="37" t="s">
        <v>116</v>
      </c>
      <c r="D163" s="37" t="s">
        <v>775</v>
      </c>
      <c r="E163" s="37" t="s">
        <v>73</v>
      </c>
      <c r="F163" s="37" t="s">
        <v>918</v>
      </c>
      <c r="G163" s="34">
        <v>9.4</v>
      </c>
      <c r="H163" s="37">
        <v>0.96405169999999996</v>
      </c>
      <c r="I163" s="37">
        <v>0.75068100000000004</v>
      </c>
      <c r="J163" s="37">
        <v>0.24931897</v>
      </c>
      <c r="K163" s="37">
        <v>0.76768565</v>
      </c>
      <c r="L163" s="37">
        <v>0.114154555</v>
      </c>
      <c r="M163" s="37">
        <v>0.88184019999999996</v>
      </c>
      <c r="N163" s="37">
        <v>0.11738873</v>
      </c>
      <c r="O163" s="37">
        <v>294</v>
      </c>
      <c r="P163" s="37">
        <v>269</v>
      </c>
      <c r="Q163" s="37">
        <v>101</v>
      </c>
      <c r="R163" s="37">
        <v>158985800</v>
      </c>
      <c r="S163" s="37">
        <v>192004794</v>
      </c>
      <c r="T163" s="37">
        <v>95928792</v>
      </c>
      <c r="U163" s="37">
        <v>144134356</v>
      </c>
      <c r="V163" s="37">
        <v>1.9752609999999999E-3</v>
      </c>
      <c r="W163" s="37">
        <v>175.02574000000001</v>
      </c>
      <c r="X163" s="38">
        <v>2947120</v>
      </c>
    </row>
    <row r="164" spans="1:24" x14ac:dyDescent="0.35">
      <c r="A164" s="36" t="s">
        <v>117</v>
      </c>
      <c r="B164" s="37" t="s">
        <v>1309</v>
      </c>
      <c r="C164" s="37" t="s">
        <v>117</v>
      </c>
      <c r="D164" s="37" t="s">
        <v>775</v>
      </c>
      <c r="E164" s="37" t="s">
        <v>73</v>
      </c>
      <c r="F164" s="37" t="s">
        <v>918</v>
      </c>
      <c r="G164" s="34">
        <v>9.3000000000000007</v>
      </c>
      <c r="H164" s="37">
        <v>0.96238829999999997</v>
      </c>
      <c r="I164" s="37">
        <v>0.77760130000000005</v>
      </c>
      <c r="J164" s="37">
        <v>0.22239877</v>
      </c>
      <c r="K164" s="37">
        <v>0.76699090000000003</v>
      </c>
      <c r="L164" s="37">
        <v>0.12532556</v>
      </c>
      <c r="M164" s="37">
        <v>0.89231640000000001</v>
      </c>
      <c r="N164" s="37">
        <v>0.10696116</v>
      </c>
      <c r="O164" s="37">
        <v>289</v>
      </c>
      <c r="P164" s="37">
        <v>272</v>
      </c>
      <c r="Q164" s="37">
        <v>101</v>
      </c>
      <c r="R164" s="37">
        <v>158599730</v>
      </c>
      <c r="S164" s="37">
        <v>166876904</v>
      </c>
      <c r="T164" s="37">
        <v>83379198</v>
      </c>
      <c r="U164" s="37">
        <v>129763686</v>
      </c>
      <c r="V164" s="37">
        <v>1.944852E-3</v>
      </c>
      <c r="W164" s="37">
        <v>160.81415000000001</v>
      </c>
      <c r="X164" s="38">
        <v>2562048</v>
      </c>
    </row>
    <row r="165" spans="1:24" x14ac:dyDescent="0.35">
      <c r="A165" s="36" t="s">
        <v>118</v>
      </c>
      <c r="B165" s="37" t="s">
        <v>1310</v>
      </c>
      <c r="C165" s="37" t="s">
        <v>118</v>
      </c>
      <c r="D165" s="37" t="s">
        <v>775</v>
      </c>
      <c r="E165" s="37" t="s">
        <v>73</v>
      </c>
      <c r="F165" s="37" t="s">
        <v>918</v>
      </c>
      <c r="G165" s="34">
        <v>9.1999999999999993</v>
      </c>
      <c r="H165" s="37">
        <v>0.96396309999999996</v>
      </c>
      <c r="I165" s="37">
        <v>0.68909880000000001</v>
      </c>
      <c r="J165" s="37">
        <v>0.31090125000000002</v>
      </c>
      <c r="K165" s="37">
        <v>0.79992960000000002</v>
      </c>
      <c r="L165" s="37">
        <v>8.7278369999999994E-2</v>
      </c>
      <c r="M165" s="37">
        <v>0.88720803999999998</v>
      </c>
      <c r="N165" s="37">
        <v>0.11204628</v>
      </c>
      <c r="O165" s="37">
        <v>299</v>
      </c>
      <c r="P165" s="37">
        <v>269</v>
      </c>
      <c r="Q165" s="37">
        <v>101</v>
      </c>
      <c r="R165" s="37">
        <v>137391913</v>
      </c>
      <c r="S165" s="37">
        <v>219128644</v>
      </c>
      <c r="T165" s="37">
        <v>109483774</v>
      </c>
      <c r="U165" s="37">
        <v>151001276</v>
      </c>
      <c r="V165" s="37">
        <v>1.8993619999999999E-3</v>
      </c>
      <c r="W165" s="37">
        <v>200.67536999999999</v>
      </c>
      <c r="X165" s="38">
        <v>3219334</v>
      </c>
    </row>
    <row r="166" spans="1:24" x14ac:dyDescent="0.35">
      <c r="A166" s="36" t="s">
        <v>119</v>
      </c>
      <c r="B166" s="37" t="s">
        <v>1311</v>
      </c>
      <c r="C166" s="37" t="s">
        <v>119</v>
      </c>
      <c r="D166" s="37" t="s">
        <v>775</v>
      </c>
      <c r="E166" s="37" t="s">
        <v>73</v>
      </c>
      <c r="F166" s="37" t="s">
        <v>918</v>
      </c>
      <c r="G166" s="34">
        <v>9.8000000000000007</v>
      </c>
      <c r="H166" s="37">
        <v>0.96337116</v>
      </c>
      <c r="I166" s="37">
        <v>0.63572960000000001</v>
      </c>
      <c r="J166" s="37">
        <v>0.36427039999999999</v>
      </c>
      <c r="K166" s="37">
        <v>0.80271429999999999</v>
      </c>
      <c r="L166" s="37">
        <v>7.263907E-2</v>
      </c>
      <c r="M166" s="37">
        <v>0.87535333999999998</v>
      </c>
      <c r="N166" s="37">
        <v>0.1240608</v>
      </c>
      <c r="O166" s="37">
        <v>293</v>
      </c>
      <c r="P166" s="37">
        <v>273</v>
      </c>
      <c r="Q166" s="37">
        <v>101</v>
      </c>
      <c r="R166" s="37">
        <v>96246147</v>
      </c>
      <c r="S166" s="37">
        <v>189874056</v>
      </c>
      <c r="T166" s="37">
        <v>94881819</v>
      </c>
      <c r="U166" s="37">
        <v>120708560</v>
      </c>
      <c r="V166" s="37">
        <v>1.851561E-3</v>
      </c>
      <c r="W166" s="37">
        <v>174.08148</v>
      </c>
      <c r="X166" s="38">
        <v>3903626</v>
      </c>
    </row>
    <row r="167" spans="1:24" x14ac:dyDescent="0.35">
      <c r="A167" s="36" t="s">
        <v>120</v>
      </c>
      <c r="B167" s="37" t="s">
        <v>1312</v>
      </c>
      <c r="C167" s="37" t="s">
        <v>120</v>
      </c>
      <c r="D167" s="37" t="s">
        <v>775</v>
      </c>
      <c r="E167" s="37" t="s">
        <v>73</v>
      </c>
      <c r="F167" s="37" t="s">
        <v>918</v>
      </c>
      <c r="G167" s="34">
        <v>9.8000000000000007</v>
      </c>
      <c r="H167" s="37">
        <v>0.96361359999999996</v>
      </c>
      <c r="I167" s="37">
        <v>0.61425629999999998</v>
      </c>
      <c r="J167" s="37">
        <v>0.38574364999999999</v>
      </c>
      <c r="K167" s="37">
        <v>0.67197720000000005</v>
      </c>
      <c r="L167" s="37">
        <v>9.7674750000000005E-2</v>
      </c>
      <c r="M167" s="37">
        <v>0.76965194999999997</v>
      </c>
      <c r="N167" s="37">
        <v>0.22986619999999999</v>
      </c>
      <c r="O167" s="37">
        <v>284</v>
      </c>
      <c r="P167" s="37">
        <v>263</v>
      </c>
      <c r="Q167" s="37">
        <v>101</v>
      </c>
      <c r="R167" s="37">
        <v>84267557</v>
      </c>
      <c r="S167" s="37">
        <v>180169186</v>
      </c>
      <c r="T167" s="37">
        <v>90041416</v>
      </c>
      <c r="U167" s="37">
        <v>110670064</v>
      </c>
      <c r="V167" s="37">
        <v>2.000679E-3</v>
      </c>
      <c r="W167" s="37">
        <v>137.79679999999999</v>
      </c>
      <c r="X167" s="38">
        <v>4082009</v>
      </c>
    </row>
    <row r="168" spans="1:24" x14ac:dyDescent="0.35">
      <c r="A168" s="36" t="s">
        <v>121</v>
      </c>
      <c r="B168" s="37" t="s">
        <v>1313</v>
      </c>
      <c r="C168" s="37" t="s">
        <v>121</v>
      </c>
      <c r="D168" s="37" t="s">
        <v>775</v>
      </c>
      <c r="E168" s="37" t="s">
        <v>73</v>
      </c>
      <c r="F168" s="37" t="s">
        <v>918</v>
      </c>
      <c r="G168" s="34">
        <v>9.6</v>
      </c>
      <c r="H168" s="37">
        <v>0.95598550000000004</v>
      </c>
      <c r="I168" s="37">
        <v>0.59869059999999996</v>
      </c>
      <c r="J168" s="37">
        <v>0.40130939999999998</v>
      </c>
      <c r="K168" s="37">
        <v>0.74661759999999999</v>
      </c>
      <c r="L168" s="37">
        <v>8.2835519999999996E-2</v>
      </c>
      <c r="M168" s="37">
        <v>0.8294532</v>
      </c>
      <c r="N168" s="37">
        <v>0.17008486</v>
      </c>
      <c r="O168" s="37">
        <v>304</v>
      </c>
      <c r="P168" s="37">
        <v>269</v>
      </c>
      <c r="Q168" s="37">
        <v>101</v>
      </c>
      <c r="R168" s="37">
        <v>99450253</v>
      </c>
      <c r="S168" s="37">
        <v>225079324</v>
      </c>
      <c r="T168" s="37">
        <v>112489143</v>
      </c>
      <c r="U168" s="37">
        <v>134752880</v>
      </c>
      <c r="V168" s="37">
        <v>2.5636349999999999E-3</v>
      </c>
      <c r="W168" s="37">
        <v>191.73517000000001</v>
      </c>
      <c r="X168" s="38">
        <v>13047828</v>
      </c>
    </row>
    <row r="169" spans="1:24" x14ac:dyDescent="0.35">
      <c r="A169" s="36" t="s">
        <v>122</v>
      </c>
      <c r="B169" s="37" t="s">
        <v>1314</v>
      </c>
      <c r="C169" s="37" t="s">
        <v>122</v>
      </c>
      <c r="D169" s="37" t="s">
        <v>775</v>
      </c>
      <c r="E169" s="37" t="s">
        <v>73</v>
      </c>
      <c r="F169" s="37" t="s">
        <v>918</v>
      </c>
      <c r="G169" s="34">
        <v>9.8000000000000007</v>
      </c>
      <c r="H169" s="37">
        <v>0.96016880000000004</v>
      </c>
      <c r="I169" s="37">
        <v>0.62491030000000003</v>
      </c>
      <c r="J169" s="37">
        <v>0.37508965</v>
      </c>
      <c r="K169" s="37">
        <v>0.74734115999999995</v>
      </c>
      <c r="L169" s="37">
        <v>8.4472469999999994E-2</v>
      </c>
      <c r="M169" s="37">
        <v>0.83181369999999999</v>
      </c>
      <c r="N169" s="37">
        <v>0.16766226000000001</v>
      </c>
      <c r="O169" s="37">
        <v>292</v>
      </c>
      <c r="P169" s="37">
        <v>265</v>
      </c>
      <c r="Q169" s="37">
        <v>101</v>
      </c>
      <c r="R169" s="37">
        <v>89919713</v>
      </c>
      <c r="S169" s="37">
        <v>184787736</v>
      </c>
      <c r="T169" s="37">
        <v>92346287</v>
      </c>
      <c r="U169" s="37">
        <v>115475764</v>
      </c>
      <c r="V169" s="37">
        <v>2.5517550000000002E-3</v>
      </c>
      <c r="W169" s="37">
        <v>153.98647</v>
      </c>
      <c r="X169" s="38">
        <v>6180171</v>
      </c>
    </row>
    <row r="170" spans="1:24" x14ac:dyDescent="0.35">
      <c r="A170" s="36" t="s">
        <v>123</v>
      </c>
      <c r="B170" s="37" t="s">
        <v>1315</v>
      </c>
      <c r="C170" s="37" t="s">
        <v>123</v>
      </c>
      <c r="D170" s="37" t="s">
        <v>775</v>
      </c>
      <c r="E170" s="37" t="s">
        <v>73</v>
      </c>
      <c r="F170" s="37" t="s">
        <v>918</v>
      </c>
      <c r="G170" s="34">
        <v>9.3000000000000007</v>
      </c>
      <c r="H170" s="37">
        <v>0.96104217000000003</v>
      </c>
      <c r="I170" s="37">
        <v>0.63919859999999995</v>
      </c>
      <c r="J170" s="37">
        <v>0.36080137000000001</v>
      </c>
      <c r="K170" s="37">
        <v>0.78414640000000002</v>
      </c>
      <c r="L170" s="37">
        <v>0.11047982000000001</v>
      </c>
      <c r="M170" s="37">
        <v>0.89462620000000004</v>
      </c>
      <c r="N170" s="37">
        <v>0.104767926</v>
      </c>
      <c r="O170" s="37">
        <v>324</v>
      </c>
      <c r="P170" s="37">
        <v>296</v>
      </c>
      <c r="Q170" s="37">
        <v>101</v>
      </c>
      <c r="R170" s="37">
        <v>162415513</v>
      </c>
      <c r="S170" s="37">
        <v>316200120</v>
      </c>
      <c r="T170" s="37">
        <v>158003814</v>
      </c>
      <c r="U170" s="37">
        <v>202114678</v>
      </c>
      <c r="V170" s="37">
        <v>2.6347150000000001E-3</v>
      </c>
      <c r="W170" s="37">
        <v>272.76</v>
      </c>
      <c r="X170" s="38">
        <v>5752997</v>
      </c>
    </row>
    <row r="171" spans="1:24" x14ac:dyDescent="0.35">
      <c r="A171" s="36" t="s">
        <v>772</v>
      </c>
      <c r="B171" s="37" t="s">
        <v>1316</v>
      </c>
      <c r="C171" s="37" t="s">
        <v>787</v>
      </c>
      <c r="D171" s="37" t="s">
        <v>775</v>
      </c>
      <c r="E171" s="37" t="s">
        <v>73</v>
      </c>
      <c r="F171" s="37" t="s">
        <v>918</v>
      </c>
      <c r="G171" s="34" t="s">
        <v>2254</v>
      </c>
      <c r="H171" s="37">
        <v>0.95103294000000005</v>
      </c>
      <c r="I171" s="37">
        <v>0.69562330000000006</v>
      </c>
      <c r="J171" s="37">
        <v>0.30437671999999999</v>
      </c>
      <c r="K171" s="37">
        <v>0.73000670000000001</v>
      </c>
      <c r="L171" s="37">
        <v>0.13467121000000001</v>
      </c>
      <c r="M171" s="37">
        <v>0.86467797000000002</v>
      </c>
      <c r="N171" s="37">
        <v>0.13474259999999999</v>
      </c>
      <c r="O171" s="37">
        <v>291</v>
      </c>
      <c r="P171" s="37">
        <v>265</v>
      </c>
      <c r="Q171" s="37">
        <v>101</v>
      </c>
      <c r="R171" s="37">
        <v>99829538</v>
      </c>
      <c r="S171" s="37">
        <v>154895602</v>
      </c>
      <c r="T171" s="37">
        <v>77403207</v>
      </c>
      <c r="U171" s="37">
        <v>107748984</v>
      </c>
      <c r="V171" s="37">
        <v>1.5744000000000001E-3</v>
      </c>
      <c r="W171" s="37">
        <v>131.18781999999999</v>
      </c>
      <c r="X171" s="38">
        <v>2207263</v>
      </c>
    </row>
    <row r="172" spans="1:24" x14ac:dyDescent="0.35">
      <c r="A172" s="36" t="s">
        <v>772</v>
      </c>
      <c r="B172" s="37" t="s">
        <v>1317</v>
      </c>
      <c r="C172" s="37" t="s">
        <v>783</v>
      </c>
      <c r="D172" s="37" t="s">
        <v>775</v>
      </c>
      <c r="E172" s="37" t="s">
        <v>73</v>
      </c>
      <c r="F172" s="37" t="s">
        <v>918</v>
      </c>
      <c r="G172" s="34" t="s">
        <v>2254</v>
      </c>
      <c r="H172" s="37">
        <v>0.94953644000000004</v>
      </c>
      <c r="I172" s="37">
        <v>0.66591966000000002</v>
      </c>
      <c r="J172" s="37">
        <v>0.33408028000000001</v>
      </c>
      <c r="K172" s="37">
        <v>0.70921515999999996</v>
      </c>
      <c r="L172" s="37">
        <v>0.17870275999999999</v>
      </c>
      <c r="M172" s="37">
        <v>0.88791794000000002</v>
      </c>
      <c r="N172" s="37">
        <v>0.1115381</v>
      </c>
      <c r="O172" s="37">
        <v>295</v>
      </c>
      <c r="P172" s="37">
        <v>270</v>
      </c>
      <c r="Q172" s="37">
        <v>101</v>
      </c>
      <c r="R172" s="37">
        <v>89537305</v>
      </c>
      <c r="S172" s="37">
        <v>157019246</v>
      </c>
      <c r="T172" s="37">
        <v>78467214</v>
      </c>
      <c r="U172" s="37">
        <v>104562212</v>
      </c>
      <c r="V172" s="37">
        <v>1.612725E-3</v>
      </c>
      <c r="W172" s="37">
        <v>117.29333</v>
      </c>
      <c r="X172" s="38">
        <v>3426162</v>
      </c>
    </row>
    <row r="173" spans="1:24" x14ac:dyDescent="0.35">
      <c r="A173" s="36" t="s">
        <v>774</v>
      </c>
      <c r="B173" s="37" t="s">
        <v>1318</v>
      </c>
      <c r="C173" s="37" t="s">
        <v>785</v>
      </c>
      <c r="D173" s="37" t="s">
        <v>775</v>
      </c>
      <c r="E173" s="37" t="s">
        <v>73</v>
      </c>
      <c r="F173" s="37" t="s">
        <v>1166</v>
      </c>
      <c r="G173" s="34" t="s">
        <v>2254</v>
      </c>
      <c r="H173" s="37">
        <v>0.87741919999999995</v>
      </c>
      <c r="I173" s="37">
        <v>0.88479394</v>
      </c>
      <c r="J173" s="37">
        <v>0.11520608</v>
      </c>
      <c r="K173" s="37">
        <v>0.15900549999999999</v>
      </c>
      <c r="L173" s="37">
        <v>0.55273044000000005</v>
      </c>
      <c r="M173" s="37">
        <v>0.71173595999999995</v>
      </c>
      <c r="N173" s="37">
        <v>0.28745359999999998</v>
      </c>
      <c r="O173" s="37">
        <v>102</v>
      </c>
      <c r="P173" s="37">
        <v>56</v>
      </c>
      <c r="Q173" s="37">
        <v>101</v>
      </c>
      <c r="R173" s="37">
        <v>144352468</v>
      </c>
      <c r="S173" s="37">
        <v>72178240</v>
      </c>
      <c r="T173" s="37">
        <v>36060889</v>
      </c>
      <c r="U173" s="37">
        <v>63862868</v>
      </c>
      <c r="V173" s="37">
        <v>3.176094E-3</v>
      </c>
      <c r="W173" s="37">
        <v>13.379721999999999</v>
      </c>
      <c r="X173" s="38">
        <v>1381482</v>
      </c>
    </row>
    <row r="174" spans="1:24" x14ac:dyDescent="0.35">
      <c r="A174" s="36" t="s">
        <v>774</v>
      </c>
      <c r="B174" s="37" t="s">
        <v>1319</v>
      </c>
      <c r="C174" s="37" t="s">
        <v>786</v>
      </c>
      <c r="D174" s="37" t="s">
        <v>775</v>
      </c>
      <c r="E174" s="37" t="s">
        <v>73</v>
      </c>
      <c r="F174" s="37" t="s">
        <v>1166</v>
      </c>
      <c r="G174" s="34" t="s">
        <v>2254</v>
      </c>
      <c r="H174" s="37">
        <v>0.92216927000000004</v>
      </c>
      <c r="I174" s="37">
        <v>0.79798864999999997</v>
      </c>
      <c r="J174" s="37">
        <v>0.20201136</v>
      </c>
      <c r="K174" s="37">
        <v>0.16635126</v>
      </c>
      <c r="L174" s="37">
        <v>0.54027760000000002</v>
      </c>
      <c r="M174" s="37">
        <v>0.70662879999999995</v>
      </c>
      <c r="N174" s="37">
        <v>0.2924409</v>
      </c>
      <c r="O174" s="37">
        <v>102</v>
      </c>
      <c r="P174" s="37">
        <v>56</v>
      </c>
      <c r="Q174" s="37">
        <v>101</v>
      </c>
      <c r="R174" s="37">
        <v>94245016</v>
      </c>
      <c r="S174" s="37">
        <v>88528248</v>
      </c>
      <c r="T174" s="37">
        <v>44223923</v>
      </c>
      <c r="U174" s="37">
        <v>70644536</v>
      </c>
      <c r="V174" s="37">
        <v>2.9653679999999999E-3</v>
      </c>
      <c r="W174" s="37">
        <v>15.899486</v>
      </c>
      <c r="X174" s="38">
        <v>2862337</v>
      </c>
    </row>
    <row r="175" spans="1:24" x14ac:dyDescent="0.35">
      <c r="A175" s="36" t="s">
        <v>773</v>
      </c>
      <c r="B175" s="37" t="s">
        <v>1320</v>
      </c>
      <c r="C175" s="37" t="s">
        <v>784</v>
      </c>
      <c r="D175" s="37" t="s">
        <v>775</v>
      </c>
      <c r="E175" s="37" t="s">
        <v>73</v>
      </c>
      <c r="F175" s="37" t="s">
        <v>1166</v>
      </c>
      <c r="G175" s="34" t="s">
        <v>2254</v>
      </c>
      <c r="H175" s="37">
        <v>0.88952209999999998</v>
      </c>
      <c r="I175" s="37">
        <v>0.87943649999999995</v>
      </c>
      <c r="J175" s="37">
        <v>0.12056354399999999</v>
      </c>
      <c r="K175" s="37">
        <v>0.1508572</v>
      </c>
      <c r="L175" s="37">
        <v>0.56171459999999995</v>
      </c>
      <c r="M175" s="37">
        <v>0.71257174000000001</v>
      </c>
      <c r="N175" s="37">
        <v>0.28652070000000002</v>
      </c>
      <c r="O175" s="37">
        <v>101</v>
      </c>
      <c r="P175" s="37">
        <v>59</v>
      </c>
      <c r="Q175" s="37">
        <v>101</v>
      </c>
      <c r="R175" s="37">
        <v>205909229</v>
      </c>
      <c r="S175" s="37">
        <v>108182802</v>
      </c>
      <c r="T175" s="37">
        <v>54047423</v>
      </c>
      <c r="U175" s="37">
        <v>95139900</v>
      </c>
      <c r="V175" s="37">
        <v>3.1341250000000002E-3</v>
      </c>
      <c r="W175" s="37">
        <v>18.872115999999998</v>
      </c>
      <c r="X175" s="38">
        <v>1409261</v>
      </c>
    </row>
    <row r="176" spans="1:24" x14ac:dyDescent="0.35">
      <c r="A176" s="36" t="s">
        <v>124</v>
      </c>
      <c r="B176" s="37" t="s">
        <v>1321</v>
      </c>
      <c r="C176" s="37" t="s">
        <v>125</v>
      </c>
      <c r="D176" s="37" t="s">
        <v>775</v>
      </c>
      <c r="E176" s="37" t="s">
        <v>73</v>
      </c>
      <c r="F176" s="37" t="s">
        <v>918</v>
      </c>
      <c r="G176" s="34">
        <v>9.6999999999999993</v>
      </c>
      <c r="H176" s="37">
        <v>0.96229463999999998</v>
      </c>
      <c r="I176" s="37">
        <v>0.68031454000000002</v>
      </c>
      <c r="J176" s="37">
        <v>0.31968545999999998</v>
      </c>
      <c r="K176" s="37">
        <v>0.83820205999999997</v>
      </c>
      <c r="L176" s="37">
        <v>8.5127649999999999E-2</v>
      </c>
      <c r="M176" s="37">
        <v>0.92332965</v>
      </c>
      <c r="N176" s="37">
        <v>7.5927930000000005E-2</v>
      </c>
      <c r="O176" s="37">
        <v>304</v>
      </c>
      <c r="P176" s="37">
        <v>276</v>
      </c>
      <c r="Q176" s="37">
        <v>101</v>
      </c>
      <c r="R176" s="37">
        <v>134963505</v>
      </c>
      <c r="S176" s="37">
        <v>223252358</v>
      </c>
      <c r="T176" s="37">
        <v>111544397</v>
      </c>
      <c r="U176" s="37">
        <v>151881832</v>
      </c>
      <c r="V176" s="37">
        <v>2.113569E-3</v>
      </c>
      <c r="W176" s="37">
        <v>200.5694</v>
      </c>
      <c r="X176" s="38">
        <v>3010281</v>
      </c>
    </row>
    <row r="177" spans="1:24" x14ac:dyDescent="0.35">
      <c r="A177" s="36" t="s">
        <v>126</v>
      </c>
      <c r="B177" s="37" t="s">
        <v>1322</v>
      </c>
      <c r="C177" s="37" t="s">
        <v>127</v>
      </c>
      <c r="D177" s="37" t="s">
        <v>775</v>
      </c>
      <c r="E177" s="37" t="s">
        <v>73</v>
      </c>
      <c r="F177" s="37" t="s">
        <v>918</v>
      </c>
      <c r="G177" s="34" t="s">
        <v>2254</v>
      </c>
      <c r="H177" s="37">
        <v>0.95862614999999995</v>
      </c>
      <c r="I177" s="37">
        <v>0.70666910000000005</v>
      </c>
      <c r="J177" s="37">
        <v>0.29333100000000001</v>
      </c>
      <c r="K177" s="37">
        <v>0.72463710000000003</v>
      </c>
      <c r="L177" s="37">
        <v>0.14084753</v>
      </c>
      <c r="M177" s="37">
        <v>0.8654847</v>
      </c>
      <c r="N177" s="37">
        <v>0.13386664000000001</v>
      </c>
      <c r="O177" s="37">
        <v>297</v>
      </c>
      <c r="P177" s="37">
        <v>280</v>
      </c>
      <c r="Q177" s="37">
        <v>101</v>
      </c>
      <c r="R177" s="37">
        <v>107294392</v>
      </c>
      <c r="S177" s="37">
        <v>158749878</v>
      </c>
      <c r="T177" s="37">
        <v>79324202</v>
      </c>
      <c r="U177" s="37">
        <v>112183624</v>
      </c>
      <c r="V177" s="37">
        <v>1.499294E-3</v>
      </c>
      <c r="W177" s="37">
        <v>132.95931999999999</v>
      </c>
      <c r="X177" s="38">
        <v>3293296</v>
      </c>
    </row>
    <row r="178" spans="1:24" x14ac:dyDescent="0.35">
      <c r="A178" s="36" t="s">
        <v>126</v>
      </c>
      <c r="B178" s="37" t="s">
        <v>1323</v>
      </c>
      <c r="C178" s="37" t="s">
        <v>128</v>
      </c>
      <c r="D178" s="37" t="s">
        <v>775</v>
      </c>
      <c r="E178" s="37" t="s">
        <v>73</v>
      </c>
      <c r="F178" s="37" t="s">
        <v>918</v>
      </c>
      <c r="G178" s="34" t="s">
        <v>2254</v>
      </c>
      <c r="H178" s="37">
        <v>0.96169859999999996</v>
      </c>
      <c r="I178" s="37">
        <v>0.74669540000000001</v>
      </c>
      <c r="J178" s="37">
        <v>0.25330457000000001</v>
      </c>
      <c r="K178" s="37">
        <v>0.69245356000000002</v>
      </c>
      <c r="L178" s="37">
        <v>0.17246491999999999</v>
      </c>
      <c r="M178" s="37">
        <v>0.86491850000000003</v>
      </c>
      <c r="N178" s="37">
        <v>0.13439066999999999</v>
      </c>
      <c r="O178" s="37">
        <v>294</v>
      </c>
      <c r="P178" s="37">
        <v>279</v>
      </c>
      <c r="Q178" s="37">
        <v>101</v>
      </c>
      <c r="R178" s="37">
        <v>130786840</v>
      </c>
      <c r="S178" s="37">
        <v>161047174</v>
      </c>
      <c r="T178" s="37">
        <v>80468561</v>
      </c>
      <c r="U178" s="37">
        <v>120253188</v>
      </c>
      <c r="V178" s="37">
        <v>1.510316E-3</v>
      </c>
      <c r="W178" s="37">
        <v>132.49280999999999</v>
      </c>
      <c r="X178" s="38">
        <v>3158651</v>
      </c>
    </row>
    <row r="179" spans="1:24" x14ac:dyDescent="0.35">
      <c r="A179" s="36" t="s">
        <v>129</v>
      </c>
      <c r="B179" s="37" t="s">
        <v>1324</v>
      </c>
      <c r="C179" s="37" t="s">
        <v>130</v>
      </c>
      <c r="D179" s="37" t="s">
        <v>775</v>
      </c>
      <c r="E179" s="37" t="s">
        <v>73</v>
      </c>
      <c r="F179" s="37" t="s">
        <v>918</v>
      </c>
      <c r="G179" s="34">
        <v>10</v>
      </c>
      <c r="H179" s="37">
        <v>0.97035099999999996</v>
      </c>
      <c r="I179" s="37">
        <v>0.7273212</v>
      </c>
      <c r="J179" s="37">
        <v>0.27267884999999997</v>
      </c>
      <c r="K179" s="37">
        <v>0.75409090000000001</v>
      </c>
      <c r="L179" s="37">
        <v>0.11952359999999999</v>
      </c>
      <c r="M179" s="37">
        <v>0.87361454999999999</v>
      </c>
      <c r="N179" s="37">
        <v>0.12567761999999999</v>
      </c>
      <c r="O179" s="37">
        <v>290</v>
      </c>
      <c r="P179" s="37">
        <v>267</v>
      </c>
      <c r="Q179" s="37">
        <v>101</v>
      </c>
      <c r="R179" s="37">
        <v>126478283</v>
      </c>
      <c r="S179" s="37">
        <v>170631766</v>
      </c>
      <c r="T179" s="37">
        <v>85256022</v>
      </c>
      <c r="U179" s="37">
        <v>124104092</v>
      </c>
      <c r="V179" s="37">
        <v>1.688031E-3</v>
      </c>
      <c r="W179" s="37">
        <v>151.71505999999999</v>
      </c>
      <c r="X179" s="38">
        <v>1885912</v>
      </c>
    </row>
    <row r="180" spans="1:24" x14ac:dyDescent="0.35">
      <c r="A180" s="36" t="s">
        <v>131</v>
      </c>
      <c r="B180" s="37" t="s">
        <v>1325</v>
      </c>
      <c r="C180" s="37" t="s">
        <v>132</v>
      </c>
      <c r="D180" s="37" t="s">
        <v>775</v>
      </c>
      <c r="E180" s="37" t="s">
        <v>73</v>
      </c>
      <c r="F180" s="37" t="s">
        <v>918</v>
      </c>
      <c r="G180" s="34">
        <v>9.4</v>
      </c>
      <c r="H180" s="37">
        <v>0.96700059999999999</v>
      </c>
      <c r="I180" s="37">
        <v>0.6994804</v>
      </c>
      <c r="J180" s="37">
        <v>0.30051952999999998</v>
      </c>
      <c r="K180" s="37">
        <v>0.74943954000000002</v>
      </c>
      <c r="L180" s="37">
        <v>0.101189926</v>
      </c>
      <c r="M180" s="37">
        <v>0.85062945000000001</v>
      </c>
      <c r="N180" s="37">
        <v>0.14805557999999999</v>
      </c>
      <c r="O180" s="37">
        <v>297</v>
      </c>
      <c r="P180" s="37">
        <v>267</v>
      </c>
      <c r="Q180" s="37">
        <v>101</v>
      </c>
      <c r="R180" s="37">
        <v>128896261</v>
      </c>
      <c r="S180" s="37">
        <v>196729834</v>
      </c>
      <c r="T180" s="37">
        <v>98236002</v>
      </c>
      <c r="U180" s="37">
        <v>137608672</v>
      </c>
      <c r="V180" s="37">
        <v>2.0619330000000002E-3</v>
      </c>
      <c r="W180" s="37">
        <v>171.55996999999999</v>
      </c>
      <c r="X180" s="38">
        <v>3207406</v>
      </c>
    </row>
    <row r="181" spans="1:24" x14ac:dyDescent="0.35">
      <c r="A181" s="36" t="s">
        <v>133</v>
      </c>
      <c r="B181" s="37" t="s">
        <v>1326</v>
      </c>
      <c r="C181" s="37" t="s">
        <v>134</v>
      </c>
      <c r="D181" s="37" t="s">
        <v>775</v>
      </c>
      <c r="E181" s="37" t="s">
        <v>73</v>
      </c>
      <c r="F181" s="37" t="s">
        <v>918</v>
      </c>
      <c r="G181" s="34">
        <v>9.9</v>
      </c>
      <c r="H181" s="37">
        <v>0.97146016000000002</v>
      </c>
      <c r="I181" s="37">
        <v>0.63665609999999995</v>
      </c>
      <c r="J181" s="37">
        <v>0.36334379999999999</v>
      </c>
      <c r="K181" s="37">
        <v>0.79971534</v>
      </c>
      <c r="L181" s="37">
        <v>8.0960210000000005E-2</v>
      </c>
      <c r="M181" s="37">
        <v>0.88067554999999997</v>
      </c>
      <c r="N181" s="37">
        <v>0.11858251</v>
      </c>
      <c r="O181" s="37">
        <v>302</v>
      </c>
      <c r="P181" s="37">
        <v>267</v>
      </c>
      <c r="Q181" s="37">
        <v>101</v>
      </c>
      <c r="R181" s="37">
        <v>108526285</v>
      </c>
      <c r="S181" s="37">
        <v>213346232</v>
      </c>
      <c r="T181" s="37">
        <v>106594254</v>
      </c>
      <c r="U181" s="37">
        <v>135828198</v>
      </c>
      <c r="V181" s="37">
        <v>2.2699489999999998E-3</v>
      </c>
      <c r="W181" s="37">
        <v>179.21969999999999</v>
      </c>
      <c r="X181" s="38">
        <v>3585026</v>
      </c>
    </row>
    <row r="182" spans="1:24" x14ac:dyDescent="0.35">
      <c r="A182" s="36" t="s">
        <v>135</v>
      </c>
      <c r="B182" s="37" t="s">
        <v>1327</v>
      </c>
      <c r="C182" s="37" t="s">
        <v>136</v>
      </c>
      <c r="D182" s="37" t="s">
        <v>775</v>
      </c>
      <c r="E182" s="37" t="s">
        <v>73</v>
      </c>
      <c r="F182" s="37" t="s">
        <v>918</v>
      </c>
      <c r="G182" s="34">
        <v>8</v>
      </c>
      <c r="H182" s="37">
        <v>0.97409385000000004</v>
      </c>
      <c r="I182" s="37">
        <v>0.58129220000000004</v>
      </c>
      <c r="J182" s="37">
        <v>0.41870782000000001</v>
      </c>
      <c r="K182" s="37">
        <v>0.69880366000000005</v>
      </c>
      <c r="L182" s="37">
        <v>9.6662960000000006E-2</v>
      </c>
      <c r="M182" s="37">
        <v>0.79546660000000002</v>
      </c>
      <c r="N182" s="37">
        <v>0.20393005</v>
      </c>
      <c r="O182" s="37">
        <v>297</v>
      </c>
      <c r="P182" s="37">
        <v>266</v>
      </c>
      <c r="Q182" s="37">
        <v>101</v>
      </c>
      <c r="R182" s="37">
        <v>84922635</v>
      </c>
      <c r="S182" s="37">
        <v>204573604</v>
      </c>
      <c r="T182" s="37">
        <v>102225464</v>
      </c>
      <c r="U182" s="37">
        <v>118917038</v>
      </c>
      <c r="V182" s="37">
        <v>1.945628E-3</v>
      </c>
      <c r="W182" s="37">
        <v>145.73659000000001</v>
      </c>
      <c r="X182" s="38">
        <v>5012414</v>
      </c>
    </row>
    <row r="183" spans="1:24" x14ac:dyDescent="0.35">
      <c r="A183" s="36" t="s">
        <v>137</v>
      </c>
      <c r="B183" s="37" t="s">
        <v>1328</v>
      </c>
      <c r="C183" s="37" t="s">
        <v>138</v>
      </c>
      <c r="D183" s="37" t="s">
        <v>775</v>
      </c>
      <c r="E183" s="37" t="s">
        <v>73</v>
      </c>
      <c r="F183" s="37" t="s">
        <v>918</v>
      </c>
      <c r="G183" s="34">
        <v>8.4</v>
      </c>
      <c r="H183" s="37">
        <v>0.95228404</v>
      </c>
      <c r="I183" s="37">
        <v>0.49134203999999998</v>
      </c>
      <c r="J183" s="37">
        <v>0.50865800000000005</v>
      </c>
      <c r="K183" s="37">
        <v>0.79805119999999996</v>
      </c>
      <c r="L183" s="37">
        <v>9.637134E-2</v>
      </c>
      <c r="M183" s="37">
        <v>0.89442253000000005</v>
      </c>
      <c r="N183" s="37">
        <v>0.10492081</v>
      </c>
      <c r="O183" s="37">
        <v>295</v>
      </c>
      <c r="P183" s="37">
        <v>268</v>
      </c>
      <c r="Q183" s="37">
        <v>101</v>
      </c>
      <c r="R183" s="37">
        <v>47136892</v>
      </c>
      <c r="S183" s="37">
        <v>154678426</v>
      </c>
      <c r="T183" s="37">
        <v>77288907</v>
      </c>
      <c r="U183" s="37">
        <v>76000012</v>
      </c>
      <c r="V183" s="37">
        <v>1.4784959999999999E-3</v>
      </c>
      <c r="W183" s="37">
        <v>97.03716</v>
      </c>
      <c r="X183" s="38">
        <v>4135249</v>
      </c>
    </row>
    <row r="184" spans="1:24" x14ac:dyDescent="0.35">
      <c r="A184" s="36" t="s">
        <v>137</v>
      </c>
      <c r="B184" s="37" t="s">
        <v>1329</v>
      </c>
      <c r="C184" s="37" t="s">
        <v>139</v>
      </c>
      <c r="D184" s="37" t="s">
        <v>775</v>
      </c>
      <c r="E184" s="37" t="s">
        <v>73</v>
      </c>
      <c r="F184" s="37" t="s">
        <v>918</v>
      </c>
      <c r="G184" s="34">
        <v>7.7</v>
      </c>
      <c r="H184" s="37">
        <v>0.94698936</v>
      </c>
      <c r="I184" s="37">
        <v>0.32194144000000002</v>
      </c>
      <c r="J184" s="37">
        <v>0.67805855999999998</v>
      </c>
      <c r="K184" s="37">
        <v>0.75933874000000001</v>
      </c>
      <c r="L184" s="37">
        <v>7.2602050000000001E-2</v>
      </c>
      <c r="M184" s="37">
        <v>0.83194077</v>
      </c>
      <c r="N184" s="37">
        <v>0.16747813</v>
      </c>
      <c r="O184" s="37">
        <v>295</v>
      </c>
      <c r="P184" s="37">
        <v>266</v>
      </c>
      <c r="Q184" s="37">
        <v>101</v>
      </c>
      <c r="R184" s="37">
        <v>26676544</v>
      </c>
      <c r="S184" s="37">
        <v>156982274</v>
      </c>
      <c r="T184" s="37">
        <v>78446100</v>
      </c>
      <c r="U184" s="37">
        <v>50539096</v>
      </c>
      <c r="V184" s="37">
        <v>1.65295E-3</v>
      </c>
      <c r="W184" s="37">
        <v>63.050939999999997</v>
      </c>
      <c r="X184" s="38">
        <v>9676295</v>
      </c>
    </row>
    <row r="185" spans="1:24" x14ac:dyDescent="0.35">
      <c r="A185" s="36" t="s">
        <v>140</v>
      </c>
      <c r="B185" s="37" t="s">
        <v>1330</v>
      </c>
      <c r="C185" s="37" t="s">
        <v>141</v>
      </c>
      <c r="D185" s="37" t="s">
        <v>775</v>
      </c>
      <c r="E185" s="37" t="s">
        <v>73</v>
      </c>
      <c r="F185" s="37" t="s">
        <v>918</v>
      </c>
      <c r="G185" s="34">
        <v>9.8000000000000007</v>
      </c>
      <c r="H185" s="37">
        <v>0.96950009999999998</v>
      </c>
      <c r="I185" s="37">
        <v>0.70730554999999995</v>
      </c>
      <c r="J185" s="37">
        <v>0.29269442000000001</v>
      </c>
      <c r="K185" s="37">
        <v>0.77228030000000003</v>
      </c>
      <c r="L185" s="37">
        <v>0.10173966</v>
      </c>
      <c r="M185" s="37">
        <v>0.87401985999999998</v>
      </c>
      <c r="N185" s="37">
        <v>0.12517239999999999</v>
      </c>
      <c r="O185" s="37">
        <v>298</v>
      </c>
      <c r="P185" s="37">
        <v>270</v>
      </c>
      <c r="Q185" s="37">
        <v>101</v>
      </c>
      <c r="R185" s="37">
        <v>130984754</v>
      </c>
      <c r="S185" s="37">
        <v>193264220</v>
      </c>
      <c r="T185" s="37">
        <v>96554683</v>
      </c>
      <c r="U185" s="37">
        <v>136696858</v>
      </c>
      <c r="V185" s="37">
        <v>1.896333E-3</v>
      </c>
      <c r="W185" s="37">
        <v>175.00112999999999</v>
      </c>
      <c r="X185" s="38">
        <v>5104715</v>
      </c>
    </row>
    <row r="186" spans="1:24" x14ac:dyDescent="0.35">
      <c r="A186" s="36" t="s">
        <v>142</v>
      </c>
      <c r="B186" s="37" t="s">
        <v>1331</v>
      </c>
      <c r="C186" s="37" t="s">
        <v>143</v>
      </c>
      <c r="D186" s="37" t="s">
        <v>775</v>
      </c>
      <c r="E186" s="37" t="s">
        <v>73</v>
      </c>
      <c r="F186" s="37" t="s">
        <v>918</v>
      </c>
      <c r="G186" s="34">
        <v>7.3</v>
      </c>
      <c r="H186" s="37">
        <v>0.94116440000000001</v>
      </c>
      <c r="I186" s="37">
        <v>0.57049059999999996</v>
      </c>
      <c r="J186" s="37">
        <v>0.42950934000000002</v>
      </c>
      <c r="K186" s="37">
        <v>0.72179764999999996</v>
      </c>
      <c r="L186" s="37">
        <v>0.15154187</v>
      </c>
      <c r="M186" s="37">
        <v>0.87333950000000005</v>
      </c>
      <c r="N186" s="37">
        <v>0.12604850000000001</v>
      </c>
      <c r="O186" s="37">
        <v>284</v>
      </c>
      <c r="P186" s="37">
        <v>265</v>
      </c>
      <c r="Q186" s="37">
        <v>101</v>
      </c>
      <c r="R186" s="37">
        <v>55580139</v>
      </c>
      <c r="S186" s="37">
        <v>139099740</v>
      </c>
      <c r="T186" s="37">
        <v>69507717</v>
      </c>
      <c r="U186" s="37">
        <v>79355098</v>
      </c>
      <c r="V186" s="37">
        <v>1.8052809999999999E-3</v>
      </c>
      <c r="W186" s="37">
        <v>89.281975000000003</v>
      </c>
      <c r="X186" s="38">
        <v>6873930</v>
      </c>
    </row>
    <row r="187" spans="1:24" x14ac:dyDescent="0.35">
      <c r="A187" s="36" t="s">
        <v>142</v>
      </c>
      <c r="B187" s="37" t="s">
        <v>1332</v>
      </c>
      <c r="C187" s="37" t="s">
        <v>144</v>
      </c>
      <c r="D187" s="37" t="s">
        <v>775</v>
      </c>
      <c r="E187" s="37" t="s">
        <v>73</v>
      </c>
      <c r="F187" s="37" t="s">
        <v>918</v>
      </c>
      <c r="G187" s="34">
        <v>8.3000000000000007</v>
      </c>
      <c r="H187" s="37">
        <v>0.94377610000000001</v>
      </c>
      <c r="I187" s="37">
        <v>0.63232595000000003</v>
      </c>
      <c r="J187" s="37">
        <v>0.36767408000000001</v>
      </c>
      <c r="K187" s="37">
        <v>0.72916440000000005</v>
      </c>
      <c r="L187" s="37">
        <v>0.16190610999999999</v>
      </c>
      <c r="M187" s="37">
        <v>0.89107053999999997</v>
      </c>
      <c r="N187" s="37">
        <v>0.10837635399999999</v>
      </c>
      <c r="O187" s="37">
        <v>275</v>
      </c>
      <c r="P187" s="37">
        <v>193</v>
      </c>
      <c r="Q187" s="37">
        <v>101</v>
      </c>
      <c r="R187" s="37">
        <v>63079630</v>
      </c>
      <c r="S187" s="37">
        <v>126061240</v>
      </c>
      <c r="T187" s="37">
        <v>62995968</v>
      </c>
      <c r="U187" s="37">
        <v>79711788</v>
      </c>
      <c r="V187" s="37">
        <v>1.7237610000000001E-3</v>
      </c>
      <c r="W187" s="37">
        <v>89.382990000000007</v>
      </c>
      <c r="X187" s="38">
        <v>4974695</v>
      </c>
    </row>
    <row r="188" spans="1:24" x14ac:dyDescent="0.35">
      <c r="A188" s="36" t="s">
        <v>145</v>
      </c>
      <c r="B188" s="37" t="s">
        <v>1333</v>
      </c>
      <c r="C188" s="37" t="s">
        <v>146</v>
      </c>
      <c r="D188" s="37" t="s">
        <v>775</v>
      </c>
      <c r="E188" s="37" t="s">
        <v>73</v>
      </c>
      <c r="F188" s="37" t="s">
        <v>918</v>
      </c>
      <c r="G188" s="34">
        <v>8.1</v>
      </c>
      <c r="H188" s="37">
        <v>0.94073355000000003</v>
      </c>
      <c r="I188" s="37">
        <v>0.47384870000000001</v>
      </c>
      <c r="J188" s="37">
        <v>0.52615129999999999</v>
      </c>
      <c r="K188" s="37">
        <v>0.63267759999999995</v>
      </c>
      <c r="L188" s="37">
        <v>0.11637701</v>
      </c>
      <c r="M188" s="37">
        <v>0.74905460000000001</v>
      </c>
      <c r="N188" s="37">
        <v>0.24983294</v>
      </c>
      <c r="O188" s="37">
        <v>302</v>
      </c>
      <c r="P188" s="37">
        <v>268</v>
      </c>
      <c r="Q188" s="37">
        <v>101</v>
      </c>
      <c r="R188" s="37">
        <v>57336673</v>
      </c>
      <c r="S188" s="37">
        <v>199525038</v>
      </c>
      <c r="T188" s="37">
        <v>99652065</v>
      </c>
      <c r="U188" s="37">
        <v>94544678</v>
      </c>
      <c r="V188" s="37">
        <v>1.9383919999999999E-3</v>
      </c>
      <c r="W188" s="37">
        <v>104.95729</v>
      </c>
      <c r="X188" s="38">
        <v>15092853</v>
      </c>
    </row>
    <row r="189" spans="1:24" x14ac:dyDescent="0.35">
      <c r="A189" s="36" t="s">
        <v>145</v>
      </c>
      <c r="B189" s="37" t="s">
        <v>1334</v>
      </c>
      <c r="C189" s="37" t="s">
        <v>147</v>
      </c>
      <c r="D189" s="37" t="s">
        <v>775</v>
      </c>
      <c r="E189" s="37" t="s">
        <v>73</v>
      </c>
      <c r="F189" s="37" t="s">
        <v>918</v>
      </c>
      <c r="G189" s="34" t="s">
        <v>2254</v>
      </c>
      <c r="H189" s="37">
        <v>0.92608725999999997</v>
      </c>
      <c r="I189" s="37">
        <v>0.26283309999999999</v>
      </c>
      <c r="J189" s="37">
        <v>0.73716689999999996</v>
      </c>
      <c r="K189" s="37">
        <v>0.59663370000000004</v>
      </c>
      <c r="L189" s="37">
        <v>9.2412579999999994E-2</v>
      </c>
      <c r="M189" s="37">
        <v>0.68904626000000002</v>
      </c>
      <c r="N189" s="37">
        <v>0.31053826000000001</v>
      </c>
      <c r="O189" s="37">
        <v>275</v>
      </c>
      <c r="P189" s="37">
        <v>195</v>
      </c>
      <c r="Q189" s="37">
        <v>101</v>
      </c>
      <c r="R189" s="37">
        <v>21435363</v>
      </c>
      <c r="S189" s="37">
        <v>159124434</v>
      </c>
      <c r="T189" s="37">
        <v>79529464</v>
      </c>
      <c r="U189" s="37">
        <v>41823166</v>
      </c>
      <c r="V189" s="37">
        <v>1.860156E-3</v>
      </c>
      <c r="W189" s="37">
        <v>47.846393999999997</v>
      </c>
      <c r="X189" s="38">
        <v>11388308</v>
      </c>
    </row>
    <row r="190" spans="1:24" x14ac:dyDescent="0.35">
      <c r="A190" s="36" t="s">
        <v>148</v>
      </c>
      <c r="B190" s="37" t="s">
        <v>1335</v>
      </c>
      <c r="C190" s="37" t="s">
        <v>149</v>
      </c>
      <c r="D190" s="37" t="s">
        <v>775</v>
      </c>
      <c r="E190" s="37" t="s">
        <v>73</v>
      </c>
      <c r="F190" s="37" t="s">
        <v>918</v>
      </c>
      <c r="G190" s="34">
        <v>10</v>
      </c>
      <c r="H190" s="37">
        <v>0.96808930000000004</v>
      </c>
      <c r="I190" s="37">
        <v>0.67726445000000002</v>
      </c>
      <c r="J190" s="37">
        <v>0.32273545999999997</v>
      </c>
      <c r="K190" s="37">
        <v>0.77466040000000003</v>
      </c>
      <c r="L190" s="37">
        <v>8.6938199999999993E-2</v>
      </c>
      <c r="M190" s="37">
        <v>0.86159859999999999</v>
      </c>
      <c r="N190" s="37">
        <v>0.13773389</v>
      </c>
      <c r="O190" s="37">
        <v>292</v>
      </c>
      <c r="P190" s="37">
        <v>267</v>
      </c>
      <c r="Q190" s="37">
        <v>101</v>
      </c>
      <c r="R190" s="37">
        <v>101401040</v>
      </c>
      <c r="S190" s="37">
        <v>169846584</v>
      </c>
      <c r="T190" s="37">
        <v>84867075</v>
      </c>
      <c r="U190" s="37">
        <v>115031066</v>
      </c>
      <c r="V190" s="37">
        <v>1.7393370000000001E-3</v>
      </c>
      <c r="W190" s="37">
        <v>149.70282</v>
      </c>
      <c r="X190" s="38">
        <v>7122368</v>
      </c>
    </row>
    <row r="191" spans="1:24" x14ac:dyDescent="0.35">
      <c r="A191" s="36" t="s">
        <v>148</v>
      </c>
      <c r="B191" s="37" t="s">
        <v>1336</v>
      </c>
      <c r="C191" s="37" t="s">
        <v>150</v>
      </c>
      <c r="D191" s="37" t="s">
        <v>775</v>
      </c>
      <c r="E191" s="37" t="s">
        <v>73</v>
      </c>
      <c r="F191" s="37" t="s">
        <v>918</v>
      </c>
      <c r="G191" s="34">
        <v>9.8000000000000007</v>
      </c>
      <c r="H191" s="37">
        <v>0.96699506000000002</v>
      </c>
      <c r="I191" s="37">
        <v>0.68943330000000003</v>
      </c>
      <c r="J191" s="37">
        <v>0.31056672000000002</v>
      </c>
      <c r="K191" s="37">
        <v>0.79066336000000004</v>
      </c>
      <c r="L191" s="37">
        <v>8.9526869999999995E-2</v>
      </c>
      <c r="M191" s="37">
        <v>0.88019020000000003</v>
      </c>
      <c r="N191" s="37">
        <v>0.11915783000000001</v>
      </c>
      <c r="O191" s="37">
        <v>294</v>
      </c>
      <c r="P191" s="37">
        <v>267</v>
      </c>
      <c r="Q191" s="37">
        <v>101</v>
      </c>
      <c r="R191" s="37">
        <v>105108362</v>
      </c>
      <c r="S191" s="37">
        <v>167404144</v>
      </c>
      <c r="T191" s="37">
        <v>83647945</v>
      </c>
      <c r="U191" s="37">
        <v>115413988</v>
      </c>
      <c r="V191" s="37">
        <v>1.702554E-3</v>
      </c>
      <c r="W191" s="37">
        <v>146.99265</v>
      </c>
      <c r="X191" s="38">
        <v>4112401</v>
      </c>
    </row>
    <row r="192" spans="1:24" x14ac:dyDescent="0.35">
      <c r="A192" s="36" t="s">
        <v>151</v>
      </c>
      <c r="B192" s="37" t="s">
        <v>1337</v>
      </c>
      <c r="C192" s="37" t="s">
        <v>152</v>
      </c>
      <c r="D192" s="37" t="s">
        <v>775</v>
      </c>
      <c r="E192" s="37" t="s">
        <v>73</v>
      </c>
      <c r="F192" s="37" t="s">
        <v>918</v>
      </c>
      <c r="G192" s="34">
        <v>10</v>
      </c>
      <c r="H192" s="37">
        <v>0.96686559999999999</v>
      </c>
      <c r="I192" s="37">
        <v>0.72170484000000001</v>
      </c>
      <c r="J192" s="37">
        <v>0.27829515999999999</v>
      </c>
      <c r="K192" s="37">
        <v>0.75325339999999996</v>
      </c>
      <c r="L192" s="37">
        <v>0.11423512</v>
      </c>
      <c r="M192" s="37">
        <v>0.8674885</v>
      </c>
      <c r="N192" s="37">
        <v>0.13187297000000001</v>
      </c>
      <c r="O192" s="37">
        <v>302</v>
      </c>
      <c r="P192" s="37">
        <v>275</v>
      </c>
      <c r="Q192" s="37">
        <v>101</v>
      </c>
      <c r="R192" s="37">
        <v>141452136</v>
      </c>
      <c r="S192" s="37">
        <v>195777856</v>
      </c>
      <c r="T192" s="37">
        <v>97826850</v>
      </c>
      <c r="U192" s="37">
        <v>141293826</v>
      </c>
      <c r="V192" s="37">
        <v>1.70415E-3</v>
      </c>
      <c r="W192" s="37">
        <v>180.33554000000001</v>
      </c>
      <c r="X192" s="38">
        <v>3610068</v>
      </c>
    </row>
    <row r="193" spans="1:24" x14ac:dyDescent="0.35">
      <c r="A193" s="36" t="s">
        <v>151</v>
      </c>
      <c r="B193" s="37" t="s">
        <v>1338</v>
      </c>
      <c r="C193" s="37" t="s">
        <v>153</v>
      </c>
      <c r="D193" s="37" t="s">
        <v>775</v>
      </c>
      <c r="E193" s="37" t="s">
        <v>73</v>
      </c>
      <c r="F193" s="37" t="s">
        <v>1166</v>
      </c>
      <c r="G193" s="34">
        <v>10</v>
      </c>
      <c r="H193" s="37">
        <v>0.97015965000000004</v>
      </c>
      <c r="I193" s="37">
        <v>0.66672414999999996</v>
      </c>
      <c r="J193" s="37">
        <v>0.33327584999999998</v>
      </c>
      <c r="K193" s="37">
        <v>0.41329231999999999</v>
      </c>
      <c r="L193" s="37">
        <v>0.24341135999999999</v>
      </c>
      <c r="M193" s="37">
        <v>0.6567037</v>
      </c>
      <c r="N193" s="37">
        <v>0.34283888000000001</v>
      </c>
      <c r="O193" s="37">
        <v>140</v>
      </c>
      <c r="P193" s="37">
        <v>92</v>
      </c>
      <c r="Q193" s="37">
        <v>101</v>
      </c>
      <c r="R193" s="37">
        <v>56503504</v>
      </c>
      <c r="S193" s="37">
        <v>98769936</v>
      </c>
      <c r="T193" s="37">
        <v>49363376</v>
      </c>
      <c r="U193" s="37">
        <v>65852302</v>
      </c>
      <c r="V193" s="37">
        <v>1.9082599999999999E-3</v>
      </c>
      <c r="W193" s="37">
        <v>48.376190000000001</v>
      </c>
      <c r="X193" s="38">
        <v>3510091</v>
      </c>
    </row>
    <row r="194" spans="1:24" x14ac:dyDescent="0.35">
      <c r="A194" s="36" t="s">
        <v>151</v>
      </c>
      <c r="B194" s="37" t="s">
        <v>1339</v>
      </c>
      <c r="C194" s="37" t="s">
        <v>154</v>
      </c>
      <c r="D194" s="37" t="s">
        <v>775</v>
      </c>
      <c r="E194" s="37" t="s">
        <v>73</v>
      </c>
      <c r="F194" s="37" t="s">
        <v>1166</v>
      </c>
      <c r="G194" s="34">
        <v>9.5</v>
      </c>
      <c r="H194" s="37">
        <v>0.96988359999999996</v>
      </c>
      <c r="I194" s="37">
        <v>0.64319499999999996</v>
      </c>
      <c r="J194" s="37">
        <v>0.35680499999999998</v>
      </c>
      <c r="K194" s="37">
        <v>0.42356833999999999</v>
      </c>
      <c r="L194" s="37">
        <v>0.22884665000000001</v>
      </c>
      <c r="M194" s="37">
        <v>0.65241499999999997</v>
      </c>
      <c r="N194" s="37">
        <v>0.34705609999999998</v>
      </c>
      <c r="O194" s="37">
        <v>145</v>
      </c>
      <c r="P194" s="37">
        <v>109</v>
      </c>
      <c r="Q194" s="37">
        <v>101</v>
      </c>
      <c r="R194" s="37">
        <v>51396340</v>
      </c>
      <c r="S194" s="37">
        <v>98538630</v>
      </c>
      <c r="T194" s="37">
        <v>49244845</v>
      </c>
      <c r="U194" s="37">
        <v>63379554</v>
      </c>
      <c r="V194" s="37">
        <v>1.857299E-3</v>
      </c>
      <c r="W194" s="37">
        <v>50.046664999999997</v>
      </c>
      <c r="X194" s="38">
        <v>3440750</v>
      </c>
    </row>
    <row r="195" spans="1:24" x14ac:dyDescent="0.35">
      <c r="A195" s="36" t="s">
        <v>155</v>
      </c>
      <c r="B195" s="37" t="s">
        <v>1340</v>
      </c>
      <c r="C195" s="37" t="s">
        <v>156</v>
      </c>
      <c r="D195" s="37" t="s">
        <v>775</v>
      </c>
      <c r="E195" s="37" t="s">
        <v>73</v>
      </c>
      <c r="F195" s="37" t="s">
        <v>1166</v>
      </c>
      <c r="G195" s="34">
        <v>10</v>
      </c>
      <c r="H195" s="37">
        <v>0.96256889999999995</v>
      </c>
      <c r="I195" s="37">
        <v>0.68264913999999999</v>
      </c>
      <c r="J195" s="37">
        <v>0.31735082999999997</v>
      </c>
      <c r="K195" s="37">
        <v>0.43585416999999999</v>
      </c>
      <c r="L195" s="37">
        <v>0.27929965000000001</v>
      </c>
      <c r="M195" s="37">
        <v>0.71515379999999995</v>
      </c>
      <c r="N195" s="37">
        <v>0.28431630000000002</v>
      </c>
      <c r="O195" s="37">
        <v>288</v>
      </c>
      <c r="P195" s="37">
        <v>262</v>
      </c>
      <c r="Q195" s="37">
        <v>101</v>
      </c>
      <c r="R195" s="37">
        <v>116954431</v>
      </c>
      <c r="S195" s="37">
        <v>191608142</v>
      </c>
      <c r="T195" s="37">
        <v>95757064</v>
      </c>
      <c r="U195" s="37">
        <v>130801138</v>
      </c>
      <c r="V195" s="37">
        <v>1.6812909999999999E-3</v>
      </c>
      <c r="W195" s="37">
        <v>102.71766</v>
      </c>
      <c r="X195" s="38">
        <v>5528353</v>
      </c>
    </row>
    <row r="196" spans="1:24" x14ac:dyDescent="0.35">
      <c r="A196" s="36" t="s">
        <v>157</v>
      </c>
      <c r="B196" s="37" t="s">
        <v>1341</v>
      </c>
      <c r="C196" s="37" t="s">
        <v>158</v>
      </c>
      <c r="D196" s="37" t="s">
        <v>775</v>
      </c>
      <c r="E196" s="37" t="s">
        <v>73</v>
      </c>
      <c r="F196" s="37" t="s">
        <v>1166</v>
      </c>
      <c r="G196" s="34">
        <v>9.6999999999999993</v>
      </c>
      <c r="H196" s="37">
        <v>0.96048420000000001</v>
      </c>
      <c r="I196" s="37">
        <v>0.57306679999999999</v>
      </c>
      <c r="J196" s="37">
        <v>0.42693323</v>
      </c>
      <c r="K196" s="37">
        <v>0.2959348</v>
      </c>
      <c r="L196" s="37">
        <v>0.25927382999999998</v>
      </c>
      <c r="M196" s="37">
        <v>0.5552087</v>
      </c>
      <c r="N196" s="37">
        <v>0.44442063999999998</v>
      </c>
      <c r="O196" s="37">
        <v>170</v>
      </c>
      <c r="P196" s="37">
        <v>111</v>
      </c>
      <c r="Q196" s="37">
        <v>101</v>
      </c>
      <c r="R196" s="37">
        <v>65035728</v>
      </c>
      <c r="S196" s="37">
        <v>161294546</v>
      </c>
      <c r="T196" s="37">
        <v>80618506</v>
      </c>
      <c r="U196" s="37">
        <v>92432548</v>
      </c>
      <c r="V196" s="37">
        <v>1.9560200000000002E-3</v>
      </c>
      <c r="W196" s="37">
        <v>56.105632999999997</v>
      </c>
      <c r="X196" s="38">
        <v>26128281</v>
      </c>
    </row>
    <row r="197" spans="1:24" x14ac:dyDescent="0.35">
      <c r="A197" s="36" t="s">
        <v>159</v>
      </c>
      <c r="B197" s="37" t="s">
        <v>1342</v>
      </c>
      <c r="C197" s="37" t="s">
        <v>160</v>
      </c>
      <c r="D197" s="37" t="s">
        <v>775</v>
      </c>
      <c r="E197" s="37" t="s">
        <v>73</v>
      </c>
      <c r="F197" s="37" t="s">
        <v>1166</v>
      </c>
      <c r="G197" s="34">
        <v>9</v>
      </c>
      <c r="H197" s="37">
        <v>0.92418169999999999</v>
      </c>
      <c r="I197" s="37">
        <v>0.57602286000000003</v>
      </c>
      <c r="J197" s="37">
        <v>0.42397708000000001</v>
      </c>
      <c r="K197" s="37">
        <v>0.24917738</v>
      </c>
      <c r="L197" s="37">
        <v>0.29015839999999998</v>
      </c>
      <c r="M197" s="37">
        <v>0.53933580000000003</v>
      </c>
      <c r="N197" s="37">
        <v>0.46036756000000001</v>
      </c>
      <c r="O197" s="37">
        <v>107</v>
      </c>
      <c r="P197" s="37">
        <v>99</v>
      </c>
      <c r="Q197" s="37">
        <v>80</v>
      </c>
      <c r="R197" s="37">
        <v>68483097</v>
      </c>
      <c r="S197" s="37">
        <v>168081308</v>
      </c>
      <c r="T197" s="37">
        <v>84017125</v>
      </c>
      <c r="U197" s="37">
        <v>96818682</v>
      </c>
      <c r="V197" s="37">
        <v>2.915019E-3</v>
      </c>
      <c r="W197" s="37">
        <v>36.940913999999999</v>
      </c>
      <c r="X197" s="38">
        <v>24341807</v>
      </c>
    </row>
    <row r="198" spans="1:24" x14ac:dyDescent="0.35">
      <c r="A198" s="36" t="s">
        <v>161</v>
      </c>
      <c r="B198" s="37" t="s">
        <v>1343</v>
      </c>
      <c r="C198" s="37" t="s">
        <v>162</v>
      </c>
      <c r="D198" s="37" t="s">
        <v>775</v>
      </c>
      <c r="E198" s="37" t="s">
        <v>73</v>
      </c>
      <c r="F198" s="37" t="s">
        <v>1166</v>
      </c>
      <c r="G198" s="34">
        <v>10</v>
      </c>
      <c r="H198" s="37">
        <v>0.93796265000000001</v>
      </c>
      <c r="I198" s="37">
        <v>0.63313794000000001</v>
      </c>
      <c r="J198" s="37">
        <v>0.36686210000000002</v>
      </c>
      <c r="K198" s="37">
        <v>0.45683902999999998</v>
      </c>
      <c r="L198" s="37">
        <v>0.21628277000000001</v>
      </c>
      <c r="M198" s="37">
        <v>0.67312174999999996</v>
      </c>
      <c r="N198" s="37">
        <v>0.32613124999999998</v>
      </c>
      <c r="O198" s="37">
        <v>241</v>
      </c>
      <c r="P198" s="37">
        <v>197</v>
      </c>
      <c r="Q198" s="37">
        <v>101</v>
      </c>
      <c r="R198" s="37">
        <v>73814101</v>
      </c>
      <c r="S198" s="37">
        <v>147060470</v>
      </c>
      <c r="T198" s="37">
        <v>73478907</v>
      </c>
      <c r="U198" s="37">
        <v>93109562</v>
      </c>
      <c r="V198" s="37">
        <v>1.7874049999999999E-3</v>
      </c>
      <c r="W198" s="37">
        <v>84.076660000000004</v>
      </c>
      <c r="X198" s="38">
        <v>3259777</v>
      </c>
    </row>
    <row r="199" spans="1:24" x14ac:dyDescent="0.35">
      <c r="A199" s="36" t="s">
        <v>163</v>
      </c>
      <c r="B199" s="37" t="s">
        <v>1344</v>
      </c>
      <c r="C199" s="37" t="s">
        <v>163</v>
      </c>
      <c r="D199" s="37" t="s">
        <v>775</v>
      </c>
      <c r="E199" s="37" t="s">
        <v>164</v>
      </c>
      <c r="F199" s="37" t="s">
        <v>918</v>
      </c>
      <c r="G199" s="34">
        <v>9.6999999999999993</v>
      </c>
      <c r="H199" s="37">
        <v>0.94811683999999996</v>
      </c>
      <c r="I199" s="37">
        <v>0.65921706000000002</v>
      </c>
      <c r="J199" s="37">
        <v>0.34078297000000002</v>
      </c>
      <c r="K199" s="37">
        <v>0.74326599999999998</v>
      </c>
      <c r="L199" s="37">
        <v>0.12307551</v>
      </c>
      <c r="M199" s="37">
        <v>0.86634153000000003</v>
      </c>
      <c r="N199" s="37">
        <v>0.13312141999999999</v>
      </c>
      <c r="O199" s="37">
        <v>292</v>
      </c>
      <c r="P199" s="37">
        <v>264</v>
      </c>
      <c r="Q199" s="37">
        <v>101</v>
      </c>
      <c r="R199" s="37">
        <v>93566691</v>
      </c>
      <c r="S199" s="37">
        <v>168519998</v>
      </c>
      <c r="T199" s="37">
        <v>84214976</v>
      </c>
      <c r="U199" s="37">
        <v>111091254</v>
      </c>
      <c r="V199" s="37">
        <v>1.9708820000000002E-3</v>
      </c>
      <c r="W199" s="37">
        <v>138.7021</v>
      </c>
      <c r="X199" s="38">
        <v>4602685</v>
      </c>
    </row>
    <row r="200" spans="1:24" x14ac:dyDescent="0.35">
      <c r="A200" s="36" t="s">
        <v>165</v>
      </c>
      <c r="B200" s="37" t="s">
        <v>1345</v>
      </c>
      <c r="C200" s="37" t="s">
        <v>165</v>
      </c>
      <c r="D200" s="37" t="s">
        <v>775</v>
      </c>
      <c r="E200" s="37" t="s">
        <v>164</v>
      </c>
      <c r="F200" s="37" t="s">
        <v>918</v>
      </c>
      <c r="G200" s="34">
        <v>10</v>
      </c>
      <c r="H200" s="37">
        <v>0.95509639999999996</v>
      </c>
      <c r="I200" s="37">
        <v>0.5078781</v>
      </c>
      <c r="J200" s="37">
        <v>0.49212181999999999</v>
      </c>
      <c r="K200" s="37">
        <v>0.78096544999999995</v>
      </c>
      <c r="L200" s="37">
        <v>8.4126784999999996E-2</v>
      </c>
      <c r="M200" s="37">
        <v>0.86509230000000004</v>
      </c>
      <c r="N200" s="37">
        <v>0.13430633</v>
      </c>
      <c r="O200" s="37">
        <v>299</v>
      </c>
      <c r="P200" s="37">
        <v>266</v>
      </c>
      <c r="Q200" s="37">
        <v>101</v>
      </c>
      <c r="R200" s="37">
        <v>58324892</v>
      </c>
      <c r="S200" s="37">
        <v>181020446</v>
      </c>
      <c r="T200" s="37">
        <v>90455953</v>
      </c>
      <c r="U200" s="37">
        <v>91936330</v>
      </c>
      <c r="V200" s="37">
        <v>1.525977E-3</v>
      </c>
      <c r="W200" s="37">
        <v>119.87645000000001</v>
      </c>
      <c r="X200" s="38">
        <v>4885037</v>
      </c>
    </row>
    <row r="201" spans="1:24" x14ac:dyDescent="0.35">
      <c r="A201" s="36" t="s">
        <v>166</v>
      </c>
      <c r="B201" s="37" t="s">
        <v>1346</v>
      </c>
      <c r="C201" s="37" t="s">
        <v>166</v>
      </c>
      <c r="D201" s="37" t="s">
        <v>775</v>
      </c>
      <c r="E201" s="37" t="s">
        <v>164</v>
      </c>
      <c r="F201" s="37" t="s">
        <v>918</v>
      </c>
      <c r="G201" s="34">
        <v>9.1</v>
      </c>
      <c r="H201" s="37">
        <v>0.94386815999999996</v>
      </c>
      <c r="I201" s="37">
        <v>0.53993460000000004</v>
      </c>
      <c r="J201" s="37">
        <v>0.46006542</v>
      </c>
      <c r="K201" s="37">
        <v>0.76982914999999996</v>
      </c>
      <c r="L201" s="37">
        <v>7.8893094999999996E-2</v>
      </c>
      <c r="M201" s="37">
        <v>0.84872230000000004</v>
      </c>
      <c r="N201" s="37">
        <v>0.15091889</v>
      </c>
      <c r="O201" s="37">
        <v>300</v>
      </c>
      <c r="P201" s="37">
        <v>267</v>
      </c>
      <c r="Q201" s="37">
        <v>101</v>
      </c>
      <c r="R201" s="37">
        <v>52639024</v>
      </c>
      <c r="S201" s="37">
        <v>146486848</v>
      </c>
      <c r="T201" s="37">
        <v>73217513</v>
      </c>
      <c r="U201" s="37">
        <v>79093310</v>
      </c>
      <c r="V201" s="37">
        <v>1.500971E-3</v>
      </c>
      <c r="W201" s="37">
        <v>103.599266</v>
      </c>
      <c r="X201" s="38">
        <v>8285608</v>
      </c>
    </row>
    <row r="202" spans="1:24" x14ac:dyDescent="0.35">
      <c r="A202" s="36" t="s">
        <v>167</v>
      </c>
      <c r="B202" s="37" t="s">
        <v>1347</v>
      </c>
      <c r="C202" s="37" t="s">
        <v>167</v>
      </c>
      <c r="D202" s="37" t="s">
        <v>775</v>
      </c>
      <c r="E202" s="37" t="s">
        <v>164</v>
      </c>
      <c r="F202" s="37" t="s">
        <v>918</v>
      </c>
      <c r="G202" s="34">
        <v>9.3000000000000007</v>
      </c>
      <c r="H202" s="37">
        <v>0.94605309999999998</v>
      </c>
      <c r="I202" s="37">
        <v>0.61564140000000001</v>
      </c>
      <c r="J202" s="37">
        <v>0.38435863999999997</v>
      </c>
      <c r="K202" s="37">
        <v>0.81941240000000004</v>
      </c>
      <c r="L202" s="37">
        <v>7.3838440000000005E-2</v>
      </c>
      <c r="M202" s="37">
        <v>0.89325076000000003</v>
      </c>
      <c r="N202" s="37">
        <v>0.10622669999999999</v>
      </c>
      <c r="O202" s="37">
        <v>296</v>
      </c>
      <c r="P202" s="37">
        <v>264</v>
      </c>
      <c r="Q202" s="37">
        <v>101</v>
      </c>
      <c r="R202" s="37">
        <v>77703480</v>
      </c>
      <c r="S202" s="37">
        <v>165286836</v>
      </c>
      <c r="T202" s="37">
        <v>82600785</v>
      </c>
      <c r="U202" s="37">
        <v>101757414</v>
      </c>
      <c r="V202" s="37">
        <v>1.3977429999999999E-3</v>
      </c>
      <c r="W202" s="37">
        <v>136.77341999999999</v>
      </c>
      <c r="X202" s="38">
        <v>4841687</v>
      </c>
    </row>
    <row r="203" spans="1:24" x14ac:dyDescent="0.35">
      <c r="A203" s="36" t="s">
        <v>168</v>
      </c>
      <c r="B203" s="37" t="s">
        <v>1348</v>
      </c>
      <c r="C203" s="37" t="s">
        <v>168</v>
      </c>
      <c r="D203" s="37" t="s">
        <v>775</v>
      </c>
      <c r="E203" s="37" t="s">
        <v>164</v>
      </c>
      <c r="F203" s="37" t="s">
        <v>918</v>
      </c>
      <c r="G203" s="34">
        <v>9.4</v>
      </c>
      <c r="H203" s="37">
        <v>0.94226014999999996</v>
      </c>
      <c r="I203" s="37">
        <v>0.57424569999999997</v>
      </c>
      <c r="J203" s="37">
        <v>0.42575427999999998</v>
      </c>
      <c r="K203" s="37">
        <v>0.77960070000000004</v>
      </c>
      <c r="L203" s="37">
        <v>0.10711573000000001</v>
      </c>
      <c r="M203" s="37">
        <v>0.88671639999999996</v>
      </c>
      <c r="N203" s="37">
        <v>0.11270179600000001</v>
      </c>
      <c r="O203" s="37">
        <v>287</v>
      </c>
      <c r="P203" s="37">
        <v>263</v>
      </c>
      <c r="Q203" s="37">
        <v>101</v>
      </c>
      <c r="R203" s="37">
        <v>53367568</v>
      </c>
      <c r="S203" s="37">
        <v>131807270</v>
      </c>
      <c r="T203" s="37">
        <v>65865545</v>
      </c>
      <c r="U203" s="37">
        <v>75689758</v>
      </c>
      <c r="V203" s="37">
        <v>1.3679300000000001E-3</v>
      </c>
      <c r="W203" s="37">
        <v>93.416799999999995</v>
      </c>
      <c r="X203" s="38">
        <v>3188122</v>
      </c>
    </row>
    <row r="204" spans="1:24" x14ac:dyDescent="0.35">
      <c r="A204" s="36" t="s">
        <v>169</v>
      </c>
      <c r="B204" s="37" t="s">
        <v>1349</v>
      </c>
      <c r="C204" s="37" t="s">
        <v>169</v>
      </c>
      <c r="D204" s="37" t="s">
        <v>775</v>
      </c>
      <c r="E204" s="37" t="s">
        <v>164</v>
      </c>
      <c r="F204" s="37" t="s">
        <v>918</v>
      </c>
      <c r="G204" s="34">
        <v>9.6</v>
      </c>
      <c r="H204" s="37">
        <v>0.96399813999999995</v>
      </c>
      <c r="I204" s="37">
        <v>0.60567033000000003</v>
      </c>
      <c r="J204" s="37">
        <v>0.39432967000000002</v>
      </c>
      <c r="K204" s="37">
        <v>0.77701070000000005</v>
      </c>
      <c r="L204" s="37">
        <v>8.3712549999999997E-2</v>
      </c>
      <c r="M204" s="37">
        <v>0.86072320000000002</v>
      </c>
      <c r="N204" s="37">
        <v>0.13878616999999999</v>
      </c>
      <c r="O204" s="37">
        <v>297</v>
      </c>
      <c r="P204" s="37">
        <v>263</v>
      </c>
      <c r="Q204" s="37">
        <v>101</v>
      </c>
      <c r="R204" s="37">
        <v>77215785</v>
      </c>
      <c r="S204" s="37">
        <v>170378416</v>
      </c>
      <c r="T204" s="37">
        <v>85147925</v>
      </c>
      <c r="U204" s="37">
        <v>103193156</v>
      </c>
      <c r="V204" s="37">
        <v>1.545364E-3</v>
      </c>
      <c r="W204" s="37">
        <v>140.20569</v>
      </c>
      <c r="X204" s="38">
        <v>3313901</v>
      </c>
    </row>
    <row r="205" spans="1:24" x14ac:dyDescent="0.35">
      <c r="A205" s="36" t="s">
        <v>170</v>
      </c>
      <c r="B205" s="37" t="s">
        <v>1350</v>
      </c>
      <c r="C205" s="37" t="s">
        <v>170</v>
      </c>
      <c r="D205" s="37" t="s">
        <v>775</v>
      </c>
      <c r="E205" s="37" t="s">
        <v>164</v>
      </c>
      <c r="F205" s="37" t="s">
        <v>918</v>
      </c>
      <c r="G205" s="34">
        <v>9.6999999999999993</v>
      </c>
      <c r="H205" s="37">
        <v>0.94790107000000001</v>
      </c>
      <c r="I205" s="37">
        <v>0.64951669999999995</v>
      </c>
      <c r="J205" s="37">
        <v>0.35048336000000002</v>
      </c>
      <c r="K205" s="37">
        <v>0.75433439999999996</v>
      </c>
      <c r="L205" s="37">
        <v>9.5680504999999999E-2</v>
      </c>
      <c r="M205" s="37">
        <v>0.85001486999999998</v>
      </c>
      <c r="N205" s="37">
        <v>0.14958835000000001</v>
      </c>
      <c r="O205" s="37">
        <v>298</v>
      </c>
      <c r="P205" s="37">
        <v>267</v>
      </c>
      <c r="Q205" s="37">
        <v>101</v>
      </c>
      <c r="R205" s="37">
        <v>81554598</v>
      </c>
      <c r="S205" s="37">
        <v>152580758</v>
      </c>
      <c r="T205" s="37">
        <v>76260280</v>
      </c>
      <c r="U205" s="37">
        <v>99103742</v>
      </c>
      <c r="V205" s="37">
        <v>1.516393E-3</v>
      </c>
      <c r="W205" s="37">
        <v>127.91739</v>
      </c>
      <c r="X205" s="38">
        <v>6113267</v>
      </c>
    </row>
    <row r="206" spans="1:24" x14ac:dyDescent="0.35">
      <c r="A206" s="36" t="s">
        <v>171</v>
      </c>
      <c r="B206" s="37" t="s">
        <v>1351</v>
      </c>
      <c r="C206" s="37" t="s">
        <v>171</v>
      </c>
      <c r="D206" s="37" t="s">
        <v>775</v>
      </c>
      <c r="E206" s="37" t="s">
        <v>164</v>
      </c>
      <c r="F206" s="37" t="s">
        <v>918</v>
      </c>
      <c r="G206" s="34">
        <v>8.6</v>
      </c>
      <c r="H206" s="37">
        <v>0.90710590000000002</v>
      </c>
      <c r="I206" s="37">
        <v>0.43425905999999997</v>
      </c>
      <c r="J206" s="37">
        <v>0.56574089999999999</v>
      </c>
      <c r="K206" s="37">
        <v>0.68986464000000003</v>
      </c>
      <c r="L206" s="37">
        <v>0.10463691</v>
      </c>
      <c r="M206" s="37">
        <v>0.79450153999999995</v>
      </c>
      <c r="N206" s="37">
        <v>0.20506977000000001</v>
      </c>
      <c r="O206" s="37">
        <v>289</v>
      </c>
      <c r="P206" s="37">
        <v>265</v>
      </c>
      <c r="Q206" s="37">
        <v>101</v>
      </c>
      <c r="R206" s="37">
        <v>34465817</v>
      </c>
      <c r="S206" s="37">
        <v>136972042</v>
      </c>
      <c r="T206" s="37">
        <v>68456932</v>
      </c>
      <c r="U206" s="37">
        <v>59481354</v>
      </c>
      <c r="V206" s="37">
        <v>1.5548580000000001E-3</v>
      </c>
      <c r="W206" s="37">
        <v>71.545730000000006</v>
      </c>
      <c r="X206" s="38">
        <v>7050082</v>
      </c>
    </row>
    <row r="207" spans="1:24" x14ac:dyDescent="0.35">
      <c r="A207" s="36" t="s">
        <v>172</v>
      </c>
      <c r="B207" s="37" t="s">
        <v>1352</v>
      </c>
      <c r="C207" s="37" t="s">
        <v>172</v>
      </c>
      <c r="D207" s="37" t="s">
        <v>775</v>
      </c>
      <c r="E207" s="37" t="s">
        <v>164</v>
      </c>
      <c r="F207" s="37" t="s">
        <v>918</v>
      </c>
      <c r="G207" s="34">
        <v>8.3000000000000007</v>
      </c>
      <c r="H207" s="37">
        <v>0.9442796</v>
      </c>
      <c r="I207" s="37">
        <v>0.28891739999999999</v>
      </c>
      <c r="J207" s="37">
        <v>0.71108263999999999</v>
      </c>
      <c r="K207" s="37">
        <v>0.377444</v>
      </c>
      <c r="L207" s="37">
        <v>9.366112E-2</v>
      </c>
      <c r="M207" s="37">
        <v>0.4711051</v>
      </c>
      <c r="N207" s="37">
        <v>0.52870150000000005</v>
      </c>
      <c r="O207" s="37">
        <v>235</v>
      </c>
      <c r="P207" s="37">
        <v>192</v>
      </c>
      <c r="Q207" s="37">
        <v>101</v>
      </c>
      <c r="R207" s="37">
        <v>24788889</v>
      </c>
      <c r="S207" s="37">
        <v>165507406</v>
      </c>
      <c r="T207" s="37">
        <v>82737815</v>
      </c>
      <c r="U207" s="37">
        <v>47817970</v>
      </c>
      <c r="V207" s="37">
        <v>1.960107E-3</v>
      </c>
      <c r="W207" s="37">
        <v>49.356976000000003</v>
      </c>
      <c r="X207" s="38">
        <v>69015167</v>
      </c>
    </row>
    <row r="208" spans="1:24" x14ac:dyDescent="0.35">
      <c r="A208" s="36" t="s">
        <v>173</v>
      </c>
      <c r="B208" s="37" t="s">
        <v>1353</v>
      </c>
      <c r="C208" s="37" t="s">
        <v>173</v>
      </c>
      <c r="D208" s="37" t="s">
        <v>775</v>
      </c>
      <c r="E208" s="37" t="s">
        <v>164</v>
      </c>
      <c r="F208" s="37" t="s">
        <v>918</v>
      </c>
      <c r="G208" s="34">
        <v>9.4</v>
      </c>
      <c r="H208" s="37">
        <v>0.95027110000000004</v>
      </c>
      <c r="I208" s="37">
        <v>0.59444669999999999</v>
      </c>
      <c r="J208" s="37">
        <v>0.40555328000000002</v>
      </c>
      <c r="K208" s="37">
        <v>0.78716569999999997</v>
      </c>
      <c r="L208" s="37">
        <v>9.7889279999999995E-2</v>
      </c>
      <c r="M208" s="37">
        <v>0.88505495000000001</v>
      </c>
      <c r="N208" s="37">
        <v>0.11435784</v>
      </c>
      <c r="O208" s="37">
        <v>299</v>
      </c>
      <c r="P208" s="37">
        <v>269</v>
      </c>
      <c r="Q208" s="37">
        <v>101</v>
      </c>
      <c r="R208" s="37">
        <v>88775626</v>
      </c>
      <c r="S208" s="37">
        <v>204023756</v>
      </c>
      <c r="T208" s="37">
        <v>101952330</v>
      </c>
      <c r="U208" s="37">
        <v>121281254</v>
      </c>
      <c r="V208" s="37">
        <v>1.6651039999999999E-3</v>
      </c>
      <c r="W208" s="37">
        <v>157.3082</v>
      </c>
      <c r="X208" s="38">
        <v>5911307</v>
      </c>
    </row>
    <row r="209" spans="1:24" x14ac:dyDescent="0.35">
      <c r="A209" s="36" t="s">
        <v>174</v>
      </c>
      <c r="B209" s="37" t="s">
        <v>1354</v>
      </c>
      <c r="C209" s="37" t="s">
        <v>174</v>
      </c>
      <c r="D209" s="37" t="s">
        <v>775</v>
      </c>
      <c r="E209" s="37" t="s">
        <v>164</v>
      </c>
      <c r="F209" s="37" t="s">
        <v>918</v>
      </c>
      <c r="G209" s="34" t="s">
        <v>2254</v>
      </c>
      <c r="H209" s="37">
        <v>0.91135913000000002</v>
      </c>
      <c r="I209" s="37">
        <v>0.43109992000000003</v>
      </c>
      <c r="J209" s="37">
        <v>0.56890004999999999</v>
      </c>
      <c r="K209" s="37">
        <v>0.67847173999999999</v>
      </c>
      <c r="L209" s="37">
        <v>8.1987770000000001E-2</v>
      </c>
      <c r="M209" s="37">
        <v>0.76045949999999995</v>
      </c>
      <c r="N209" s="37">
        <v>0.23921825999999999</v>
      </c>
      <c r="O209" s="37">
        <v>286</v>
      </c>
      <c r="P209" s="37">
        <v>267</v>
      </c>
      <c r="Q209" s="37">
        <v>101</v>
      </c>
      <c r="R209" s="37">
        <v>41368280</v>
      </c>
      <c r="S209" s="37">
        <v>166161330</v>
      </c>
      <c r="T209" s="37">
        <v>83054265</v>
      </c>
      <c r="U209" s="37">
        <v>71632136</v>
      </c>
      <c r="V209" s="37">
        <v>1.851685E-3</v>
      </c>
      <c r="W209" s="37">
        <v>91.040530000000004</v>
      </c>
      <c r="X209" s="38">
        <v>8274585</v>
      </c>
    </row>
    <row r="210" spans="1:24" x14ac:dyDescent="0.35">
      <c r="A210" s="36" t="s">
        <v>175</v>
      </c>
      <c r="B210" s="37" t="s">
        <v>1355</v>
      </c>
      <c r="C210" s="37" t="s">
        <v>175</v>
      </c>
      <c r="D210" s="37" t="s">
        <v>775</v>
      </c>
      <c r="E210" s="37" t="s">
        <v>164</v>
      </c>
      <c r="F210" s="37" t="s">
        <v>918</v>
      </c>
      <c r="G210" s="34" t="s">
        <v>2254</v>
      </c>
      <c r="H210" s="37">
        <v>0.94830084000000003</v>
      </c>
      <c r="I210" s="37">
        <v>0.49825227</v>
      </c>
      <c r="J210" s="37">
        <v>0.50174770000000002</v>
      </c>
      <c r="K210" s="37">
        <v>0.75109183999999996</v>
      </c>
      <c r="L210" s="37">
        <v>7.3278780000000002E-2</v>
      </c>
      <c r="M210" s="37">
        <v>0.82437059999999995</v>
      </c>
      <c r="N210" s="37">
        <v>0.17520711999999999</v>
      </c>
      <c r="O210" s="37">
        <v>308</v>
      </c>
      <c r="P210" s="37">
        <v>278</v>
      </c>
      <c r="Q210" s="37">
        <v>101</v>
      </c>
      <c r="R210" s="37">
        <v>69672580</v>
      </c>
      <c r="S210" s="37">
        <v>223374928</v>
      </c>
      <c r="T210" s="37">
        <v>111640928</v>
      </c>
      <c r="U210" s="37">
        <v>111297064</v>
      </c>
      <c r="V210" s="37">
        <v>1.7619790000000001E-3</v>
      </c>
      <c r="W210" s="37">
        <v>160.56625</v>
      </c>
      <c r="X210" s="38">
        <v>7521006</v>
      </c>
    </row>
    <row r="211" spans="1:24" x14ac:dyDescent="0.35">
      <c r="A211" s="36" t="s">
        <v>176</v>
      </c>
      <c r="B211" s="37" t="s">
        <v>1356</v>
      </c>
      <c r="C211" s="37" t="s">
        <v>176</v>
      </c>
      <c r="D211" s="37" t="s">
        <v>775</v>
      </c>
      <c r="E211" s="37" t="s">
        <v>164</v>
      </c>
      <c r="F211" s="37" t="s">
        <v>918</v>
      </c>
      <c r="G211" s="34" t="s">
        <v>2254</v>
      </c>
      <c r="H211" s="37">
        <v>0.95348054000000004</v>
      </c>
      <c r="I211" s="37">
        <v>0.53479880000000002</v>
      </c>
      <c r="J211" s="37">
        <v>0.46520126000000001</v>
      </c>
      <c r="K211" s="37">
        <v>0.68565739999999997</v>
      </c>
      <c r="L211" s="37">
        <v>8.8142960000000006E-2</v>
      </c>
      <c r="M211" s="37">
        <v>0.77380040000000005</v>
      </c>
      <c r="N211" s="37">
        <v>0.22583148</v>
      </c>
      <c r="O211" s="37">
        <v>288</v>
      </c>
      <c r="P211" s="37">
        <v>264</v>
      </c>
      <c r="Q211" s="37">
        <v>101</v>
      </c>
      <c r="R211" s="37">
        <v>58909943</v>
      </c>
      <c r="S211" s="37">
        <v>166849960</v>
      </c>
      <c r="T211" s="37">
        <v>83394776</v>
      </c>
      <c r="U211" s="37">
        <v>89231150</v>
      </c>
      <c r="V211" s="37">
        <v>1.8246950000000001E-3</v>
      </c>
      <c r="W211" s="37">
        <v>117.30141</v>
      </c>
      <c r="X211" s="38">
        <v>6898024</v>
      </c>
    </row>
    <row r="212" spans="1:24" x14ac:dyDescent="0.35">
      <c r="A212" s="36" t="s">
        <v>177</v>
      </c>
      <c r="B212" s="37" t="s">
        <v>1357</v>
      </c>
      <c r="C212" s="37" t="s">
        <v>177</v>
      </c>
      <c r="D212" s="37" t="s">
        <v>775</v>
      </c>
      <c r="E212" s="37" t="s">
        <v>164</v>
      </c>
      <c r="F212" s="37" t="s">
        <v>918</v>
      </c>
      <c r="G212" s="34" t="s">
        <v>2254</v>
      </c>
      <c r="H212" s="37">
        <v>0.94523480000000004</v>
      </c>
      <c r="I212" s="37">
        <v>0.33847456999999997</v>
      </c>
      <c r="J212" s="37">
        <v>0.66152540000000004</v>
      </c>
      <c r="K212" s="37">
        <v>0.65083489999999999</v>
      </c>
      <c r="L212" s="37">
        <v>8.2709669999999999E-2</v>
      </c>
      <c r="M212" s="37">
        <v>0.73354459999999999</v>
      </c>
      <c r="N212" s="37">
        <v>0.26617629999999998</v>
      </c>
      <c r="O212" s="37">
        <v>298</v>
      </c>
      <c r="P212" s="37">
        <v>272</v>
      </c>
      <c r="Q212" s="37">
        <v>101</v>
      </c>
      <c r="R212" s="37">
        <v>41529767</v>
      </c>
      <c r="S212" s="37">
        <v>230003628</v>
      </c>
      <c r="T212" s="37">
        <v>114970382</v>
      </c>
      <c r="U212" s="37">
        <v>77850388</v>
      </c>
      <c r="V212" s="37">
        <v>1.805447E-3</v>
      </c>
      <c r="W212" s="37">
        <v>101.01023000000001</v>
      </c>
      <c r="X212" s="38">
        <v>13365303</v>
      </c>
    </row>
    <row r="213" spans="1:24" x14ac:dyDescent="0.35">
      <c r="A213" s="36" t="s">
        <v>178</v>
      </c>
      <c r="B213" s="37" t="s">
        <v>1358</v>
      </c>
      <c r="C213" s="37" t="s">
        <v>178</v>
      </c>
      <c r="D213" s="37" t="s">
        <v>775</v>
      </c>
      <c r="E213" s="37" t="s">
        <v>164</v>
      </c>
      <c r="F213" s="37" t="s">
        <v>918</v>
      </c>
      <c r="G213" s="34" t="s">
        <v>2254</v>
      </c>
      <c r="H213" s="37">
        <v>0.92910873999999999</v>
      </c>
      <c r="I213" s="37">
        <v>0.54446614000000004</v>
      </c>
      <c r="J213" s="37">
        <v>0.45553382999999997</v>
      </c>
      <c r="K213" s="37">
        <v>0.76415854999999999</v>
      </c>
      <c r="L213" s="37">
        <v>8.5744046000000004E-2</v>
      </c>
      <c r="M213" s="37">
        <v>0.84990270000000001</v>
      </c>
      <c r="N213" s="37">
        <v>0.14956231</v>
      </c>
      <c r="O213" s="37">
        <v>290</v>
      </c>
      <c r="P213" s="37">
        <v>265</v>
      </c>
      <c r="Q213" s="37">
        <v>101</v>
      </c>
      <c r="R213" s="37">
        <v>58551161</v>
      </c>
      <c r="S213" s="37">
        <v>160419860</v>
      </c>
      <c r="T213" s="37">
        <v>80167549</v>
      </c>
      <c r="U213" s="37">
        <v>87343184</v>
      </c>
      <c r="V213" s="37">
        <v>1.607331E-3</v>
      </c>
      <c r="W213" s="37">
        <v>105.83607000000001</v>
      </c>
      <c r="X213" s="38">
        <v>4515505</v>
      </c>
    </row>
    <row r="214" spans="1:24" x14ac:dyDescent="0.35">
      <c r="A214" s="36" t="s">
        <v>179</v>
      </c>
      <c r="B214" s="37" t="s">
        <v>1359</v>
      </c>
      <c r="C214" s="37" t="s">
        <v>179</v>
      </c>
      <c r="D214" s="37" t="s">
        <v>775</v>
      </c>
      <c r="E214" s="37" t="s">
        <v>164</v>
      </c>
      <c r="F214" s="37" t="s">
        <v>918</v>
      </c>
      <c r="G214" s="34" t="s">
        <v>2254</v>
      </c>
      <c r="H214" s="37">
        <v>0.94516533999999996</v>
      </c>
      <c r="I214" s="37">
        <v>0.35186582999999999</v>
      </c>
      <c r="J214" s="37">
        <v>0.64813410000000005</v>
      </c>
      <c r="K214" s="37">
        <v>0.77219623000000004</v>
      </c>
      <c r="L214" s="37">
        <v>7.3356660000000004E-2</v>
      </c>
      <c r="M214" s="37">
        <v>0.84555285999999996</v>
      </c>
      <c r="N214" s="37">
        <v>0.15390400000000001</v>
      </c>
      <c r="O214" s="37">
        <v>292</v>
      </c>
      <c r="P214" s="37">
        <v>269</v>
      </c>
      <c r="Q214" s="37">
        <v>101</v>
      </c>
      <c r="R214" s="37">
        <v>35815606</v>
      </c>
      <c r="S214" s="37">
        <v>189033070</v>
      </c>
      <c r="T214" s="37">
        <v>94465654</v>
      </c>
      <c r="U214" s="37">
        <v>66514282</v>
      </c>
      <c r="V214" s="37">
        <v>1.670876E-3</v>
      </c>
      <c r="W214" s="37">
        <v>85.649730000000005</v>
      </c>
      <c r="X214" s="38">
        <v>6595462</v>
      </c>
    </row>
    <row r="215" spans="1:24" x14ac:dyDescent="0.35">
      <c r="A215" s="36" t="s">
        <v>180</v>
      </c>
      <c r="B215" s="37" t="s">
        <v>1360</v>
      </c>
      <c r="C215" s="37" t="s">
        <v>180</v>
      </c>
      <c r="D215" s="37" t="s">
        <v>775</v>
      </c>
      <c r="E215" s="37" t="s">
        <v>164</v>
      </c>
      <c r="F215" s="37" t="s">
        <v>918</v>
      </c>
      <c r="G215" s="34" t="s">
        <v>2254</v>
      </c>
      <c r="H215" s="37">
        <v>0.93998545</v>
      </c>
      <c r="I215" s="37">
        <v>0.49129149999999999</v>
      </c>
      <c r="J215" s="37">
        <v>0.50870850000000001</v>
      </c>
      <c r="K215" s="37">
        <v>0.64908074999999998</v>
      </c>
      <c r="L215" s="37">
        <v>9.1402319999999995E-2</v>
      </c>
      <c r="M215" s="37">
        <v>0.74048305000000003</v>
      </c>
      <c r="N215" s="37">
        <v>0.25914448000000001</v>
      </c>
      <c r="O215" s="37">
        <v>295</v>
      </c>
      <c r="P215" s="37">
        <v>275</v>
      </c>
      <c r="Q215" s="37">
        <v>101</v>
      </c>
      <c r="R215" s="37">
        <v>55976795</v>
      </c>
      <c r="S215" s="37">
        <v>183717518</v>
      </c>
      <c r="T215" s="37">
        <v>91824830</v>
      </c>
      <c r="U215" s="37">
        <v>90258858</v>
      </c>
      <c r="V215" s="37">
        <v>1.9523940000000001E-3</v>
      </c>
      <c r="W215" s="37">
        <v>115.36169</v>
      </c>
      <c r="X215" s="38">
        <v>14069887</v>
      </c>
    </row>
    <row r="216" spans="1:24" x14ac:dyDescent="0.35">
      <c r="A216" s="36" t="s">
        <v>181</v>
      </c>
      <c r="B216" s="37" t="s">
        <v>1361</v>
      </c>
      <c r="C216" s="37" t="s">
        <v>181</v>
      </c>
      <c r="D216" s="37" t="s">
        <v>775</v>
      </c>
      <c r="E216" s="37" t="s">
        <v>164</v>
      </c>
      <c r="F216" s="37" t="s">
        <v>918</v>
      </c>
      <c r="G216" s="34" t="s">
        <v>2254</v>
      </c>
      <c r="H216" s="37">
        <v>0.94358730000000002</v>
      </c>
      <c r="I216" s="37">
        <v>0.64125889999999997</v>
      </c>
      <c r="J216" s="37">
        <v>0.35874107</v>
      </c>
      <c r="K216" s="37">
        <v>0.77300899999999995</v>
      </c>
      <c r="L216" s="37">
        <v>0.1043164</v>
      </c>
      <c r="M216" s="37">
        <v>0.87732540000000003</v>
      </c>
      <c r="N216" s="37">
        <v>0.122099735</v>
      </c>
      <c r="O216" s="37">
        <v>301</v>
      </c>
      <c r="P216" s="37">
        <v>267</v>
      </c>
      <c r="Q216" s="37">
        <v>101</v>
      </c>
      <c r="R216" s="37">
        <v>105951208</v>
      </c>
      <c r="S216" s="37">
        <v>204650156</v>
      </c>
      <c r="T216" s="37">
        <v>102266573</v>
      </c>
      <c r="U216" s="37">
        <v>131233736</v>
      </c>
      <c r="V216" s="37">
        <v>1.692551E-3</v>
      </c>
      <c r="W216" s="37">
        <v>169.62401</v>
      </c>
      <c r="X216" s="38">
        <v>3956357</v>
      </c>
    </row>
    <row r="217" spans="1:24" x14ac:dyDescent="0.35">
      <c r="A217" s="36" t="s">
        <v>182</v>
      </c>
      <c r="B217" s="37" t="s">
        <v>1362</v>
      </c>
      <c r="C217" s="37" t="s">
        <v>182</v>
      </c>
      <c r="D217" s="37" t="s">
        <v>775</v>
      </c>
      <c r="E217" s="37" t="s">
        <v>164</v>
      </c>
      <c r="F217" s="37" t="s">
        <v>918</v>
      </c>
      <c r="G217" s="34" t="s">
        <v>2254</v>
      </c>
      <c r="H217" s="37">
        <v>0.92947389999999996</v>
      </c>
      <c r="I217" s="37">
        <v>0.49812447999999998</v>
      </c>
      <c r="J217" s="37">
        <v>0.50187550000000003</v>
      </c>
      <c r="K217" s="37">
        <v>0.71937656000000005</v>
      </c>
      <c r="L217" s="37">
        <v>8.1328250000000005E-2</v>
      </c>
      <c r="M217" s="37">
        <v>0.80070483999999997</v>
      </c>
      <c r="N217" s="37">
        <v>0.19887711</v>
      </c>
      <c r="O217" s="37">
        <v>306</v>
      </c>
      <c r="P217" s="37">
        <v>266</v>
      </c>
      <c r="Q217" s="37">
        <v>101</v>
      </c>
      <c r="R217" s="37">
        <v>54672236</v>
      </c>
      <c r="S217" s="37">
        <v>175358260</v>
      </c>
      <c r="T217" s="37">
        <v>87643051</v>
      </c>
      <c r="U217" s="37">
        <v>87350244</v>
      </c>
      <c r="V217" s="37">
        <v>1.6706360000000001E-3</v>
      </c>
      <c r="W217" s="37">
        <v>112.79747</v>
      </c>
      <c r="X217" s="38">
        <v>7614317</v>
      </c>
    </row>
    <row r="218" spans="1:24" x14ac:dyDescent="0.35">
      <c r="A218" s="36" t="s">
        <v>183</v>
      </c>
      <c r="B218" s="37" t="s">
        <v>1363</v>
      </c>
      <c r="C218" s="37" t="s">
        <v>183</v>
      </c>
      <c r="D218" s="37" t="s">
        <v>775</v>
      </c>
      <c r="E218" s="37" t="s">
        <v>164</v>
      </c>
      <c r="F218" s="37" t="s">
        <v>918</v>
      </c>
      <c r="G218" s="34" t="s">
        <v>2254</v>
      </c>
      <c r="H218" s="37">
        <v>0.93801670000000004</v>
      </c>
      <c r="I218" s="37">
        <v>0.51233934999999997</v>
      </c>
      <c r="J218" s="37">
        <v>0.48766064999999997</v>
      </c>
      <c r="K218" s="37">
        <v>0.68282370000000003</v>
      </c>
      <c r="L218" s="37">
        <v>0.12664898999999999</v>
      </c>
      <c r="M218" s="37">
        <v>0.80947270000000004</v>
      </c>
      <c r="N218" s="37">
        <v>0.19015995999999999</v>
      </c>
      <c r="O218" s="37">
        <v>306</v>
      </c>
      <c r="P218" s="37">
        <v>268</v>
      </c>
      <c r="Q218" s="37">
        <v>101</v>
      </c>
      <c r="R218" s="37">
        <v>53355229</v>
      </c>
      <c r="S218" s="37">
        <v>163117268</v>
      </c>
      <c r="T218" s="37">
        <v>81529322</v>
      </c>
      <c r="U218" s="37">
        <v>83571392</v>
      </c>
      <c r="V218" s="37">
        <v>1.710755E-3</v>
      </c>
      <c r="W218" s="37">
        <v>107.17092</v>
      </c>
      <c r="X218" s="38">
        <v>10533509</v>
      </c>
    </row>
    <row r="219" spans="1:24" x14ac:dyDescent="0.35">
      <c r="A219" s="36" t="s">
        <v>184</v>
      </c>
      <c r="B219" s="37" t="s">
        <v>1364</v>
      </c>
      <c r="C219" s="37" t="s">
        <v>184</v>
      </c>
      <c r="D219" s="37" t="s">
        <v>775</v>
      </c>
      <c r="E219" s="37" t="s">
        <v>164</v>
      </c>
      <c r="F219" s="37" t="s">
        <v>918</v>
      </c>
      <c r="G219" s="34">
        <v>10</v>
      </c>
      <c r="H219" s="37">
        <v>0.93693280000000001</v>
      </c>
      <c r="I219" s="37">
        <v>0.52830449999999995</v>
      </c>
      <c r="J219" s="37">
        <v>0.47169545000000002</v>
      </c>
      <c r="K219" s="37">
        <v>0.77036090000000002</v>
      </c>
      <c r="L219" s="37">
        <v>6.4672919999999995E-2</v>
      </c>
      <c r="M219" s="37">
        <v>0.83503382999999998</v>
      </c>
      <c r="N219" s="37">
        <v>0.1643511</v>
      </c>
      <c r="O219" s="37">
        <v>294</v>
      </c>
      <c r="P219" s="37">
        <v>264</v>
      </c>
      <c r="Q219" s="37">
        <v>101</v>
      </c>
      <c r="R219" s="37">
        <v>57331001</v>
      </c>
      <c r="S219" s="37">
        <v>166020860</v>
      </c>
      <c r="T219" s="37">
        <v>82959701</v>
      </c>
      <c r="U219" s="37">
        <v>87709572</v>
      </c>
      <c r="V219" s="37">
        <v>1.584312E-3</v>
      </c>
      <c r="W219" s="37">
        <v>116.53309</v>
      </c>
      <c r="X219" s="38">
        <v>11293413</v>
      </c>
    </row>
    <row r="220" spans="1:24" x14ac:dyDescent="0.35">
      <c r="A220" s="36" t="s">
        <v>185</v>
      </c>
      <c r="B220" s="37" t="s">
        <v>1365</v>
      </c>
      <c r="C220" s="37" t="s">
        <v>185</v>
      </c>
      <c r="D220" s="37" t="s">
        <v>775</v>
      </c>
      <c r="E220" s="37" t="s">
        <v>164</v>
      </c>
      <c r="F220" s="37" t="s">
        <v>918</v>
      </c>
      <c r="G220" s="34">
        <v>9</v>
      </c>
      <c r="H220" s="37">
        <v>0.88850974999999999</v>
      </c>
      <c r="I220" s="37">
        <v>9.8091209999999998E-2</v>
      </c>
      <c r="J220" s="37">
        <v>0.90190890000000001</v>
      </c>
      <c r="K220" s="37">
        <v>0.27084446000000001</v>
      </c>
      <c r="L220" s="37">
        <v>4.0971562000000003E-2</v>
      </c>
      <c r="M220" s="37">
        <v>0.31181604000000002</v>
      </c>
      <c r="N220" s="37">
        <v>0.68792604999999996</v>
      </c>
      <c r="O220" s="37">
        <v>205</v>
      </c>
      <c r="P220" s="37">
        <v>142</v>
      </c>
      <c r="Q220" s="37">
        <v>101</v>
      </c>
      <c r="R220" s="37">
        <v>8856331</v>
      </c>
      <c r="S220" s="37">
        <v>180566632</v>
      </c>
      <c r="T220" s="37">
        <v>90260350</v>
      </c>
      <c r="U220" s="37">
        <v>17711998</v>
      </c>
      <c r="V220" s="37">
        <v>1.8214119999999999E-3</v>
      </c>
      <c r="W220" s="37">
        <v>16.092870000000001</v>
      </c>
      <c r="X220" s="38">
        <v>86477806</v>
      </c>
    </row>
    <row r="221" spans="1:24" x14ac:dyDescent="0.35">
      <c r="A221" s="36" t="s">
        <v>186</v>
      </c>
      <c r="B221" s="37" t="s">
        <v>1366</v>
      </c>
      <c r="C221" s="37" t="s">
        <v>186</v>
      </c>
      <c r="D221" s="37" t="s">
        <v>775</v>
      </c>
      <c r="E221" s="37" t="s">
        <v>164</v>
      </c>
      <c r="F221" s="37" t="s">
        <v>918</v>
      </c>
      <c r="G221" s="34">
        <v>10</v>
      </c>
      <c r="H221" s="37">
        <v>0.93095450000000002</v>
      </c>
      <c r="I221" s="37">
        <v>0.70566194999999998</v>
      </c>
      <c r="J221" s="37">
        <v>0.29433805000000002</v>
      </c>
      <c r="K221" s="37">
        <v>0.76894872999999997</v>
      </c>
      <c r="L221" s="37">
        <v>0.11407123</v>
      </c>
      <c r="M221" s="37">
        <v>0.88302000000000003</v>
      </c>
      <c r="N221" s="37">
        <v>0.11607864</v>
      </c>
      <c r="O221" s="37">
        <v>298</v>
      </c>
      <c r="P221" s="37">
        <v>263</v>
      </c>
      <c r="Q221" s="37">
        <v>101</v>
      </c>
      <c r="R221" s="37">
        <v>95843644</v>
      </c>
      <c r="S221" s="37">
        <v>142430706</v>
      </c>
      <c r="T221" s="37">
        <v>71151406</v>
      </c>
      <c r="U221" s="37">
        <v>100507928</v>
      </c>
      <c r="V221" s="37">
        <v>1.5576380000000001E-3</v>
      </c>
      <c r="W221" s="37">
        <v>116.38055</v>
      </c>
      <c r="X221" s="38">
        <v>4602579</v>
      </c>
    </row>
    <row r="222" spans="1:24" x14ac:dyDescent="0.35">
      <c r="A222" s="36" t="s">
        <v>187</v>
      </c>
      <c r="B222" s="37" t="s">
        <v>1367</v>
      </c>
      <c r="C222" s="37" t="s">
        <v>187</v>
      </c>
      <c r="D222" s="37" t="s">
        <v>775</v>
      </c>
      <c r="E222" s="37" t="s">
        <v>164</v>
      </c>
      <c r="F222" s="37" t="s">
        <v>918</v>
      </c>
      <c r="G222" s="34">
        <v>10</v>
      </c>
      <c r="H222" s="37">
        <v>0.95435420000000004</v>
      </c>
      <c r="I222" s="37">
        <v>0.72704524000000004</v>
      </c>
      <c r="J222" s="37">
        <v>0.27295472999999998</v>
      </c>
      <c r="K222" s="37">
        <v>0.74994486999999999</v>
      </c>
      <c r="L222" s="37">
        <v>0.12330814499999999</v>
      </c>
      <c r="M222" s="37">
        <v>0.87325304999999998</v>
      </c>
      <c r="N222" s="37">
        <v>0.12599643999999999</v>
      </c>
      <c r="O222" s="37">
        <v>302</v>
      </c>
      <c r="P222" s="37">
        <v>264</v>
      </c>
      <c r="Q222" s="37">
        <v>101</v>
      </c>
      <c r="R222" s="37">
        <v>119385576</v>
      </c>
      <c r="S222" s="37">
        <v>161266948</v>
      </c>
      <c r="T222" s="37">
        <v>80573390</v>
      </c>
      <c r="U222" s="37">
        <v>117248370</v>
      </c>
      <c r="V222" s="37">
        <v>1.6110619999999999E-3</v>
      </c>
      <c r="W222" s="37">
        <v>144.35638</v>
      </c>
      <c r="X222" s="38">
        <v>2938354</v>
      </c>
    </row>
    <row r="223" spans="1:24" x14ac:dyDescent="0.35">
      <c r="A223" s="36" t="s">
        <v>188</v>
      </c>
      <c r="B223" s="37" t="s">
        <v>1368</v>
      </c>
      <c r="C223" s="37" t="s">
        <v>188</v>
      </c>
      <c r="D223" s="37" t="s">
        <v>775</v>
      </c>
      <c r="E223" s="37" t="s">
        <v>164</v>
      </c>
      <c r="F223" s="37" t="s">
        <v>918</v>
      </c>
      <c r="G223" s="34">
        <v>10</v>
      </c>
      <c r="H223" s="37">
        <v>0.94513670000000005</v>
      </c>
      <c r="I223" s="37">
        <v>0.60670769999999996</v>
      </c>
      <c r="J223" s="37">
        <v>0.39329237</v>
      </c>
      <c r="K223" s="37">
        <v>0.78472905999999998</v>
      </c>
      <c r="L223" s="37">
        <v>0.10518147</v>
      </c>
      <c r="M223" s="37">
        <v>0.88991050000000005</v>
      </c>
      <c r="N223" s="37">
        <v>0.10934486</v>
      </c>
      <c r="O223" s="37">
        <v>298</v>
      </c>
      <c r="P223" s="37">
        <v>267</v>
      </c>
      <c r="Q223" s="37">
        <v>101</v>
      </c>
      <c r="R223" s="37">
        <v>92401467</v>
      </c>
      <c r="S223" s="37">
        <v>203114756</v>
      </c>
      <c r="T223" s="37">
        <v>101482098</v>
      </c>
      <c r="U223" s="37">
        <v>123231276</v>
      </c>
      <c r="V223" s="37">
        <v>1.6940130000000001E-3</v>
      </c>
      <c r="W223" s="37">
        <v>153.70506</v>
      </c>
      <c r="X223" s="38">
        <v>6132647</v>
      </c>
    </row>
    <row r="224" spans="1:24" x14ac:dyDescent="0.35">
      <c r="A224" s="36" t="s">
        <v>189</v>
      </c>
      <c r="B224" s="37" t="s">
        <v>1369</v>
      </c>
      <c r="C224" s="37" t="s">
        <v>189</v>
      </c>
      <c r="D224" s="37" t="s">
        <v>775</v>
      </c>
      <c r="E224" s="37" t="s">
        <v>164</v>
      </c>
      <c r="F224" s="37" t="s">
        <v>918</v>
      </c>
      <c r="G224" s="34">
        <v>10</v>
      </c>
      <c r="H224" s="37">
        <v>0.94619690000000001</v>
      </c>
      <c r="I224" s="37">
        <v>0.61960565999999995</v>
      </c>
      <c r="J224" s="37">
        <v>0.38039436999999998</v>
      </c>
      <c r="K224" s="37">
        <v>0.79531275999999995</v>
      </c>
      <c r="L224" s="37">
        <v>9.7259499999999999E-2</v>
      </c>
      <c r="M224" s="37">
        <v>0.89257229999999999</v>
      </c>
      <c r="N224" s="37">
        <v>0.10686168</v>
      </c>
      <c r="O224" s="37">
        <v>293</v>
      </c>
      <c r="P224" s="37">
        <v>267</v>
      </c>
      <c r="Q224" s="37">
        <v>101</v>
      </c>
      <c r="R224" s="37">
        <v>86127070</v>
      </c>
      <c r="S224" s="37">
        <v>180531926</v>
      </c>
      <c r="T224" s="37">
        <v>90215250</v>
      </c>
      <c r="U224" s="37">
        <v>111858598</v>
      </c>
      <c r="V224" s="37">
        <v>1.71546E-3</v>
      </c>
      <c r="W224" s="37">
        <v>130.61699999999999</v>
      </c>
      <c r="X224" s="38">
        <v>3132122</v>
      </c>
    </row>
    <row r="225" spans="1:24" x14ac:dyDescent="0.35">
      <c r="A225" s="36" t="s">
        <v>190</v>
      </c>
      <c r="B225" s="37" t="s">
        <v>1370</v>
      </c>
      <c r="C225" s="37" t="s">
        <v>190</v>
      </c>
      <c r="D225" s="37" t="s">
        <v>775</v>
      </c>
      <c r="E225" s="37" t="s">
        <v>164</v>
      </c>
      <c r="F225" s="37" t="s">
        <v>918</v>
      </c>
      <c r="G225" s="34">
        <v>10</v>
      </c>
      <c r="H225" s="37">
        <v>0.94775010000000004</v>
      </c>
      <c r="I225" s="37">
        <v>0.55875914999999998</v>
      </c>
      <c r="J225" s="37">
        <v>0.44124081999999998</v>
      </c>
      <c r="K225" s="37">
        <v>0.79292240000000003</v>
      </c>
      <c r="L225" s="37">
        <v>8.6944393999999994E-2</v>
      </c>
      <c r="M225" s="37">
        <v>0.8798667</v>
      </c>
      <c r="N225" s="37">
        <v>0.119399175</v>
      </c>
      <c r="O225" s="37">
        <v>299</v>
      </c>
      <c r="P225" s="37">
        <v>267</v>
      </c>
      <c r="Q225" s="37">
        <v>101</v>
      </c>
      <c r="R225" s="37">
        <v>72544198</v>
      </c>
      <c r="S225" s="37">
        <v>189162042</v>
      </c>
      <c r="T225" s="37">
        <v>94512098</v>
      </c>
      <c r="U225" s="37">
        <v>105696024</v>
      </c>
      <c r="V225" s="37">
        <v>1.5302689999999999E-3</v>
      </c>
      <c r="W225" s="37">
        <v>139.33553000000001</v>
      </c>
      <c r="X225" s="38">
        <v>5522728</v>
      </c>
    </row>
    <row r="226" spans="1:24" x14ac:dyDescent="0.35">
      <c r="A226" s="36" t="s">
        <v>191</v>
      </c>
      <c r="B226" s="37" t="s">
        <v>1371</v>
      </c>
      <c r="C226" s="37" t="s">
        <v>191</v>
      </c>
      <c r="D226" s="37" t="s">
        <v>775</v>
      </c>
      <c r="E226" s="37" t="s">
        <v>164</v>
      </c>
      <c r="F226" s="37" t="s">
        <v>918</v>
      </c>
      <c r="G226" s="34">
        <v>9.9</v>
      </c>
      <c r="H226" s="37">
        <v>0.95024200000000003</v>
      </c>
      <c r="I226" s="37">
        <v>0.60304999999999997</v>
      </c>
      <c r="J226" s="37">
        <v>0.39695000000000003</v>
      </c>
      <c r="K226" s="37">
        <v>0.78745410000000005</v>
      </c>
      <c r="L226" s="37">
        <v>0.104598485</v>
      </c>
      <c r="M226" s="37">
        <v>0.89205259999999997</v>
      </c>
      <c r="N226" s="37">
        <v>0.10738401</v>
      </c>
      <c r="O226" s="37">
        <v>296</v>
      </c>
      <c r="P226" s="37">
        <v>266</v>
      </c>
      <c r="Q226" s="37">
        <v>101</v>
      </c>
      <c r="R226" s="37">
        <v>81068149</v>
      </c>
      <c r="S226" s="37">
        <v>180595604</v>
      </c>
      <c r="T226" s="37">
        <v>90247450</v>
      </c>
      <c r="U226" s="37">
        <v>108908180</v>
      </c>
      <c r="V226" s="37">
        <v>1.55496E-3</v>
      </c>
      <c r="W226" s="37">
        <v>125.56882</v>
      </c>
      <c r="X226" s="38">
        <v>2207523</v>
      </c>
    </row>
    <row r="227" spans="1:24" x14ac:dyDescent="0.35">
      <c r="A227" s="36" t="s">
        <v>192</v>
      </c>
      <c r="B227" s="37" t="s">
        <v>1372</v>
      </c>
      <c r="C227" s="37" t="s">
        <v>192</v>
      </c>
      <c r="D227" s="37" t="s">
        <v>775</v>
      </c>
      <c r="E227" s="37" t="s">
        <v>164</v>
      </c>
      <c r="F227" s="37" t="s">
        <v>918</v>
      </c>
      <c r="G227" s="34">
        <v>9.9</v>
      </c>
      <c r="H227" s="37">
        <v>0.94674550000000002</v>
      </c>
      <c r="I227" s="37">
        <v>0.63965970000000005</v>
      </c>
      <c r="J227" s="37">
        <v>0.3603403</v>
      </c>
      <c r="K227" s="37">
        <v>0.79576809999999998</v>
      </c>
      <c r="L227" s="37">
        <v>6.9056229999999996E-2</v>
      </c>
      <c r="M227" s="37">
        <v>0.86482424000000002</v>
      </c>
      <c r="N227" s="37">
        <v>0.13451073999999999</v>
      </c>
      <c r="O227" s="37">
        <v>276</v>
      </c>
      <c r="P227" s="37">
        <v>191</v>
      </c>
      <c r="Q227" s="37">
        <v>101</v>
      </c>
      <c r="R227" s="37">
        <v>60335935</v>
      </c>
      <c r="S227" s="37">
        <v>117258488</v>
      </c>
      <c r="T227" s="37">
        <v>58590456</v>
      </c>
      <c r="U227" s="37">
        <v>75005528</v>
      </c>
      <c r="V227" s="37">
        <v>1.5496189999999999E-3</v>
      </c>
      <c r="W227" s="37">
        <v>95.348179999999999</v>
      </c>
      <c r="X227" s="38">
        <v>2712043</v>
      </c>
    </row>
    <row r="228" spans="1:24" x14ac:dyDescent="0.35">
      <c r="A228" s="36" t="s">
        <v>193</v>
      </c>
      <c r="B228" s="37" t="s">
        <v>1373</v>
      </c>
      <c r="C228" s="37" t="s">
        <v>194</v>
      </c>
      <c r="D228" s="37" t="s">
        <v>775</v>
      </c>
      <c r="E228" s="37" t="s">
        <v>164</v>
      </c>
      <c r="F228" s="37" t="s">
        <v>918</v>
      </c>
      <c r="G228" s="34">
        <v>9.8000000000000007</v>
      </c>
      <c r="H228" s="37">
        <v>0.92040219999999995</v>
      </c>
      <c r="I228" s="37">
        <v>0.64642560000000004</v>
      </c>
      <c r="J228" s="37">
        <v>0.35357437000000003</v>
      </c>
      <c r="K228" s="37">
        <v>0.74398299999999995</v>
      </c>
      <c r="L228" s="37">
        <v>0.10458515</v>
      </c>
      <c r="M228" s="37">
        <v>0.84856814000000003</v>
      </c>
      <c r="N228" s="37">
        <v>0.15072360000000001</v>
      </c>
      <c r="O228" s="37">
        <v>296</v>
      </c>
      <c r="P228" s="37">
        <v>264</v>
      </c>
      <c r="Q228" s="37">
        <v>101</v>
      </c>
      <c r="R228" s="37">
        <v>82176685</v>
      </c>
      <c r="S228" s="37">
        <v>155599372</v>
      </c>
      <c r="T228" s="37">
        <v>77745082</v>
      </c>
      <c r="U228" s="37">
        <v>100583420</v>
      </c>
      <c r="V228" s="37">
        <v>1.9627770000000002E-3</v>
      </c>
      <c r="W228" s="37">
        <v>119.53281</v>
      </c>
      <c r="X228" s="38">
        <v>3095514</v>
      </c>
    </row>
    <row r="229" spans="1:24" x14ac:dyDescent="0.35">
      <c r="A229" s="36" t="s">
        <v>195</v>
      </c>
      <c r="B229" s="37" t="s">
        <v>1374</v>
      </c>
      <c r="C229" s="37" t="s">
        <v>197</v>
      </c>
      <c r="D229" s="37" t="s">
        <v>775</v>
      </c>
      <c r="E229" s="37" t="s">
        <v>196</v>
      </c>
      <c r="F229" s="37" t="s">
        <v>918</v>
      </c>
      <c r="G229" s="34">
        <v>9.6999999999999993</v>
      </c>
      <c r="H229" s="37">
        <v>0.97318170000000004</v>
      </c>
      <c r="I229" s="37">
        <v>0.62533950000000005</v>
      </c>
      <c r="J229" s="37">
        <v>0.37466052</v>
      </c>
      <c r="K229" s="37">
        <v>0.7251609</v>
      </c>
      <c r="L229" s="37">
        <v>7.8818120000000005E-2</v>
      </c>
      <c r="M229" s="37">
        <v>0.80397890000000005</v>
      </c>
      <c r="N229" s="37">
        <v>0.19550079000000001</v>
      </c>
      <c r="O229" s="37">
        <v>293</v>
      </c>
      <c r="P229" s="37">
        <v>269</v>
      </c>
      <c r="Q229" s="37">
        <v>101</v>
      </c>
      <c r="R229" s="37">
        <v>103270392</v>
      </c>
      <c r="S229" s="37">
        <v>211882848</v>
      </c>
      <c r="T229" s="37">
        <v>105886950</v>
      </c>
      <c r="U229" s="37">
        <v>132498714</v>
      </c>
      <c r="V229" s="37">
        <v>2.8631479999999998E-3</v>
      </c>
      <c r="W229" s="37">
        <v>183.80591000000001</v>
      </c>
      <c r="X229" s="38">
        <v>3540702</v>
      </c>
    </row>
    <row r="230" spans="1:24" x14ac:dyDescent="0.35">
      <c r="A230" s="36" t="s">
        <v>198</v>
      </c>
      <c r="B230" s="37" t="s">
        <v>1375</v>
      </c>
      <c r="C230" s="37" t="s">
        <v>199</v>
      </c>
      <c r="D230" s="37" t="s">
        <v>775</v>
      </c>
      <c r="E230" s="37" t="s">
        <v>196</v>
      </c>
      <c r="F230" s="37" t="s">
        <v>918</v>
      </c>
      <c r="G230" s="34">
        <v>9.1</v>
      </c>
      <c r="H230" s="37">
        <v>0.96993649999999998</v>
      </c>
      <c r="I230" s="37">
        <v>0.59462950000000003</v>
      </c>
      <c r="J230" s="37">
        <v>0.40537040000000002</v>
      </c>
      <c r="K230" s="37">
        <v>0.81279420000000002</v>
      </c>
      <c r="L230" s="37">
        <v>4.9649461999999998E-2</v>
      </c>
      <c r="M230" s="37">
        <v>0.86244359999999998</v>
      </c>
      <c r="N230" s="37">
        <v>0.13702766999999999</v>
      </c>
      <c r="O230" s="37">
        <v>308</v>
      </c>
      <c r="P230" s="37">
        <v>278</v>
      </c>
      <c r="Q230" s="37">
        <v>101</v>
      </c>
      <c r="R230" s="37">
        <v>92351588</v>
      </c>
      <c r="S230" s="37">
        <v>212102218</v>
      </c>
      <c r="T230" s="37">
        <v>105995204</v>
      </c>
      <c r="U230" s="37">
        <v>126122250</v>
      </c>
      <c r="V230" s="37">
        <v>1.9280390000000001E-3</v>
      </c>
      <c r="W230" s="37">
        <v>158.28207</v>
      </c>
      <c r="X230" s="38">
        <v>8200421</v>
      </c>
    </row>
    <row r="231" spans="1:24" x14ac:dyDescent="0.35">
      <c r="A231" s="36" t="s">
        <v>200</v>
      </c>
      <c r="B231" s="37" t="s">
        <v>1376</v>
      </c>
      <c r="C231" s="37" t="s">
        <v>201</v>
      </c>
      <c r="D231" s="37" t="s">
        <v>775</v>
      </c>
      <c r="E231" s="37" t="s">
        <v>196</v>
      </c>
      <c r="F231" s="37" t="s">
        <v>918</v>
      </c>
      <c r="G231" s="34">
        <v>10</v>
      </c>
      <c r="H231" s="37">
        <v>0.97198914999999997</v>
      </c>
      <c r="I231" s="37">
        <v>0.54889469999999996</v>
      </c>
      <c r="J231" s="37">
        <v>0.45110536000000001</v>
      </c>
      <c r="K231" s="37">
        <v>0.59933066000000002</v>
      </c>
      <c r="L231" s="37">
        <v>8.1183019999999995E-2</v>
      </c>
      <c r="M231" s="37">
        <v>0.6805137</v>
      </c>
      <c r="N231" s="37">
        <v>0.3190443</v>
      </c>
      <c r="O231" s="37">
        <v>284</v>
      </c>
      <c r="P231" s="37">
        <v>266</v>
      </c>
      <c r="Q231" s="37">
        <v>101</v>
      </c>
      <c r="R231" s="37">
        <v>67617743</v>
      </c>
      <c r="S231" s="37">
        <v>182452052</v>
      </c>
      <c r="T231" s="37">
        <v>91186013</v>
      </c>
      <c r="U231" s="37">
        <v>100146956</v>
      </c>
      <c r="V231" s="37">
        <v>2.2661410000000002E-3</v>
      </c>
      <c r="W231" s="37">
        <v>142.19159999999999</v>
      </c>
      <c r="X231" s="38">
        <v>5175285</v>
      </c>
    </row>
    <row r="232" spans="1:24" x14ac:dyDescent="0.35">
      <c r="A232" s="36" t="s">
        <v>200</v>
      </c>
      <c r="B232" s="37" t="s">
        <v>1377</v>
      </c>
      <c r="C232" s="37" t="s">
        <v>202</v>
      </c>
      <c r="D232" s="37" t="s">
        <v>775</v>
      </c>
      <c r="E232" s="37" t="s">
        <v>196</v>
      </c>
      <c r="F232" s="37" t="s">
        <v>1166</v>
      </c>
      <c r="G232" s="34">
        <v>9.9</v>
      </c>
      <c r="H232" s="37">
        <v>0.93736679999999994</v>
      </c>
      <c r="I232" s="37">
        <v>0.33265614999999998</v>
      </c>
      <c r="J232" s="37">
        <v>0.66734384999999996</v>
      </c>
      <c r="K232" s="37">
        <v>0.28667199999999998</v>
      </c>
      <c r="L232" s="37">
        <v>7.4923649999999994E-2</v>
      </c>
      <c r="M232" s="37">
        <v>0.36159563</v>
      </c>
      <c r="N232" s="37">
        <v>0.63818014000000001</v>
      </c>
      <c r="O232" s="37">
        <v>124</v>
      </c>
      <c r="P232" s="37">
        <v>76</v>
      </c>
      <c r="Q232" s="37">
        <v>101</v>
      </c>
      <c r="R232" s="37">
        <v>24218974</v>
      </c>
      <c r="S232" s="37">
        <v>137003312</v>
      </c>
      <c r="T232" s="37">
        <v>68486834</v>
      </c>
      <c r="U232" s="37">
        <v>45574992</v>
      </c>
      <c r="V232" s="37">
        <v>2.8445190000000002E-3</v>
      </c>
      <c r="W232" s="37">
        <v>49.822563000000002</v>
      </c>
      <c r="X232" s="38">
        <v>12222370</v>
      </c>
    </row>
    <row r="233" spans="1:24" x14ac:dyDescent="0.35">
      <c r="A233" s="36" t="s">
        <v>203</v>
      </c>
      <c r="B233" s="37" t="s">
        <v>1378</v>
      </c>
      <c r="C233" s="37" t="s">
        <v>204</v>
      </c>
      <c r="D233" s="37" t="s">
        <v>775</v>
      </c>
      <c r="E233" s="37" t="s">
        <v>196</v>
      </c>
      <c r="F233" s="37" t="s">
        <v>1166</v>
      </c>
      <c r="G233" s="34">
        <v>9.5</v>
      </c>
      <c r="H233" s="37">
        <v>0.93612130000000005</v>
      </c>
      <c r="I233" s="37">
        <v>0.72537439999999997</v>
      </c>
      <c r="J233" s="37">
        <v>0.27462560000000003</v>
      </c>
      <c r="K233" s="37">
        <v>0.32689393</v>
      </c>
      <c r="L233" s="37">
        <v>0.38143896999999999</v>
      </c>
      <c r="M233" s="37">
        <v>0.70833290000000004</v>
      </c>
      <c r="N233" s="37">
        <v>0.29121363</v>
      </c>
      <c r="O233" s="37">
        <v>113</v>
      </c>
      <c r="P233" s="37">
        <v>64</v>
      </c>
      <c r="Q233" s="37">
        <v>101</v>
      </c>
      <c r="R233" s="37">
        <v>63902174</v>
      </c>
      <c r="S233" s="37">
        <v>86981928</v>
      </c>
      <c r="T233" s="37">
        <v>43471922</v>
      </c>
      <c r="U233" s="37">
        <v>63094464</v>
      </c>
      <c r="V233" s="37">
        <v>2.2533179999999998E-3</v>
      </c>
      <c r="W233" s="37">
        <v>33.680500000000002</v>
      </c>
      <c r="X233" s="38">
        <v>4596328</v>
      </c>
    </row>
    <row r="234" spans="1:24" x14ac:dyDescent="0.35">
      <c r="A234" s="36" t="s">
        <v>205</v>
      </c>
      <c r="B234" s="37" t="s">
        <v>1379</v>
      </c>
      <c r="C234" s="37" t="s">
        <v>206</v>
      </c>
      <c r="D234" s="37" t="s">
        <v>775</v>
      </c>
      <c r="E234" s="37" t="s">
        <v>196</v>
      </c>
      <c r="F234" s="37" t="s">
        <v>1166</v>
      </c>
      <c r="G234" s="34">
        <v>10</v>
      </c>
      <c r="H234" s="37">
        <v>0.93540310000000004</v>
      </c>
      <c r="I234" s="37">
        <v>0.62299824000000004</v>
      </c>
      <c r="J234" s="37">
        <v>0.3770018</v>
      </c>
      <c r="K234" s="37">
        <v>0.48790738</v>
      </c>
      <c r="L234" s="37">
        <v>0.16853656</v>
      </c>
      <c r="M234" s="37">
        <v>0.65644389999999997</v>
      </c>
      <c r="N234" s="37">
        <v>0.34287453000000001</v>
      </c>
      <c r="O234" s="37">
        <v>231</v>
      </c>
      <c r="P234" s="37">
        <v>189</v>
      </c>
      <c r="Q234" s="37">
        <v>101</v>
      </c>
      <c r="R234" s="37">
        <v>60614782</v>
      </c>
      <c r="S234" s="37">
        <v>125459226</v>
      </c>
      <c r="T234" s="37">
        <v>62690456</v>
      </c>
      <c r="U234" s="37">
        <v>78160874</v>
      </c>
      <c r="V234" s="37">
        <v>1.9431870000000001E-3</v>
      </c>
      <c r="W234" s="37">
        <v>76.620500000000007</v>
      </c>
      <c r="X234" s="38">
        <v>3731149</v>
      </c>
    </row>
    <row r="235" spans="1:24" x14ac:dyDescent="0.35">
      <c r="A235" s="36" t="s">
        <v>942</v>
      </c>
      <c r="B235" s="37" t="s">
        <v>1380</v>
      </c>
      <c r="C235" s="37" t="s">
        <v>654</v>
      </c>
      <c r="D235" s="37" t="s">
        <v>1165</v>
      </c>
      <c r="E235" s="37" t="s">
        <v>1381</v>
      </c>
      <c r="F235" s="37" t="s">
        <v>1166</v>
      </c>
      <c r="G235" s="34" t="s">
        <v>2254</v>
      </c>
      <c r="H235" s="37">
        <v>0.92366934000000001</v>
      </c>
      <c r="I235" s="37">
        <v>0.72030263999999999</v>
      </c>
      <c r="J235" s="37">
        <v>0.27969736000000001</v>
      </c>
      <c r="K235" s="37">
        <v>0.57468929999999996</v>
      </c>
      <c r="L235" s="37">
        <v>0.24682736</v>
      </c>
      <c r="M235" s="37">
        <v>0.82151669999999999</v>
      </c>
      <c r="N235" s="37">
        <v>0.17788395000000001</v>
      </c>
      <c r="O235" s="37">
        <v>287</v>
      </c>
      <c r="P235" s="37">
        <v>264</v>
      </c>
      <c r="Q235" s="37">
        <v>101</v>
      </c>
      <c r="R235" s="37">
        <v>145481484</v>
      </c>
      <c r="S235" s="37">
        <v>202633184</v>
      </c>
      <c r="T235" s="37">
        <v>101259956</v>
      </c>
      <c r="U235" s="37">
        <v>145957216</v>
      </c>
      <c r="V235" s="37">
        <v>2.5440630000000001E-3</v>
      </c>
      <c r="W235" s="37">
        <v>148.81871000000001</v>
      </c>
      <c r="X235" s="38">
        <v>2010916</v>
      </c>
    </row>
    <row r="236" spans="1:24" x14ac:dyDescent="0.35">
      <c r="A236" s="36" t="s">
        <v>928</v>
      </c>
      <c r="B236" s="37" t="s">
        <v>1382</v>
      </c>
      <c r="C236" s="37" t="s">
        <v>928</v>
      </c>
      <c r="D236" s="37" t="s">
        <v>1165</v>
      </c>
      <c r="E236" s="37" t="s">
        <v>1381</v>
      </c>
      <c r="F236" s="37" t="s">
        <v>1166</v>
      </c>
      <c r="G236" s="34" t="s">
        <v>2254</v>
      </c>
      <c r="H236" s="37">
        <v>0.93875560000000002</v>
      </c>
      <c r="I236" s="37">
        <v>0.73049330000000001</v>
      </c>
      <c r="J236" s="37">
        <v>0.26950666000000001</v>
      </c>
      <c r="K236" s="37">
        <v>0.61327109999999996</v>
      </c>
      <c r="L236" s="37">
        <v>0.22547396</v>
      </c>
      <c r="M236" s="37">
        <v>0.83874510000000002</v>
      </c>
      <c r="N236" s="37">
        <v>0.15991051000000001</v>
      </c>
      <c r="O236" s="37">
        <v>284</v>
      </c>
      <c r="P236" s="37">
        <v>291</v>
      </c>
      <c r="Q236" s="37">
        <v>101</v>
      </c>
      <c r="R236" s="37">
        <v>130108892</v>
      </c>
      <c r="S236" s="37">
        <v>172962065</v>
      </c>
      <c r="T236" s="37">
        <v>86411821</v>
      </c>
      <c r="U236" s="37">
        <v>126347636</v>
      </c>
      <c r="V236" s="37">
        <v>1.858178E-3</v>
      </c>
      <c r="W236" s="37">
        <v>132.81453999999999</v>
      </c>
      <c r="X236" s="38">
        <v>2378280</v>
      </c>
    </row>
    <row r="237" spans="1:24" x14ac:dyDescent="0.35">
      <c r="A237" s="36" t="s">
        <v>929</v>
      </c>
      <c r="B237" s="37" t="s">
        <v>1383</v>
      </c>
      <c r="C237" s="37" t="s">
        <v>656</v>
      </c>
      <c r="D237" s="37" t="s">
        <v>1165</v>
      </c>
      <c r="E237" s="37" t="s">
        <v>1381</v>
      </c>
      <c r="F237" s="37" t="s">
        <v>1166</v>
      </c>
      <c r="G237" s="34" t="s">
        <v>2254</v>
      </c>
      <c r="H237" s="37">
        <v>0.95002330000000001</v>
      </c>
      <c r="I237" s="37">
        <v>0.78084070000000005</v>
      </c>
      <c r="J237" s="37">
        <v>0.21915931999999999</v>
      </c>
      <c r="K237" s="37">
        <v>0.45284965999999999</v>
      </c>
      <c r="L237" s="37">
        <v>0.35525217999999997</v>
      </c>
      <c r="M237" s="37">
        <v>0.80810183000000002</v>
      </c>
      <c r="N237" s="37">
        <v>0.19127579</v>
      </c>
      <c r="O237" s="37">
        <v>253</v>
      </c>
      <c r="P237" s="37">
        <v>188</v>
      </c>
      <c r="Q237" s="37">
        <v>101</v>
      </c>
      <c r="R237" s="37">
        <v>154576203</v>
      </c>
      <c r="S237" s="37">
        <v>159812063</v>
      </c>
      <c r="T237" s="37">
        <v>79853771</v>
      </c>
      <c r="U237" s="37">
        <v>124787760</v>
      </c>
      <c r="V237" s="37">
        <v>1.8133719999999999E-3</v>
      </c>
      <c r="W237" s="37">
        <v>96.622569999999996</v>
      </c>
      <c r="X237" s="38">
        <v>5494512</v>
      </c>
    </row>
    <row r="238" spans="1:24" x14ac:dyDescent="0.35">
      <c r="A238" s="36" t="s">
        <v>930</v>
      </c>
      <c r="B238" s="37" t="s">
        <v>1384</v>
      </c>
      <c r="C238" s="37" t="s">
        <v>657</v>
      </c>
      <c r="D238" s="37" t="s">
        <v>1165</v>
      </c>
      <c r="E238" s="37" t="s">
        <v>1381</v>
      </c>
      <c r="F238" s="37" t="s">
        <v>918</v>
      </c>
      <c r="G238" s="34" t="s">
        <v>2254</v>
      </c>
      <c r="H238" s="37">
        <v>0.94336677000000002</v>
      </c>
      <c r="I238" s="37">
        <v>0.76570150000000003</v>
      </c>
      <c r="J238" s="37">
        <v>0.23429853</v>
      </c>
      <c r="K238" s="37">
        <v>0.44189334000000002</v>
      </c>
      <c r="L238" s="37">
        <v>0.35255979999999998</v>
      </c>
      <c r="M238" s="37">
        <v>0.79445319999999997</v>
      </c>
      <c r="N238" s="37">
        <v>0.20484392000000001</v>
      </c>
      <c r="O238" s="37">
        <v>240</v>
      </c>
      <c r="P238" s="37">
        <v>188</v>
      </c>
      <c r="Q238" s="37">
        <v>101</v>
      </c>
      <c r="R238" s="37">
        <v>140391386</v>
      </c>
      <c r="S238" s="37">
        <v>157218354</v>
      </c>
      <c r="T238" s="37">
        <v>78550891</v>
      </c>
      <c r="U238" s="37">
        <v>120382325</v>
      </c>
      <c r="V238" s="37">
        <v>2.0875440000000002E-3</v>
      </c>
      <c r="W238" s="37">
        <v>94.712906000000004</v>
      </c>
      <c r="X238" s="38">
        <v>3102890</v>
      </c>
    </row>
    <row r="239" spans="1:24" x14ac:dyDescent="0.35">
      <c r="A239" s="36" t="s">
        <v>931</v>
      </c>
      <c r="B239" s="37" t="s">
        <v>1385</v>
      </c>
      <c r="C239" s="37" t="s">
        <v>658</v>
      </c>
      <c r="D239" s="37" t="s">
        <v>1165</v>
      </c>
      <c r="E239" s="37" t="s">
        <v>1381</v>
      </c>
      <c r="F239" s="37" t="s">
        <v>1166</v>
      </c>
      <c r="G239" s="34" t="s">
        <v>2254</v>
      </c>
      <c r="H239" s="37">
        <v>0.93933904000000001</v>
      </c>
      <c r="I239" s="37">
        <v>0.69183176999999996</v>
      </c>
      <c r="J239" s="37">
        <v>0.30816822999999999</v>
      </c>
      <c r="K239" s="37">
        <v>0.47919253000000001</v>
      </c>
      <c r="L239" s="37">
        <v>0.27526953999999998</v>
      </c>
      <c r="M239" s="37">
        <v>0.75446206000000005</v>
      </c>
      <c r="N239" s="37">
        <v>0.24477850000000001</v>
      </c>
      <c r="O239" s="37">
        <v>250</v>
      </c>
      <c r="P239" s="37">
        <v>189</v>
      </c>
      <c r="Q239" s="37">
        <v>101</v>
      </c>
      <c r="R239" s="37">
        <v>99158637</v>
      </c>
      <c r="S239" s="37">
        <v>156334558</v>
      </c>
      <c r="T239" s="37">
        <v>78113089</v>
      </c>
      <c r="U239" s="37">
        <v>108157212</v>
      </c>
      <c r="V239" s="37">
        <v>1.9056590000000001E-3</v>
      </c>
      <c r="W239" s="37">
        <v>92.34205</v>
      </c>
      <c r="X239" s="38">
        <v>10016179</v>
      </c>
    </row>
    <row r="240" spans="1:24" x14ac:dyDescent="0.35">
      <c r="A240" s="36" t="s">
        <v>939</v>
      </c>
      <c r="B240" s="37" t="s">
        <v>1386</v>
      </c>
      <c r="C240" s="37" t="s">
        <v>659</v>
      </c>
      <c r="D240" s="37" t="s">
        <v>1165</v>
      </c>
      <c r="E240" s="37" t="s">
        <v>1381</v>
      </c>
      <c r="F240" s="37" t="s">
        <v>1166</v>
      </c>
      <c r="G240" s="34" t="s">
        <v>2254</v>
      </c>
      <c r="H240" s="37">
        <v>0.94183289999999997</v>
      </c>
      <c r="I240" s="37">
        <v>0.47804832000000003</v>
      </c>
      <c r="J240" s="37">
        <v>0.52195159999999996</v>
      </c>
      <c r="K240" s="37">
        <v>0.21014678000000001</v>
      </c>
      <c r="L240" s="37">
        <v>0.24430646</v>
      </c>
      <c r="M240" s="37">
        <v>0.45445326000000003</v>
      </c>
      <c r="N240" s="37">
        <v>0.54515650000000004</v>
      </c>
      <c r="O240" s="37">
        <v>114</v>
      </c>
      <c r="P240" s="37">
        <v>65</v>
      </c>
      <c r="Q240" s="37">
        <v>101</v>
      </c>
      <c r="R240" s="37">
        <v>41964830</v>
      </c>
      <c r="S240" s="37">
        <v>143988298</v>
      </c>
      <c r="T240" s="37">
        <v>71955300</v>
      </c>
      <c r="U240" s="37">
        <v>68833367</v>
      </c>
      <c r="V240" s="37">
        <v>3.1895769999999999E-3</v>
      </c>
      <c r="W240" s="37">
        <v>41.742840000000001</v>
      </c>
      <c r="X240" s="38">
        <v>61086272</v>
      </c>
    </row>
    <row r="241" spans="1:24" x14ac:dyDescent="0.35">
      <c r="A241" s="36" t="s">
        <v>932</v>
      </c>
      <c r="B241" s="37" t="s">
        <v>1387</v>
      </c>
      <c r="C241" s="37" t="s">
        <v>660</v>
      </c>
      <c r="D241" s="37" t="s">
        <v>1165</v>
      </c>
      <c r="E241" s="37" t="s">
        <v>1381</v>
      </c>
      <c r="F241" s="37" t="s">
        <v>1166</v>
      </c>
      <c r="G241" s="34" t="s">
        <v>2254</v>
      </c>
      <c r="H241" s="37">
        <v>0.94026284999999998</v>
      </c>
      <c r="I241" s="37">
        <v>0.80871389999999999</v>
      </c>
      <c r="J241" s="37">
        <v>0.19128607</v>
      </c>
      <c r="K241" s="37">
        <v>0.44715100000000002</v>
      </c>
      <c r="L241" s="37">
        <v>0.36597046</v>
      </c>
      <c r="M241" s="37">
        <v>0.81312143999999997</v>
      </c>
      <c r="N241" s="37">
        <v>0.18615292</v>
      </c>
      <c r="O241" s="37">
        <v>248</v>
      </c>
      <c r="P241" s="37">
        <v>189</v>
      </c>
      <c r="Q241" s="37">
        <v>101</v>
      </c>
      <c r="R241" s="37">
        <v>177148273</v>
      </c>
      <c r="S241" s="37">
        <v>156147361</v>
      </c>
      <c r="T241" s="37">
        <v>78015621</v>
      </c>
      <c r="U241" s="37">
        <v>126278546</v>
      </c>
      <c r="V241" s="37">
        <v>1.8191119999999999E-3</v>
      </c>
      <c r="W241" s="37">
        <v>92.880684000000002</v>
      </c>
      <c r="X241" s="38">
        <v>5949728</v>
      </c>
    </row>
    <row r="242" spans="1:24" x14ac:dyDescent="0.35">
      <c r="A242" s="36" t="s">
        <v>933</v>
      </c>
      <c r="B242" s="37" t="s">
        <v>1388</v>
      </c>
      <c r="C242" s="37" t="s">
        <v>661</v>
      </c>
      <c r="D242" s="37" t="s">
        <v>1165</v>
      </c>
      <c r="E242" s="37" t="s">
        <v>1381</v>
      </c>
      <c r="F242" s="37" t="s">
        <v>918</v>
      </c>
      <c r="G242" s="34" t="s">
        <v>2254</v>
      </c>
      <c r="H242" s="37">
        <v>0.92475790000000002</v>
      </c>
      <c r="I242" s="37">
        <v>0.73686819999999997</v>
      </c>
      <c r="J242" s="37">
        <v>0.26313183000000001</v>
      </c>
      <c r="K242" s="37">
        <v>0.44501649999999998</v>
      </c>
      <c r="L242" s="37">
        <v>0.31579548000000002</v>
      </c>
      <c r="M242" s="37">
        <v>0.76081189999999999</v>
      </c>
      <c r="N242" s="37">
        <v>0.23852296000000001</v>
      </c>
      <c r="O242" s="37">
        <v>208</v>
      </c>
      <c r="P242" s="37">
        <v>137</v>
      </c>
      <c r="Q242" s="37">
        <v>101</v>
      </c>
      <c r="R242" s="37">
        <v>98509363</v>
      </c>
      <c r="S242" s="37">
        <v>127094034</v>
      </c>
      <c r="T242" s="37">
        <v>63498864</v>
      </c>
      <c r="U242" s="37">
        <v>93651549</v>
      </c>
      <c r="V242" s="37">
        <v>3.0177540000000001E-3</v>
      </c>
      <c r="W242" s="37">
        <v>78.095510000000004</v>
      </c>
      <c r="X242" s="38">
        <v>7385821</v>
      </c>
    </row>
    <row r="243" spans="1:24" x14ac:dyDescent="0.35">
      <c r="A243" s="36" t="s">
        <v>936</v>
      </c>
      <c r="B243" s="37" t="s">
        <v>1389</v>
      </c>
      <c r="C243" s="37" t="s">
        <v>664</v>
      </c>
      <c r="D243" s="37" t="s">
        <v>1165</v>
      </c>
      <c r="E243" s="37" t="s">
        <v>1381</v>
      </c>
      <c r="F243" s="37" t="s">
        <v>1166</v>
      </c>
      <c r="G243" s="34" t="s">
        <v>2254</v>
      </c>
      <c r="H243" s="37">
        <v>0.93129002999999999</v>
      </c>
      <c r="I243" s="37">
        <v>0.74253049999999998</v>
      </c>
      <c r="J243" s="37">
        <v>0.25746950000000002</v>
      </c>
      <c r="K243" s="37">
        <v>0.45426192999999998</v>
      </c>
      <c r="L243" s="37">
        <v>0.32184049999999997</v>
      </c>
      <c r="M243" s="37">
        <v>0.77610239999999997</v>
      </c>
      <c r="N243" s="37">
        <v>0.22323316000000001</v>
      </c>
      <c r="O243" s="37">
        <v>256</v>
      </c>
      <c r="P243" s="37">
        <v>193</v>
      </c>
      <c r="Q243" s="37">
        <v>101</v>
      </c>
      <c r="R243" s="37">
        <v>128065875</v>
      </c>
      <c r="S243" s="37">
        <v>160875534</v>
      </c>
      <c r="T243" s="37">
        <v>80381237</v>
      </c>
      <c r="U243" s="37">
        <v>119454988</v>
      </c>
      <c r="V243" s="37">
        <v>1.9921890000000001E-3</v>
      </c>
      <c r="W243" s="37">
        <v>96.459854000000007</v>
      </c>
      <c r="X243" s="38">
        <v>10759165</v>
      </c>
    </row>
    <row r="244" spans="1:24" x14ac:dyDescent="0.35">
      <c r="A244" s="36" t="s">
        <v>937</v>
      </c>
      <c r="B244" s="37" t="s">
        <v>1390</v>
      </c>
      <c r="C244" s="37" t="s">
        <v>665</v>
      </c>
      <c r="D244" s="37" t="s">
        <v>1165</v>
      </c>
      <c r="E244" s="37" t="s">
        <v>1381</v>
      </c>
      <c r="F244" s="37" t="s">
        <v>1166</v>
      </c>
      <c r="G244" s="34" t="s">
        <v>2254</v>
      </c>
      <c r="H244" s="37">
        <v>0.94409710000000002</v>
      </c>
      <c r="I244" s="37">
        <v>0.40032265</v>
      </c>
      <c r="J244" s="37">
        <v>0.59967729999999997</v>
      </c>
      <c r="K244" s="37">
        <v>0.18995629</v>
      </c>
      <c r="L244" s="37">
        <v>0.20613045999999999</v>
      </c>
      <c r="M244" s="37">
        <v>0.39608674999999999</v>
      </c>
      <c r="N244" s="37">
        <v>0.60351889999999997</v>
      </c>
      <c r="O244" s="37">
        <v>123</v>
      </c>
      <c r="P244" s="37">
        <v>65</v>
      </c>
      <c r="Q244" s="37">
        <v>101</v>
      </c>
      <c r="R244" s="37">
        <v>42903404</v>
      </c>
      <c r="S244" s="37">
        <v>191279324</v>
      </c>
      <c r="T244" s="37">
        <v>95597198</v>
      </c>
      <c r="U244" s="37">
        <v>76573450</v>
      </c>
      <c r="V244" s="37">
        <v>2.3130080000000001E-3</v>
      </c>
      <c r="W244" s="37">
        <v>48.513263999999999</v>
      </c>
      <c r="X244" s="38">
        <v>91529962</v>
      </c>
    </row>
    <row r="245" spans="1:24" x14ac:dyDescent="0.35">
      <c r="A245" s="36" t="s">
        <v>942</v>
      </c>
      <c r="B245" s="37" t="s">
        <v>1391</v>
      </c>
      <c r="C245" s="37" t="s">
        <v>679</v>
      </c>
      <c r="D245" s="37" t="s">
        <v>1165</v>
      </c>
      <c r="E245" s="37" t="s">
        <v>1381</v>
      </c>
      <c r="F245" s="37" t="s">
        <v>1166</v>
      </c>
      <c r="G245" s="34" t="s">
        <v>2254</v>
      </c>
      <c r="H245" s="37">
        <v>0.94316149999999999</v>
      </c>
      <c r="I245" s="37">
        <v>0.77031285000000005</v>
      </c>
      <c r="J245" s="37">
        <v>0.22968715000000001</v>
      </c>
      <c r="K245" s="37">
        <v>0.55571985000000002</v>
      </c>
      <c r="L245" s="37">
        <v>0.28961226000000001</v>
      </c>
      <c r="M245" s="37">
        <v>0.84533210000000003</v>
      </c>
      <c r="N245" s="37">
        <v>0.15403736000000001</v>
      </c>
      <c r="O245" s="37">
        <v>268</v>
      </c>
      <c r="P245" s="37">
        <v>193</v>
      </c>
      <c r="Q245" s="37">
        <v>101</v>
      </c>
      <c r="R245" s="37">
        <v>150278516</v>
      </c>
      <c r="S245" s="37">
        <v>164335072</v>
      </c>
      <c r="T245" s="37">
        <v>82118469</v>
      </c>
      <c r="U245" s="37">
        <v>126589414</v>
      </c>
      <c r="V245" s="37">
        <v>2.2213889999999998E-3</v>
      </c>
      <c r="W245" s="37">
        <v>118.49106999999999</v>
      </c>
      <c r="X245" s="38">
        <v>1129249</v>
      </c>
    </row>
    <row r="246" spans="1:24" x14ac:dyDescent="0.35">
      <c r="A246" s="36" t="s">
        <v>942</v>
      </c>
      <c r="B246" s="37" t="s">
        <v>1392</v>
      </c>
      <c r="C246" s="37" t="s">
        <v>685</v>
      </c>
      <c r="D246" s="37" t="s">
        <v>1165</v>
      </c>
      <c r="E246" s="37" t="s">
        <v>1381</v>
      </c>
      <c r="F246" s="37" t="s">
        <v>1166</v>
      </c>
      <c r="G246" s="34" t="s">
        <v>2254</v>
      </c>
      <c r="H246" s="37">
        <v>0.93636036</v>
      </c>
      <c r="I246" s="37">
        <v>0.75452719999999995</v>
      </c>
      <c r="J246" s="37">
        <v>0.24547276000000001</v>
      </c>
      <c r="K246" s="37">
        <v>0.57729845999999996</v>
      </c>
      <c r="L246" s="37">
        <v>0.23463307</v>
      </c>
      <c r="M246" s="37">
        <v>0.81193154999999995</v>
      </c>
      <c r="N246" s="37">
        <v>0.18730740000000001</v>
      </c>
      <c r="O246" s="37">
        <v>230</v>
      </c>
      <c r="P246" s="37">
        <v>188</v>
      </c>
      <c r="Q246" s="37">
        <v>101</v>
      </c>
      <c r="R246" s="37">
        <v>100999718</v>
      </c>
      <c r="S246" s="37">
        <v>119684080</v>
      </c>
      <c r="T246" s="37">
        <v>59799612</v>
      </c>
      <c r="U246" s="37">
        <v>90304898</v>
      </c>
      <c r="V246" s="37">
        <v>3.0764949999999998E-3</v>
      </c>
      <c r="W246" s="37">
        <v>88.469449999999995</v>
      </c>
      <c r="X246" s="38">
        <v>1079459</v>
      </c>
    </row>
    <row r="247" spans="1:24" x14ac:dyDescent="0.35">
      <c r="A247" s="36" t="s">
        <v>942</v>
      </c>
      <c r="B247" s="37" t="s">
        <v>1393</v>
      </c>
      <c r="C247" s="37" t="s">
        <v>686</v>
      </c>
      <c r="D247" s="37" t="s">
        <v>1165</v>
      </c>
      <c r="E247" s="37" t="s">
        <v>1381</v>
      </c>
      <c r="F247" s="37" t="s">
        <v>1166</v>
      </c>
      <c r="G247" s="34" t="s">
        <v>2254</v>
      </c>
      <c r="H247" s="37">
        <v>0.89452856999999997</v>
      </c>
      <c r="I247" s="37">
        <v>0.70380706000000004</v>
      </c>
      <c r="J247" s="37">
        <v>0.29619297</v>
      </c>
      <c r="K247" s="37">
        <v>0.58216316000000001</v>
      </c>
      <c r="L247" s="37">
        <v>0.22992236999999999</v>
      </c>
      <c r="M247" s="37">
        <v>0.81208550000000002</v>
      </c>
      <c r="N247" s="37">
        <v>0.18720543000000001</v>
      </c>
      <c r="O247" s="37">
        <v>286</v>
      </c>
      <c r="P247" s="37">
        <v>265</v>
      </c>
      <c r="Q247" s="37">
        <v>101</v>
      </c>
      <c r="R247" s="37">
        <v>122544807</v>
      </c>
      <c r="S247" s="37">
        <v>183582070</v>
      </c>
      <c r="T247" s="37">
        <v>91725865</v>
      </c>
      <c r="U247" s="37">
        <v>129206352</v>
      </c>
      <c r="V247" s="37">
        <v>1.7366040000000001E-3</v>
      </c>
      <c r="W247" s="37">
        <v>135.57674</v>
      </c>
      <c r="X247" s="38">
        <v>1746177</v>
      </c>
    </row>
    <row r="248" spans="1:24" x14ac:dyDescent="0.35">
      <c r="A248" s="36" t="s">
        <v>689</v>
      </c>
      <c r="B248" s="37" t="s">
        <v>1394</v>
      </c>
      <c r="C248" s="37" t="s">
        <v>689</v>
      </c>
      <c r="D248" s="37" t="s">
        <v>1165</v>
      </c>
      <c r="E248" s="37" t="s">
        <v>1381</v>
      </c>
      <c r="F248" s="37" t="s">
        <v>1166</v>
      </c>
      <c r="G248" s="34" t="s">
        <v>2254</v>
      </c>
      <c r="H248" s="37">
        <v>0.92551550000000005</v>
      </c>
      <c r="I248" s="37">
        <v>0.73449545999999999</v>
      </c>
      <c r="J248" s="37">
        <v>0.26550454000000001</v>
      </c>
      <c r="K248" s="37">
        <v>0.57755387000000002</v>
      </c>
      <c r="L248" s="37">
        <v>0.22632558999999999</v>
      </c>
      <c r="M248" s="37">
        <v>0.80387944</v>
      </c>
      <c r="N248" s="37">
        <v>0.19523689</v>
      </c>
      <c r="O248" s="37">
        <v>248</v>
      </c>
      <c r="P248" s="37">
        <v>189</v>
      </c>
      <c r="Q248" s="37">
        <v>101</v>
      </c>
      <c r="R248" s="37">
        <v>106616806</v>
      </c>
      <c r="S248" s="37">
        <v>139134348</v>
      </c>
      <c r="T248" s="37">
        <v>69513887</v>
      </c>
      <c r="U248" s="37">
        <v>102193548</v>
      </c>
      <c r="V248" s="37">
        <v>3.598544E-3</v>
      </c>
      <c r="W248" s="37">
        <v>107.843445</v>
      </c>
      <c r="X248" s="38">
        <v>1438165</v>
      </c>
    </row>
    <row r="249" spans="1:24" x14ac:dyDescent="0.35">
      <c r="A249" s="36" t="s">
        <v>690</v>
      </c>
      <c r="B249" s="37" t="s">
        <v>1395</v>
      </c>
      <c r="C249" s="37" t="s">
        <v>690</v>
      </c>
      <c r="D249" s="37" t="s">
        <v>1165</v>
      </c>
      <c r="E249" s="37" t="s">
        <v>1381</v>
      </c>
      <c r="F249" s="37" t="s">
        <v>1166</v>
      </c>
      <c r="G249" s="34" t="s">
        <v>2254</v>
      </c>
      <c r="H249" s="37">
        <v>0.93732285000000004</v>
      </c>
      <c r="I249" s="37">
        <v>0.72599334000000004</v>
      </c>
      <c r="J249" s="37">
        <v>0.27400669999999999</v>
      </c>
      <c r="K249" s="37">
        <v>0.57437605000000003</v>
      </c>
      <c r="L249" s="37">
        <v>0.25379294000000002</v>
      </c>
      <c r="M249" s="37">
        <v>0.82816900000000004</v>
      </c>
      <c r="N249" s="37">
        <v>0.17105871</v>
      </c>
      <c r="O249" s="37">
        <v>274</v>
      </c>
      <c r="P249" s="37">
        <v>191</v>
      </c>
      <c r="Q249" s="37">
        <v>101</v>
      </c>
      <c r="R249" s="37">
        <v>118211910</v>
      </c>
      <c r="S249" s="37">
        <v>160435159</v>
      </c>
      <c r="T249" s="37">
        <v>80151907</v>
      </c>
      <c r="U249" s="37">
        <v>116474851</v>
      </c>
      <c r="V249" s="37">
        <v>1.973762E-3</v>
      </c>
      <c r="W249" s="37">
        <v>114.33723999999999</v>
      </c>
      <c r="X249" s="38">
        <v>2138537</v>
      </c>
    </row>
    <row r="250" spans="1:24" x14ac:dyDescent="0.35">
      <c r="A250" s="36" t="s">
        <v>950</v>
      </c>
      <c r="B250" s="37" t="s">
        <v>1396</v>
      </c>
      <c r="C250" s="37" t="s">
        <v>694</v>
      </c>
      <c r="D250" s="37" t="s">
        <v>1165</v>
      </c>
      <c r="E250" s="37" t="s">
        <v>1381</v>
      </c>
      <c r="F250" s="37" t="s">
        <v>1166</v>
      </c>
      <c r="G250" s="34" t="s">
        <v>2254</v>
      </c>
      <c r="H250" s="37">
        <v>0.93749890000000002</v>
      </c>
      <c r="I250" s="37">
        <v>0.47380359999999999</v>
      </c>
      <c r="J250" s="37">
        <v>0.52619636000000003</v>
      </c>
      <c r="K250" s="37">
        <v>0.27071824999999999</v>
      </c>
      <c r="L250" s="37">
        <v>0.19172591</v>
      </c>
      <c r="M250" s="37">
        <v>0.46244420000000003</v>
      </c>
      <c r="N250" s="37">
        <v>0.53709430000000002</v>
      </c>
      <c r="O250" s="37">
        <v>108</v>
      </c>
      <c r="P250" s="37">
        <v>62</v>
      </c>
      <c r="Q250" s="37">
        <v>101</v>
      </c>
      <c r="R250" s="37">
        <v>21554882</v>
      </c>
      <c r="S250" s="37">
        <v>75019844</v>
      </c>
      <c r="T250" s="37">
        <v>37494318</v>
      </c>
      <c r="U250" s="37">
        <v>35544674</v>
      </c>
      <c r="V250" s="37">
        <v>3.4871350000000001E-3</v>
      </c>
      <c r="W250" s="37">
        <v>27.904879000000001</v>
      </c>
      <c r="X250" s="38">
        <v>31613998</v>
      </c>
    </row>
    <row r="251" spans="1:24" x14ac:dyDescent="0.35">
      <c r="A251" s="36" t="s">
        <v>695</v>
      </c>
      <c r="B251" s="37" t="s">
        <v>1397</v>
      </c>
      <c r="C251" s="37" t="s">
        <v>695</v>
      </c>
      <c r="D251" s="37" t="s">
        <v>1165</v>
      </c>
      <c r="E251" s="37" t="s">
        <v>1381</v>
      </c>
      <c r="F251" s="37" t="s">
        <v>1166</v>
      </c>
      <c r="G251" s="34" t="s">
        <v>2254</v>
      </c>
      <c r="H251" s="37">
        <v>0.92014379999999996</v>
      </c>
      <c r="I251" s="37">
        <v>0.76564986000000002</v>
      </c>
      <c r="J251" s="37">
        <v>0.23435010000000001</v>
      </c>
      <c r="K251" s="37">
        <v>0.53274239999999995</v>
      </c>
      <c r="L251" s="37">
        <v>0.26946014000000001</v>
      </c>
      <c r="M251" s="37">
        <v>0.80220250000000004</v>
      </c>
      <c r="N251" s="37">
        <v>0.19703628000000001</v>
      </c>
      <c r="O251" s="37">
        <v>226</v>
      </c>
      <c r="P251" s="37">
        <v>142</v>
      </c>
      <c r="Q251" s="37">
        <v>101</v>
      </c>
      <c r="R251" s="37">
        <v>108496362</v>
      </c>
      <c r="S251" s="37">
        <v>121546044</v>
      </c>
      <c r="T251" s="37">
        <v>60730044</v>
      </c>
      <c r="U251" s="37">
        <v>93061716</v>
      </c>
      <c r="V251" s="37">
        <v>3.5628249999999999E-3</v>
      </c>
      <c r="W251" s="37">
        <v>87.362229999999997</v>
      </c>
      <c r="X251" s="38">
        <v>1154715</v>
      </c>
    </row>
    <row r="252" spans="1:24" x14ac:dyDescent="0.35">
      <c r="A252" s="36" t="s">
        <v>698</v>
      </c>
      <c r="B252" s="37" t="s">
        <v>1398</v>
      </c>
      <c r="C252" s="37" t="s">
        <v>698</v>
      </c>
      <c r="D252" s="37" t="s">
        <v>1165</v>
      </c>
      <c r="E252" s="37" t="s">
        <v>1381</v>
      </c>
      <c r="F252" s="37" t="s">
        <v>1166</v>
      </c>
      <c r="G252" s="34" t="s">
        <v>2254</v>
      </c>
      <c r="H252" s="37">
        <v>0.93237760000000003</v>
      </c>
      <c r="I252" s="37">
        <v>0.77029060000000005</v>
      </c>
      <c r="J252" s="37">
        <v>0.22970942</v>
      </c>
      <c r="K252" s="37">
        <v>0.48137802000000002</v>
      </c>
      <c r="L252" s="37">
        <v>0.34070063</v>
      </c>
      <c r="M252" s="37">
        <v>0.82207865000000002</v>
      </c>
      <c r="N252" s="37">
        <v>0.17670901</v>
      </c>
      <c r="O252" s="37">
        <v>268</v>
      </c>
      <c r="P252" s="37">
        <v>195</v>
      </c>
      <c r="Q252" s="37">
        <v>101</v>
      </c>
      <c r="R252" s="37">
        <v>161036240</v>
      </c>
      <c r="S252" s="37">
        <v>176094275</v>
      </c>
      <c r="T252" s="37">
        <v>87936771</v>
      </c>
      <c r="U252" s="37">
        <v>135643765</v>
      </c>
      <c r="V252" s="37">
        <v>2.034002E-3</v>
      </c>
      <c r="W252" s="37">
        <v>113.35435</v>
      </c>
      <c r="X252" s="38">
        <v>1980678</v>
      </c>
    </row>
    <row r="253" spans="1:24" x14ac:dyDescent="0.35">
      <c r="A253" s="36" t="s">
        <v>700</v>
      </c>
      <c r="B253" s="37" t="s">
        <v>1399</v>
      </c>
      <c r="C253" s="37" t="s">
        <v>700</v>
      </c>
      <c r="D253" s="37" t="s">
        <v>1165</v>
      </c>
      <c r="E253" s="37" t="s">
        <v>1381</v>
      </c>
      <c r="F253" s="37" t="s">
        <v>918</v>
      </c>
      <c r="G253" s="34" t="s">
        <v>2254</v>
      </c>
      <c r="H253" s="37">
        <v>0.93501073000000001</v>
      </c>
      <c r="I253" s="37">
        <v>0.81130796999999999</v>
      </c>
      <c r="J253" s="37">
        <v>0.18869208000000001</v>
      </c>
      <c r="K253" s="37">
        <v>0.3923816</v>
      </c>
      <c r="L253" s="37">
        <v>0.43345812</v>
      </c>
      <c r="M253" s="37">
        <v>0.82583976000000003</v>
      </c>
      <c r="N253" s="37">
        <v>0.17341691000000001</v>
      </c>
      <c r="O253" s="37">
        <v>244</v>
      </c>
      <c r="P253" s="37">
        <v>192</v>
      </c>
      <c r="Q253" s="37">
        <v>101</v>
      </c>
      <c r="R253" s="37">
        <v>209550770</v>
      </c>
      <c r="S253" s="37">
        <v>181805230</v>
      </c>
      <c r="T253" s="37">
        <v>90831512</v>
      </c>
      <c r="U253" s="37">
        <v>147500024</v>
      </c>
      <c r="V253" s="37">
        <v>2.030437E-3</v>
      </c>
      <c r="W253" s="37">
        <v>92.9161</v>
      </c>
      <c r="X253" s="38">
        <v>2542989</v>
      </c>
    </row>
    <row r="254" spans="1:24" x14ac:dyDescent="0.35">
      <c r="A254" s="36" t="s">
        <v>701</v>
      </c>
      <c r="B254" s="37" t="s">
        <v>1400</v>
      </c>
      <c r="C254" s="37" t="s">
        <v>701</v>
      </c>
      <c r="D254" s="37" t="s">
        <v>1165</v>
      </c>
      <c r="E254" s="37" t="s">
        <v>1381</v>
      </c>
      <c r="F254" s="37" t="s">
        <v>1166</v>
      </c>
      <c r="G254" s="34" t="s">
        <v>2254</v>
      </c>
      <c r="H254" s="37">
        <v>0.91590389999999999</v>
      </c>
      <c r="I254" s="37">
        <v>0.78136950000000005</v>
      </c>
      <c r="J254" s="37">
        <v>0.21863047999999999</v>
      </c>
      <c r="K254" s="37">
        <v>0.50692079999999995</v>
      </c>
      <c r="L254" s="37">
        <v>0.30775476000000002</v>
      </c>
      <c r="M254" s="37">
        <v>0.81467557000000002</v>
      </c>
      <c r="N254" s="37">
        <v>0.18465219999999999</v>
      </c>
      <c r="O254" s="37">
        <v>201</v>
      </c>
      <c r="P254" s="37">
        <v>136</v>
      </c>
      <c r="Q254" s="37">
        <v>101</v>
      </c>
      <c r="R254" s="37">
        <v>105264841</v>
      </c>
      <c r="S254" s="37">
        <v>108530446</v>
      </c>
      <c r="T254" s="37">
        <v>54229458</v>
      </c>
      <c r="U254" s="37">
        <v>84802382</v>
      </c>
      <c r="V254" s="37">
        <v>2.4094030000000001E-3</v>
      </c>
      <c r="W254" s="37">
        <v>71.723789999999994</v>
      </c>
      <c r="X254" s="38">
        <v>690844</v>
      </c>
    </row>
    <row r="255" spans="1:24" x14ac:dyDescent="0.35">
      <c r="A255" s="36" t="s">
        <v>705</v>
      </c>
      <c r="B255" s="37" t="s">
        <v>1401</v>
      </c>
      <c r="C255" s="37" t="s">
        <v>705</v>
      </c>
      <c r="D255" s="37" t="s">
        <v>1165</v>
      </c>
      <c r="E255" s="37" t="s">
        <v>1381</v>
      </c>
      <c r="F255" s="37" t="s">
        <v>1166</v>
      </c>
      <c r="G255" s="34" t="s">
        <v>2254</v>
      </c>
      <c r="H255" s="37">
        <v>0.94206449999999997</v>
      </c>
      <c r="I255" s="37">
        <v>0.57751090000000005</v>
      </c>
      <c r="J255" s="37">
        <v>0.42248910000000001</v>
      </c>
      <c r="K255" s="37">
        <v>0.31571537</v>
      </c>
      <c r="L255" s="37">
        <v>0.25126957999999999</v>
      </c>
      <c r="M255" s="37">
        <v>0.56698490000000001</v>
      </c>
      <c r="N255" s="37">
        <v>0.43252695000000002</v>
      </c>
      <c r="O255" s="37">
        <v>149</v>
      </c>
      <c r="P255" s="37">
        <v>84</v>
      </c>
      <c r="Q255" s="37">
        <v>101</v>
      </c>
      <c r="R255" s="37">
        <v>58346441</v>
      </c>
      <c r="S255" s="37">
        <v>142438279</v>
      </c>
      <c r="T255" s="37">
        <v>71173602</v>
      </c>
      <c r="U255" s="37">
        <v>82259659</v>
      </c>
      <c r="V255" s="37">
        <v>3.1401609999999998E-3</v>
      </c>
      <c r="W255" s="37">
        <v>60.587226999999999</v>
      </c>
      <c r="X255" s="38">
        <v>44585067</v>
      </c>
    </row>
    <row r="256" spans="1:24" x14ac:dyDescent="0.35">
      <c r="A256" s="36" t="s">
        <v>710</v>
      </c>
      <c r="B256" s="37" t="s">
        <v>1402</v>
      </c>
      <c r="C256" s="37" t="s">
        <v>710</v>
      </c>
      <c r="D256" s="37" t="s">
        <v>1165</v>
      </c>
      <c r="E256" s="37" t="s">
        <v>1381</v>
      </c>
      <c r="F256" s="37" t="s">
        <v>1166</v>
      </c>
      <c r="G256" s="34" t="s">
        <v>2254</v>
      </c>
      <c r="H256" s="37">
        <v>0.93954000000000004</v>
      </c>
      <c r="I256" s="37">
        <v>0.71611650000000004</v>
      </c>
      <c r="J256" s="37">
        <v>0.28388348000000002</v>
      </c>
      <c r="K256" s="37">
        <v>0.59782089999999999</v>
      </c>
      <c r="L256" s="37">
        <v>0.23018193000000001</v>
      </c>
      <c r="M256" s="37">
        <v>0.82800280000000004</v>
      </c>
      <c r="N256" s="37">
        <v>0.17115507999999999</v>
      </c>
      <c r="O256" s="37">
        <v>278</v>
      </c>
      <c r="P256" s="37">
        <v>204</v>
      </c>
      <c r="Q256" s="37">
        <v>101</v>
      </c>
      <c r="R256" s="37">
        <v>120132848</v>
      </c>
      <c r="S256" s="37">
        <v>170490680</v>
      </c>
      <c r="T256" s="37">
        <v>85174700</v>
      </c>
      <c r="U256" s="37">
        <v>122091192</v>
      </c>
      <c r="V256" s="37">
        <v>2.0629789999999999E-3</v>
      </c>
      <c r="W256" s="37">
        <v>129.49133</v>
      </c>
      <c r="X256" s="38">
        <v>3119032</v>
      </c>
    </row>
    <row r="257" spans="1:24" x14ac:dyDescent="0.35">
      <c r="A257" s="36" t="s">
        <v>711</v>
      </c>
      <c r="B257" s="37" t="s">
        <v>1403</v>
      </c>
      <c r="C257" s="37" t="s">
        <v>711</v>
      </c>
      <c r="D257" s="37" t="s">
        <v>1165</v>
      </c>
      <c r="E257" s="37" t="s">
        <v>1381</v>
      </c>
      <c r="F257" s="37" t="s">
        <v>1166</v>
      </c>
      <c r="G257" s="34" t="s">
        <v>2254</v>
      </c>
      <c r="H257" s="37">
        <v>0.94352906999999997</v>
      </c>
      <c r="I257" s="37">
        <v>0.78793000000000002</v>
      </c>
      <c r="J257" s="37">
        <v>0.21206996</v>
      </c>
      <c r="K257" s="37">
        <v>0.49173351999999998</v>
      </c>
      <c r="L257" s="37">
        <v>0.3204362</v>
      </c>
      <c r="M257" s="37">
        <v>0.81216973000000003</v>
      </c>
      <c r="N257" s="37">
        <v>0.18711153</v>
      </c>
      <c r="O257" s="37">
        <v>242</v>
      </c>
      <c r="P257" s="37">
        <v>191</v>
      </c>
      <c r="Q257" s="37">
        <v>101</v>
      </c>
      <c r="R257" s="37">
        <v>150609029</v>
      </c>
      <c r="S257" s="37">
        <v>149621042</v>
      </c>
      <c r="T257" s="37">
        <v>74727656</v>
      </c>
      <c r="U257" s="37">
        <v>117890913</v>
      </c>
      <c r="V257" s="37">
        <v>2.203712E-3</v>
      </c>
      <c r="W257" s="37">
        <v>96.224580000000003</v>
      </c>
      <c r="X257" s="38">
        <v>5440612</v>
      </c>
    </row>
    <row r="258" spans="1:24" x14ac:dyDescent="0.35">
      <c r="A258" s="36" t="s">
        <v>712</v>
      </c>
      <c r="B258" s="37" t="s">
        <v>1404</v>
      </c>
      <c r="C258" s="37" t="s">
        <v>712</v>
      </c>
      <c r="D258" s="37" t="s">
        <v>1165</v>
      </c>
      <c r="E258" s="37" t="s">
        <v>1381</v>
      </c>
      <c r="F258" s="37" t="s">
        <v>1166</v>
      </c>
      <c r="G258" s="34" t="s">
        <v>2254</v>
      </c>
      <c r="H258" s="37">
        <v>0.9423511</v>
      </c>
      <c r="I258" s="37">
        <v>0.49667704000000001</v>
      </c>
      <c r="J258" s="37">
        <v>0.50332295999999999</v>
      </c>
      <c r="K258" s="37">
        <v>0.29090630000000001</v>
      </c>
      <c r="L258" s="37">
        <v>0.21254418999999999</v>
      </c>
      <c r="M258" s="37">
        <v>0.50345050000000002</v>
      </c>
      <c r="N258" s="37">
        <v>0.49610860000000001</v>
      </c>
      <c r="O258" s="37">
        <v>156</v>
      </c>
      <c r="P258" s="37">
        <v>83</v>
      </c>
      <c r="Q258" s="37">
        <v>101</v>
      </c>
      <c r="R258" s="37">
        <v>50138485</v>
      </c>
      <c r="S258" s="37">
        <v>161583046</v>
      </c>
      <c r="T258" s="37">
        <v>80724463</v>
      </c>
      <c r="U258" s="37">
        <v>80254587</v>
      </c>
      <c r="V258" s="37">
        <v>2.5727839999999998E-3</v>
      </c>
      <c r="W258" s="37">
        <v>64.140259999999998</v>
      </c>
      <c r="X258" s="38">
        <v>64011938</v>
      </c>
    </row>
    <row r="259" spans="1:24" x14ac:dyDescent="0.35">
      <c r="A259" s="36" t="s">
        <v>950</v>
      </c>
      <c r="B259" s="37" t="s">
        <v>1405</v>
      </c>
      <c r="C259" s="37" t="s">
        <v>737</v>
      </c>
      <c r="D259" s="37" t="s">
        <v>1165</v>
      </c>
      <c r="E259" s="37" t="s">
        <v>1381</v>
      </c>
      <c r="F259" s="37" t="s">
        <v>1166</v>
      </c>
      <c r="G259" s="34" t="s">
        <v>2254</v>
      </c>
      <c r="H259" s="37">
        <v>0.91463846000000004</v>
      </c>
      <c r="I259" s="37">
        <v>0.67866325000000005</v>
      </c>
      <c r="J259" s="37">
        <v>0.32133669999999998</v>
      </c>
      <c r="K259" s="37">
        <v>0.58397949999999998</v>
      </c>
      <c r="L259" s="37">
        <v>0.23786850000000001</v>
      </c>
      <c r="M259" s="37">
        <v>0.82184800000000002</v>
      </c>
      <c r="N259" s="37">
        <v>0.17740443</v>
      </c>
      <c r="O259" s="37">
        <v>287</v>
      </c>
      <c r="P259" s="37">
        <v>264</v>
      </c>
      <c r="Q259" s="37">
        <v>101</v>
      </c>
      <c r="R259" s="37">
        <v>120210232</v>
      </c>
      <c r="S259" s="37">
        <v>200201594</v>
      </c>
      <c r="T259" s="37">
        <v>100027580</v>
      </c>
      <c r="U259" s="37">
        <v>135869476</v>
      </c>
      <c r="V259" s="37">
        <v>2.4632899999999999E-3</v>
      </c>
      <c r="W259" s="37">
        <v>141.71449999999999</v>
      </c>
      <c r="X259" s="38">
        <v>1678602</v>
      </c>
    </row>
    <row r="260" spans="1:24" x14ac:dyDescent="0.35">
      <c r="A260" s="36" t="s">
        <v>738</v>
      </c>
      <c r="B260" s="37" t="s">
        <v>1406</v>
      </c>
      <c r="C260" s="37" t="s">
        <v>738</v>
      </c>
      <c r="D260" s="37" t="s">
        <v>1165</v>
      </c>
      <c r="E260" s="37" t="s">
        <v>1381</v>
      </c>
      <c r="F260" s="37" t="s">
        <v>1166</v>
      </c>
      <c r="G260" s="34" t="s">
        <v>2254</v>
      </c>
      <c r="H260" s="37">
        <v>0.94102406999999999</v>
      </c>
      <c r="I260" s="37">
        <v>0.79787649999999999</v>
      </c>
      <c r="J260" s="37">
        <v>0.20212346</v>
      </c>
      <c r="K260" s="37">
        <v>0.49435857</v>
      </c>
      <c r="L260" s="37">
        <v>0.34630319999999998</v>
      </c>
      <c r="M260" s="37">
        <v>0.84066180000000001</v>
      </c>
      <c r="N260" s="37">
        <v>0.15869491999999999</v>
      </c>
      <c r="O260" s="37">
        <v>268</v>
      </c>
      <c r="P260" s="37">
        <v>190</v>
      </c>
      <c r="Q260" s="37">
        <v>101</v>
      </c>
      <c r="R260" s="37">
        <v>197561073</v>
      </c>
      <c r="S260" s="37">
        <v>185697712</v>
      </c>
      <c r="T260" s="37">
        <v>92792856</v>
      </c>
      <c r="U260" s="37">
        <v>148163848</v>
      </c>
      <c r="V260" s="37">
        <v>2.53404E-3</v>
      </c>
      <c r="W260" s="37">
        <v>119.569855</v>
      </c>
      <c r="X260" s="38">
        <v>1193452</v>
      </c>
    </row>
    <row r="261" spans="1:24" x14ac:dyDescent="0.35">
      <c r="A261" s="36" t="s">
        <v>745</v>
      </c>
      <c r="B261" s="37" t="s">
        <v>1407</v>
      </c>
      <c r="C261" s="37" t="s">
        <v>745</v>
      </c>
      <c r="D261" s="37" t="s">
        <v>1165</v>
      </c>
      <c r="E261" s="37" t="s">
        <v>1381</v>
      </c>
      <c r="F261" s="37" t="s">
        <v>1166</v>
      </c>
      <c r="G261" s="34" t="s">
        <v>2254</v>
      </c>
      <c r="H261" s="37">
        <v>0.92913484999999996</v>
      </c>
      <c r="I261" s="37">
        <v>0.82902399999999998</v>
      </c>
      <c r="J261" s="37">
        <v>0.17097599999999999</v>
      </c>
      <c r="K261" s="37">
        <v>0.40138390000000002</v>
      </c>
      <c r="L261" s="37">
        <v>0.4229116</v>
      </c>
      <c r="M261" s="37">
        <v>0.82429549999999996</v>
      </c>
      <c r="N261" s="37">
        <v>0.17500235</v>
      </c>
      <c r="O261" s="37">
        <v>227</v>
      </c>
      <c r="P261" s="37">
        <v>172</v>
      </c>
      <c r="Q261" s="37">
        <v>101</v>
      </c>
      <c r="R261" s="37">
        <v>190210570</v>
      </c>
      <c r="S261" s="37">
        <v>147334660</v>
      </c>
      <c r="T261" s="37">
        <v>73606470</v>
      </c>
      <c r="U261" s="37">
        <v>122143970</v>
      </c>
      <c r="V261" s="37">
        <v>2.824128E-3</v>
      </c>
      <c r="W261" s="37">
        <v>79.577399999999997</v>
      </c>
      <c r="X261" s="38">
        <v>3346738</v>
      </c>
    </row>
    <row r="262" spans="1:24" x14ac:dyDescent="0.35">
      <c r="A262" s="36" t="s">
        <v>746</v>
      </c>
      <c r="B262" s="37" t="s">
        <v>1408</v>
      </c>
      <c r="C262" s="37" t="s">
        <v>746</v>
      </c>
      <c r="D262" s="37" t="s">
        <v>1165</v>
      </c>
      <c r="E262" s="37" t="s">
        <v>1381</v>
      </c>
      <c r="F262" s="37" t="s">
        <v>1166</v>
      </c>
      <c r="G262" s="34" t="s">
        <v>2254</v>
      </c>
      <c r="H262" s="37">
        <v>0.93222799999999995</v>
      </c>
      <c r="I262" s="37">
        <v>0.72700690000000001</v>
      </c>
      <c r="J262" s="37">
        <v>0.27299309999999999</v>
      </c>
      <c r="K262" s="37">
        <v>0.57496214000000001</v>
      </c>
      <c r="L262" s="37">
        <v>0.23210480999999999</v>
      </c>
      <c r="M262" s="37">
        <v>0.80706690000000003</v>
      </c>
      <c r="N262" s="37">
        <v>0.19188986999999999</v>
      </c>
      <c r="O262" s="37">
        <v>280</v>
      </c>
      <c r="P262" s="37">
        <v>270</v>
      </c>
      <c r="Q262" s="37">
        <v>101</v>
      </c>
      <c r="R262" s="37">
        <v>128705428</v>
      </c>
      <c r="S262" s="37">
        <v>173866984</v>
      </c>
      <c r="T262" s="37">
        <v>86844653</v>
      </c>
      <c r="U262" s="37">
        <v>126402499</v>
      </c>
      <c r="V262" s="37">
        <v>1.8673819999999999E-3</v>
      </c>
      <c r="W262" s="37">
        <v>130.0146</v>
      </c>
      <c r="X262" s="38">
        <v>1975641</v>
      </c>
    </row>
    <row r="263" spans="1:24" x14ac:dyDescent="0.35">
      <c r="A263" s="36" t="s">
        <v>960</v>
      </c>
      <c r="B263" s="37" t="s">
        <v>1409</v>
      </c>
      <c r="C263" s="37" t="s">
        <v>960</v>
      </c>
      <c r="D263" s="37" t="s">
        <v>775</v>
      </c>
      <c r="E263" s="37" t="s">
        <v>1381</v>
      </c>
      <c r="F263" s="37" t="s">
        <v>918</v>
      </c>
      <c r="G263" s="34">
        <v>8.1999999999999993</v>
      </c>
      <c r="H263" s="37">
        <v>0.85371609999999998</v>
      </c>
      <c r="I263" s="37">
        <v>0.21799347999999999</v>
      </c>
      <c r="J263" s="37">
        <v>0.78200650000000005</v>
      </c>
      <c r="K263" s="37">
        <v>0.84642589999999995</v>
      </c>
      <c r="L263" s="37">
        <v>0.10156904</v>
      </c>
      <c r="M263" s="37">
        <v>0.94799489999999997</v>
      </c>
      <c r="N263" s="37">
        <v>5.1521513999999997E-2</v>
      </c>
      <c r="O263" s="37">
        <v>180</v>
      </c>
      <c r="P263" s="37">
        <v>109</v>
      </c>
      <c r="Q263" s="37">
        <v>103</v>
      </c>
      <c r="R263" s="37">
        <v>12680600</v>
      </c>
      <c r="S263" s="37">
        <v>115095336</v>
      </c>
      <c r="T263" s="37">
        <v>57520902</v>
      </c>
      <c r="U263" s="37">
        <v>25090034</v>
      </c>
      <c r="V263" s="37">
        <v>4.7673680000000001E-3</v>
      </c>
      <c r="W263" s="37">
        <v>30.226150000000001</v>
      </c>
      <c r="X263" s="38">
        <v>415350</v>
      </c>
    </row>
    <row r="264" spans="1:24" x14ac:dyDescent="0.35">
      <c r="A264" s="36" t="s">
        <v>963</v>
      </c>
      <c r="B264" s="37" t="s">
        <v>1410</v>
      </c>
      <c r="C264" s="37" t="s">
        <v>963</v>
      </c>
      <c r="D264" s="37" t="s">
        <v>775</v>
      </c>
      <c r="E264" s="37" t="s">
        <v>1381</v>
      </c>
      <c r="F264" s="37" t="s">
        <v>918</v>
      </c>
      <c r="G264" s="34">
        <v>6.9</v>
      </c>
      <c r="H264" s="37">
        <v>0.93900393999999998</v>
      </c>
      <c r="I264" s="37">
        <v>0.40142973999999998</v>
      </c>
      <c r="J264" s="37">
        <v>0.59857020000000005</v>
      </c>
      <c r="K264" s="37">
        <v>0.68206239999999996</v>
      </c>
      <c r="L264" s="37">
        <v>0.15974244000000001</v>
      </c>
      <c r="M264" s="37">
        <v>0.84180485999999999</v>
      </c>
      <c r="N264" s="37">
        <v>0.15759993</v>
      </c>
      <c r="O264" s="37">
        <v>268</v>
      </c>
      <c r="P264" s="37">
        <v>257</v>
      </c>
      <c r="Q264" s="37">
        <v>101</v>
      </c>
      <c r="R264" s="37">
        <v>72302672</v>
      </c>
      <c r="S264" s="37">
        <v>321130910</v>
      </c>
      <c r="T264" s="37">
        <v>160470947</v>
      </c>
      <c r="U264" s="37">
        <v>128911508</v>
      </c>
      <c r="V264" s="37">
        <v>2.9631150000000001E-3</v>
      </c>
      <c r="W264" s="37">
        <v>146.73188999999999</v>
      </c>
      <c r="X264" s="38">
        <v>1370185</v>
      </c>
    </row>
    <row r="265" spans="1:24" x14ac:dyDescent="0.35">
      <c r="A265" s="36" t="s">
        <v>964</v>
      </c>
      <c r="B265" s="37" t="s">
        <v>1411</v>
      </c>
      <c r="C265" s="37" t="s">
        <v>964</v>
      </c>
      <c r="D265" s="37" t="s">
        <v>775</v>
      </c>
      <c r="E265" s="37" t="s">
        <v>1381</v>
      </c>
      <c r="F265" s="37" t="s">
        <v>918</v>
      </c>
      <c r="G265" s="34">
        <v>8.5</v>
      </c>
      <c r="H265" s="37">
        <v>0.81104980000000004</v>
      </c>
      <c r="I265" s="37">
        <v>0.55117139999999998</v>
      </c>
      <c r="J265" s="37">
        <v>0.44882854999999999</v>
      </c>
      <c r="K265" s="37">
        <v>0.61771640000000005</v>
      </c>
      <c r="L265" s="37">
        <v>0.25891842999999998</v>
      </c>
      <c r="M265" s="37">
        <v>0.87663484000000003</v>
      </c>
      <c r="N265" s="37">
        <v>0.12272523</v>
      </c>
      <c r="O265" s="37">
        <v>192</v>
      </c>
      <c r="P265" s="37">
        <v>124</v>
      </c>
      <c r="Q265" s="37">
        <v>103</v>
      </c>
      <c r="R265" s="37">
        <v>39729431</v>
      </c>
      <c r="S265" s="37">
        <v>106360718</v>
      </c>
      <c r="T265" s="37">
        <v>53147530</v>
      </c>
      <c r="U265" s="37">
        <v>58622990</v>
      </c>
      <c r="V265" s="37">
        <v>4.0914460000000003E-3</v>
      </c>
      <c r="W265" s="37">
        <v>55.288741999999999</v>
      </c>
      <c r="X265" s="38">
        <v>451507</v>
      </c>
    </row>
    <row r="266" spans="1:24" x14ac:dyDescent="0.35">
      <c r="A266" s="36" t="s">
        <v>965</v>
      </c>
      <c r="B266" s="37" t="s">
        <v>1412</v>
      </c>
      <c r="C266" s="37" t="s">
        <v>965</v>
      </c>
      <c r="D266" s="37" t="s">
        <v>775</v>
      </c>
      <c r="E266" s="37" t="s">
        <v>1381</v>
      </c>
      <c r="F266" s="37" t="s">
        <v>918</v>
      </c>
      <c r="G266" s="34">
        <v>8</v>
      </c>
      <c r="H266" s="37">
        <v>0.79325420000000002</v>
      </c>
      <c r="I266" s="37">
        <v>0.27872427999999999</v>
      </c>
      <c r="J266" s="37">
        <v>0.72127574999999999</v>
      </c>
      <c r="K266" s="37">
        <v>0.72325545999999996</v>
      </c>
      <c r="L266" s="37">
        <v>0.14981628999999999</v>
      </c>
      <c r="M266" s="37">
        <v>0.87307173000000005</v>
      </c>
      <c r="N266" s="37">
        <v>0.12577469999999999</v>
      </c>
      <c r="O266" s="37">
        <v>217</v>
      </c>
      <c r="P266" s="37">
        <v>141</v>
      </c>
      <c r="Q266" s="37">
        <v>103</v>
      </c>
      <c r="R266" s="37">
        <v>18260469</v>
      </c>
      <c r="S266" s="37">
        <v>126979712</v>
      </c>
      <c r="T266" s="37">
        <v>63419093</v>
      </c>
      <c r="U266" s="37">
        <v>35392330</v>
      </c>
      <c r="V266" s="37">
        <v>4.7392559999999999E-3</v>
      </c>
      <c r="W266" s="37">
        <v>36.563533999999997</v>
      </c>
      <c r="X266" s="38">
        <v>865253</v>
      </c>
    </row>
    <row r="267" spans="1:24" x14ac:dyDescent="0.35">
      <c r="A267" s="36" t="s">
        <v>966</v>
      </c>
      <c r="B267" s="37" t="s">
        <v>1413</v>
      </c>
      <c r="C267" s="37" t="s">
        <v>966</v>
      </c>
      <c r="D267" s="37" t="s">
        <v>775</v>
      </c>
      <c r="E267" s="37" t="s">
        <v>1381</v>
      </c>
      <c r="F267" s="37" t="s">
        <v>918</v>
      </c>
      <c r="G267" s="34">
        <v>6.8</v>
      </c>
      <c r="H267" s="37">
        <v>0.90434015000000001</v>
      </c>
      <c r="I267" s="37">
        <v>0.3307619</v>
      </c>
      <c r="J267" s="37">
        <v>0.66923809999999995</v>
      </c>
      <c r="K267" s="37">
        <v>0.67836916000000003</v>
      </c>
      <c r="L267" s="37">
        <v>0.10621791</v>
      </c>
      <c r="M267" s="37">
        <v>0.78458709999999998</v>
      </c>
      <c r="N267" s="37">
        <v>0.21480362</v>
      </c>
      <c r="O267" s="37">
        <v>261</v>
      </c>
      <c r="P267" s="37">
        <v>188</v>
      </c>
      <c r="Q267" s="37">
        <v>101</v>
      </c>
      <c r="R267" s="37">
        <v>22632463</v>
      </c>
      <c r="S267" s="37">
        <v>128919480</v>
      </c>
      <c r="T267" s="37">
        <v>64422366</v>
      </c>
      <c r="U267" s="37">
        <v>42641652</v>
      </c>
      <c r="V267" s="37">
        <v>4.1192909999999998E-3</v>
      </c>
      <c r="W267" s="37">
        <v>52.304313999999998</v>
      </c>
      <c r="X267" s="38">
        <v>2495769</v>
      </c>
    </row>
    <row r="268" spans="1:24" x14ac:dyDescent="0.35">
      <c r="A268" s="36" t="s">
        <v>969</v>
      </c>
      <c r="B268" s="37" t="s">
        <v>1414</v>
      </c>
      <c r="C268" s="37" t="s">
        <v>969</v>
      </c>
      <c r="D268" s="37" t="s">
        <v>775</v>
      </c>
      <c r="E268" s="37" t="s">
        <v>1381</v>
      </c>
      <c r="F268" s="37" t="s">
        <v>918</v>
      </c>
      <c r="G268" s="34">
        <v>6.7</v>
      </c>
      <c r="H268" s="37">
        <v>0.87955326</v>
      </c>
      <c r="I268" s="37">
        <v>0.24658079999999999</v>
      </c>
      <c r="J268" s="37">
        <v>0.75341919999999996</v>
      </c>
      <c r="K268" s="37">
        <v>0.61319714999999997</v>
      </c>
      <c r="L268" s="37">
        <v>0.10428925</v>
      </c>
      <c r="M268" s="37">
        <v>0.71748643999999995</v>
      </c>
      <c r="N268" s="37">
        <v>0.28216848</v>
      </c>
      <c r="O268" s="37">
        <v>207</v>
      </c>
      <c r="P268" s="37">
        <v>136</v>
      </c>
      <c r="Q268" s="37">
        <v>103</v>
      </c>
      <c r="R268" s="37">
        <v>15042525</v>
      </c>
      <c r="S268" s="37">
        <v>119728306</v>
      </c>
      <c r="T268" s="37">
        <v>59845046</v>
      </c>
      <c r="U268" s="37">
        <v>29522700</v>
      </c>
      <c r="V268" s="37">
        <v>4.2493230000000002E-3</v>
      </c>
      <c r="W268" s="37">
        <v>33.991745000000002</v>
      </c>
      <c r="X268" s="38">
        <v>8213837</v>
      </c>
    </row>
    <row r="269" spans="1:24" x14ac:dyDescent="0.35">
      <c r="A269" s="36" t="s">
        <v>971</v>
      </c>
      <c r="B269" s="37" t="s">
        <v>1415</v>
      </c>
      <c r="C269" s="37" t="s">
        <v>971</v>
      </c>
      <c r="D269" s="37" t="s">
        <v>775</v>
      </c>
      <c r="E269" s="37" t="s">
        <v>1381</v>
      </c>
      <c r="F269" s="37" t="s">
        <v>918</v>
      </c>
      <c r="G269" s="34">
        <v>8.5</v>
      </c>
      <c r="H269" s="37">
        <v>0.89797269999999996</v>
      </c>
      <c r="I269" s="37">
        <v>0.17569177</v>
      </c>
      <c r="J269" s="37">
        <v>0.82430815999999996</v>
      </c>
      <c r="K269" s="37">
        <v>0.74056840000000002</v>
      </c>
      <c r="L269" s="37">
        <v>0.13435125000000001</v>
      </c>
      <c r="M269" s="37">
        <v>0.87491965000000005</v>
      </c>
      <c r="N269" s="37">
        <v>0.124574035</v>
      </c>
      <c r="O269" s="37">
        <v>275</v>
      </c>
      <c r="P269" s="37">
        <v>193</v>
      </c>
      <c r="Q269" s="37">
        <v>100</v>
      </c>
      <c r="R269" s="37">
        <v>13467589</v>
      </c>
      <c r="S269" s="37">
        <v>152781834</v>
      </c>
      <c r="T269" s="37">
        <v>76352683</v>
      </c>
      <c r="U269" s="37">
        <v>26842512</v>
      </c>
      <c r="V269" s="37">
        <v>3.2731050000000001E-3</v>
      </c>
      <c r="W269" s="37">
        <v>30.107216000000001</v>
      </c>
      <c r="X269" s="38">
        <v>468571</v>
      </c>
    </row>
    <row r="270" spans="1:24" x14ac:dyDescent="0.35">
      <c r="A270" s="36" t="s">
        <v>974</v>
      </c>
      <c r="B270" s="37" t="s">
        <v>1416</v>
      </c>
      <c r="C270" s="37" t="s">
        <v>974</v>
      </c>
      <c r="D270" s="37" t="s">
        <v>775</v>
      </c>
      <c r="E270" s="37" t="s">
        <v>1381</v>
      </c>
      <c r="F270" s="37" t="s">
        <v>918</v>
      </c>
      <c r="G270" s="34">
        <v>6.8</v>
      </c>
      <c r="H270" s="37">
        <v>0.88758934</v>
      </c>
      <c r="I270" s="37">
        <v>0.42289120000000002</v>
      </c>
      <c r="J270" s="37">
        <v>0.57710879999999998</v>
      </c>
      <c r="K270" s="37">
        <v>0.63880910000000002</v>
      </c>
      <c r="L270" s="37">
        <v>0.15338779999999999</v>
      </c>
      <c r="M270" s="37">
        <v>0.79219687000000005</v>
      </c>
      <c r="N270" s="37">
        <v>0.20715122999999999</v>
      </c>
      <c r="O270" s="37">
        <v>205</v>
      </c>
      <c r="P270" s="37">
        <v>136</v>
      </c>
      <c r="Q270" s="37">
        <v>103</v>
      </c>
      <c r="R270" s="37">
        <v>28093223</v>
      </c>
      <c r="S270" s="37">
        <v>116008184</v>
      </c>
      <c r="T270" s="37">
        <v>57967816</v>
      </c>
      <c r="U270" s="37">
        <v>49058842</v>
      </c>
      <c r="V270" s="37">
        <v>4.2534119999999998E-3</v>
      </c>
      <c r="W270" s="37">
        <v>50.733449999999998</v>
      </c>
      <c r="X270" s="38">
        <v>585389</v>
      </c>
    </row>
    <row r="271" spans="1:24" x14ac:dyDescent="0.35">
      <c r="A271" s="36" t="s">
        <v>979</v>
      </c>
      <c r="B271" s="37" t="s">
        <v>1417</v>
      </c>
      <c r="C271" s="37" t="s">
        <v>979</v>
      </c>
      <c r="D271" s="37" t="s">
        <v>775</v>
      </c>
      <c r="E271" s="37" t="s">
        <v>1381</v>
      </c>
      <c r="F271" s="37" t="s">
        <v>918</v>
      </c>
      <c r="G271" s="34">
        <v>7</v>
      </c>
      <c r="H271" s="37">
        <v>0.88060134999999995</v>
      </c>
      <c r="I271" s="37">
        <v>0.400704</v>
      </c>
      <c r="J271" s="37">
        <v>0.59929602999999998</v>
      </c>
      <c r="K271" s="37">
        <v>0.59464406999999997</v>
      </c>
      <c r="L271" s="37">
        <v>0.22940416999999999</v>
      </c>
      <c r="M271" s="37">
        <v>0.82404820000000001</v>
      </c>
      <c r="N271" s="37">
        <v>0.17533447999999999</v>
      </c>
      <c r="O271" s="37">
        <v>228</v>
      </c>
      <c r="P271" s="37">
        <v>141</v>
      </c>
      <c r="Q271" s="37">
        <v>103</v>
      </c>
      <c r="R271" s="37">
        <v>27637003</v>
      </c>
      <c r="S271" s="37">
        <v>123053810</v>
      </c>
      <c r="T271" s="37">
        <v>61490321</v>
      </c>
      <c r="U271" s="37">
        <v>49308154</v>
      </c>
      <c r="V271" s="37">
        <v>4.0851569999999999E-3</v>
      </c>
      <c r="W271" s="37">
        <v>45.382040000000003</v>
      </c>
      <c r="X271" s="38">
        <v>1179668</v>
      </c>
    </row>
    <row r="272" spans="1:24" x14ac:dyDescent="0.35">
      <c r="A272" s="36" t="s">
        <v>984</v>
      </c>
      <c r="B272" s="37" t="s">
        <v>1418</v>
      </c>
      <c r="C272" s="37" t="s">
        <v>984</v>
      </c>
      <c r="D272" s="37" t="s">
        <v>775</v>
      </c>
      <c r="E272" s="37" t="s">
        <v>1381</v>
      </c>
      <c r="F272" s="37" t="s">
        <v>918</v>
      </c>
      <c r="G272" s="34">
        <v>5.0999999999999996</v>
      </c>
      <c r="H272" s="37">
        <v>0.94347490000000001</v>
      </c>
      <c r="I272" s="37">
        <v>0.43112742999999998</v>
      </c>
      <c r="J272" s="37">
        <v>0.5688725</v>
      </c>
      <c r="K272" s="37">
        <v>0.69880629999999999</v>
      </c>
      <c r="L272" s="37">
        <v>8.4901909999999997E-2</v>
      </c>
      <c r="M272" s="37">
        <v>0.78370815999999999</v>
      </c>
      <c r="N272" s="37">
        <v>0.21586996</v>
      </c>
      <c r="O272" s="37">
        <v>290</v>
      </c>
      <c r="P272" s="37">
        <v>267</v>
      </c>
      <c r="Q272" s="37">
        <v>101</v>
      </c>
      <c r="R272" s="37">
        <v>44706921</v>
      </c>
      <c r="S272" s="37">
        <v>179554780</v>
      </c>
      <c r="T272" s="37">
        <v>89740022</v>
      </c>
      <c r="U272" s="37">
        <v>77410996</v>
      </c>
      <c r="V272" s="37">
        <v>2.1246110000000002E-3</v>
      </c>
      <c r="W272" s="37">
        <v>90.252309999999994</v>
      </c>
      <c r="X272" s="38">
        <v>1515048</v>
      </c>
    </row>
    <row r="273" spans="1:24" x14ac:dyDescent="0.35">
      <c r="A273" s="36" t="s">
        <v>986</v>
      </c>
      <c r="B273" s="37" t="s">
        <v>1419</v>
      </c>
      <c r="C273" s="37" t="s">
        <v>986</v>
      </c>
      <c r="D273" s="37" t="s">
        <v>775</v>
      </c>
      <c r="E273" s="37" t="s">
        <v>1381</v>
      </c>
      <c r="F273" s="37" t="s">
        <v>918</v>
      </c>
      <c r="G273" s="34">
        <v>6.5</v>
      </c>
      <c r="H273" s="37">
        <v>0.90027886999999995</v>
      </c>
      <c r="I273" s="37">
        <v>0.47052263999999999</v>
      </c>
      <c r="J273" s="37">
        <v>0.52947736000000001</v>
      </c>
      <c r="K273" s="37">
        <v>0.69636509999999996</v>
      </c>
      <c r="L273" s="37">
        <v>0.12336032</v>
      </c>
      <c r="M273" s="37">
        <v>0.81972540000000005</v>
      </c>
      <c r="N273" s="37">
        <v>0.17980810999999999</v>
      </c>
      <c r="O273" s="37">
        <v>260</v>
      </c>
      <c r="P273" s="37">
        <v>188</v>
      </c>
      <c r="Q273" s="37">
        <v>103</v>
      </c>
      <c r="R273" s="37">
        <v>38801022</v>
      </c>
      <c r="S273" s="37">
        <v>136536768</v>
      </c>
      <c r="T273" s="37">
        <v>68236495</v>
      </c>
      <c r="U273" s="37">
        <v>64243640</v>
      </c>
      <c r="V273" s="37">
        <v>3.7982580000000001E-3</v>
      </c>
      <c r="W273" s="37">
        <v>73.199299999999994</v>
      </c>
      <c r="X273" s="38">
        <v>764262</v>
      </c>
    </row>
    <row r="274" spans="1:24" x14ac:dyDescent="0.35">
      <c r="A274" s="36" t="s">
        <v>994</v>
      </c>
      <c r="B274" s="37" t="s">
        <v>1420</v>
      </c>
      <c r="C274" s="37" t="s">
        <v>994</v>
      </c>
      <c r="D274" s="37" t="s">
        <v>775</v>
      </c>
      <c r="E274" s="37" t="s">
        <v>1381</v>
      </c>
      <c r="F274" s="37" t="s">
        <v>918</v>
      </c>
      <c r="G274" s="34">
        <v>7.1</v>
      </c>
      <c r="H274" s="37">
        <v>0.85131352999999998</v>
      </c>
      <c r="I274" s="37">
        <v>0.23722883</v>
      </c>
      <c r="J274" s="37">
        <v>0.76277119999999998</v>
      </c>
      <c r="K274" s="37">
        <v>0.73819124999999997</v>
      </c>
      <c r="L274" s="37">
        <v>0.14915486999999999</v>
      </c>
      <c r="M274" s="37">
        <v>0.88734610000000003</v>
      </c>
      <c r="N274" s="37">
        <v>0.11163639</v>
      </c>
      <c r="O274" s="37">
        <v>202</v>
      </c>
      <c r="P274" s="37">
        <v>128</v>
      </c>
      <c r="Q274" s="37">
        <v>101</v>
      </c>
      <c r="R274" s="37">
        <v>15604951</v>
      </c>
      <c r="S274" s="37">
        <v>129483880</v>
      </c>
      <c r="T274" s="37">
        <v>64675830</v>
      </c>
      <c r="U274" s="37">
        <v>30717308</v>
      </c>
      <c r="V274" s="37">
        <v>5.8060029999999997E-3</v>
      </c>
      <c r="W274" s="37">
        <v>34.064140000000002</v>
      </c>
      <c r="X274" s="38">
        <v>1343605</v>
      </c>
    </row>
    <row r="275" spans="1:24" x14ac:dyDescent="0.35">
      <c r="A275" s="36" t="s">
        <v>998</v>
      </c>
      <c r="B275" s="37" t="s">
        <v>1421</v>
      </c>
      <c r="C275" s="37" t="s">
        <v>998</v>
      </c>
      <c r="D275" s="37" t="s">
        <v>775</v>
      </c>
      <c r="E275" s="37" t="s">
        <v>1381</v>
      </c>
      <c r="F275" s="37" t="s">
        <v>918</v>
      </c>
      <c r="G275" s="34">
        <v>7.9</v>
      </c>
      <c r="H275" s="37">
        <v>0.95346089999999994</v>
      </c>
      <c r="I275" s="37">
        <v>0.74778646000000004</v>
      </c>
      <c r="J275" s="37">
        <v>0.25221354000000001</v>
      </c>
      <c r="K275" s="37">
        <v>0.67282176000000005</v>
      </c>
      <c r="L275" s="37">
        <v>0.16956228000000001</v>
      </c>
      <c r="M275" s="37">
        <v>0.84238409999999997</v>
      </c>
      <c r="N275" s="37">
        <v>0.15699098</v>
      </c>
      <c r="O275" s="37">
        <v>299</v>
      </c>
      <c r="P275" s="37">
        <v>268</v>
      </c>
      <c r="Q275" s="37">
        <v>101</v>
      </c>
      <c r="R275" s="37">
        <v>177943868</v>
      </c>
      <c r="S275" s="37">
        <v>217958074</v>
      </c>
      <c r="T275" s="37">
        <v>108912002</v>
      </c>
      <c r="U275" s="37">
        <v>162986096</v>
      </c>
      <c r="V275" s="37">
        <v>2.1239039999999998E-3</v>
      </c>
      <c r="W275" s="37">
        <v>180.64375000000001</v>
      </c>
      <c r="X275" s="38">
        <v>596164</v>
      </c>
    </row>
    <row r="276" spans="1:24" x14ac:dyDescent="0.35">
      <c r="A276" s="36" t="s">
        <v>999</v>
      </c>
      <c r="B276" s="37" t="s">
        <v>1422</v>
      </c>
      <c r="C276" s="37" t="s">
        <v>999</v>
      </c>
      <c r="D276" s="37" t="s">
        <v>775</v>
      </c>
      <c r="E276" s="37" t="s">
        <v>1381</v>
      </c>
      <c r="F276" s="37" t="s">
        <v>918</v>
      </c>
      <c r="G276" s="34">
        <v>7.1</v>
      </c>
      <c r="H276" s="37">
        <v>0.95493980000000001</v>
      </c>
      <c r="I276" s="37">
        <v>0.73973990000000001</v>
      </c>
      <c r="J276" s="37">
        <v>0.26026016000000002</v>
      </c>
      <c r="K276" s="37">
        <v>0.69688386000000002</v>
      </c>
      <c r="L276" s="37">
        <v>0.13375592</v>
      </c>
      <c r="M276" s="37">
        <v>0.83063980000000004</v>
      </c>
      <c r="N276" s="37">
        <v>0.16888195</v>
      </c>
      <c r="O276" s="37">
        <v>294</v>
      </c>
      <c r="P276" s="37">
        <v>266</v>
      </c>
      <c r="Q276" s="37">
        <v>101</v>
      </c>
      <c r="R276" s="37">
        <v>142716138</v>
      </c>
      <c r="S276" s="37">
        <v>181697170</v>
      </c>
      <c r="T276" s="37">
        <v>90806157</v>
      </c>
      <c r="U276" s="37">
        <v>134408636</v>
      </c>
      <c r="V276" s="37">
        <v>2.168569E-3</v>
      </c>
      <c r="W276" s="37">
        <v>149.93948</v>
      </c>
      <c r="X276" s="38">
        <v>520452</v>
      </c>
    </row>
    <row r="277" spans="1:24" x14ac:dyDescent="0.35">
      <c r="A277" s="36" t="s">
        <v>213</v>
      </c>
      <c r="B277" s="37" t="s">
        <v>1423</v>
      </c>
      <c r="C277" s="37" t="s">
        <v>214</v>
      </c>
      <c r="D277" s="37" t="s">
        <v>775</v>
      </c>
      <c r="E277" s="37" t="s">
        <v>1381</v>
      </c>
      <c r="F277" s="37" t="s">
        <v>918</v>
      </c>
      <c r="G277" s="34" t="s">
        <v>2254</v>
      </c>
      <c r="H277" s="37">
        <v>0.96382920000000005</v>
      </c>
      <c r="I277" s="37">
        <v>0.77921843999999996</v>
      </c>
      <c r="J277" s="37">
        <v>0.22078149</v>
      </c>
      <c r="K277" s="37">
        <v>0.66015299999999999</v>
      </c>
      <c r="L277" s="37">
        <v>0.21223112999999999</v>
      </c>
      <c r="M277" s="37">
        <v>0.8723841</v>
      </c>
      <c r="N277" s="37">
        <v>0.12673931999999999</v>
      </c>
      <c r="O277" s="37">
        <v>287</v>
      </c>
      <c r="P277" s="37">
        <v>265</v>
      </c>
      <c r="Q277" s="37">
        <v>101</v>
      </c>
      <c r="R277" s="37">
        <v>168668366</v>
      </c>
      <c r="S277" s="37">
        <v>175935866</v>
      </c>
      <c r="T277" s="37">
        <v>87891549</v>
      </c>
      <c r="U277" s="37">
        <v>137092480</v>
      </c>
      <c r="V277" s="37">
        <v>1.777179E-3</v>
      </c>
      <c r="W277" s="37">
        <v>139.75327999999999</v>
      </c>
      <c r="X277" s="38">
        <v>1129263</v>
      </c>
    </row>
    <row r="278" spans="1:24" x14ac:dyDescent="0.35">
      <c r="A278" s="36" t="s">
        <v>1007</v>
      </c>
      <c r="B278" s="37" t="s">
        <v>1424</v>
      </c>
      <c r="C278" s="37" t="s">
        <v>1007</v>
      </c>
      <c r="D278" s="37" t="s">
        <v>775</v>
      </c>
      <c r="E278" s="37" t="s">
        <v>1381</v>
      </c>
      <c r="F278" s="37" t="s">
        <v>918</v>
      </c>
      <c r="G278" s="34">
        <v>6.4</v>
      </c>
      <c r="H278" s="37">
        <v>0.94772076999999999</v>
      </c>
      <c r="I278" s="37">
        <v>0.67331326000000002</v>
      </c>
      <c r="J278" s="37">
        <v>0.32668677000000002</v>
      </c>
      <c r="K278" s="37">
        <v>0.73164739999999995</v>
      </c>
      <c r="L278" s="37">
        <v>0.17396258000000001</v>
      </c>
      <c r="M278" s="37">
        <v>0.90560996999999999</v>
      </c>
      <c r="N278" s="37">
        <v>9.3820570000000006E-2</v>
      </c>
      <c r="O278" s="37">
        <v>288</v>
      </c>
      <c r="P278" s="37">
        <v>268</v>
      </c>
      <c r="Q278" s="37">
        <v>101</v>
      </c>
      <c r="R278" s="37">
        <v>98382012</v>
      </c>
      <c r="S278" s="37">
        <v>167464322</v>
      </c>
      <c r="T278" s="37">
        <v>83684773</v>
      </c>
      <c r="U278" s="37">
        <v>112755944</v>
      </c>
      <c r="V278" s="37">
        <v>1.677881E-3</v>
      </c>
      <c r="W278" s="37">
        <v>120.94704400000001</v>
      </c>
      <c r="X278" s="38">
        <v>2942444</v>
      </c>
    </row>
    <row r="279" spans="1:24" x14ac:dyDescent="0.35">
      <c r="A279" s="36" t="s">
        <v>1008</v>
      </c>
      <c r="B279" s="37" t="s">
        <v>1425</v>
      </c>
      <c r="C279" s="37" t="s">
        <v>1008</v>
      </c>
      <c r="D279" s="37" t="s">
        <v>775</v>
      </c>
      <c r="E279" s="37" t="s">
        <v>1381</v>
      </c>
      <c r="F279" s="37" t="s">
        <v>918</v>
      </c>
      <c r="G279" s="34">
        <v>7.9</v>
      </c>
      <c r="H279" s="37">
        <v>0.95391875999999998</v>
      </c>
      <c r="I279" s="37">
        <v>0.76708540000000003</v>
      </c>
      <c r="J279" s="37">
        <v>0.23291464000000001</v>
      </c>
      <c r="K279" s="37">
        <v>0.72001839999999995</v>
      </c>
      <c r="L279" s="37">
        <v>0.18453418999999999</v>
      </c>
      <c r="M279" s="37">
        <v>0.90455249999999998</v>
      </c>
      <c r="N279" s="37">
        <v>9.4771930000000004E-2</v>
      </c>
      <c r="O279" s="37">
        <v>287</v>
      </c>
      <c r="P279" s="37">
        <v>267</v>
      </c>
      <c r="Q279" s="37">
        <v>101</v>
      </c>
      <c r="R279" s="37">
        <v>163489725</v>
      </c>
      <c r="S279" s="37">
        <v>181804076</v>
      </c>
      <c r="T279" s="37">
        <v>90841139</v>
      </c>
      <c r="U279" s="37">
        <v>139459242</v>
      </c>
      <c r="V279" s="37">
        <v>2.7080469999999999E-3</v>
      </c>
      <c r="W279" s="37">
        <v>160.58676</v>
      </c>
      <c r="X279" s="38">
        <v>1127469</v>
      </c>
    </row>
    <row r="280" spans="1:24" x14ac:dyDescent="0.35">
      <c r="A280" s="36" t="s">
        <v>1015</v>
      </c>
      <c r="B280" s="37" t="s">
        <v>1426</v>
      </c>
      <c r="C280" s="37" t="s">
        <v>1015</v>
      </c>
      <c r="D280" s="37" t="s">
        <v>775</v>
      </c>
      <c r="E280" s="37" t="s">
        <v>1381</v>
      </c>
      <c r="F280" s="37" t="s">
        <v>918</v>
      </c>
      <c r="G280" s="34">
        <v>6</v>
      </c>
      <c r="H280" s="37">
        <v>0.94821290000000003</v>
      </c>
      <c r="I280" s="37">
        <v>0.56795490000000004</v>
      </c>
      <c r="J280" s="37">
        <v>0.43204510000000002</v>
      </c>
      <c r="K280" s="37">
        <v>0.78494315999999997</v>
      </c>
      <c r="L280" s="37">
        <v>0.11543565</v>
      </c>
      <c r="M280" s="37">
        <v>0.90037875999999994</v>
      </c>
      <c r="N280" s="37">
        <v>9.9072729999999998E-2</v>
      </c>
      <c r="O280" s="37">
        <v>286</v>
      </c>
      <c r="P280" s="37">
        <v>268</v>
      </c>
      <c r="Q280" s="37">
        <v>101</v>
      </c>
      <c r="R280" s="37">
        <v>70838933</v>
      </c>
      <c r="S280" s="37">
        <v>178873856</v>
      </c>
      <c r="T280" s="37">
        <v>89388123</v>
      </c>
      <c r="U280" s="37">
        <v>101592282</v>
      </c>
      <c r="V280" s="37">
        <v>1.8103240000000001E-3</v>
      </c>
      <c r="W280" s="37">
        <v>112.22315999999999</v>
      </c>
      <c r="X280" s="38">
        <v>2512804</v>
      </c>
    </row>
    <row r="281" spans="1:24" x14ac:dyDescent="0.35">
      <c r="A281" s="36" t="s">
        <v>1034</v>
      </c>
      <c r="B281" s="37" t="s">
        <v>1427</v>
      </c>
      <c r="C281" s="37" t="s">
        <v>1034</v>
      </c>
      <c r="D281" s="37" t="s">
        <v>775</v>
      </c>
      <c r="E281" s="37" t="s">
        <v>1381</v>
      </c>
      <c r="F281" s="37" t="s">
        <v>918</v>
      </c>
      <c r="G281" s="34">
        <v>8.8000000000000007</v>
      </c>
      <c r="H281" s="37">
        <v>0.9629624</v>
      </c>
      <c r="I281" s="37">
        <v>0.75263990000000003</v>
      </c>
      <c r="J281" s="37">
        <v>0.24736014000000001</v>
      </c>
      <c r="K281" s="37">
        <v>0.72150259999999999</v>
      </c>
      <c r="L281" s="37">
        <v>0.15269411999999999</v>
      </c>
      <c r="M281" s="37">
        <v>0.87419665000000002</v>
      </c>
      <c r="N281" s="37">
        <v>0.12519</v>
      </c>
      <c r="O281" s="37">
        <v>289</v>
      </c>
      <c r="P281" s="37">
        <v>265</v>
      </c>
      <c r="Q281" s="37">
        <v>101</v>
      </c>
      <c r="R281" s="37">
        <v>160996813</v>
      </c>
      <c r="S281" s="37">
        <v>192569654</v>
      </c>
      <c r="T281" s="37">
        <v>96226424</v>
      </c>
      <c r="U281" s="37">
        <v>144935600</v>
      </c>
      <c r="V281" s="37">
        <v>2.705528E-3</v>
      </c>
      <c r="W281" s="37">
        <v>163.18790999999999</v>
      </c>
      <c r="X281" s="38">
        <v>667022</v>
      </c>
    </row>
    <row r="282" spans="1:24" x14ac:dyDescent="0.35">
      <c r="A282" s="36" t="s">
        <v>1042</v>
      </c>
      <c r="B282" s="37" t="s">
        <v>1428</v>
      </c>
      <c r="C282" s="37" t="s">
        <v>1042</v>
      </c>
      <c r="D282" s="37" t="s">
        <v>775</v>
      </c>
      <c r="E282" s="37" t="s">
        <v>1381</v>
      </c>
      <c r="F282" s="37" t="s">
        <v>918</v>
      </c>
      <c r="G282" s="34">
        <v>6.7</v>
      </c>
      <c r="H282" s="37">
        <v>0.95233023000000006</v>
      </c>
      <c r="I282" s="37">
        <v>0.71241014999999996</v>
      </c>
      <c r="J282" s="37">
        <v>0.28758982</v>
      </c>
      <c r="K282" s="37">
        <v>0.7622892</v>
      </c>
      <c r="L282" s="37">
        <v>0.11058639000000001</v>
      </c>
      <c r="M282" s="37">
        <v>0.87287563000000001</v>
      </c>
      <c r="N282" s="37">
        <v>0.12668852999999999</v>
      </c>
      <c r="O282" s="37">
        <v>289</v>
      </c>
      <c r="P282" s="37">
        <v>265</v>
      </c>
      <c r="Q282" s="37">
        <v>101</v>
      </c>
      <c r="R282" s="37">
        <v>96882085</v>
      </c>
      <c r="S282" s="37">
        <v>139778062</v>
      </c>
      <c r="T282" s="37">
        <v>69859055</v>
      </c>
      <c r="U282" s="37">
        <v>99579314</v>
      </c>
      <c r="V282" s="37">
        <v>1.589257E-3</v>
      </c>
      <c r="W282" s="37">
        <v>131.05376999999999</v>
      </c>
      <c r="X282" s="38">
        <v>1122272</v>
      </c>
    </row>
    <row r="283" spans="1:24" x14ac:dyDescent="0.35">
      <c r="A283" s="36" t="s">
        <v>1043</v>
      </c>
      <c r="B283" s="37" t="s">
        <v>1429</v>
      </c>
      <c r="C283" s="37" t="s">
        <v>1043</v>
      </c>
      <c r="D283" s="37" t="s">
        <v>775</v>
      </c>
      <c r="E283" s="37" t="s">
        <v>1381</v>
      </c>
      <c r="F283" s="37" t="s">
        <v>918</v>
      </c>
      <c r="G283" s="34">
        <v>8.3000000000000007</v>
      </c>
      <c r="H283" s="37">
        <v>0.96065370000000005</v>
      </c>
      <c r="I283" s="37">
        <v>0.79225800000000002</v>
      </c>
      <c r="J283" s="37">
        <v>0.20774195000000001</v>
      </c>
      <c r="K283" s="37">
        <v>0.70355800000000002</v>
      </c>
      <c r="L283" s="37">
        <v>0.15192032</v>
      </c>
      <c r="M283" s="37">
        <v>0.85547839999999997</v>
      </c>
      <c r="N283" s="37">
        <v>0.14389347999999999</v>
      </c>
      <c r="O283" s="37">
        <v>300</v>
      </c>
      <c r="P283" s="37">
        <v>266</v>
      </c>
      <c r="Q283" s="37">
        <v>101</v>
      </c>
      <c r="R283" s="37">
        <v>182308955</v>
      </c>
      <c r="S283" s="37">
        <v>176958672</v>
      </c>
      <c r="T283" s="37">
        <v>88424188</v>
      </c>
      <c r="U283" s="37">
        <v>140196932</v>
      </c>
      <c r="V283" s="37">
        <v>1.720112E-3</v>
      </c>
      <c r="W283" s="37">
        <v>160.95732000000001</v>
      </c>
      <c r="X283" s="38">
        <v>562915</v>
      </c>
    </row>
    <row r="284" spans="1:24" x14ac:dyDescent="0.35">
      <c r="A284" s="36" t="s">
        <v>1048</v>
      </c>
      <c r="B284" s="37" t="s">
        <v>1430</v>
      </c>
      <c r="C284" s="37" t="s">
        <v>1048</v>
      </c>
      <c r="D284" s="37" t="s">
        <v>775</v>
      </c>
      <c r="E284" s="37" t="s">
        <v>1381</v>
      </c>
      <c r="F284" s="37" t="s">
        <v>918</v>
      </c>
      <c r="G284" s="34">
        <v>6.2</v>
      </c>
      <c r="H284" s="37">
        <v>0.92274279999999997</v>
      </c>
      <c r="I284" s="37">
        <v>0.60040819999999995</v>
      </c>
      <c r="J284" s="37">
        <v>0.3995918</v>
      </c>
      <c r="K284" s="37">
        <v>0.73103929999999995</v>
      </c>
      <c r="L284" s="37">
        <v>0.11351479</v>
      </c>
      <c r="M284" s="37">
        <v>0.84455407000000005</v>
      </c>
      <c r="N284" s="37">
        <v>0.1548417</v>
      </c>
      <c r="O284" s="37">
        <v>284</v>
      </c>
      <c r="P284" s="37">
        <v>265</v>
      </c>
      <c r="Q284" s="37">
        <v>101</v>
      </c>
      <c r="R284" s="37">
        <v>70926920</v>
      </c>
      <c r="S284" s="37">
        <v>159528110</v>
      </c>
      <c r="T284" s="37">
        <v>79716619</v>
      </c>
      <c r="U284" s="37">
        <v>95781982</v>
      </c>
      <c r="V284" s="37">
        <v>1.626019E-3</v>
      </c>
      <c r="W284" s="37">
        <v>117.56203499999999</v>
      </c>
      <c r="X284" s="38">
        <v>1256709</v>
      </c>
    </row>
    <row r="285" spans="1:24" x14ac:dyDescent="0.35">
      <c r="A285" s="36" t="s">
        <v>1050</v>
      </c>
      <c r="B285" s="37" t="s">
        <v>1431</v>
      </c>
      <c r="C285" s="37" t="s">
        <v>1050</v>
      </c>
      <c r="D285" s="37" t="s">
        <v>775</v>
      </c>
      <c r="E285" s="37" t="s">
        <v>1381</v>
      </c>
      <c r="F285" s="37" t="s">
        <v>918</v>
      </c>
      <c r="G285" s="34">
        <v>8.4</v>
      </c>
      <c r="H285" s="37">
        <v>0.96109604999999998</v>
      </c>
      <c r="I285" s="37">
        <v>0.7296724</v>
      </c>
      <c r="J285" s="37">
        <v>0.27032762999999999</v>
      </c>
      <c r="K285" s="37">
        <v>0.71816796000000005</v>
      </c>
      <c r="L285" s="37">
        <v>0.1567431</v>
      </c>
      <c r="M285" s="37">
        <v>0.87491107000000001</v>
      </c>
      <c r="N285" s="37">
        <v>0.12456611500000001</v>
      </c>
      <c r="O285" s="37">
        <v>289</v>
      </c>
      <c r="P285" s="37">
        <v>265</v>
      </c>
      <c r="Q285" s="37">
        <v>101</v>
      </c>
      <c r="R285" s="37">
        <v>137741487</v>
      </c>
      <c r="S285" s="37">
        <v>183826686</v>
      </c>
      <c r="T285" s="37">
        <v>91866923</v>
      </c>
      <c r="U285" s="37">
        <v>134133256</v>
      </c>
      <c r="V285" s="37">
        <v>2.7895049999999998E-3</v>
      </c>
      <c r="W285" s="37">
        <v>158.57361</v>
      </c>
      <c r="X285" s="38">
        <v>752153</v>
      </c>
    </row>
    <row r="286" spans="1:24" x14ac:dyDescent="0.35">
      <c r="A286" s="36" t="s">
        <v>1051</v>
      </c>
      <c r="B286" s="37" t="s">
        <v>1432</v>
      </c>
      <c r="C286" s="37" t="s">
        <v>1051</v>
      </c>
      <c r="D286" s="37" t="s">
        <v>775</v>
      </c>
      <c r="E286" s="37" t="s">
        <v>1381</v>
      </c>
      <c r="F286" s="37" t="s">
        <v>918</v>
      </c>
      <c r="G286" s="34">
        <v>8.4</v>
      </c>
      <c r="H286" s="37">
        <v>0.96418009999999998</v>
      </c>
      <c r="I286" s="37">
        <v>0.72656434999999997</v>
      </c>
      <c r="J286" s="37">
        <v>0.27343568000000001</v>
      </c>
      <c r="K286" s="37">
        <v>0.75936793999999996</v>
      </c>
      <c r="L286" s="37">
        <v>0.13218993000000001</v>
      </c>
      <c r="M286" s="37">
        <v>0.89155779999999996</v>
      </c>
      <c r="N286" s="37">
        <v>0.10793458</v>
      </c>
      <c r="O286" s="37">
        <v>297</v>
      </c>
      <c r="P286" s="37">
        <v>265</v>
      </c>
      <c r="Q286" s="37">
        <v>101</v>
      </c>
      <c r="R286" s="37">
        <v>139933620</v>
      </c>
      <c r="S286" s="37">
        <v>189440424</v>
      </c>
      <c r="T286" s="37">
        <v>94673552</v>
      </c>
      <c r="U286" s="37">
        <v>137640654</v>
      </c>
      <c r="V286" s="37">
        <v>2.0434339999999998E-3</v>
      </c>
      <c r="W286" s="37">
        <v>175.54298</v>
      </c>
      <c r="X286" s="38">
        <v>891035</v>
      </c>
    </row>
    <row r="287" spans="1:24" x14ac:dyDescent="0.35">
      <c r="A287" s="36" t="s">
        <v>1054</v>
      </c>
      <c r="B287" s="37" t="s">
        <v>1433</v>
      </c>
      <c r="C287" s="37" t="s">
        <v>1054</v>
      </c>
      <c r="D287" s="37" t="s">
        <v>775</v>
      </c>
      <c r="E287" s="37" t="s">
        <v>1381</v>
      </c>
      <c r="F287" s="37" t="s">
        <v>918</v>
      </c>
      <c r="G287" s="34">
        <v>8.1999999999999993</v>
      </c>
      <c r="H287" s="37">
        <v>0.95831113999999995</v>
      </c>
      <c r="I287" s="37">
        <v>0.70769346</v>
      </c>
      <c r="J287" s="37">
        <v>0.29230656999999999</v>
      </c>
      <c r="K287" s="37">
        <v>0.75777470000000002</v>
      </c>
      <c r="L287" s="37">
        <v>0.118345566</v>
      </c>
      <c r="M287" s="37">
        <v>0.87612027000000003</v>
      </c>
      <c r="N287" s="37">
        <v>0.12335538</v>
      </c>
      <c r="O287" s="37">
        <v>300</v>
      </c>
      <c r="P287" s="37">
        <v>266</v>
      </c>
      <c r="Q287" s="37">
        <v>101</v>
      </c>
      <c r="R287" s="37">
        <v>125067753</v>
      </c>
      <c r="S287" s="37">
        <v>184221554</v>
      </c>
      <c r="T287" s="37">
        <v>92063197</v>
      </c>
      <c r="U287" s="37">
        <v>130372388</v>
      </c>
      <c r="V287" s="37">
        <v>1.7368570000000001E-3</v>
      </c>
      <c r="W287" s="37">
        <v>166.09620000000001</v>
      </c>
      <c r="X287" s="38">
        <v>749668</v>
      </c>
    </row>
    <row r="288" spans="1:24" x14ac:dyDescent="0.35">
      <c r="A288" s="36" t="s">
        <v>1056</v>
      </c>
      <c r="B288" s="37" t="s">
        <v>1434</v>
      </c>
      <c r="C288" s="37" t="s">
        <v>1056</v>
      </c>
      <c r="D288" s="37" t="s">
        <v>775</v>
      </c>
      <c r="E288" s="37" t="s">
        <v>1381</v>
      </c>
      <c r="F288" s="37" t="s">
        <v>918</v>
      </c>
      <c r="G288" s="34">
        <v>7.7</v>
      </c>
      <c r="H288" s="37">
        <v>0.94840365999999998</v>
      </c>
      <c r="I288" s="37">
        <v>0.72486967000000002</v>
      </c>
      <c r="J288" s="37">
        <v>0.27513032999999998</v>
      </c>
      <c r="K288" s="37">
        <v>0.69824220000000004</v>
      </c>
      <c r="L288" s="37">
        <v>0.13194022</v>
      </c>
      <c r="M288" s="37">
        <v>0.83018239999999999</v>
      </c>
      <c r="N288" s="37">
        <v>0.16936375000000001</v>
      </c>
      <c r="O288" s="37">
        <v>281</v>
      </c>
      <c r="P288" s="37">
        <v>263</v>
      </c>
      <c r="Q288" s="37">
        <v>101</v>
      </c>
      <c r="R288" s="37">
        <v>96847033</v>
      </c>
      <c r="S288" s="37">
        <v>132129470</v>
      </c>
      <c r="T288" s="37">
        <v>66035215</v>
      </c>
      <c r="U288" s="37">
        <v>95776648</v>
      </c>
      <c r="V288" s="37">
        <v>1.6330730000000001E-3</v>
      </c>
      <c r="W288" s="37">
        <v>111.17009</v>
      </c>
      <c r="X288" s="38">
        <v>1219484</v>
      </c>
    </row>
    <row r="289" spans="1:24" x14ac:dyDescent="0.35">
      <c r="A289" s="36" t="s">
        <v>1062</v>
      </c>
      <c r="B289" s="37" t="s">
        <v>1435</v>
      </c>
      <c r="C289" s="37" t="s">
        <v>1062</v>
      </c>
      <c r="D289" s="37" t="s">
        <v>775</v>
      </c>
      <c r="E289" s="37" t="s">
        <v>1381</v>
      </c>
      <c r="F289" s="37" t="s">
        <v>918</v>
      </c>
      <c r="G289" s="34">
        <v>7.9</v>
      </c>
      <c r="H289" s="37">
        <v>0.96167970000000003</v>
      </c>
      <c r="I289" s="37">
        <v>0.74093390000000003</v>
      </c>
      <c r="J289" s="37">
        <v>0.25906615999999999</v>
      </c>
      <c r="K289" s="37">
        <v>0.68901449999999997</v>
      </c>
      <c r="L289" s="37">
        <v>0.15407309999999999</v>
      </c>
      <c r="M289" s="37">
        <v>0.84308755000000002</v>
      </c>
      <c r="N289" s="37">
        <v>0.15631755999999999</v>
      </c>
      <c r="O289" s="37">
        <v>292</v>
      </c>
      <c r="P289" s="37">
        <v>266</v>
      </c>
      <c r="Q289" s="37">
        <v>101</v>
      </c>
      <c r="R289" s="37">
        <v>158797901</v>
      </c>
      <c r="S289" s="37">
        <v>201026738</v>
      </c>
      <c r="T289" s="37">
        <v>100453962</v>
      </c>
      <c r="U289" s="37">
        <v>148947512</v>
      </c>
      <c r="V289" s="37">
        <v>2.2685470000000001E-3</v>
      </c>
      <c r="W289" s="37">
        <v>170.57669000000001</v>
      </c>
      <c r="X289" s="38">
        <v>673343</v>
      </c>
    </row>
    <row r="290" spans="1:24" x14ac:dyDescent="0.35">
      <c r="A290" s="36" t="s">
        <v>1063</v>
      </c>
      <c r="B290" s="37" t="s">
        <v>1436</v>
      </c>
      <c r="C290" s="37" t="s">
        <v>1063</v>
      </c>
      <c r="D290" s="37" t="s">
        <v>775</v>
      </c>
      <c r="E290" s="37" t="s">
        <v>1381</v>
      </c>
      <c r="F290" s="37" t="s">
        <v>918</v>
      </c>
      <c r="G290" s="34">
        <v>5.6</v>
      </c>
      <c r="H290" s="37">
        <v>0.94833699999999999</v>
      </c>
      <c r="I290" s="37">
        <v>0.58432185999999997</v>
      </c>
      <c r="J290" s="37">
        <v>0.41567813999999997</v>
      </c>
      <c r="K290" s="37">
        <v>0.62755989999999995</v>
      </c>
      <c r="L290" s="37">
        <v>0.1244794</v>
      </c>
      <c r="M290" s="37">
        <v>0.75203929999999997</v>
      </c>
      <c r="N290" s="37">
        <v>0.24759468000000001</v>
      </c>
      <c r="O290" s="37">
        <v>278</v>
      </c>
      <c r="P290" s="37">
        <v>196</v>
      </c>
      <c r="Q290" s="37">
        <v>101</v>
      </c>
      <c r="R290" s="37">
        <v>62865179</v>
      </c>
      <c r="S290" s="37">
        <v>149814552</v>
      </c>
      <c r="T290" s="37">
        <v>74880361</v>
      </c>
      <c r="U290" s="37">
        <v>87539916</v>
      </c>
      <c r="V290" s="37">
        <v>1.8249850000000001E-3</v>
      </c>
      <c r="W290" s="37">
        <v>95.971289999999996</v>
      </c>
      <c r="X290" s="38">
        <v>2356815</v>
      </c>
    </row>
    <row r="291" spans="1:24" x14ac:dyDescent="0.35">
      <c r="A291" s="36" t="s">
        <v>1118</v>
      </c>
      <c r="B291" s="37" t="s">
        <v>1437</v>
      </c>
      <c r="C291" s="37" t="s">
        <v>1087</v>
      </c>
      <c r="D291" s="37" t="s">
        <v>775</v>
      </c>
      <c r="E291" s="37" t="s">
        <v>1381</v>
      </c>
      <c r="F291" s="37" t="s">
        <v>918</v>
      </c>
      <c r="G291" s="34">
        <v>5.8</v>
      </c>
      <c r="H291" s="37">
        <v>0.96386620000000001</v>
      </c>
      <c r="I291" s="37">
        <v>0.49496839999999998</v>
      </c>
      <c r="J291" s="37">
        <v>0.50503165000000005</v>
      </c>
      <c r="K291" s="37">
        <v>0.76079850000000004</v>
      </c>
      <c r="L291" s="37">
        <v>6.820176E-2</v>
      </c>
      <c r="M291" s="37">
        <v>0.82900035000000005</v>
      </c>
      <c r="N291" s="37">
        <v>0.17061614999999999</v>
      </c>
      <c r="O291" s="37">
        <v>297</v>
      </c>
      <c r="P291" s="37">
        <v>269</v>
      </c>
      <c r="Q291" s="37">
        <v>101</v>
      </c>
      <c r="R291" s="37">
        <v>51198058</v>
      </c>
      <c r="S291" s="37">
        <v>165968722</v>
      </c>
      <c r="T291" s="37">
        <v>82952682</v>
      </c>
      <c r="U291" s="37">
        <v>82149270</v>
      </c>
      <c r="V291" s="37">
        <v>1.4603680000000001E-3</v>
      </c>
      <c r="W291" s="37">
        <v>109.0003</v>
      </c>
      <c r="X291" s="38">
        <v>1366853</v>
      </c>
    </row>
    <row r="292" spans="1:24" x14ac:dyDescent="0.35">
      <c r="A292" s="36" t="s">
        <v>1093</v>
      </c>
      <c r="B292" s="37" t="s">
        <v>1438</v>
      </c>
      <c r="C292" s="37" t="s">
        <v>1093</v>
      </c>
      <c r="D292" s="37" t="s">
        <v>775</v>
      </c>
      <c r="E292" s="37" t="s">
        <v>1381</v>
      </c>
      <c r="F292" s="37" t="s">
        <v>918</v>
      </c>
      <c r="G292" s="34">
        <v>8.5</v>
      </c>
      <c r="H292" s="37">
        <v>0.97079130000000002</v>
      </c>
      <c r="I292" s="37">
        <v>0.812307</v>
      </c>
      <c r="J292" s="37">
        <v>0.18769300999999999</v>
      </c>
      <c r="K292" s="37">
        <v>0.70749249999999997</v>
      </c>
      <c r="L292" s="37">
        <v>0.15553782999999999</v>
      </c>
      <c r="M292" s="37">
        <v>0.86303030000000003</v>
      </c>
      <c r="N292" s="37">
        <v>0.13635749</v>
      </c>
      <c r="O292" s="37">
        <v>279</v>
      </c>
      <c r="P292" s="37">
        <v>193</v>
      </c>
      <c r="Q292" s="37">
        <v>101</v>
      </c>
      <c r="R292" s="37">
        <v>133854000</v>
      </c>
      <c r="S292" s="37">
        <v>115442730</v>
      </c>
      <c r="T292" s="37">
        <v>57687585</v>
      </c>
      <c r="U292" s="37">
        <v>93774936</v>
      </c>
      <c r="V292" s="37">
        <v>2.2652649999999998E-3</v>
      </c>
      <c r="W292" s="37">
        <v>105.86030599999999</v>
      </c>
      <c r="X292" s="38">
        <v>529900</v>
      </c>
    </row>
    <row r="293" spans="1:24" x14ac:dyDescent="0.35">
      <c r="A293" s="36" t="s">
        <v>1094</v>
      </c>
      <c r="B293" s="37" t="s">
        <v>1439</v>
      </c>
      <c r="C293" s="37" t="s">
        <v>1094</v>
      </c>
      <c r="D293" s="37" t="s">
        <v>775</v>
      </c>
      <c r="E293" s="37" t="s">
        <v>1381</v>
      </c>
      <c r="F293" s="37" t="s">
        <v>918</v>
      </c>
      <c r="G293" s="34">
        <v>7.2</v>
      </c>
      <c r="H293" s="37">
        <v>0.97159899999999999</v>
      </c>
      <c r="I293" s="37">
        <v>0.77876014000000005</v>
      </c>
      <c r="J293" s="37">
        <v>0.22123986000000001</v>
      </c>
      <c r="K293" s="37">
        <v>0.65409649999999997</v>
      </c>
      <c r="L293" s="37">
        <v>0.16201414</v>
      </c>
      <c r="M293" s="37">
        <v>0.81611069999999997</v>
      </c>
      <c r="N293" s="37">
        <v>0.18347848999999999</v>
      </c>
      <c r="O293" s="37">
        <v>229</v>
      </c>
      <c r="P293" s="37">
        <v>187</v>
      </c>
      <c r="Q293" s="37">
        <v>101</v>
      </c>
      <c r="R293" s="37">
        <v>83499721</v>
      </c>
      <c r="S293" s="37">
        <v>87312682</v>
      </c>
      <c r="T293" s="37">
        <v>43639495</v>
      </c>
      <c r="U293" s="37">
        <v>67995636</v>
      </c>
      <c r="V293" s="37">
        <v>2.2271439999999999E-3</v>
      </c>
      <c r="W293" s="37">
        <v>76.978539999999995</v>
      </c>
      <c r="X293" s="38">
        <v>562098</v>
      </c>
    </row>
    <row r="294" spans="1:24" x14ac:dyDescent="0.35">
      <c r="A294" s="36" t="s">
        <v>1104</v>
      </c>
      <c r="B294" s="37" t="s">
        <v>1440</v>
      </c>
      <c r="C294" s="37" t="s">
        <v>1104</v>
      </c>
      <c r="D294" s="37" t="s">
        <v>775</v>
      </c>
      <c r="E294" s="37" t="s">
        <v>1381</v>
      </c>
      <c r="F294" s="37" t="s">
        <v>918</v>
      </c>
      <c r="G294" s="34">
        <v>6.2</v>
      </c>
      <c r="H294" s="37">
        <v>0.97432739999999995</v>
      </c>
      <c r="I294" s="37">
        <v>0.75881540000000003</v>
      </c>
      <c r="J294" s="37">
        <v>0.24118461999999999</v>
      </c>
      <c r="K294" s="37">
        <v>0.70056929999999995</v>
      </c>
      <c r="L294" s="37">
        <v>0.12650343999999999</v>
      </c>
      <c r="M294" s="37">
        <v>0.82707273999999997</v>
      </c>
      <c r="N294" s="37">
        <v>0.17251521</v>
      </c>
      <c r="O294" s="37">
        <v>244</v>
      </c>
      <c r="P294" s="37">
        <v>188</v>
      </c>
      <c r="Q294" s="37">
        <v>101</v>
      </c>
      <c r="R294" s="37">
        <v>75589665</v>
      </c>
      <c r="S294" s="37">
        <v>87675428</v>
      </c>
      <c r="T294" s="37">
        <v>43819835</v>
      </c>
      <c r="U294" s="37">
        <v>66529464</v>
      </c>
      <c r="V294" s="37">
        <v>2.064953E-3</v>
      </c>
      <c r="W294" s="37">
        <v>77.247</v>
      </c>
      <c r="X294" s="38">
        <v>336474</v>
      </c>
    </row>
    <row r="295" spans="1:24" x14ac:dyDescent="0.35">
      <c r="A295" s="36" t="s">
        <v>1106</v>
      </c>
      <c r="B295" s="37" t="s">
        <v>1441</v>
      </c>
      <c r="C295" s="37" t="s">
        <v>1106</v>
      </c>
      <c r="D295" s="37" t="s">
        <v>775</v>
      </c>
      <c r="E295" s="37" t="s">
        <v>1381</v>
      </c>
      <c r="F295" s="37" t="s">
        <v>918</v>
      </c>
      <c r="G295" s="34">
        <v>6.7</v>
      </c>
      <c r="H295" s="37">
        <v>0.96429399999999998</v>
      </c>
      <c r="I295" s="37">
        <v>0.69097434999999996</v>
      </c>
      <c r="J295" s="37">
        <v>0.30902568000000002</v>
      </c>
      <c r="K295" s="37">
        <v>0.61397420000000003</v>
      </c>
      <c r="L295" s="37">
        <v>0.13283797999999999</v>
      </c>
      <c r="M295" s="37">
        <v>0.74681220000000004</v>
      </c>
      <c r="N295" s="37">
        <v>0.25266144000000001</v>
      </c>
      <c r="O295" s="37">
        <v>237</v>
      </c>
      <c r="P295" s="37">
        <v>189</v>
      </c>
      <c r="Q295" s="37">
        <v>101</v>
      </c>
      <c r="R295" s="37">
        <v>58518585</v>
      </c>
      <c r="S295" s="37">
        <v>92600106</v>
      </c>
      <c r="T295" s="37">
        <v>46275840</v>
      </c>
      <c r="U295" s="37">
        <v>63984296</v>
      </c>
      <c r="V295" s="37">
        <v>2.3801999999999999E-3</v>
      </c>
      <c r="W295" s="37">
        <v>73.399500000000003</v>
      </c>
      <c r="X295" s="38">
        <v>2382840</v>
      </c>
    </row>
    <row r="296" spans="1:24" x14ac:dyDescent="0.35">
      <c r="A296" s="36" t="s">
        <v>236</v>
      </c>
      <c r="B296" s="37" t="s">
        <v>1442</v>
      </c>
      <c r="C296" s="37" t="s">
        <v>236</v>
      </c>
      <c r="D296" s="37" t="s">
        <v>775</v>
      </c>
      <c r="E296" s="37" t="s">
        <v>1381</v>
      </c>
      <c r="F296" s="37" t="s">
        <v>918</v>
      </c>
      <c r="G296" s="34" t="s">
        <v>2254</v>
      </c>
      <c r="H296" s="37">
        <v>0.96391780000000005</v>
      </c>
      <c r="I296" s="37">
        <v>0.77901790000000004</v>
      </c>
      <c r="J296" s="37">
        <v>0.22098209999999999</v>
      </c>
      <c r="K296" s="37">
        <v>0.70558050000000005</v>
      </c>
      <c r="L296" s="37">
        <v>0.16324079999999999</v>
      </c>
      <c r="M296" s="37">
        <v>0.86882126000000004</v>
      </c>
      <c r="N296" s="37">
        <v>0.13057832</v>
      </c>
      <c r="O296" s="37">
        <v>282</v>
      </c>
      <c r="P296" s="37">
        <v>264</v>
      </c>
      <c r="Q296" s="37">
        <v>101</v>
      </c>
      <c r="R296" s="37">
        <v>142362399</v>
      </c>
      <c r="S296" s="37">
        <v>148656936</v>
      </c>
      <c r="T296" s="37">
        <v>74284111</v>
      </c>
      <c r="U296" s="37">
        <v>115806416</v>
      </c>
      <c r="V296" s="37">
        <v>1.6386619999999999E-3</v>
      </c>
      <c r="W296" s="37">
        <v>125.9152</v>
      </c>
      <c r="X296" s="38">
        <v>554741</v>
      </c>
    </row>
    <row r="297" spans="1:24" x14ac:dyDescent="0.35">
      <c r="A297" s="36" t="s">
        <v>237</v>
      </c>
      <c r="B297" s="37" t="s">
        <v>1443</v>
      </c>
      <c r="C297" s="37" t="s">
        <v>237</v>
      </c>
      <c r="D297" s="37" t="s">
        <v>775</v>
      </c>
      <c r="E297" s="37" t="s">
        <v>1381</v>
      </c>
      <c r="F297" s="37" t="s">
        <v>918</v>
      </c>
      <c r="G297" s="34" t="s">
        <v>2254</v>
      </c>
      <c r="H297" s="37">
        <v>0.96517520000000001</v>
      </c>
      <c r="I297" s="37">
        <v>0.7481544</v>
      </c>
      <c r="J297" s="37">
        <v>0.25184553999999998</v>
      </c>
      <c r="K297" s="37">
        <v>0.69827170000000005</v>
      </c>
      <c r="L297" s="37">
        <v>0.16228393999999999</v>
      </c>
      <c r="M297" s="37">
        <v>0.86055559999999998</v>
      </c>
      <c r="N297" s="37">
        <v>0.13871136000000001</v>
      </c>
      <c r="O297" s="37">
        <v>282</v>
      </c>
      <c r="P297" s="37">
        <v>265</v>
      </c>
      <c r="Q297" s="37">
        <v>101</v>
      </c>
      <c r="R297" s="37">
        <v>119024027</v>
      </c>
      <c r="S297" s="37">
        <v>145528284</v>
      </c>
      <c r="T297" s="37">
        <v>72711160</v>
      </c>
      <c r="U297" s="37">
        <v>108877634</v>
      </c>
      <c r="V297" s="37">
        <v>1.717423E-3</v>
      </c>
      <c r="W297" s="37">
        <v>110.92755</v>
      </c>
      <c r="X297" s="38">
        <v>579543</v>
      </c>
    </row>
    <row r="298" spans="1:24" x14ac:dyDescent="0.35">
      <c r="A298" s="36" t="s">
        <v>215</v>
      </c>
      <c r="B298" s="37" t="s">
        <v>1444</v>
      </c>
      <c r="C298" s="37" t="s">
        <v>216</v>
      </c>
      <c r="D298" s="37" t="s">
        <v>775</v>
      </c>
      <c r="E298" s="37" t="s">
        <v>1381</v>
      </c>
      <c r="F298" s="37" t="s">
        <v>918</v>
      </c>
      <c r="G298" s="34" t="s">
        <v>2254</v>
      </c>
      <c r="H298" s="37">
        <v>0.96495500000000001</v>
      </c>
      <c r="I298" s="37">
        <v>0.74967265000000005</v>
      </c>
      <c r="J298" s="37">
        <v>0.25032732000000002</v>
      </c>
      <c r="K298" s="37">
        <v>0.68023999999999996</v>
      </c>
      <c r="L298" s="37">
        <v>0.19438685</v>
      </c>
      <c r="M298" s="37">
        <v>0.87462680000000004</v>
      </c>
      <c r="N298" s="37">
        <v>0.12466958</v>
      </c>
      <c r="O298" s="37">
        <v>291</v>
      </c>
      <c r="P298" s="37">
        <v>265</v>
      </c>
      <c r="Q298" s="37">
        <v>101</v>
      </c>
      <c r="R298" s="37">
        <v>168785079</v>
      </c>
      <c r="S298" s="37">
        <v>204847882</v>
      </c>
      <c r="T298" s="37">
        <v>102352560</v>
      </c>
      <c r="U298" s="37">
        <v>153568858</v>
      </c>
      <c r="V298" s="37">
        <v>1.753833E-3</v>
      </c>
      <c r="W298" s="37">
        <v>164.44660999999999</v>
      </c>
      <c r="X298" s="38">
        <v>978920</v>
      </c>
    </row>
    <row r="299" spans="1:24" x14ac:dyDescent="0.35">
      <c r="A299" s="36" t="s">
        <v>238</v>
      </c>
      <c r="B299" s="37" t="s">
        <v>1445</v>
      </c>
      <c r="C299" s="37" t="s">
        <v>238</v>
      </c>
      <c r="D299" s="37" t="s">
        <v>775</v>
      </c>
      <c r="E299" s="37" t="s">
        <v>1381</v>
      </c>
      <c r="F299" s="37" t="s">
        <v>918</v>
      </c>
      <c r="G299" s="34" t="s">
        <v>2254</v>
      </c>
      <c r="H299" s="37">
        <v>0.96730464999999999</v>
      </c>
      <c r="I299" s="37">
        <v>0.74234009999999995</v>
      </c>
      <c r="J299" s="37">
        <v>0.25765993999999998</v>
      </c>
      <c r="K299" s="37">
        <v>0.63509669999999996</v>
      </c>
      <c r="L299" s="37">
        <v>0.17396519999999999</v>
      </c>
      <c r="M299" s="37">
        <v>0.8090619</v>
      </c>
      <c r="N299" s="37">
        <v>0.19039157000000001</v>
      </c>
      <c r="O299" s="37">
        <v>284</v>
      </c>
      <c r="P299" s="37">
        <v>264</v>
      </c>
      <c r="Q299" s="37">
        <v>101</v>
      </c>
      <c r="R299" s="37">
        <v>114814281</v>
      </c>
      <c r="S299" s="37">
        <v>144374274</v>
      </c>
      <c r="T299" s="37">
        <v>72147994</v>
      </c>
      <c r="U299" s="37">
        <v>107174806</v>
      </c>
      <c r="V299" s="37">
        <v>1.561268E-3</v>
      </c>
      <c r="W299" s="37">
        <v>114.21080000000001</v>
      </c>
      <c r="X299" s="38">
        <v>841482</v>
      </c>
    </row>
    <row r="300" spans="1:24" x14ac:dyDescent="0.35">
      <c r="A300" s="36" t="s">
        <v>242</v>
      </c>
      <c r="B300" s="37" t="s">
        <v>1446</v>
      </c>
      <c r="C300" s="37" t="s">
        <v>242</v>
      </c>
      <c r="D300" s="37" t="s">
        <v>775</v>
      </c>
      <c r="E300" s="37" t="s">
        <v>1381</v>
      </c>
      <c r="F300" s="37" t="s">
        <v>918</v>
      </c>
      <c r="G300" s="34">
        <v>8.1999999999999993</v>
      </c>
      <c r="H300" s="37">
        <v>0.96406656999999996</v>
      </c>
      <c r="I300" s="37">
        <v>0.77687764000000004</v>
      </c>
      <c r="J300" s="37">
        <v>0.22312233000000001</v>
      </c>
      <c r="K300" s="37">
        <v>0.71454910000000005</v>
      </c>
      <c r="L300" s="37">
        <v>0.18112302999999999</v>
      </c>
      <c r="M300" s="37">
        <v>0.89567213999999995</v>
      </c>
      <c r="N300" s="37">
        <v>0.10364199</v>
      </c>
      <c r="O300" s="37">
        <v>296</v>
      </c>
      <c r="P300" s="37">
        <v>268</v>
      </c>
      <c r="Q300" s="37">
        <v>101</v>
      </c>
      <c r="R300" s="37">
        <v>212349742</v>
      </c>
      <c r="S300" s="37">
        <v>224298586</v>
      </c>
      <c r="T300" s="37">
        <v>112073238</v>
      </c>
      <c r="U300" s="37">
        <v>174252564</v>
      </c>
      <c r="V300" s="37">
        <v>1.876637E-3</v>
      </c>
      <c r="W300" s="37">
        <v>197.75851</v>
      </c>
      <c r="X300" s="38">
        <v>1439029</v>
      </c>
    </row>
    <row r="301" spans="1:24" x14ac:dyDescent="0.35">
      <c r="A301" s="36" t="s">
        <v>243</v>
      </c>
      <c r="B301" s="37" t="s">
        <v>1447</v>
      </c>
      <c r="C301" s="37" t="s">
        <v>243</v>
      </c>
      <c r="D301" s="37" t="s">
        <v>775</v>
      </c>
      <c r="E301" s="37" t="s">
        <v>1381</v>
      </c>
      <c r="F301" s="37" t="s">
        <v>918</v>
      </c>
      <c r="G301" s="34">
        <v>7.3</v>
      </c>
      <c r="H301" s="37">
        <v>0.95765716000000001</v>
      </c>
      <c r="I301" s="37">
        <v>0.74007780000000001</v>
      </c>
      <c r="J301" s="37">
        <v>0.25992227000000001</v>
      </c>
      <c r="K301" s="37">
        <v>0.69108044999999996</v>
      </c>
      <c r="L301" s="37">
        <v>0.19970460000000001</v>
      </c>
      <c r="M301" s="37">
        <v>0.89078504000000003</v>
      </c>
      <c r="N301" s="37">
        <v>0.10861366</v>
      </c>
      <c r="O301" s="37">
        <v>293</v>
      </c>
      <c r="P301" s="37">
        <v>270</v>
      </c>
      <c r="Q301" s="37">
        <v>101</v>
      </c>
      <c r="R301" s="37">
        <v>161077904</v>
      </c>
      <c r="S301" s="37">
        <v>204745320</v>
      </c>
      <c r="T301" s="37">
        <v>102311907</v>
      </c>
      <c r="U301" s="37">
        <v>151527458</v>
      </c>
      <c r="V301" s="37">
        <v>1.8478290000000001E-3</v>
      </c>
      <c r="W301" s="37">
        <v>160.91980000000001</v>
      </c>
      <c r="X301" s="38">
        <v>1274898</v>
      </c>
    </row>
    <row r="302" spans="1:24" x14ac:dyDescent="0.35">
      <c r="A302" s="36" t="s">
        <v>244</v>
      </c>
      <c r="B302" s="37" t="s">
        <v>1448</v>
      </c>
      <c r="C302" s="37" t="s">
        <v>244</v>
      </c>
      <c r="D302" s="37" t="s">
        <v>775</v>
      </c>
      <c r="E302" s="37" t="s">
        <v>1381</v>
      </c>
      <c r="F302" s="37" t="s">
        <v>918</v>
      </c>
      <c r="G302" s="34">
        <v>9.5</v>
      </c>
      <c r="H302" s="37">
        <v>0.96350709999999995</v>
      </c>
      <c r="I302" s="37">
        <v>0.74467695</v>
      </c>
      <c r="J302" s="37">
        <v>0.25532307999999998</v>
      </c>
      <c r="K302" s="37">
        <v>0.69349660000000002</v>
      </c>
      <c r="L302" s="37">
        <v>0.18236056</v>
      </c>
      <c r="M302" s="37">
        <v>0.8758572</v>
      </c>
      <c r="N302" s="37">
        <v>0.1234774</v>
      </c>
      <c r="O302" s="37">
        <v>286</v>
      </c>
      <c r="P302" s="37">
        <v>265</v>
      </c>
      <c r="Q302" s="37">
        <v>101</v>
      </c>
      <c r="R302" s="37">
        <v>152831222</v>
      </c>
      <c r="S302" s="37">
        <v>190035714</v>
      </c>
      <c r="T302" s="37">
        <v>94955146</v>
      </c>
      <c r="U302" s="37">
        <v>141515210</v>
      </c>
      <c r="V302" s="37">
        <v>1.6910429999999999E-3</v>
      </c>
      <c r="W302" s="37">
        <v>157.11117999999999</v>
      </c>
      <c r="X302" s="38">
        <v>1727820</v>
      </c>
    </row>
    <row r="303" spans="1:24" x14ac:dyDescent="0.35">
      <c r="A303" s="36" t="s">
        <v>245</v>
      </c>
      <c r="B303" s="37" t="s">
        <v>1449</v>
      </c>
      <c r="C303" s="37" t="s">
        <v>245</v>
      </c>
      <c r="D303" s="37" t="s">
        <v>775</v>
      </c>
      <c r="E303" s="37" t="s">
        <v>1381</v>
      </c>
      <c r="F303" s="37" t="s">
        <v>918</v>
      </c>
      <c r="G303" s="34">
        <v>7.6</v>
      </c>
      <c r="H303" s="37">
        <v>0.96424010000000004</v>
      </c>
      <c r="I303" s="37">
        <v>0.68983190000000005</v>
      </c>
      <c r="J303" s="37">
        <v>0.3101681</v>
      </c>
      <c r="K303" s="37">
        <v>0.72100629999999999</v>
      </c>
      <c r="L303" s="37">
        <v>0.16473299999999999</v>
      </c>
      <c r="M303" s="37">
        <v>0.88573926999999997</v>
      </c>
      <c r="N303" s="37">
        <v>0.11365436</v>
      </c>
      <c r="O303" s="37">
        <v>297</v>
      </c>
      <c r="P303" s="37">
        <v>267</v>
      </c>
      <c r="Q303" s="37">
        <v>101</v>
      </c>
      <c r="R303" s="37">
        <v>136865859</v>
      </c>
      <c r="S303" s="37">
        <v>217619456</v>
      </c>
      <c r="T303" s="37">
        <v>108744418</v>
      </c>
      <c r="U303" s="37">
        <v>150120848</v>
      </c>
      <c r="V303" s="37">
        <v>1.674163E-3</v>
      </c>
      <c r="W303" s="37">
        <v>174.88482999999999</v>
      </c>
      <c r="X303" s="38">
        <v>1806041</v>
      </c>
    </row>
    <row r="304" spans="1:24" x14ac:dyDescent="0.35">
      <c r="A304" s="36" t="s">
        <v>246</v>
      </c>
      <c r="B304" s="37" t="s">
        <v>1450</v>
      </c>
      <c r="C304" s="37" t="s">
        <v>246</v>
      </c>
      <c r="D304" s="37" t="s">
        <v>775</v>
      </c>
      <c r="E304" s="37" t="s">
        <v>1381</v>
      </c>
      <c r="F304" s="37" t="s">
        <v>918</v>
      </c>
      <c r="G304" s="34">
        <v>7.3</v>
      </c>
      <c r="H304" s="37">
        <v>0.95562020000000003</v>
      </c>
      <c r="I304" s="37">
        <v>0.74363440000000003</v>
      </c>
      <c r="J304" s="37">
        <v>0.25636563000000001</v>
      </c>
      <c r="K304" s="37">
        <v>0.70728199999999997</v>
      </c>
      <c r="L304" s="37">
        <v>0.17487655999999999</v>
      </c>
      <c r="M304" s="37">
        <v>0.88215860000000001</v>
      </c>
      <c r="N304" s="37">
        <v>0.11722835</v>
      </c>
      <c r="O304" s="37">
        <v>281</v>
      </c>
      <c r="P304" s="37">
        <v>268</v>
      </c>
      <c r="Q304" s="37">
        <v>101</v>
      </c>
      <c r="R304" s="37">
        <v>132437255</v>
      </c>
      <c r="S304" s="37">
        <v>165504710</v>
      </c>
      <c r="T304" s="37">
        <v>82701935</v>
      </c>
      <c r="U304" s="37">
        <v>123074994</v>
      </c>
      <c r="V304" s="37">
        <v>2.357297E-3</v>
      </c>
      <c r="W304" s="37">
        <v>128.71626000000001</v>
      </c>
      <c r="X304" s="38">
        <v>1152044</v>
      </c>
    </row>
    <row r="305" spans="1:24" x14ac:dyDescent="0.35">
      <c r="A305" s="36" t="s">
        <v>252</v>
      </c>
      <c r="B305" s="37" t="s">
        <v>1451</v>
      </c>
      <c r="C305" s="37" t="s">
        <v>253</v>
      </c>
      <c r="D305" s="37" t="s">
        <v>775</v>
      </c>
      <c r="E305" s="37" t="s">
        <v>1381</v>
      </c>
      <c r="F305" s="37" t="s">
        <v>918</v>
      </c>
      <c r="G305" s="34" t="s">
        <v>2254</v>
      </c>
      <c r="H305" s="37">
        <v>0.97012584999999996</v>
      </c>
      <c r="I305" s="37">
        <v>0.61370029999999998</v>
      </c>
      <c r="J305" s="37">
        <v>0.38629980000000003</v>
      </c>
      <c r="K305" s="37">
        <v>0.74652050000000003</v>
      </c>
      <c r="L305" s="37">
        <v>4.0390572999999999E-2</v>
      </c>
      <c r="M305" s="37">
        <v>0.78691113000000001</v>
      </c>
      <c r="N305" s="37">
        <v>0.21236658</v>
      </c>
      <c r="O305" s="37">
        <v>309</v>
      </c>
      <c r="P305" s="37">
        <v>265</v>
      </c>
      <c r="Q305" s="37">
        <v>101</v>
      </c>
      <c r="R305" s="37">
        <v>81134424</v>
      </c>
      <c r="S305" s="37">
        <v>173826662</v>
      </c>
      <c r="T305" s="37">
        <v>86850622</v>
      </c>
      <c r="U305" s="37">
        <v>106677466</v>
      </c>
      <c r="V305" s="37">
        <v>1.8180340000000001E-3</v>
      </c>
      <c r="W305" s="37">
        <v>148.55770999999999</v>
      </c>
      <c r="X305" s="38">
        <v>7995000</v>
      </c>
    </row>
    <row r="306" spans="1:24" x14ac:dyDescent="0.35">
      <c r="A306" s="36" t="s">
        <v>262</v>
      </c>
      <c r="B306" s="37" t="s">
        <v>1452</v>
      </c>
      <c r="C306" s="37" t="s">
        <v>263</v>
      </c>
      <c r="D306" s="37" t="s">
        <v>775</v>
      </c>
      <c r="E306" s="37" t="s">
        <v>1381</v>
      </c>
      <c r="F306" s="37" t="s">
        <v>918</v>
      </c>
      <c r="G306" s="34">
        <v>9</v>
      </c>
      <c r="H306" s="37">
        <v>0.96969830000000001</v>
      </c>
      <c r="I306" s="37">
        <v>0.65661734000000005</v>
      </c>
      <c r="J306" s="37">
        <v>0.34338263000000002</v>
      </c>
      <c r="K306" s="37">
        <v>0.83495103999999998</v>
      </c>
      <c r="L306" s="37">
        <v>4.2727611999999998E-2</v>
      </c>
      <c r="M306" s="37">
        <v>0.87767870000000003</v>
      </c>
      <c r="N306" s="37">
        <v>0.12171315000000001</v>
      </c>
      <c r="O306" s="37">
        <v>311</v>
      </c>
      <c r="P306" s="37">
        <v>266</v>
      </c>
      <c r="Q306" s="37">
        <v>101</v>
      </c>
      <c r="R306" s="37">
        <v>101540111</v>
      </c>
      <c r="S306" s="37">
        <v>184766200</v>
      </c>
      <c r="T306" s="37">
        <v>92327369</v>
      </c>
      <c r="U306" s="37">
        <v>121320698</v>
      </c>
      <c r="V306" s="37">
        <v>1.7257430000000001E-3</v>
      </c>
      <c r="W306" s="37">
        <v>161.40341000000001</v>
      </c>
      <c r="X306" s="38">
        <v>2994418</v>
      </c>
    </row>
    <row r="307" spans="1:24" x14ac:dyDescent="0.35">
      <c r="A307" s="36" t="s">
        <v>268</v>
      </c>
      <c r="B307" s="37" t="s">
        <v>1453</v>
      </c>
      <c r="C307" s="37" t="s">
        <v>269</v>
      </c>
      <c r="D307" s="37" t="s">
        <v>775</v>
      </c>
      <c r="E307" s="37" t="s">
        <v>1381</v>
      </c>
      <c r="F307" s="37" t="s">
        <v>918</v>
      </c>
      <c r="G307" s="34">
        <v>9.6</v>
      </c>
      <c r="H307" s="37">
        <v>0.96744989999999997</v>
      </c>
      <c r="I307" s="37">
        <v>0.79563766999999996</v>
      </c>
      <c r="J307" s="37">
        <v>0.20436244000000001</v>
      </c>
      <c r="K307" s="37">
        <v>0.72015929999999995</v>
      </c>
      <c r="L307" s="37">
        <v>0.15062982</v>
      </c>
      <c r="M307" s="37">
        <v>0.87078904999999995</v>
      </c>
      <c r="N307" s="37">
        <v>0.12860369999999999</v>
      </c>
      <c r="O307" s="37">
        <v>296</v>
      </c>
      <c r="P307" s="37">
        <v>265</v>
      </c>
      <c r="Q307" s="37">
        <v>101</v>
      </c>
      <c r="R307" s="37">
        <v>152308330</v>
      </c>
      <c r="S307" s="37">
        <v>145020296</v>
      </c>
      <c r="T307" s="37">
        <v>72466538</v>
      </c>
      <c r="U307" s="37">
        <v>115383596</v>
      </c>
      <c r="V307" s="37">
        <v>1.6629850000000001E-3</v>
      </c>
      <c r="W307" s="37">
        <v>128.99849</v>
      </c>
      <c r="X307" s="38">
        <v>3267633</v>
      </c>
    </row>
    <row r="308" spans="1:24" x14ac:dyDescent="0.35">
      <c r="A308" s="36" t="s">
        <v>270</v>
      </c>
      <c r="B308" s="37" t="s">
        <v>1454</v>
      </c>
      <c r="C308" s="37" t="s">
        <v>271</v>
      </c>
      <c r="D308" s="37" t="s">
        <v>775</v>
      </c>
      <c r="E308" s="37" t="s">
        <v>1381</v>
      </c>
      <c r="F308" s="37" t="s">
        <v>1166</v>
      </c>
      <c r="G308" s="34">
        <v>9.1999999999999993</v>
      </c>
      <c r="H308" s="37">
        <v>0.92346620000000001</v>
      </c>
      <c r="I308" s="37">
        <v>0.63047960000000003</v>
      </c>
      <c r="J308" s="37">
        <v>0.36952040000000003</v>
      </c>
      <c r="K308" s="37">
        <v>0.34931677999999999</v>
      </c>
      <c r="L308" s="37">
        <v>0.27840677000000003</v>
      </c>
      <c r="M308" s="37">
        <v>0.62772360000000005</v>
      </c>
      <c r="N308" s="37">
        <v>0.37175124999999998</v>
      </c>
      <c r="O308" s="37">
        <v>165</v>
      </c>
      <c r="P308" s="37">
        <v>113</v>
      </c>
      <c r="Q308" s="37">
        <v>80</v>
      </c>
      <c r="R308" s="37">
        <v>86885904</v>
      </c>
      <c r="S308" s="37">
        <v>174852990</v>
      </c>
      <c r="T308" s="37">
        <v>87384630</v>
      </c>
      <c r="U308" s="37">
        <v>110241242</v>
      </c>
      <c r="V308" s="37">
        <v>2.8383919999999999E-3</v>
      </c>
      <c r="W308" s="37">
        <v>59.296930000000003</v>
      </c>
      <c r="X308" s="38">
        <v>7584870</v>
      </c>
    </row>
    <row r="309" spans="1:24" x14ac:dyDescent="0.35">
      <c r="A309" s="36" t="s">
        <v>1076</v>
      </c>
      <c r="B309" s="37" t="s">
        <v>1455</v>
      </c>
      <c r="C309" s="37" t="s">
        <v>1076</v>
      </c>
      <c r="D309" s="37" t="s">
        <v>775</v>
      </c>
      <c r="E309" s="37" t="s">
        <v>1381</v>
      </c>
      <c r="F309" s="37" t="s">
        <v>918</v>
      </c>
      <c r="G309" s="34">
        <v>8.4</v>
      </c>
      <c r="H309" s="37">
        <v>0.96510530000000005</v>
      </c>
      <c r="I309" s="37">
        <v>0.73681103999999997</v>
      </c>
      <c r="J309" s="37">
        <v>0.26318892999999999</v>
      </c>
      <c r="K309" s="37">
        <v>0.71495730000000002</v>
      </c>
      <c r="L309" s="37">
        <v>0.16664340999999999</v>
      </c>
      <c r="M309" s="37">
        <v>0.88160073999999999</v>
      </c>
      <c r="N309" s="37">
        <v>0.11781200999999999</v>
      </c>
      <c r="O309" s="37">
        <v>314</v>
      </c>
      <c r="P309" s="37">
        <v>271</v>
      </c>
      <c r="Q309" s="37">
        <v>101</v>
      </c>
      <c r="R309" s="37">
        <v>168116129</v>
      </c>
      <c r="S309" s="37">
        <v>217019218</v>
      </c>
      <c r="T309" s="37">
        <v>108446456</v>
      </c>
      <c r="U309" s="37">
        <v>159902160</v>
      </c>
      <c r="V309" s="37">
        <v>1.891493E-3</v>
      </c>
      <c r="W309" s="37">
        <v>173.23295999999999</v>
      </c>
      <c r="X309" s="38">
        <v>601332</v>
      </c>
    </row>
    <row r="310" spans="1:24" x14ac:dyDescent="0.35">
      <c r="A310" s="36" t="s">
        <v>934</v>
      </c>
      <c r="B310" s="37" t="s">
        <v>1456</v>
      </c>
      <c r="C310" s="37" t="s">
        <v>662</v>
      </c>
      <c r="D310" s="37" t="s">
        <v>1165</v>
      </c>
      <c r="E310" s="37" t="s">
        <v>1457</v>
      </c>
      <c r="F310" s="37" t="s">
        <v>1166</v>
      </c>
      <c r="G310" s="34" t="s">
        <v>2254</v>
      </c>
      <c r="H310" s="37">
        <v>0.93458872999999998</v>
      </c>
      <c r="I310" s="37">
        <v>0.78512139999999997</v>
      </c>
      <c r="J310" s="37">
        <v>0.21487856999999999</v>
      </c>
      <c r="K310" s="37">
        <v>0.42764655000000001</v>
      </c>
      <c r="L310" s="37">
        <v>0.34475620000000001</v>
      </c>
      <c r="M310" s="37">
        <v>0.77240275999999997</v>
      </c>
      <c r="N310" s="37">
        <v>0.22688037</v>
      </c>
      <c r="O310" s="37">
        <v>225</v>
      </c>
      <c r="P310" s="37">
        <v>141</v>
      </c>
      <c r="Q310" s="37">
        <v>101</v>
      </c>
      <c r="R310" s="37">
        <v>131616036</v>
      </c>
      <c r="S310" s="37">
        <v>132930350</v>
      </c>
      <c r="T310" s="37">
        <v>66419077</v>
      </c>
      <c r="U310" s="37">
        <v>104366465</v>
      </c>
      <c r="V310" s="37">
        <v>1.9347069999999999E-3</v>
      </c>
      <c r="W310" s="37">
        <v>77.868260000000006</v>
      </c>
      <c r="X310" s="38">
        <v>5481318</v>
      </c>
    </row>
    <row r="311" spans="1:24" x14ac:dyDescent="0.35">
      <c r="A311" s="36" t="s">
        <v>935</v>
      </c>
      <c r="B311" s="37" t="s">
        <v>1458</v>
      </c>
      <c r="C311" s="37" t="s">
        <v>663</v>
      </c>
      <c r="D311" s="37" t="s">
        <v>1165</v>
      </c>
      <c r="E311" s="37" t="s">
        <v>1457</v>
      </c>
      <c r="F311" s="37" t="s">
        <v>1166</v>
      </c>
      <c r="G311" s="34" t="s">
        <v>2254</v>
      </c>
      <c r="H311" s="37">
        <v>0.88427215999999997</v>
      </c>
      <c r="I311" s="37">
        <v>0.56916135999999995</v>
      </c>
      <c r="J311" s="37">
        <v>0.43083866999999998</v>
      </c>
      <c r="K311" s="37">
        <v>0.26748648000000003</v>
      </c>
      <c r="L311" s="37">
        <v>0.28861355999999999</v>
      </c>
      <c r="M311" s="37">
        <v>0.55610000000000004</v>
      </c>
      <c r="N311" s="37">
        <v>0.44336643999999997</v>
      </c>
      <c r="O311" s="37">
        <v>132</v>
      </c>
      <c r="P311" s="37">
        <v>72</v>
      </c>
      <c r="Q311" s="37">
        <v>101</v>
      </c>
      <c r="R311" s="37">
        <v>55197366</v>
      </c>
      <c r="S311" s="37">
        <v>138786804</v>
      </c>
      <c r="T311" s="37">
        <v>69352924</v>
      </c>
      <c r="U311" s="37">
        <v>78992083</v>
      </c>
      <c r="V311" s="37">
        <v>2.3038379999999999E-3</v>
      </c>
      <c r="W311" s="37">
        <v>48.971290000000003</v>
      </c>
      <c r="X311" s="38">
        <v>47684072</v>
      </c>
    </row>
    <row r="312" spans="1:24" x14ac:dyDescent="0.35">
      <c r="A312" s="36" t="s">
        <v>938</v>
      </c>
      <c r="B312" s="37" t="s">
        <v>1459</v>
      </c>
      <c r="C312" s="37" t="s">
        <v>677</v>
      </c>
      <c r="D312" s="37" t="s">
        <v>1165</v>
      </c>
      <c r="E312" s="37" t="s">
        <v>1457</v>
      </c>
      <c r="F312" s="37" t="s">
        <v>1166</v>
      </c>
      <c r="G312" s="34" t="s">
        <v>2254</v>
      </c>
      <c r="H312" s="37">
        <v>0.93535084000000002</v>
      </c>
      <c r="I312" s="37">
        <v>0.85177159999999996</v>
      </c>
      <c r="J312" s="37">
        <v>0.14822832999999999</v>
      </c>
      <c r="K312" s="37">
        <v>0.47232884000000003</v>
      </c>
      <c r="L312" s="37">
        <v>0.37570759999999997</v>
      </c>
      <c r="M312" s="37">
        <v>0.84803640000000002</v>
      </c>
      <c r="N312" s="37">
        <v>0.15105826</v>
      </c>
      <c r="O312" s="37">
        <v>244</v>
      </c>
      <c r="P312" s="37">
        <v>193</v>
      </c>
      <c r="Q312" s="37">
        <v>101</v>
      </c>
      <c r="R312" s="37">
        <v>230980387</v>
      </c>
      <c r="S312" s="37">
        <v>152309112</v>
      </c>
      <c r="T312" s="37">
        <v>76074249</v>
      </c>
      <c r="U312" s="37">
        <v>129732583</v>
      </c>
      <c r="V312" s="37">
        <v>2.8451420000000002E-3</v>
      </c>
      <c r="W312" s="37">
        <v>100.19504999999999</v>
      </c>
      <c r="X312" s="38">
        <v>1587286</v>
      </c>
    </row>
    <row r="313" spans="1:24" x14ac:dyDescent="0.35">
      <c r="A313" s="36" t="s">
        <v>696</v>
      </c>
      <c r="B313" s="37" t="s">
        <v>1460</v>
      </c>
      <c r="C313" s="37" t="s">
        <v>696</v>
      </c>
      <c r="D313" s="37" t="s">
        <v>1165</v>
      </c>
      <c r="E313" s="37" t="s">
        <v>1457</v>
      </c>
      <c r="F313" s="37" t="s">
        <v>1166</v>
      </c>
      <c r="G313" s="34" t="s">
        <v>2254</v>
      </c>
      <c r="H313" s="37">
        <v>0.92603630000000003</v>
      </c>
      <c r="I313" s="37">
        <v>0.80542259999999999</v>
      </c>
      <c r="J313" s="37">
        <v>0.19457743</v>
      </c>
      <c r="K313" s="37">
        <v>0.45521181999999999</v>
      </c>
      <c r="L313" s="37">
        <v>0.35359088</v>
      </c>
      <c r="M313" s="37">
        <v>0.80880269999999999</v>
      </c>
      <c r="N313" s="37">
        <v>0.19020951</v>
      </c>
      <c r="O313" s="37">
        <v>271</v>
      </c>
      <c r="P313" s="37">
        <v>192</v>
      </c>
      <c r="Q313" s="37">
        <v>101</v>
      </c>
      <c r="R313" s="37">
        <v>194114278</v>
      </c>
      <c r="S313" s="37">
        <v>174516626</v>
      </c>
      <c r="T313" s="37">
        <v>87186364</v>
      </c>
      <c r="U313" s="37">
        <v>140559629</v>
      </c>
      <c r="V313" s="37">
        <v>2.0248390000000001E-3</v>
      </c>
      <c r="W313" s="37">
        <v>115.00404</v>
      </c>
      <c r="X313" s="38">
        <v>4810244</v>
      </c>
    </row>
    <row r="314" spans="1:24" x14ac:dyDescent="0.35">
      <c r="A314" s="36" t="s">
        <v>699</v>
      </c>
      <c r="B314" s="37" t="s">
        <v>1461</v>
      </c>
      <c r="C314" s="37" t="s">
        <v>699</v>
      </c>
      <c r="D314" s="37" t="s">
        <v>1165</v>
      </c>
      <c r="E314" s="37" t="s">
        <v>1457</v>
      </c>
      <c r="F314" s="37" t="s">
        <v>1166</v>
      </c>
      <c r="G314" s="34" t="s">
        <v>2254</v>
      </c>
      <c r="H314" s="37">
        <v>0.92787989999999998</v>
      </c>
      <c r="I314" s="37">
        <v>0.73899280000000001</v>
      </c>
      <c r="J314" s="37">
        <v>0.26100716000000002</v>
      </c>
      <c r="K314" s="37">
        <v>0.61334144999999995</v>
      </c>
      <c r="L314" s="37">
        <v>0.21468365</v>
      </c>
      <c r="M314" s="37">
        <v>0.82802509999999996</v>
      </c>
      <c r="N314" s="37">
        <v>0.17099835999999999</v>
      </c>
      <c r="O314" s="37">
        <v>273</v>
      </c>
      <c r="P314" s="37">
        <v>200</v>
      </c>
      <c r="Q314" s="37">
        <v>101</v>
      </c>
      <c r="R314" s="37">
        <v>114190536</v>
      </c>
      <c r="S314" s="37">
        <v>145891411</v>
      </c>
      <c r="T314" s="37">
        <v>72874987</v>
      </c>
      <c r="U314" s="37">
        <v>107812708</v>
      </c>
      <c r="V314" s="37">
        <v>2.0195669999999999E-3</v>
      </c>
      <c r="W314" s="37">
        <v>115.11539500000001</v>
      </c>
      <c r="X314" s="38">
        <v>2707133</v>
      </c>
    </row>
    <row r="315" spans="1:24" x14ac:dyDescent="0.35">
      <c r="A315" s="36" t="s">
        <v>702</v>
      </c>
      <c r="B315" s="37" t="s">
        <v>1462</v>
      </c>
      <c r="C315" s="37" t="s">
        <v>702</v>
      </c>
      <c r="D315" s="37" t="s">
        <v>1165</v>
      </c>
      <c r="E315" s="37" t="s">
        <v>1457</v>
      </c>
      <c r="F315" s="37" t="s">
        <v>1166</v>
      </c>
      <c r="G315" s="34" t="s">
        <v>2254</v>
      </c>
      <c r="H315" s="37">
        <v>0.92798780000000003</v>
      </c>
      <c r="I315" s="37">
        <v>0.77715385000000003</v>
      </c>
      <c r="J315" s="37">
        <v>0.22284614999999999</v>
      </c>
      <c r="K315" s="37">
        <v>0.54083610000000004</v>
      </c>
      <c r="L315" s="37">
        <v>0.29854533</v>
      </c>
      <c r="M315" s="37">
        <v>0.83938140000000006</v>
      </c>
      <c r="N315" s="37">
        <v>0.15985572000000001</v>
      </c>
      <c r="O315" s="37">
        <v>276</v>
      </c>
      <c r="P315" s="37">
        <v>191</v>
      </c>
      <c r="Q315" s="37">
        <v>101</v>
      </c>
      <c r="R315" s="37">
        <v>157558718</v>
      </c>
      <c r="S315" s="37">
        <v>166153698</v>
      </c>
      <c r="T315" s="37">
        <v>83011047</v>
      </c>
      <c r="U315" s="37">
        <v>129126986</v>
      </c>
      <c r="V315" s="37">
        <v>1.9425849999999999E-3</v>
      </c>
      <c r="W315" s="37">
        <v>113.74347</v>
      </c>
      <c r="X315" s="38">
        <v>1503645</v>
      </c>
    </row>
    <row r="316" spans="1:24" x14ac:dyDescent="0.35">
      <c r="A316" s="36" t="s">
        <v>703</v>
      </c>
      <c r="B316" s="37" t="s">
        <v>1463</v>
      </c>
      <c r="C316" s="37" t="s">
        <v>703</v>
      </c>
      <c r="D316" s="37" t="s">
        <v>1165</v>
      </c>
      <c r="E316" s="37" t="s">
        <v>1457</v>
      </c>
      <c r="F316" s="37" t="s">
        <v>1166</v>
      </c>
      <c r="G316" s="34" t="s">
        <v>2254</v>
      </c>
      <c r="H316" s="37">
        <v>0.94044779999999994</v>
      </c>
      <c r="I316" s="37">
        <v>0.78061413999999996</v>
      </c>
      <c r="J316" s="37">
        <v>0.21938588000000001</v>
      </c>
      <c r="K316" s="37">
        <v>0.51522076000000006</v>
      </c>
      <c r="L316" s="37">
        <v>0.29406056000000003</v>
      </c>
      <c r="M316" s="37">
        <v>0.80928140000000004</v>
      </c>
      <c r="N316" s="37">
        <v>0.18994667000000001</v>
      </c>
      <c r="O316" s="37">
        <v>286</v>
      </c>
      <c r="P316" s="37">
        <v>264</v>
      </c>
      <c r="Q316" s="37">
        <v>101</v>
      </c>
      <c r="R316" s="37">
        <v>183130444</v>
      </c>
      <c r="S316" s="37">
        <v>189586604</v>
      </c>
      <c r="T316" s="37">
        <v>94723262</v>
      </c>
      <c r="U316" s="37">
        <v>147993978</v>
      </c>
      <c r="V316" s="37">
        <v>1.7278700000000001E-3</v>
      </c>
      <c r="W316" s="37">
        <v>127.78728</v>
      </c>
      <c r="X316" s="38">
        <v>1708272</v>
      </c>
    </row>
    <row r="317" spans="1:24" x14ac:dyDescent="0.35">
      <c r="A317" s="36" t="s">
        <v>704</v>
      </c>
      <c r="B317" s="37" t="s">
        <v>1464</v>
      </c>
      <c r="C317" s="37" t="s">
        <v>704</v>
      </c>
      <c r="D317" s="37" t="s">
        <v>1165</v>
      </c>
      <c r="E317" s="37" t="s">
        <v>1457</v>
      </c>
      <c r="F317" s="37" t="s">
        <v>1166</v>
      </c>
      <c r="G317" s="34" t="s">
        <v>2254</v>
      </c>
      <c r="H317" s="37">
        <v>0.93147670000000005</v>
      </c>
      <c r="I317" s="37">
        <v>0.77468510000000002</v>
      </c>
      <c r="J317" s="37">
        <v>0.22531496000000001</v>
      </c>
      <c r="K317" s="37">
        <v>0.54057129999999998</v>
      </c>
      <c r="L317" s="37">
        <v>0.28388535999999998</v>
      </c>
      <c r="M317" s="37">
        <v>0.82445670000000004</v>
      </c>
      <c r="N317" s="37">
        <v>0.17438310000000001</v>
      </c>
      <c r="O317" s="37">
        <v>272</v>
      </c>
      <c r="P317" s="37">
        <v>200</v>
      </c>
      <c r="Q317" s="37">
        <v>101</v>
      </c>
      <c r="R317" s="37">
        <v>156533434</v>
      </c>
      <c r="S317" s="37">
        <v>167257543</v>
      </c>
      <c r="T317" s="37">
        <v>83545667</v>
      </c>
      <c r="U317" s="37">
        <v>129571921</v>
      </c>
      <c r="V317" s="37">
        <v>1.9605569999999999E-3</v>
      </c>
      <c r="W317" s="37">
        <v>119.33269</v>
      </c>
      <c r="X317" s="38">
        <v>2471125</v>
      </c>
    </row>
    <row r="318" spans="1:24" x14ac:dyDescent="0.35">
      <c r="A318" s="36" t="s">
        <v>949</v>
      </c>
      <c r="B318" s="37" t="s">
        <v>1465</v>
      </c>
      <c r="C318" s="37" t="s">
        <v>733</v>
      </c>
      <c r="D318" s="37" t="s">
        <v>1165</v>
      </c>
      <c r="E318" s="37" t="s">
        <v>1457</v>
      </c>
      <c r="F318" s="37" t="s">
        <v>1166</v>
      </c>
      <c r="G318" s="34" t="s">
        <v>2254</v>
      </c>
      <c r="H318" s="37">
        <v>0.93414839999999999</v>
      </c>
      <c r="I318" s="37">
        <v>0.73600650000000001</v>
      </c>
      <c r="J318" s="37">
        <v>0.26399356000000002</v>
      </c>
      <c r="K318" s="37">
        <v>0.52237579999999995</v>
      </c>
      <c r="L318" s="37">
        <v>0.29060268</v>
      </c>
      <c r="M318" s="37">
        <v>0.81297850000000005</v>
      </c>
      <c r="N318" s="37">
        <v>0.18627532999999999</v>
      </c>
      <c r="O318" s="37">
        <v>270</v>
      </c>
      <c r="P318" s="37">
        <v>189</v>
      </c>
      <c r="Q318" s="37">
        <v>101</v>
      </c>
      <c r="R318" s="37">
        <v>156947590</v>
      </c>
      <c r="S318" s="37">
        <v>203370024</v>
      </c>
      <c r="T318" s="37">
        <v>101612635</v>
      </c>
      <c r="U318" s="37">
        <v>149681650</v>
      </c>
      <c r="V318" s="37">
        <v>3.6939749999999999E-3</v>
      </c>
      <c r="W318" s="37">
        <v>137.85968</v>
      </c>
      <c r="X318" s="38">
        <v>2011624</v>
      </c>
    </row>
    <row r="319" spans="1:24" x14ac:dyDescent="0.35">
      <c r="A319" s="36" t="s">
        <v>736</v>
      </c>
      <c r="B319" s="37" t="s">
        <v>1466</v>
      </c>
      <c r="C319" s="37" t="s">
        <v>736</v>
      </c>
      <c r="D319" s="37" t="s">
        <v>1165</v>
      </c>
      <c r="E319" s="37" t="s">
        <v>1457</v>
      </c>
      <c r="F319" s="37" t="s">
        <v>1166</v>
      </c>
      <c r="G319" s="34" t="s">
        <v>2254</v>
      </c>
      <c r="H319" s="37">
        <v>0.91786650000000003</v>
      </c>
      <c r="I319" s="37">
        <v>0.71133893999999998</v>
      </c>
      <c r="J319" s="37">
        <v>0.2886611</v>
      </c>
      <c r="K319" s="37">
        <v>0.61215149999999996</v>
      </c>
      <c r="L319" s="37">
        <v>0.21325193000000001</v>
      </c>
      <c r="M319" s="37">
        <v>0.82540340000000001</v>
      </c>
      <c r="N319" s="37">
        <v>0.17396739</v>
      </c>
      <c r="O319" s="37">
        <v>299</v>
      </c>
      <c r="P319" s="37">
        <v>280</v>
      </c>
      <c r="Q319" s="37">
        <v>101</v>
      </c>
      <c r="R319" s="37">
        <v>132958432</v>
      </c>
      <c r="S319" s="37">
        <v>192736678</v>
      </c>
      <c r="T319" s="37">
        <v>96311536</v>
      </c>
      <c r="U319" s="37">
        <v>137101098</v>
      </c>
      <c r="V319" s="37">
        <v>1.6617100000000001E-3</v>
      </c>
      <c r="W319" s="37">
        <v>156.2423</v>
      </c>
      <c r="X319" s="38">
        <v>1851723</v>
      </c>
    </row>
    <row r="320" spans="1:24" x14ac:dyDescent="0.35">
      <c r="A320" s="36" t="s">
        <v>740</v>
      </c>
      <c r="B320" s="37" t="s">
        <v>1467</v>
      </c>
      <c r="C320" s="37" t="s">
        <v>740</v>
      </c>
      <c r="D320" s="37" t="s">
        <v>1165</v>
      </c>
      <c r="E320" s="37" t="s">
        <v>1457</v>
      </c>
      <c r="F320" s="37" t="s">
        <v>1166</v>
      </c>
      <c r="G320" s="34" t="s">
        <v>2254</v>
      </c>
      <c r="H320" s="37">
        <v>0.93353622999999997</v>
      </c>
      <c r="I320" s="37">
        <v>0.76011980000000001</v>
      </c>
      <c r="J320" s="37">
        <v>0.23988019999999999</v>
      </c>
      <c r="K320" s="37">
        <v>0.60242479999999998</v>
      </c>
      <c r="L320" s="37">
        <v>0.20626011</v>
      </c>
      <c r="M320" s="37">
        <v>0.80868494999999996</v>
      </c>
      <c r="N320" s="37">
        <v>0.19031054999999999</v>
      </c>
      <c r="O320" s="37">
        <v>256</v>
      </c>
      <c r="P320" s="37">
        <v>195</v>
      </c>
      <c r="Q320" s="37">
        <v>101</v>
      </c>
      <c r="R320" s="37">
        <v>138670235</v>
      </c>
      <c r="S320" s="37">
        <v>159788100</v>
      </c>
      <c r="T320" s="37">
        <v>79815402</v>
      </c>
      <c r="U320" s="37">
        <v>121458098</v>
      </c>
      <c r="V320" s="37">
        <v>3.6942960000000001E-3</v>
      </c>
      <c r="W320" s="37">
        <v>131.18365</v>
      </c>
      <c r="X320" s="38">
        <v>1656945</v>
      </c>
    </row>
    <row r="321" spans="1:24" x14ac:dyDescent="0.35">
      <c r="A321" s="36" t="s">
        <v>949</v>
      </c>
      <c r="B321" s="37" t="s">
        <v>1468</v>
      </c>
      <c r="C321" s="37" t="s">
        <v>743</v>
      </c>
      <c r="D321" s="37" t="s">
        <v>1165</v>
      </c>
      <c r="E321" s="37" t="s">
        <v>1457</v>
      </c>
      <c r="F321" s="37" t="s">
        <v>1166</v>
      </c>
      <c r="G321" s="34" t="s">
        <v>2254</v>
      </c>
      <c r="H321" s="37">
        <v>0.94606215000000005</v>
      </c>
      <c r="I321" s="37">
        <v>0.63795835000000001</v>
      </c>
      <c r="J321" s="37">
        <v>0.36204170000000002</v>
      </c>
      <c r="K321" s="37">
        <v>0.58054700000000004</v>
      </c>
      <c r="L321" s="37">
        <v>0.17172283999999999</v>
      </c>
      <c r="M321" s="37">
        <v>0.75226985999999996</v>
      </c>
      <c r="N321" s="37">
        <v>0.24709511000000001</v>
      </c>
      <c r="O321" s="37">
        <v>296</v>
      </c>
      <c r="P321" s="37">
        <v>302</v>
      </c>
      <c r="Q321" s="37">
        <v>101</v>
      </c>
      <c r="R321" s="37">
        <v>120565022</v>
      </c>
      <c r="S321" s="37">
        <v>235838354</v>
      </c>
      <c r="T321" s="37">
        <v>117850458</v>
      </c>
      <c r="U321" s="37">
        <v>150455036</v>
      </c>
      <c r="V321" s="37">
        <v>2.296944E-3</v>
      </c>
      <c r="W321" s="37">
        <v>166.81926999999999</v>
      </c>
      <c r="X321" s="38">
        <v>5076260</v>
      </c>
    </row>
    <row r="322" spans="1:24" x14ac:dyDescent="0.35">
      <c r="A322" s="36" t="s">
        <v>227</v>
      </c>
      <c r="B322" s="37" t="s">
        <v>1469</v>
      </c>
      <c r="C322" s="37" t="s">
        <v>227</v>
      </c>
      <c r="D322" s="37" t="s">
        <v>775</v>
      </c>
      <c r="E322" s="37" t="s">
        <v>1457</v>
      </c>
      <c r="F322" s="37" t="s">
        <v>918</v>
      </c>
      <c r="G322" s="34">
        <v>4.8</v>
      </c>
      <c r="H322" s="37">
        <v>0.96909880000000004</v>
      </c>
      <c r="I322" s="37">
        <v>0.71964174999999997</v>
      </c>
      <c r="J322" s="37">
        <v>0.28035822999999999</v>
      </c>
      <c r="K322" s="37">
        <v>0.69297266000000002</v>
      </c>
      <c r="L322" s="37">
        <v>0.14674307</v>
      </c>
      <c r="M322" s="37">
        <v>0.83971580000000001</v>
      </c>
      <c r="N322" s="37">
        <v>0.15969</v>
      </c>
      <c r="O322" s="37">
        <v>297</v>
      </c>
      <c r="P322" s="37">
        <v>267</v>
      </c>
      <c r="Q322" s="37">
        <v>101</v>
      </c>
      <c r="R322" s="37">
        <v>129963424</v>
      </c>
      <c r="S322" s="37">
        <v>181558300</v>
      </c>
      <c r="T322" s="37">
        <v>90725639</v>
      </c>
      <c r="U322" s="37">
        <v>130656936</v>
      </c>
      <c r="V322" s="37">
        <v>1.6867830000000001E-3</v>
      </c>
      <c r="W322" s="37">
        <v>144.28460000000001</v>
      </c>
      <c r="X322" s="38">
        <v>1265704</v>
      </c>
    </row>
    <row r="323" spans="1:24" x14ac:dyDescent="0.35">
      <c r="A323" s="36" t="s">
        <v>228</v>
      </c>
      <c r="B323" s="37" t="s">
        <v>1470</v>
      </c>
      <c r="C323" s="37" t="s">
        <v>228</v>
      </c>
      <c r="D323" s="37" t="s">
        <v>775</v>
      </c>
      <c r="E323" s="37" t="s">
        <v>1457</v>
      </c>
      <c r="F323" s="37" t="s">
        <v>918</v>
      </c>
      <c r="G323" s="34">
        <v>8.8000000000000007</v>
      </c>
      <c r="H323" s="37">
        <v>0.96689689999999995</v>
      </c>
      <c r="I323" s="37">
        <v>0.81774590000000003</v>
      </c>
      <c r="J323" s="37">
        <v>0.18225403000000001</v>
      </c>
      <c r="K323" s="37">
        <v>0.70681099999999997</v>
      </c>
      <c r="L323" s="37">
        <v>0.17823647000000001</v>
      </c>
      <c r="M323" s="37">
        <v>0.88504749999999999</v>
      </c>
      <c r="N323" s="37">
        <v>0.11424237</v>
      </c>
      <c r="O323" s="37">
        <v>291</v>
      </c>
      <c r="P323" s="37">
        <v>264</v>
      </c>
      <c r="Q323" s="37">
        <v>101</v>
      </c>
      <c r="R323" s="37">
        <v>185554650</v>
      </c>
      <c r="S323" s="37">
        <v>154703500</v>
      </c>
      <c r="T323" s="37">
        <v>77297272</v>
      </c>
      <c r="U323" s="37">
        <v>126508162</v>
      </c>
      <c r="V323" s="37">
        <v>1.6092649999999999E-3</v>
      </c>
      <c r="W323" s="37">
        <v>135.99069</v>
      </c>
      <c r="X323" s="38">
        <v>621727</v>
      </c>
    </row>
    <row r="324" spans="1:24" x14ac:dyDescent="0.35">
      <c r="A324" s="36" t="s">
        <v>211</v>
      </c>
      <c r="B324" s="37" t="s">
        <v>1471</v>
      </c>
      <c r="C324" s="37" t="s">
        <v>212</v>
      </c>
      <c r="D324" s="37" t="s">
        <v>775</v>
      </c>
      <c r="E324" s="37" t="s">
        <v>1457</v>
      </c>
      <c r="F324" s="37" t="s">
        <v>918</v>
      </c>
      <c r="G324" s="34" t="s">
        <v>2254</v>
      </c>
      <c r="H324" s="37">
        <v>0.96486640000000001</v>
      </c>
      <c r="I324" s="37">
        <v>0.83088209999999996</v>
      </c>
      <c r="J324" s="37">
        <v>0.16911793999999999</v>
      </c>
      <c r="K324" s="37">
        <v>0.67709684000000003</v>
      </c>
      <c r="L324" s="37">
        <v>0.20396976</v>
      </c>
      <c r="M324" s="37">
        <v>0.88106660000000003</v>
      </c>
      <c r="N324" s="37">
        <v>0.11812365</v>
      </c>
      <c r="O324" s="37">
        <v>290</v>
      </c>
      <c r="P324" s="37">
        <v>267</v>
      </c>
      <c r="Q324" s="37">
        <v>101</v>
      </c>
      <c r="R324" s="37">
        <v>236492510</v>
      </c>
      <c r="S324" s="37">
        <v>181023966</v>
      </c>
      <c r="T324" s="37">
        <v>90439025</v>
      </c>
      <c r="U324" s="37">
        <v>150409564</v>
      </c>
      <c r="V324" s="37">
        <v>1.8442549999999999E-3</v>
      </c>
      <c r="W324" s="37">
        <v>148.31774999999999</v>
      </c>
      <c r="X324" s="38">
        <v>479605</v>
      </c>
    </row>
    <row r="325" spans="1:24" x14ac:dyDescent="0.35">
      <c r="A325" s="36" t="s">
        <v>1065</v>
      </c>
      <c r="B325" s="37" t="s">
        <v>1472</v>
      </c>
      <c r="C325" s="37" t="s">
        <v>1065</v>
      </c>
      <c r="D325" s="37" t="s">
        <v>775</v>
      </c>
      <c r="E325" s="37" t="s">
        <v>1457</v>
      </c>
      <c r="F325" s="37" t="s">
        <v>918</v>
      </c>
      <c r="G325" s="34">
        <v>5.7</v>
      </c>
      <c r="H325" s="37">
        <v>0.96877676000000001</v>
      </c>
      <c r="I325" s="37">
        <v>0.63068009999999997</v>
      </c>
      <c r="J325" s="37">
        <v>0.36931992000000002</v>
      </c>
      <c r="K325" s="37">
        <v>0.82030683999999998</v>
      </c>
      <c r="L325" s="37">
        <v>5.7612030000000002E-2</v>
      </c>
      <c r="M325" s="37">
        <v>0.87791889999999995</v>
      </c>
      <c r="N325" s="37">
        <v>0.12166545500000001</v>
      </c>
      <c r="O325" s="37">
        <v>301</v>
      </c>
      <c r="P325" s="37">
        <v>269</v>
      </c>
      <c r="Q325" s="37">
        <v>101</v>
      </c>
      <c r="R325" s="37">
        <v>84316407</v>
      </c>
      <c r="S325" s="37">
        <v>169553624</v>
      </c>
      <c r="T325" s="37">
        <v>84742081</v>
      </c>
      <c r="U325" s="37">
        <v>106934092</v>
      </c>
      <c r="V325" s="37">
        <v>1.6179530000000001E-3</v>
      </c>
      <c r="W325" s="37">
        <v>157.00792999999999</v>
      </c>
      <c r="X325" s="38">
        <v>1578124</v>
      </c>
    </row>
    <row r="326" spans="1:24" x14ac:dyDescent="0.35">
      <c r="A326" s="36" t="s">
        <v>1066</v>
      </c>
      <c r="B326" s="37" t="s">
        <v>1473</v>
      </c>
      <c r="C326" s="37" t="s">
        <v>1066</v>
      </c>
      <c r="D326" s="37" t="s">
        <v>775</v>
      </c>
      <c r="E326" s="37" t="s">
        <v>1457</v>
      </c>
      <c r="F326" s="37" t="s">
        <v>918</v>
      </c>
      <c r="G326" s="34">
        <v>9</v>
      </c>
      <c r="H326" s="37">
        <v>0.96150380000000002</v>
      </c>
      <c r="I326" s="37">
        <v>0.83477349999999995</v>
      </c>
      <c r="J326" s="37">
        <v>0.16522653000000001</v>
      </c>
      <c r="K326" s="37">
        <v>0.69150999999999996</v>
      </c>
      <c r="L326" s="37">
        <v>0.19208238</v>
      </c>
      <c r="M326" s="37">
        <v>0.8835923</v>
      </c>
      <c r="N326" s="37">
        <v>0.11578973400000001</v>
      </c>
      <c r="O326" s="37">
        <v>297</v>
      </c>
      <c r="P326" s="37">
        <v>267</v>
      </c>
      <c r="Q326" s="37">
        <v>101</v>
      </c>
      <c r="R326" s="37">
        <v>208289480</v>
      </c>
      <c r="S326" s="37">
        <v>155282000</v>
      </c>
      <c r="T326" s="37">
        <v>77593580</v>
      </c>
      <c r="U326" s="37">
        <v>129625294</v>
      </c>
      <c r="V326" s="37">
        <v>1.7204620000000001E-3</v>
      </c>
      <c r="W326" s="37">
        <v>134.89394999999999</v>
      </c>
      <c r="X326" s="38">
        <v>471094</v>
      </c>
    </row>
    <row r="327" spans="1:24" x14ac:dyDescent="0.35">
      <c r="A327" s="36" t="s">
        <v>1067</v>
      </c>
      <c r="B327" s="37" t="s">
        <v>1474</v>
      </c>
      <c r="C327" s="37" t="s">
        <v>1067</v>
      </c>
      <c r="D327" s="37" t="s">
        <v>775</v>
      </c>
      <c r="E327" s="37" t="s">
        <v>1457</v>
      </c>
      <c r="F327" s="37" t="s">
        <v>918</v>
      </c>
      <c r="G327" s="34">
        <v>8.6999999999999993</v>
      </c>
      <c r="H327" s="37">
        <v>0.96495175</v>
      </c>
      <c r="I327" s="37">
        <v>0.72759890000000005</v>
      </c>
      <c r="J327" s="37">
        <v>0.27240112</v>
      </c>
      <c r="K327" s="37">
        <v>0.75971639999999996</v>
      </c>
      <c r="L327" s="37">
        <v>0.10591096999999999</v>
      </c>
      <c r="M327" s="37">
        <v>0.86562740000000005</v>
      </c>
      <c r="N327" s="37">
        <v>0.13361917000000001</v>
      </c>
      <c r="O327" s="37">
        <v>308</v>
      </c>
      <c r="P327" s="37">
        <v>270</v>
      </c>
      <c r="Q327" s="37">
        <v>101</v>
      </c>
      <c r="R327" s="37">
        <v>138324117</v>
      </c>
      <c r="S327" s="37">
        <v>186375236</v>
      </c>
      <c r="T327" s="37">
        <v>93117930</v>
      </c>
      <c r="U327" s="37">
        <v>135606410</v>
      </c>
      <c r="V327" s="37">
        <v>1.6867830000000001E-3</v>
      </c>
      <c r="W327" s="37">
        <v>171.54968</v>
      </c>
      <c r="X327" s="38">
        <v>725646</v>
      </c>
    </row>
    <row r="328" spans="1:24" x14ac:dyDescent="0.35">
      <c r="A328" s="36" t="s">
        <v>1068</v>
      </c>
      <c r="B328" s="37" t="s">
        <v>1475</v>
      </c>
      <c r="C328" s="37" t="s">
        <v>1068</v>
      </c>
      <c r="D328" s="37" t="s">
        <v>775</v>
      </c>
      <c r="E328" s="37" t="s">
        <v>1457</v>
      </c>
      <c r="F328" s="37" t="s">
        <v>918</v>
      </c>
      <c r="G328" s="34">
        <v>7.2</v>
      </c>
      <c r="H328" s="37">
        <v>0.95700240000000003</v>
      </c>
      <c r="I328" s="37">
        <v>0.76382077000000004</v>
      </c>
      <c r="J328" s="37">
        <v>0.23617927999999999</v>
      </c>
      <c r="K328" s="37">
        <v>0.69382250000000001</v>
      </c>
      <c r="L328" s="37">
        <v>0.22072824999999999</v>
      </c>
      <c r="M328" s="37">
        <v>0.91455083999999998</v>
      </c>
      <c r="N328" s="37">
        <v>8.4923579999999999E-2</v>
      </c>
      <c r="O328" s="37">
        <v>300</v>
      </c>
      <c r="P328" s="37">
        <v>271</v>
      </c>
      <c r="Q328" s="37">
        <v>101</v>
      </c>
      <c r="R328" s="37">
        <v>172767110</v>
      </c>
      <c r="S328" s="37">
        <v>195370196</v>
      </c>
      <c r="T328" s="37">
        <v>97634679</v>
      </c>
      <c r="U328" s="37">
        <v>149227804</v>
      </c>
      <c r="V328" s="37">
        <v>1.8619629999999999E-3</v>
      </c>
      <c r="W328" s="37">
        <v>156.06656000000001</v>
      </c>
      <c r="X328" s="38">
        <v>1121283</v>
      </c>
    </row>
    <row r="329" spans="1:24" x14ac:dyDescent="0.35">
      <c r="A329" s="36" t="s">
        <v>1069</v>
      </c>
      <c r="B329" s="37" t="s">
        <v>1476</v>
      </c>
      <c r="C329" s="37" t="s">
        <v>1069</v>
      </c>
      <c r="D329" s="37" t="s">
        <v>775</v>
      </c>
      <c r="E329" s="37" t="s">
        <v>1457</v>
      </c>
      <c r="F329" s="37" t="s">
        <v>918</v>
      </c>
      <c r="G329" s="34">
        <v>6.9</v>
      </c>
      <c r="H329" s="37">
        <v>0.96458219999999995</v>
      </c>
      <c r="I329" s="37">
        <v>0.71507529999999997</v>
      </c>
      <c r="J329" s="37">
        <v>0.28492469999999998</v>
      </c>
      <c r="K329" s="37">
        <v>0.66253536999999996</v>
      </c>
      <c r="L329" s="37">
        <v>0.1362276</v>
      </c>
      <c r="M329" s="37">
        <v>0.79876303999999998</v>
      </c>
      <c r="N329" s="37">
        <v>0.20082504000000001</v>
      </c>
      <c r="O329" s="37">
        <v>295</v>
      </c>
      <c r="P329" s="37">
        <v>268</v>
      </c>
      <c r="Q329" s="37">
        <v>101</v>
      </c>
      <c r="R329" s="37">
        <v>124272651</v>
      </c>
      <c r="S329" s="37">
        <v>177190502</v>
      </c>
      <c r="T329" s="37">
        <v>88559080</v>
      </c>
      <c r="U329" s="37">
        <v>126704554</v>
      </c>
      <c r="V329" s="37">
        <v>1.8857240000000001E-3</v>
      </c>
      <c r="W329" s="37">
        <v>154.61359999999999</v>
      </c>
      <c r="X329" s="38">
        <v>4166840</v>
      </c>
    </row>
    <row r="330" spans="1:24" x14ac:dyDescent="0.35">
      <c r="A330" s="36" t="s">
        <v>1070</v>
      </c>
      <c r="B330" s="37" t="s">
        <v>1477</v>
      </c>
      <c r="C330" s="37" t="s">
        <v>1070</v>
      </c>
      <c r="D330" s="37" t="s">
        <v>775</v>
      </c>
      <c r="E330" s="37" t="s">
        <v>1457</v>
      </c>
      <c r="F330" s="37" t="s">
        <v>918</v>
      </c>
      <c r="G330" s="34">
        <v>9.4</v>
      </c>
      <c r="H330" s="37">
        <v>0.96332127000000001</v>
      </c>
      <c r="I330" s="37">
        <v>0.79018529999999998</v>
      </c>
      <c r="J330" s="37">
        <v>0.20981474</v>
      </c>
      <c r="K330" s="37">
        <v>0.72020715000000002</v>
      </c>
      <c r="L330" s="37">
        <v>0.15260394999999999</v>
      </c>
      <c r="M330" s="37">
        <v>0.87281114000000004</v>
      </c>
      <c r="N330" s="37">
        <v>0.12648377</v>
      </c>
      <c r="O330" s="37">
        <v>304</v>
      </c>
      <c r="P330" s="37">
        <v>266</v>
      </c>
      <c r="Q330" s="37">
        <v>101</v>
      </c>
      <c r="R330" s="37">
        <v>187820017</v>
      </c>
      <c r="S330" s="37">
        <v>184449730</v>
      </c>
      <c r="T330" s="37">
        <v>92160376</v>
      </c>
      <c r="U330" s="37">
        <v>145749456</v>
      </c>
      <c r="V330" s="37">
        <v>1.7454860000000001E-3</v>
      </c>
      <c r="W330" s="37">
        <v>166.40938</v>
      </c>
      <c r="X330" s="38">
        <v>561393</v>
      </c>
    </row>
    <row r="331" spans="1:24" x14ac:dyDescent="0.35">
      <c r="A331" s="36" t="s">
        <v>1071</v>
      </c>
      <c r="B331" s="37" t="s">
        <v>1478</v>
      </c>
      <c r="C331" s="37" t="s">
        <v>1071</v>
      </c>
      <c r="D331" s="37" t="s">
        <v>775</v>
      </c>
      <c r="E331" s="37" t="s">
        <v>1457</v>
      </c>
      <c r="F331" s="37" t="s">
        <v>918</v>
      </c>
      <c r="G331" s="34">
        <v>8.3000000000000007</v>
      </c>
      <c r="H331" s="37">
        <v>0.96271989999999996</v>
      </c>
      <c r="I331" s="37">
        <v>0.78529196999999995</v>
      </c>
      <c r="J331" s="37">
        <v>0.21470808999999999</v>
      </c>
      <c r="K331" s="37">
        <v>0.72555570000000003</v>
      </c>
      <c r="L331" s="37">
        <v>0.1419166</v>
      </c>
      <c r="M331" s="37">
        <v>0.86747235</v>
      </c>
      <c r="N331" s="37">
        <v>0.13191285999999999</v>
      </c>
      <c r="O331" s="37">
        <v>299</v>
      </c>
      <c r="P331" s="37">
        <v>268</v>
      </c>
      <c r="Q331" s="37">
        <v>101</v>
      </c>
      <c r="R331" s="37">
        <v>173969396</v>
      </c>
      <c r="S331" s="37">
        <v>175559700</v>
      </c>
      <c r="T331" s="37">
        <v>87726210</v>
      </c>
      <c r="U331" s="37">
        <v>137865614</v>
      </c>
      <c r="V331" s="37">
        <v>1.7745770000000001E-3</v>
      </c>
      <c r="W331" s="37">
        <v>161.37147999999999</v>
      </c>
      <c r="X331" s="38">
        <v>1342245</v>
      </c>
    </row>
    <row r="332" spans="1:24" x14ac:dyDescent="0.35">
      <c r="A332" s="36" t="s">
        <v>1072</v>
      </c>
      <c r="B332" s="37" t="s">
        <v>1479</v>
      </c>
      <c r="C332" s="37" t="s">
        <v>1072</v>
      </c>
      <c r="D332" s="37" t="s">
        <v>775</v>
      </c>
      <c r="E332" s="37" t="s">
        <v>1457</v>
      </c>
      <c r="F332" s="37" t="s">
        <v>918</v>
      </c>
      <c r="G332" s="34">
        <v>7.4</v>
      </c>
      <c r="H332" s="37">
        <v>0.96392953000000003</v>
      </c>
      <c r="I332" s="37">
        <v>0.74615260000000005</v>
      </c>
      <c r="J332" s="37">
        <v>0.25384744999999997</v>
      </c>
      <c r="K332" s="37">
        <v>0.74388622999999998</v>
      </c>
      <c r="L332" s="37">
        <v>0.1254345</v>
      </c>
      <c r="M332" s="37">
        <v>0.8693208</v>
      </c>
      <c r="N332" s="37">
        <v>0.1302189</v>
      </c>
      <c r="O332" s="37">
        <v>300</v>
      </c>
      <c r="P332" s="37">
        <v>268</v>
      </c>
      <c r="Q332" s="37">
        <v>101</v>
      </c>
      <c r="R332" s="37">
        <v>146805327</v>
      </c>
      <c r="S332" s="37">
        <v>181247524</v>
      </c>
      <c r="T332" s="37">
        <v>90582485</v>
      </c>
      <c r="U332" s="37">
        <v>135238304</v>
      </c>
      <c r="V332" s="37">
        <v>1.7416720000000001E-3</v>
      </c>
      <c r="W332" s="37">
        <v>174.39743000000001</v>
      </c>
      <c r="X332" s="38">
        <v>692084</v>
      </c>
    </row>
    <row r="333" spans="1:24" x14ac:dyDescent="0.35">
      <c r="A333" s="36" t="s">
        <v>1073</v>
      </c>
      <c r="B333" s="37" t="s">
        <v>1480</v>
      </c>
      <c r="C333" s="37" t="s">
        <v>1073</v>
      </c>
      <c r="D333" s="37" t="s">
        <v>775</v>
      </c>
      <c r="E333" s="37" t="s">
        <v>1457</v>
      </c>
      <c r="F333" s="37" t="s">
        <v>918</v>
      </c>
      <c r="G333" s="34">
        <v>8.9</v>
      </c>
      <c r="H333" s="37">
        <v>0.96500710000000001</v>
      </c>
      <c r="I333" s="37">
        <v>0.7831089</v>
      </c>
      <c r="J333" s="37">
        <v>0.21689111</v>
      </c>
      <c r="K333" s="37">
        <v>0.68316805000000003</v>
      </c>
      <c r="L333" s="37">
        <v>0.17471515000000001</v>
      </c>
      <c r="M333" s="37">
        <v>0.85788315999999998</v>
      </c>
      <c r="N333" s="37">
        <v>0.14142498000000001</v>
      </c>
      <c r="O333" s="37">
        <v>298</v>
      </c>
      <c r="P333" s="37">
        <v>267</v>
      </c>
      <c r="Q333" s="37">
        <v>101</v>
      </c>
      <c r="R333" s="37">
        <v>178553490</v>
      </c>
      <c r="S333" s="37">
        <v>182356798</v>
      </c>
      <c r="T333" s="37">
        <v>91115619</v>
      </c>
      <c r="U333" s="37">
        <v>142805230</v>
      </c>
      <c r="V333" s="37">
        <v>1.7398089999999999E-3</v>
      </c>
      <c r="W333" s="37">
        <v>153.19487000000001</v>
      </c>
      <c r="X333" s="38">
        <v>3055078</v>
      </c>
    </row>
    <row r="334" spans="1:24" x14ac:dyDescent="0.35">
      <c r="A334" s="36" t="s">
        <v>1074</v>
      </c>
      <c r="B334" s="37" t="s">
        <v>1481</v>
      </c>
      <c r="C334" s="37" t="s">
        <v>1074</v>
      </c>
      <c r="D334" s="37" t="s">
        <v>775</v>
      </c>
      <c r="E334" s="37" t="s">
        <v>1457</v>
      </c>
      <c r="F334" s="37" t="s">
        <v>918</v>
      </c>
      <c r="G334" s="34">
        <v>8.6999999999999993</v>
      </c>
      <c r="H334" s="37">
        <v>0.9617154</v>
      </c>
      <c r="I334" s="37">
        <v>0.76320164999999995</v>
      </c>
      <c r="J334" s="37">
        <v>0.23679839</v>
      </c>
      <c r="K334" s="37">
        <v>0.73751812999999999</v>
      </c>
      <c r="L334" s="37">
        <v>0.13408363000000001</v>
      </c>
      <c r="M334" s="37">
        <v>0.87160176</v>
      </c>
      <c r="N334" s="37">
        <v>0.12783048</v>
      </c>
      <c r="O334" s="37">
        <v>293</v>
      </c>
      <c r="P334" s="37">
        <v>264</v>
      </c>
      <c r="Q334" s="37">
        <v>101</v>
      </c>
      <c r="R334" s="37">
        <v>143018387</v>
      </c>
      <c r="S334" s="37">
        <v>162241384</v>
      </c>
      <c r="T334" s="37">
        <v>81074980</v>
      </c>
      <c r="U334" s="37">
        <v>123822888</v>
      </c>
      <c r="V334" s="37">
        <v>1.71389E-3</v>
      </c>
      <c r="W334" s="37">
        <v>143.00188</v>
      </c>
      <c r="X334" s="38">
        <v>311134</v>
      </c>
    </row>
    <row r="335" spans="1:24" x14ac:dyDescent="0.35">
      <c r="A335" s="36" t="s">
        <v>1075</v>
      </c>
      <c r="B335" s="37" t="s">
        <v>1482</v>
      </c>
      <c r="C335" s="37" t="s">
        <v>1075</v>
      </c>
      <c r="D335" s="37" t="s">
        <v>775</v>
      </c>
      <c r="E335" s="37" t="s">
        <v>1457</v>
      </c>
      <c r="F335" s="37" t="s">
        <v>918</v>
      </c>
      <c r="G335" s="34">
        <v>8.8000000000000007</v>
      </c>
      <c r="H335" s="37">
        <v>0.96375460000000002</v>
      </c>
      <c r="I335" s="37">
        <v>0.82315970000000005</v>
      </c>
      <c r="J335" s="37">
        <v>0.17684032</v>
      </c>
      <c r="K335" s="37">
        <v>0.73826829999999999</v>
      </c>
      <c r="L335" s="37">
        <v>0.16905154</v>
      </c>
      <c r="M335" s="37">
        <v>0.90731989999999996</v>
      </c>
      <c r="N335" s="37">
        <v>9.2102065999999996E-2</v>
      </c>
      <c r="O335" s="37">
        <v>295</v>
      </c>
      <c r="P335" s="37">
        <v>265</v>
      </c>
      <c r="Q335" s="37">
        <v>101</v>
      </c>
      <c r="R335" s="37">
        <v>209261953</v>
      </c>
      <c r="S335" s="37">
        <v>168542210</v>
      </c>
      <c r="T335" s="37">
        <v>84222640</v>
      </c>
      <c r="U335" s="37">
        <v>138737152</v>
      </c>
      <c r="V335" s="37">
        <v>1.7141719999999999E-3</v>
      </c>
      <c r="W335" s="37">
        <v>149.77054000000001</v>
      </c>
      <c r="X335" s="38">
        <v>389751</v>
      </c>
    </row>
    <row r="336" spans="1:24" x14ac:dyDescent="0.35">
      <c r="A336" s="36" t="s">
        <v>1077</v>
      </c>
      <c r="B336" s="37" t="s">
        <v>1483</v>
      </c>
      <c r="C336" s="37" t="s">
        <v>1077</v>
      </c>
      <c r="D336" s="37" t="s">
        <v>775</v>
      </c>
      <c r="E336" s="37" t="s">
        <v>1457</v>
      </c>
      <c r="F336" s="37" t="s">
        <v>918</v>
      </c>
      <c r="G336" s="34">
        <v>7.7</v>
      </c>
      <c r="H336" s="37">
        <v>0.9658042</v>
      </c>
      <c r="I336" s="37">
        <v>0.64738315000000002</v>
      </c>
      <c r="J336" s="37">
        <v>0.35261684999999998</v>
      </c>
      <c r="K336" s="37">
        <v>0.70152409999999998</v>
      </c>
      <c r="L336" s="37">
        <v>0.13647965000000001</v>
      </c>
      <c r="M336" s="37">
        <v>0.83800375000000005</v>
      </c>
      <c r="N336" s="37">
        <v>0.16152358</v>
      </c>
      <c r="O336" s="37">
        <v>299</v>
      </c>
      <c r="P336" s="37">
        <v>266</v>
      </c>
      <c r="Q336" s="37">
        <v>101</v>
      </c>
      <c r="R336" s="37">
        <v>93829715</v>
      </c>
      <c r="S336" s="37">
        <v>177006466</v>
      </c>
      <c r="T336" s="37">
        <v>88461871</v>
      </c>
      <c r="U336" s="37">
        <v>114591006</v>
      </c>
      <c r="V336" s="37">
        <v>1.9529479999999999E-3</v>
      </c>
      <c r="W336" s="37">
        <v>129.67166</v>
      </c>
      <c r="X336" s="38">
        <v>493534</v>
      </c>
    </row>
    <row r="337" spans="1:24" x14ac:dyDescent="0.35">
      <c r="A337" s="36" t="s">
        <v>1078</v>
      </c>
      <c r="B337" s="37" t="s">
        <v>1484</v>
      </c>
      <c r="C337" s="37" t="s">
        <v>1078</v>
      </c>
      <c r="D337" s="37" t="s">
        <v>775</v>
      </c>
      <c r="E337" s="37" t="s">
        <v>1457</v>
      </c>
      <c r="F337" s="37" t="s">
        <v>918</v>
      </c>
      <c r="G337" s="34">
        <v>9.4</v>
      </c>
      <c r="H337" s="37">
        <v>0.96123570000000003</v>
      </c>
      <c r="I337" s="37">
        <v>0.68721396000000001</v>
      </c>
      <c r="J337" s="37">
        <v>0.31278607000000003</v>
      </c>
      <c r="K337" s="37">
        <v>0.69166380000000005</v>
      </c>
      <c r="L337" s="37">
        <v>0.18737261999999999</v>
      </c>
      <c r="M337" s="37">
        <v>0.87903640000000005</v>
      </c>
      <c r="N337" s="37">
        <v>0.12026575</v>
      </c>
      <c r="O337" s="37">
        <v>303</v>
      </c>
      <c r="P337" s="37">
        <v>267</v>
      </c>
      <c r="Q337" s="37">
        <v>101</v>
      </c>
      <c r="R337" s="37">
        <v>110946589</v>
      </c>
      <c r="S337" s="37">
        <v>178350962</v>
      </c>
      <c r="T337" s="37">
        <v>89113836</v>
      </c>
      <c r="U337" s="37">
        <v>122565266</v>
      </c>
      <c r="V337" s="37">
        <v>1.614858E-3</v>
      </c>
      <c r="W337" s="37">
        <v>131.90501</v>
      </c>
      <c r="X337" s="38">
        <v>598943</v>
      </c>
    </row>
    <row r="338" spans="1:24" x14ac:dyDescent="0.35">
      <c r="A338" s="36" t="s">
        <v>1079</v>
      </c>
      <c r="B338" s="37" t="s">
        <v>1485</v>
      </c>
      <c r="C338" s="37" t="s">
        <v>1079</v>
      </c>
      <c r="D338" s="37" t="s">
        <v>775</v>
      </c>
      <c r="E338" s="37" t="s">
        <v>1457</v>
      </c>
      <c r="F338" s="37" t="s">
        <v>918</v>
      </c>
      <c r="G338" s="34">
        <v>9</v>
      </c>
      <c r="H338" s="37">
        <v>0.96582369999999995</v>
      </c>
      <c r="I338" s="37">
        <v>0.73506870000000002</v>
      </c>
      <c r="J338" s="37">
        <v>0.26493132000000003</v>
      </c>
      <c r="K338" s="37">
        <v>0.73513156000000002</v>
      </c>
      <c r="L338" s="37">
        <v>0.16929530000000001</v>
      </c>
      <c r="M338" s="37">
        <v>0.90442690000000003</v>
      </c>
      <c r="N338" s="37">
        <v>9.4881010000000002E-2</v>
      </c>
      <c r="O338" s="37">
        <v>306</v>
      </c>
      <c r="P338" s="37">
        <v>269</v>
      </c>
      <c r="Q338" s="37">
        <v>101</v>
      </c>
      <c r="R338" s="37">
        <v>143146398</v>
      </c>
      <c r="S338" s="37">
        <v>186304588</v>
      </c>
      <c r="T338" s="37">
        <v>93088016</v>
      </c>
      <c r="U338" s="37">
        <v>136946668</v>
      </c>
      <c r="V338" s="37">
        <v>1.6090589999999999E-3</v>
      </c>
      <c r="W338" s="37">
        <v>159.4171</v>
      </c>
      <c r="X338" s="38">
        <v>391232</v>
      </c>
    </row>
    <row r="339" spans="1:24" x14ac:dyDescent="0.35">
      <c r="A339" s="36" t="s">
        <v>1080</v>
      </c>
      <c r="B339" s="37" t="s">
        <v>1486</v>
      </c>
      <c r="C339" s="37" t="s">
        <v>1080</v>
      </c>
      <c r="D339" s="37" t="s">
        <v>775</v>
      </c>
      <c r="E339" s="37" t="s">
        <v>1457</v>
      </c>
      <c r="F339" s="37" t="s">
        <v>918</v>
      </c>
      <c r="G339" s="34">
        <v>9.1999999999999993</v>
      </c>
      <c r="H339" s="37">
        <v>0.96514089999999997</v>
      </c>
      <c r="I339" s="37">
        <v>0.73695120000000003</v>
      </c>
      <c r="J339" s="37">
        <v>0.26304883000000001</v>
      </c>
      <c r="K339" s="37">
        <v>0.70327925999999996</v>
      </c>
      <c r="L339" s="37">
        <v>0.19534786000000001</v>
      </c>
      <c r="M339" s="37">
        <v>0.89862710000000001</v>
      </c>
      <c r="N339" s="37">
        <v>0.10063134</v>
      </c>
      <c r="O339" s="37">
        <v>299</v>
      </c>
      <c r="P339" s="37">
        <v>267</v>
      </c>
      <c r="Q339" s="37">
        <v>101</v>
      </c>
      <c r="R339" s="37">
        <v>140403665</v>
      </c>
      <c r="S339" s="37">
        <v>181125950</v>
      </c>
      <c r="T339" s="37">
        <v>90496237</v>
      </c>
      <c r="U339" s="37">
        <v>133480982</v>
      </c>
      <c r="V339" s="37">
        <v>1.683539E-3</v>
      </c>
      <c r="W339" s="37">
        <v>141.44174000000001</v>
      </c>
      <c r="X339" s="38">
        <v>364280</v>
      </c>
    </row>
    <row r="340" spans="1:24" x14ac:dyDescent="0.35">
      <c r="A340" s="36" t="s">
        <v>1081</v>
      </c>
      <c r="B340" s="37" t="s">
        <v>1487</v>
      </c>
      <c r="C340" s="37" t="s">
        <v>1081</v>
      </c>
      <c r="D340" s="37" t="s">
        <v>775</v>
      </c>
      <c r="E340" s="37" t="s">
        <v>1457</v>
      </c>
      <c r="F340" s="37" t="s">
        <v>918</v>
      </c>
      <c r="G340" s="34">
        <v>8.5</v>
      </c>
      <c r="H340" s="37">
        <v>0.96670080000000003</v>
      </c>
      <c r="I340" s="37">
        <v>0.66733299999999995</v>
      </c>
      <c r="J340" s="37">
        <v>0.33266699999999999</v>
      </c>
      <c r="K340" s="37">
        <v>0.76493849999999997</v>
      </c>
      <c r="L340" s="37">
        <v>0.11584636</v>
      </c>
      <c r="M340" s="37">
        <v>0.88078487000000005</v>
      </c>
      <c r="N340" s="37">
        <v>0.118631996</v>
      </c>
      <c r="O340" s="37">
        <v>312</v>
      </c>
      <c r="P340" s="37">
        <v>270</v>
      </c>
      <c r="Q340" s="37">
        <v>101</v>
      </c>
      <c r="R340" s="37">
        <v>115932728</v>
      </c>
      <c r="S340" s="37">
        <v>202159796</v>
      </c>
      <c r="T340" s="37">
        <v>101021365</v>
      </c>
      <c r="U340" s="37">
        <v>134907910</v>
      </c>
      <c r="V340" s="37">
        <v>1.732782E-3</v>
      </c>
      <c r="W340" s="37">
        <v>167.44480999999999</v>
      </c>
      <c r="X340" s="38">
        <v>740705</v>
      </c>
    </row>
    <row r="341" spans="1:24" x14ac:dyDescent="0.35">
      <c r="A341" s="36" t="s">
        <v>1082</v>
      </c>
      <c r="B341" s="37" t="s">
        <v>1488</v>
      </c>
      <c r="C341" s="37" t="s">
        <v>1082</v>
      </c>
      <c r="D341" s="37" t="s">
        <v>775</v>
      </c>
      <c r="E341" s="37" t="s">
        <v>1457</v>
      </c>
      <c r="F341" s="37" t="s">
        <v>918</v>
      </c>
      <c r="G341" s="34">
        <v>8.1999999999999993</v>
      </c>
      <c r="H341" s="37">
        <v>0.95485746999999999</v>
      </c>
      <c r="I341" s="37">
        <v>0.7002796</v>
      </c>
      <c r="J341" s="37">
        <v>0.29972038000000001</v>
      </c>
      <c r="K341" s="37">
        <v>0.69721390000000005</v>
      </c>
      <c r="L341" s="37">
        <v>0.19237800999999999</v>
      </c>
      <c r="M341" s="37">
        <v>0.88959189999999999</v>
      </c>
      <c r="N341" s="37">
        <v>0.1099044</v>
      </c>
      <c r="O341" s="37">
        <v>305</v>
      </c>
      <c r="P341" s="37">
        <v>268</v>
      </c>
      <c r="Q341" s="37">
        <v>101</v>
      </c>
      <c r="R341" s="37">
        <v>125699066</v>
      </c>
      <c r="S341" s="37">
        <v>191193358</v>
      </c>
      <c r="T341" s="37">
        <v>95548997</v>
      </c>
      <c r="U341" s="37">
        <v>133888810</v>
      </c>
      <c r="V341" s="37">
        <v>1.682596E-3</v>
      </c>
      <c r="W341" s="37">
        <v>148.26155</v>
      </c>
      <c r="X341" s="38">
        <v>1126975</v>
      </c>
    </row>
    <row r="342" spans="1:24" x14ac:dyDescent="0.35">
      <c r="A342" s="36" t="s">
        <v>1083</v>
      </c>
      <c r="B342" s="37" t="s">
        <v>1489</v>
      </c>
      <c r="C342" s="37" t="s">
        <v>1083</v>
      </c>
      <c r="D342" s="37" t="s">
        <v>775</v>
      </c>
      <c r="E342" s="37" t="s">
        <v>1457</v>
      </c>
      <c r="F342" s="37" t="s">
        <v>918</v>
      </c>
      <c r="G342" s="34">
        <v>8.4</v>
      </c>
      <c r="H342" s="37">
        <v>0.96484400000000003</v>
      </c>
      <c r="I342" s="37">
        <v>0.72954034999999995</v>
      </c>
      <c r="J342" s="37">
        <v>0.27045965</v>
      </c>
      <c r="K342" s="37">
        <v>0.67045650000000001</v>
      </c>
      <c r="L342" s="37">
        <v>0.17829132</v>
      </c>
      <c r="M342" s="37">
        <v>0.84874784999999997</v>
      </c>
      <c r="N342" s="37">
        <v>0.15072519000000001</v>
      </c>
      <c r="O342" s="37">
        <v>307</v>
      </c>
      <c r="P342" s="37">
        <v>267</v>
      </c>
      <c r="Q342" s="37">
        <v>101</v>
      </c>
      <c r="R342" s="37">
        <v>139249756</v>
      </c>
      <c r="S342" s="37">
        <v>185952886</v>
      </c>
      <c r="T342" s="37">
        <v>92927606</v>
      </c>
      <c r="U342" s="37">
        <v>135660136</v>
      </c>
      <c r="V342" s="37">
        <v>1.7091439999999999E-3</v>
      </c>
      <c r="W342" s="37">
        <v>146.76966999999999</v>
      </c>
      <c r="X342" s="38">
        <v>456713</v>
      </c>
    </row>
    <row r="343" spans="1:24" x14ac:dyDescent="0.35">
      <c r="A343" s="36" t="s">
        <v>1084</v>
      </c>
      <c r="B343" s="37" t="s">
        <v>1490</v>
      </c>
      <c r="C343" s="37" t="s">
        <v>1084</v>
      </c>
      <c r="D343" s="37" t="s">
        <v>775</v>
      </c>
      <c r="E343" s="37" t="s">
        <v>1457</v>
      </c>
      <c r="F343" s="37" t="s">
        <v>918</v>
      </c>
      <c r="G343" s="34">
        <v>7.4</v>
      </c>
      <c r="H343" s="37">
        <v>0.96702149999999998</v>
      </c>
      <c r="I343" s="37">
        <v>0.74282985999999995</v>
      </c>
      <c r="J343" s="37">
        <v>0.25717016999999998</v>
      </c>
      <c r="K343" s="37">
        <v>0.70743529999999999</v>
      </c>
      <c r="L343" s="37">
        <v>0.14080887</v>
      </c>
      <c r="M343" s="37">
        <v>0.84824412999999999</v>
      </c>
      <c r="N343" s="37">
        <v>0.15113757999999999</v>
      </c>
      <c r="O343" s="37">
        <v>308</v>
      </c>
      <c r="P343" s="37">
        <v>271</v>
      </c>
      <c r="Q343" s="37">
        <v>101</v>
      </c>
      <c r="R343" s="37">
        <v>167065279</v>
      </c>
      <c r="S343" s="37">
        <v>209585872</v>
      </c>
      <c r="T343" s="37">
        <v>104728809</v>
      </c>
      <c r="U343" s="37">
        <v>155686636</v>
      </c>
      <c r="V343" s="37">
        <v>1.787858E-3</v>
      </c>
      <c r="W343" s="37">
        <v>175.91765000000001</v>
      </c>
      <c r="X343" s="38">
        <v>611441</v>
      </c>
    </row>
    <row r="344" spans="1:24" x14ac:dyDescent="0.35">
      <c r="A344" s="36" t="s">
        <v>1085</v>
      </c>
      <c r="B344" s="37" t="s">
        <v>1491</v>
      </c>
      <c r="C344" s="37" t="s">
        <v>1085</v>
      </c>
      <c r="D344" s="37" t="s">
        <v>775</v>
      </c>
      <c r="E344" s="37" t="s">
        <v>1457</v>
      </c>
      <c r="F344" s="37" t="s">
        <v>918</v>
      </c>
      <c r="G344" s="34">
        <v>7.3</v>
      </c>
      <c r="H344" s="37">
        <v>0.96627680000000005</v>
      </c>
      <c r="I344" s="37">
        <v>0.71990346999999999</v>
      </c>
      <c r="J344" s="37">
        <v>0.28009653000000001</v>
      </c>
      <c r="K344" s="37">
        <v>0.73672855000000004</v>
      </c>
      <c r="L344" s="37">
        <v>0.1490032</v>
      </c>
      <c r="M344" s="37">
        <v>0.88573175999999998</v>
      </c>
      <c r="N344" s="37">
        <v>0.11377948</v>
      </c>
      <c r="O344" s="37">
        <v>303</v>
      </c>
      <c r="P344" s="37">
        <v>268</v>
      </c>
      <c r="Q344" s="37">
        <v>101</v>
      </c>
      <c r="R344" s="37">
        <v>134143798</v>
      </c>
      <c r="S344" s="37">
        <v>187177714</v>
      </c>
      <c r="T344" s="37">
        <v>93543461</v>
      </c>
      <c r="U344" s="37">
        <v>134749886</v>
      </c>
      <c r="V344" s="37">
        <v>1.6925079999999999E-3</v>
      </c>
      <c r="W344" s="37">
        <v>164.90514999999999</v>
      </c>
      <c r="X344" s="38">
        <v>527028</v>
      </c>
    </row>
    <row r="345" spans="1:24" x14ac:dyDescent="0.35">
      <c r="A345" s="36" t="s">
        <v>234</v>
      </c>
      <c r="B345" s="37" t="s">
        <v>1492</v>
      </c>
      <c r="C345" s="37" t="s">
        <v>234</v>
      </c>
      <c r="D345" s="37" t="s">
        <v>775</v>
      </c>
      <c r="E345" s="37" t="s">
        <v>1457</v>
      </c>
      <c r="F345" s="37" t="s">
        <v>918</v>
      </c>
      <c r="G345" s="34" t="s">
        <v>2254</v>
      </c>
      <c r="H345" s="37">
        <v>0.96448610000000001</v>
      </c>
      <c r="I345" s="37">
        <v>0.84261923999999999</v>
      </c>
      <c r="J345" s="37">
        <v>0.15738073999999999</v>
      </c>
      <c r="K345" s="37">
        <v>0.69903369999999998</v>
      </c>
      <c r="L345" s="37">
        <v>0.18749455000000001</v>
      </c>
      <c r="M345" s="37">
        <v>0.88652825000000002</v>
      </c>
      <c r="N345" s="37">
        <v>0.11272335999999999</v>
      </c>
      <c r="O345" s="37">
        <v>295</v>
      </c>
      <c r="P345" s="37">
        <v>267</v>
      </c>
      <c r="Q345" s="37">
        <v>101</v>
      </c>
      <c r="R345" s="37">
        <v>238713597</v>
      </c>
      <c r="S345" s="37">
        <v>168457496</v>
      </c>
      <c r="T345" s="37">
        <v>84166145</v>
      </c>
      <c r="U345" s="37">
        <v>141945528</v>
      </c>
      <c r="V345" s="37">
        <v>1.863076E-3</v>
      </c>
      <c r="W345" s="37">
        <v>147.54173</v>
      </c>
      <c r="X345" s="38">
        <v>452422</v>
      </c>
    </row>
    <row r="346" spans="1:24" x14ac:dyDescent="0.35">
      <c r="A346" s="36" t="s">
        <v>235</v>
      </c>
      <c r="B346" s="37" t="s">
        <v>1493</v>
      </c>
      <c r="C346" s="37" t="s">
        <v>235</v>
      </c>
      <c r="D346" s="37" t="s">
        <v>775</v>
      </c>
      <c r="E346" s="37" t="s">
        <v>1457</v>
      </c>
      <c r="F346" s="37" t="s">
        <v>918</v>
      </c>
      <c r="G346" s="34" t="s">
        <v>2254</v>
      </c>
      <c r="H346" s="37">
        <v>0.96645605999999995</v>
      </c>
      <c r="I346" s="37">
        <v>0.82396287000000001</v>
      </c>
      <c r="J346" s="37">
        <v>0.17603711999999999</v>
      </c>
      <c r="K346" s="37">
        <v>0.6913977</v>
      </c>
      <c r="L346" s="37">
        <v>0.17573653</v>
      </c>
      <c r="M346" s="37">
        <v>0.86713419999999997</v>
      </c>
      <c r="N346" s="37">
        <v>0.13220134</v>
      </c>
      <c r="O346" s="37">
        <v>290</v>
      </c>
      <c r="P346" s="37">
        <v>268</v>
      </c>
      <c r="Q346" s="37">
        <v>101</v>
      </c>
      <c r="R346" s="37">
        <v>200198630</v>
      </c>
      <c r="S346" s="37">
        <v>160405626</v>
      </c>
      <c r="T346" s="37">
        <v>80149948</v>
      </c>
      <c r="U346" s="37">
        <v>132168282</v>
      </c>
      <c r="V346" s="37">
        <v>1.796443E-3</v>
      </c>
      <c r="W346" s="37">
        <v>141.79480000000001</v>
      </c>
      <c r="X346" s="38">
        <v>412392</v>
      </c>
    </row>
    <row r="347" spans="1:24" x14ac:dyDescent="0.35">
      <c r="A347" s="36" t="s">
        <v>217</v>
      </c>
      <c r="B347" s="37" t="s">
        <v>1494</v>
      </c>
      <c r="C347" s="37" t="s">
        <v>218</v>
      </c>
      <c r="D347" s="37" t="s">
        <v>775</v>
      </c>
      <c r="E347" s="37" t="s">
        <v>1457</v>
      </c>
      <c r="F347" s="37" t="s">
        <v>918</v>
      </c>
      <c r="G347" s="34" t="s">
        <v>2254</v>
      </c>
      <c r="H347" s="37">
        <v>0.96604866</v>
      </c>
      <c r="I347" s="37">
        <v>0.68425875999999997</v>
      </c>
      <c r="J347" s="37">
        <v>0.31574123999999998</v>
      </c>
      <c r="K347" s="37">
        <v>0.60379870000000002</v>
      </c>
      <c r="L347" s="37">
        <v>0.16161649</v>
      </c>
      <c r="M347" s="37">
        <v>0.76541519999999996</v>
      </c>
      <c r="N347" s="37">
        <v>0.23404936000000001</v>
      </c>
      <c r="O347" s="37">
        <v>295</v>
      </c>
      <c r="P347" s="37">
        <v>266</v>
      </c>
      <c r="Q347" s="37">
        <v>101</v>
      </c>
      <c r="R347" s="37">
        <v>124951945</v>
      </c>
      <c r="S347" s="37">
        <v>203350446</v>
      </c>
      <c r="T347" s="37">
        <v>101620487</v>
      </c>
      <c r="U347" s="37">
        <v>139144322</v>
      </c>
      <c r="V347" s="37">
        <v>2.0697229999999999E-3</v>
      </c>
      <c r="W347" s="37">
        <v>147.34219999999999</v>
      </c>
      <c r="X347" s="38">
        <v>1467940</v>
      </c>
    </row>
    <row r="348" spans="1:24" x14ac:dyDescent="0.35">
      <c r="A348" s="36" t="s">
        <v>221</v>
      </c>
      <c r="B348" s="37" t="s">
        <v>1495</v>
      </c>
      <c r="C348" s="37" t="s">
        <v>222</v>
      </c>
      <c r="D348" s="37" t="s">
        <v>775</v>
      </c>
      <c r="E348" s="37" t="s">
        <v>1457</v>
      </c>
      <c r="F348" s="37" t="s">
        <v>918</v>
      </c>
      <c r="G348" s="34" t="s">
        <v>2254</v>
      </c>
      <c r="H348" s="37">
        <v>0.96706294999999998</v>
      </c>
      <c r="I348" s="37">
        <v>0.74410639999999995</v>
      </c>
      <c r="J348" s="37">
        <v>0.25589364999999997</v>
      </c>
      <c r="K348" s="37">
        <v>0.70830530000000003</v>
      </c>
      <c r="L348" s="37">
        <v>0.14538817000000001</v>
      </c>
      <c r="M348" s="37">
        <v>0.85369340000000005</v>
      </c>
      <c r="N348" s="37">
        <v>0.14572261</v>
      </c>
      <c r="O348" s="37">
        <v>299</v>
      </c>
      <c r="P348" s="37">
        <v>268</v>
      </c>
      <c r="Q348" s="37">
        <v>101</v>
      </c>
      <c r="R348" s="37">
        <v>154803511</v>
      </c>
      <c r="S348" s="37">
        <v>193017300</v>
      </c>
      <c r="T348" s="37">
        <v>96452730</v>
      </c>
      <c r="U348" s="37">
        <v>143625400</v>
      </c>
      <c r="V348" s="37">
        <v>1.589514E-3</v>
      </c>
      <c r="W348" s="37">
        <v>163.04387</v>
      </c>
      <c r="X348" s="38">
        <v>772372</v>
      </c>
    </row>
    <row r="349" spans="1:24" x14ac:dyDescent="0.35">
      <c r="A349" s="36" t="s">
        <v>223</v>
      </c>
      <c r="B349" s="37" t="s">
        <v>1496</v>
      </c>
      <c r="C349" s="37" t="s">
        <v>224</v>
      </c>
      <c r="D349" s="37" t="s">
        <v>775</v>
      </c>
      <c r="E349" s="37" t="s">
        <v>1457</v>
      </c>
      <c r="F349" s="37" t="s">
        <v>918</v>
      </c>
      <c r="G349" s="34" t="s">
        <v>2254</v>
      </c>
      <c r="H349" s="37">
        <v>0.95954936999999996</v>
      </c>
      <c r="I349" s="37">
        <v>0.70777917000000001</v>
      </c>
      <c r="J349" s="37">
        <v>0.2922208</v>
      </c>
      <c r="K349" s="37">
        <v>0.74273180000000005</v>
      </c>
      <c r="L349" s="37">
        <v>0.11698428</v>
      </c>
      <c r="M349" s="37">
        <v>0.85971606</v>
      </c>
      <c r="N349" s="37">
        <v>0.13980791000000001</v>
      </c>
      <c r="O349" s="37">
        <v>293</v>
      </c>
      <c r="P349" s="37">
        <v>264</v>
      </c>
      <c r="Q349" s="37">
        <v>101</v>
      </c>
      <c r="R349" s="37">
        <v>103143492</v>
      </c>
      <c r="S349" s="37">
        <v>151870798</v>
      </c>
      <c r="T349" s="37">
        <v>75899896</v>
      </c>
      <c r="U349" s="37">
        <v>107490988</v>
      </c>
      <c r="V349" s="37">
        <v>1.6978519999999999E-3</v>
      </c>
      <c r="W349" s="37">
        <v>129.32324</v>
      </c>
      <c r="X349" s="38">
        <v>757393</v>
      </c>
    </row>
    <row r="350" spans="1:24" x14ac:dyDescent="0.35">
      <c r="A350" s="36" t="s">
        <v>225</v>
      </c>
      <c r="B350" s="37" t="s">
        <v>1497</v>
      </c>
      <c r="C350" s="37" t="s">
        <v>226</v>
      </c>
      <c r="D350" s="37" t="s">
        <v>775</v>
      </c>
      <c r="E350" s="37" t="s">
        <v>1457</v>
      </c>
      <c r="F350" s="37" t="s">
        <v>918</v>
      </c>
      <c r="G350" s="34" t="s">
        <v>2254</v>
      </c>
      <c r="H350" s="37">
        <v>0.96930002999999998</v>
      </c>
      <c r="I350" s="37">
        <v>0.78873800000000005</v>
      </c>
      <c r="J350" s="37">
        <v>0.21126199000000001</v>
      </c>
      <c r="K350" s="37">
        <v>0.69563759999999997</v>
      </c>
      <c r="L350" s="37">
        <v>0.15394832</v>
      </c>
      <c r="M350" s="37">
        <v>0.84958595000000003</v>
      </c>
      <c r="N350" s="37">
        <v>0.14985789999999999</v>
      </c>
      <c r="O350" s="37">
        <v>304</v>
      </c>
      <c r="P350" s="37">
        <v>267</v>
      </c>
      <c r="Q350" s="37">
        <v>101</v>
      </c>
      <c r="R350" s="37">
        <v>192759106</v>
      </c>
      <c r="S350" s="37">
        <v>190839646</v>
      </c>
      <c r="T350" s="37">
        <v>95367128</v>
      </c>
      <c r="U350" s="37">
        <v>150522482</v>
      </c>
      <c r="V350" s="37">
        <v>1.6951900000000001E-3</v>
      </c>
      <c r="W350" s="37">
        <v>167.86689999999999</v>
      </c>
      <c r="X350" s="38">
        <v>760264</v>
      </c>
    </row>
    <row r="351" spans="1:24" x14ac:dyDescent="0.35">
      <c r="A351" s="36" t="s">
        <v>956</v>
      </c>
      <c r="B351" s="37" t="s">
        <v>1498</v>
      </c>
      <c r="C351" s="37" t="s">
        <v>956</v>
      </c>
      <c r="D351" s="37" t="s">
        <v>775</v>
      </c>
      <c r="E351" s="37" t="s">
        <v>1457</v>
      </c>
      <c r="F351" s="37" t="s">
        <v>918</v>
      </c>
      <c r="G351" s="34">
        <v>6.8</v>
      </c>
      <c r="H351" s="37">
        <v>0.92019759999999995</v>
      </c>
      <c r="I351" s="37">
        <v>0.50768409999999997</v>
      </c>
      <c r="J351" s="37">
        <v>0.49231597999999999</v>
      </c>
      <c r="K351" s="37">
        <v>0.65182949999999995</v>
      </c>
      <c r="L351" s="37">
        <v>0.14619035999999999</v>
      </c>
      <c r="M351" s="37">
        <v>0.7980199</v>
      </c>
      <c r="N351" s="37">
        <v>0.20133822000000001</v>
      </c>
      <c r="O351" s="37">
        <v>262</v>
      </c>
      <c r="P351" s="37">
        <v>214</v>
      </c>
      <c r="Q351" s="37">
        <v>100</v>
      </c>
      <c r="R351" s="37">
        <v>44248983</v>
      </c>
      <c r="S351" s="37">
        <v>137423732</v>
      </c>
      <c r="T351" s="37">
        <v>68667906</v>
      </c>
      <c r="U351" s="37">
        <v>69767838</v>
      </c>
      <c r="V351" s="37">
        <v>3.1810979999999998E-3</v>
      </c>
      <c r="W351" s="37">
        <v>72.911029999999997</v>
      </c>
      <c r="X351" s="38">
        <v>1082040</v>
      </c>
    </row>
    <row r="352" spans="1:24" x14ac:dyDescent="0.35">
      <c r="A352" s="36" t="s">
        <v>957</v>
      </c>
      <c r="B352" s="37" t="s">
        <v>1499</v>
      </c>
      <c r="C352" s="37" t="s">
        <v>957</v>
      </c>
      <c r="D352" s="37" t="s">
        <v>775</v>
      </c>
      <c r="E352" s="37" t="s">
        <v>1457</v>
      </c>
      <c r="F352" s="37" t="s">
        <v>918</v>
      </c>
      <c r="G352" s="34">
        <v>6.5</v>
      </c>
      <c r="H352" s="37">
        <v>0.91559009999999996</v>
      </c>
      <c r="I352" s="37">
        <v>0.30786849999999999</v>
      </c>
      <c r="J352" s="37">
        <v>0.69213150000000001</v>
      </c>
      <c r="K352" s="37">
        <v>0.73412259999999996</v>
      </c>
      <c r="L352" s="37">
        <v>0.13395612000000001</v>
      </c>
      <c r="M352" s="37">
        <v>0.86807864999999995</v>
      </c>
      <c r="N352" s="37">
        <v>0.13141024000000001</v>
      </c>
      <c r="O352" s="37">
        <v>264</v>
      </c>
      <c r="P352" s="37">
        <v>244</v>
      </c>
      <c r="Q352" s="37">
        <v>103</v>
      </c>
      <c r="R352" s="37">
        <v>27222920</v>
      </c>
      <c r="S352" s="37">
        <v>168897768</v>
      </c>
      <c r="T352" s="37">
        <v>84406644</v>
      </c>
      <c r="U352" s="37">
        <v>51998302</v>
      </c>
      <c r="V352" s="37">
        <v>3.6808320000000002E-3</v>
      </c>
      <c r="W352" s="37">
        <v>59.280670000000001</v>
      </c>
      <c r="X352" s="38">
        <v>935498</v>
      </c>
    </row>
    <row r="353" spans="1:24" x14ac:dyDescent="0.35">
      <c r="A353" s="36" t="s">
        <v>958</v>
      </c>
      <c r="B353" s="37" t="s">
        <v>1500</v>
      </c>
      <c r="C353" s="37" t="s">
        <v>958</v>
      </c>
      <c r="D353" s="37" t="s">
        <v>775</v>
      </c>
      <c r="E353" s="37" t="s">
        <v>1457</v>
      </c>
      <c r="F353" s="37" t="s">
        <v>918</v>
      </c>
      <c r="G353" s="34">
        <v>7</v>
      </c>
      <c r="H353" s="37">
        <v>0.87637215999999996</v>
      </c>
      <c r="I353" s="37">
        <v>0.59258509999999998</v>
      </c>
      <c r="J353" s="37">
        <v>0.40741487999999998</v>
      </c>
      <c r="K353" s="37">
        <v>0.66007143000000001</v>
      </c>
      <c r="L353" s="37">
        <v>0.12971783000000001</v>
      </c>
      <c r="M353" s="37">
        <v>0.78978926000000005</v>
      </c>
      <c r="N353" s="37">
        <v>0.20956999000000001</v>
      </c>
      <c r="O353" s="37">
        <v>160</v>
      </c>
      <c r="P353" s="37">
        <v>83</v>
      </c>
      <c r="Q353" s="37">
        <v>101</v>
      </c>
      <c r="R353" s="37">
        <v>35389823</v>
      </c>
      <c r="S353" s="37">
        <v>81879574</v>
      </c>
      <c r="T353" s="37">
        <v>40914917</v>
      </c>
      <c r="U353" s="37">
        <v>48520616</v>
      </c>
      <c r="V353" s="37">
        <v>4.3332040000000002E-3</v>
      </c>
      <c r="W353" s="37">
        <v>53.362900000000003</v>
      </c>
      <c r="X353" s="38">
        <v>862292</v>
      </c>
    </row>
    <row r="354" spans="1:24" x14ac:dyDescent="0.35">
      <c r="A354" s="36" t="s">
        <v>959</v>
      </c>
      <c r="B354" s="37" t="s">
        <v>1501</v>
      </c>
      <c r="C354" s="37" t="s">
        <v>959</v>
      </c>
      <c r="D354" s="37" t="s">
        <v>775</v>
      </c>
      <c r="E354" s="37" t="s">
        <v>1457</v>
      </c>
      <c r="F354" s="37" t="s">
        <v>918</v>
      </c>
      <c r="G354" s="34">
        <v>7.6</v>
      </c>
      <c r="H354" s="37">
        <v>0.87766100000000002</v>
      </c>
      <c r="I354" s="37">
        <v>0.11922483</v>
      </c>
      <c r="J354" s="37">
        <v>0.88077514999999995</v>
      </c>
      <c r="K354" s="37">
        <v>0.70535475000000003</v>
      </c>
      <c r="L354" s="37">
        <v>0.15611473000000001</v>
      </c>
      <c r="M354" s="37">
        <v>0.8614695</v>
      </c>
      <c r="N354" s="37">
        <v>0.13794923000000001</v>
      </c>
      <c r="O354" s="37">
        <v>265</v>
      </c>
      <c r="P354" s="37">
        <v>193</v>
      </c>
      <c r="Q354" s="37">
        <v>100</v>
      </c>
      <c r="R354" s="37">
        <v>10571844</v>
      </c>
      <c r="S354" s="37">
        <v>177302524</v>
      </c>
      <c r="T354" s="37">
        <v>88600425</v>
      </c>
      <c r="U354" s="37">
        <v>21138864</v>
      </c>
      <c r="V354" s="37">
        <v>3.2762220000000001E-3</v>
      </c>
      <c r="W354" s="37">
        <v>20.64593</v>
      </c>
      <c r="X354" s="38">
        <v>656100</v>
      </c>
    </row>
    <row r="355" spans="1:24" x14ac:dyDescent="0.35">
      <c r="A355" s="36" t="s">
        <v>961</v>
      </c>
      <c r="B355" s="37" t="s">
        <v>1502</v>
      </c>
      <c r="C355" s="37" t="s">
        <v>961</v>
      </c>
      <c r="D355" s="37" t="s">
        <v>775</v>
      </c>
      <c r="E355" s="37" t="s">
        <v>1457</v>
      </c>
      <c r="F355" s="37" t="s">
        <v>918</v>
      </c>
      <c r="G355" s="34">
        <v>8.4</v>
      </c>
      <c r="H355" s="37">
        <v>0.84884095000000004</v>
      </c>
      <c r="I355" s="37">
        <v>0.36289074999999998</v>
      </c>
      <c r="J355" s="37">
        <v>0.63710929999999999</v>
      </c>
      <c r="K355" s="37">
        <v>0.73295295000000005</v>
      </c>
      <c r="L355" s="37">
        <v>0.15781956999999999</v>
      </c>
      <c r="M355" s="37">
        <v>0.89077249999999997</v>
      </c>
      <c r="N355" s="37">
        <v>0.10854178</v>
      </c>
      <c r="O355" s="37">
        <v>208</v>
      </c>
      <c r="P355" s="37">
        <v>154</v>
      </c>
      <c r="Q355" s="37">
        <v>103</v>
      </c>
      <c r="R355" s="37">
        <v>23194093</v>
      </c>
      <c r="S355" s="37">
        <v>117726516</v>
      </c>
      <c r="T355" s="37">
        <v>58824198</v>
      </c>
      <c r="U355" s="37">
        <v>42721862</v>
      </c>
      <c r="V355" s="37">
        <v>4.4445329999999996E-3</v>
      </c>
      <c r="W355" s="37">
        <v>47.719050000000003</v>
      </c>
      <c r="X355" s="38">
        <v>598358</v>
      </c>
    </row>
    <row r="356" spans="1:24" x14ac:dyDescent="0.35">
      <c r="A356" s="36" t="s">
        <v>962</v>
      </c>
      <c r="B356" s="37" t="s">
        <v>1503</v>
      </c>
      <c r="C356" s="37" t="s">
        <v>962</v>
      </c>
      <c r="D356" s="37" t="s">
        <v>775</v>
      </c>
      <c r="E356" s="37" t="s">
        <v>1457</v>
      </c>
      <c r="F356" s="37" t="s">
        <v>918</v>
      </c>
      <c r="G356" s="34">
        <v>7.1</v>
      </c>
      <c r="H356" s="37">
        <v>0.86124270000000003</v>
      </c>
      <c r="I356" s="37">
        <v>0.24133988000000001</v>
      </c>
      <c r="J356" s="37">
        <v>0.75866020000000001</v>
      </c>
      <c r="K356" s="37">
        <v>0.72568034999999997</v>
      </c>
      <c r="L356" s="37">
        <v>0.12404015</v>
      </c>
      <c r="M356" s="37">
        <v>0.84972049999999999</v>
      </c>
      <c r="N356" s="37">
        <v>0.14965377999999999</v>
      </c>
      <c r="O356" s="37">
        <v>263</v>
      </c>
      <c r="P356" s="37">
        <v>193</v>
      </c>
      <c r="Q356" s="37">
        <v>100</v>
      </c>
      <c r="R356" s="37">
        <v>17642282</v>
      </c>
      <c r="S356" s="37">
        <v>143713476</v>
      </c>
      <c r="T356" s="37">
        <v>71812156</v>
      </c>
      <c r="U356" s="37">
        <v>34683790</v>
      </c>
      <c r="V356" s="37">
        <v>3.2017550000000001E-3</v>
      </c>
      <c r="W356" s="37">
        <v>35.144005</v>
      </c>
      <c r="X356" s="38">
        <v>633052</v>
      </c>
    </row>
    <row r="357" spans="1:24" x14ac:dyDescent="0.35">
      <c r="A357" s="36" t="s">
        <v>967</v>
      </c>
      <c r="B357" s="37" t="s">
        <v>1504</v>
      </c>
      <c r="C357" s="37" t="s">
        <v>967</v>
      </c>
      <c r="D357" s="37" t="s">
        <v>775</v>
      </c>
      <c r="E357" s="37" t="s">
        <v>1457</v>
      </c>
      <c r="F357" s="37" t="s">
        <v>918</v>
      </c>
      <c r="G357" s="34">
        <v>8.1</v>
      </c>
      <c r="H357" s="37">
        <v>0.96976304000000002</v>
      </c>
      <c r="I357" s="37">
        <v>0.7107116</v>
      </c>
      <c r="J357" s="37">
        <v>0.28928842999999999</v>
      </c>
      <c r="K357" s="37">
        <v>0.80732082999999999</v>
      </c>
      <c r="L357" s="37">
        <v>6.6903069999999995E-2</v>
      </c>
      <c r="M357" s="37">
        <v>0.87422390000000005</v>
      </c>
      <c r="N357" s="37">
        <v>0.12532027000000001</v>
      </c>
      <c r="O357" s="37">
        <v>300</v>
      </c>
      <c r="P357" s="37">
        <v>269</v>
      </c>
      <c r="Q357" s="37">
        <v>101</v>
      </c>
      <c r="R357" s="37">
        <v>97436436</v>
      </c>
      <c r="S357" s="37">
        <v>141634678</v>
      </c>
      <c r="T357" s="37">
        <v>70785452</v>
      </c>
      <c r="U357" s="37">
        <v>100661406</v>
      </c>
      <c r="V357" s="37">
        <v>1.7024550000000001E-3</v>
      </c>
      <c r="W357" s="37">
        <v>142.03162</v>
      </c>
      <c r="X357" s="38">
        <v>1262464</v>
      </c>
    </row>
    <row r="358" spans="1:24" x14ac:dyDescent="0.35">
      <c r="A358" s="36" t="s">
        <v>968</v>
      </c>
      <c r="B358" s="37" t="s">
        <v>1505</v>
      </c>
      <c r="C358" s="37" t="s">
        <v>968</v>
      </c>
      <c r="D358" s="37" t="s">
        <v>775</v>
      </c>
      <c r="E358" s="37" t="s">
        <v>1457</v>
      </c>
      <c r="F358" s="37" t="s">
        <v>918</v>
      </c>
      <c r="G358" s="34">
        <v>7.4</v>
      </c>
      <c r="H358" s="37">
        <v>0.83124710000000002</v>
      </c>
      <c r="I358" s="37">
        <v>0.18474245</v>
      </c>
      <c r="J358" s="37">
        <v>0.81525755</v>
      </c>
      <c r="K358" s="37">
        <v>0.69078790000000001</v>
      </c>
      <c r="L358" s="37">
        <v>0.14232913</v>
      </c>
      <c r="M358" s="37">
        <v>0.833117</v>
      </c>
      <c r="N358" s="37">
        <v>0.16633239999999999</v>
      </c>
      <c r="O358" s="37">
        <v>263</v>
      </c>
      <c r="P358" s="37">
        <v>193</v>
      </c>
      <c r="Q358" s="37">
        <v>100</v>
      </c>
      <c r="R358" s="37">
        <v>12122221</v>
      </c>
      <c r="S358" s="37">
        <v>130633974</v>
      </c>
      <c r="T358" s="37">
        <v>65281438</v>
      </c>
      <c r="U358" s="37">
        <v>24133640</v>
      </c>
      <c r="V358" s="37">
        <v>3.1266750000000002E-3</v>
      </c>
      <c r="W358" s="37">
        <v>25.514434999999999</v>
      </c>
      <c r="X358" s="38">
        <v>371683</v>
      </c>
    </row>
    <row r="359" spans="1:24" x14ac:dyDescent="0.35">
      <c r="A359" s="36" t="s">
        <v>970</v>
      </c>
      <c r="B359" s="37" t="s">
        <v>1506</v>
      </c>
      <c r="C359" s="37" t="s">
        <v>970</v>
      </c>
      <c r="D359" s="37" t="s">
        <v>775</v>
      </c>
      <c r="E359" s="37" t="s">
        <v>1457</v>
      </c>
      <c r="F359" s="37" t="s">
        <v>918</v>
      </c>
      <c r="G359" s="34">
        <v>8.1</v>
      </c>
      <c r="H359" s="37">
        <v>0.89005339999999999</v>
      </c>
      <c r="I359" s="37">
        <v>0.48818191999999999</v>
      </c>
      <c r="J359" s="37">
        <v>0.51181810000000005</v>
      </c>
      <c r="K359" s="37">
        <v>0.67458189999999996</v>
      </c>
      <c r="L359" s="37">
        <v>0.1996552</v>
      </c>
      <c r="M359" s="37">
        <v>0.87423706000000001</v>
      </c>
      <c r="N359" s="37">
        <v>0.1250609</v>
      </c>
      <c r="O359" s="37">
        <v>259</v>
      </c>
      <c r="P359" s="37">
        <v>190</v>
      </c>
      <c r="Q359" s="37">
        <v>103</v>
      </c>
      <c r="R359" s="37">
        <v>40971648</v>
      </c>
      <c r="S359" s="37">
        <v>135882560</v>
      </c>
      <c r="T359" s="37">
        <v>67895298</v>
      </c>
      <c r="U359" s="37">
        <v>66335408</v>
      </c>
      <c r="V359" s="37">
        <v>4.2109690000000002E-3</v>
      </c>
      <c r="W359" s="37">
        <v>73.787154999999998</v>
      </c>
      <c r="X359" s="38">
        <v>1064007</v>
      </c>
    </row>
    <row r="360" spans="1:24" x14ac:dyDescent="0.35">
      <c r="A360" s="36" t="s">
        <v>972</v>
      </c>
      <c r="B360" s="37" t="s">
        <v>1507</v>
      </c>
      <c r="C360" s="37" t="s">
        <v>972</v>
      </c>
      <c r="D360" s="37" t="s">
        <v>775</v>
      </c>
      <c r="E360" s="37" t="s">
        <v>1457</v>
      </c>
      <c r="F360" s="37" t="s">
        <v>918</v>
      </c>
      <c r="G360" s="34">
        <v>8.5</v>
      </c>
      <c r="H360" s="37">
        <v>0.84068732999999995</v>
      </c>
      <c r="I360" s="37">
        <v>0.32477583999999998</v>
      </c>
      <c r="J360" s="37">
        <v>0.67522409999999999</v>
      </c>
      <c r="K360" s="37">
        <v>0.74806349999999999</v>
      </c>
      <c r="L360" s="37">
        <v>0.123518445</v>
      </c>
      <c r="M360" s="37">
        <v>0.87158190000000002</v>
      </c>
      <c r="N360" s="37">
        <v>0.12788656000000001</v>
      </c>
      <c r="O360" s="37">
        <v>263</v>
      </c>
      <c r="P360" s="37">
        <v>193</v>
      </c>
      <c r="Q360" s="37">
        <v>100</v>
      </c>
      <c r="R360" s="37">
        <v>27128893</v>
      </c>
      <c r="S360" s="37">
        <v>157975760</v>
      </c>
      <c r="T360" s="37">
        <v>78946800</v>
      </c>
      <c r="U360" s="37">
        <v>51306712</v>
      </c>
      <c r="V360" s="37">
        <v>3.0290339999999999E-3</v>
      </c>
      <c r="W360" s="37">
        <v>56.955289999999998</v>
      </c>
      <c r="X360" s="38">
        <v>1253582</v>
      </c>
    </row>
    <row r="361" spans="1:24" x14ac:dyDescent="0.35">
      <c r="A361" s="36" t="s">
        <v>973</v>
      </c>
      <c r="B361" s="37" t="s">
        <v>1508</v>
      </c>
      <c r="C361" s="37" t="s">
        <v>973</v>
      </c>
      <c r="D361" s="37" t="s">
        <v>775</v>
      </c>
      <c r="E361" s="37" t="s">
        <v>1457</v>
      </c>
      <c r="F361" s="37" t="s">
        <v>918</v>
      </c>
      <c r="G361" s="34">
        <v>9</v>
      </c>
      <c r="H361" s="37">
        <v>0.89575905</v>
      </c>
      <c r="I361" s="37">
        <v>0.27266302999999997</v>
      </c>
      <c r="J361" s="37">
        <v>0.72733700000000001</v>
      </c>
      <c r="K361" s="37">
        <v>0.70952919999999997</v>
      </c>
      <c r="L361" s="37">
        <v>0.16575485000000001</v>
      </c>
      <c r="M361" s="37">
        <v>0.87528413999999999</v>
      </c>
      <c r="N361" s="37">
        <v>0.12410747</v>
      </c>
      <c r="O361" s="37">
        <v>261</v>
      </c>
      <c r="P361" s="37">
        <v>195</v>
      </c>
      <c r="Q361" s="37">
        <v>100</v>
      </c>
      <c r="R361" s="37">
        <v>20060905</v>
      </c>
      <c r="S361" s="37">
        <v>142978306</v>
      </c>
      <c r="T361" s="37">
        <v>71446207</v>
      </c>
      <c r="U361" s="37">
        <v>38984898</v>
      </c>
      <c r="V361" s="37">
        <v>2.9471060000000001E-3</v>
      </c>
      <c r="W361" s="37">
        <v>38.604950000000002</v>
      </c>
      <c r="X361" s="38">
        <v>706732</v>
      </c>
    </row>
    <row r="362" spans="1:24" x14ac:dyDescent="0.35">
      <c r="A362" s="36" t="s">
        <v>975</v>
      </c>
      <c r="B362" s="37" t="s">
        <v>1509</v>
      </c>
      <c r="C362" s="37" t="s">
        <v>975</v>
      </c>
      <c r="D362" s="37" t="s">
        <v>775</v>
      </c>
      <c r="E362" s="37" t="s">
        <v>1457</v>
      </c>
      <c r="F362" s="37" t="s">
        <v>918</v>
      </c>
      <c r="G362" s="34">
        <v>7</v>
      </c>
      <c r="H362" s="37">
        <v>0.92544216000000001</v>
      </c>
      <c r="I362" s="37">
        <v>0.57458390000000004</v>
      </c>
      <c r="J362" s="37">
        <v>0.42541607999999997</v>
      </c>
      <c r="K362" s="37">
        <v>0.69131463999999998</v>
      </c>
      <c r="L362" s="37">
        <v>0.19043125</v>
      </c>
      <c r="M362" s="37">
        <v>0.88174593000000001</v>
      </c>
      <c r="N362" s="37">
        <v>0.11775797</v>
      </c>
      <c r="O362" s="37">
        <v>263</v>
      </c>
      <c r="P362" s="37">
        <v>208</v>
      </c>
      <c r="Q362" s="37">
        <v>100</v>
      </c>
      <c r="R362" s="37">
        <v>52752361</v>
      </c>
      <c r="S362" s="37">
        <v>130132400</v>
      </c>
      <c r="T362" s="37">
        <v>65034310</v>
      </c>
      <c r="U362" s="37">
        <v>74771984</v>
      </c>
      <c r="V362" s="37">
        <v>3.1631910000000001E-3</v>
      </c>
      <c r="W362" s="37">
        <v>75.927800000000005</v>
      </c>
      <c r="X362" s="38">
        <v>1407459</v>
      </c>
    </row>
    <row r="363" spans="1:24" x14ac:dyDescent="0.35">
      <c r="A363" s="36" t="s">
        <v>976</v>
      </c>
      <c r="B363" s="37" t="s">
        <v>1510</v>
      </c>
      <c r="C363" s="37" t="s">
        <v>976</v>
      </c>
      <c r="D363" s="37" t="s">
        <v>775</v>
      </c>
      <c r="E363" s="37" t="s">
        <v>1457</v>
      </c>
      <c r="F363" s="37" t="s">
        <v>918</v>
      </c>
      <c r="G363" s="34">
        <v>5.9</v>
      </c>
      <c r="H363" s="37">
        <v>0.94029700000000005</v>
      </c>
      <c r="I363" s="37">
        <v>0.27157154999999999</v>
      </c>
      <c r="J363" s="37">
        <v>0.72842839999999998</v>
      </c>
      <c r="K363" s="37">
        <v>0.76367269999999998</v>
      </c>
      <c r="L363" s="37">
        <v>8.7774989999999997E-2</v>
      </c>
      <c r="M363" s="37">
        <v>0.85144776</v>
      </c>
      <c r="N363" s="37">
        <v>0.1480195</v>
      </c>
      <c r="O363" s="37">
        <v>276</v>
      </c>
      <c r="P363" s="37">
        <v>283</v>
      </c>
      <c r="Q363" s="37">
        <v>101</v>
      </c>
      <c r="R363" s="37">
        <v>44735456</v>
      </c>
      <c r="S363" s="37">
        <v>320268484</v>
      </c>
      <c r="T363" s="37">
        <v>160050578</v>
      </c>
      <c r="U363" s="37">
        <v>86975804</v>
      </c>
      <c r="V363" s="37">
        <v>2.697629E-3</v>
      </c>
      <c r="W363" s="37">
        <v>113.63432</v>
      </c>
      <c r="X363" s="38">
        <v>2154939</v>
      </c>
    </row>
    <row r="364" spans="1:24" x14ac:dyDescent="0.35">
      <c r="A364" s="36" t="s">
        <v>977</v>
      </c>
      <c r="B364" s="37" t="s">
        <v>1511</v>
      </c>
      <c r="C364" s="37" t="s">
        <v>977</v>
      </c>
      <c r="D364" s="37" t="s">
        <v>775</v>
      </c>
      <c r="E364" s="37" t="s">
        <v>1457</v>
      </c>
      <c r="F364" s="37" t="s">
        <v>918</v>
      </c>
      <c r="G364" s="34">
        <v>7.1</v>
      </c>
      <c r="H364" s="37">
        <v>0.86801810000000001</v>
      </c>
      <c r="I364" s="37">
        <v>0.30986562000000001</v>
      </c>
      <c r="J364" s="37">
        <v>0.69013435000000001</v>
      </c>
      <c r="K364" s="37">
        <v>0.60366059999999999</v>
      </c>
      <c r="L364" s="37">
        <v>0.12136863000000001</v>
      </c>
      <c r="M364" s="37">
        <v>0.72502922999999997</v>
      </c>
      <c r="N364" s="37">
        <v>0.2744973</v>
      </c>
      <c r="O364" s="37">
        <v>255</v>
      </c>
      <c r="P364" s="37">
        <v>191</v>
      </c>
      <c r="Q364" s="37">
        <v>103</v>
      </c>
      <c r="R364" s="37">
        <v>21589046</v>
      </c>
      <c r="S364" s="37">
        <v>132931996</v>
      </c>
      <c r="T364" s="37">
        <v>66435681</v>
      </c>
      <c r="U364" s="37">
        <v>41191058</v>
      </c>
      <c r="V364" s="37">
        <v>4.2749229999999999E-3</v>
      </c>
      <c r="W364" s="37">
        <v>43.734923999999999</v>
      </c>
      <c r="X364" s="38">
        <v>1543098</v>
      </c>
    </row>
    <row r="365" spans="1:24" x14ac:dyDescent="0.35">
      <c r="A365" s="36" t="s">
        <v>978</v>
      </c>
      <c r="B365" s="37" t="s">
        <v>1512</v>
      </c>
      <c r="C365" s="37" t="s">
        <v>978</v>
      </c>
      <c r="D365" s="37" t="s">
        <v>775</v>
      </c>
      <c r="E365" s="37" t="s">
        <v>1457</v>
      </c>
      <c r="F365" s="37" t="s">
        <v>918</v>
      </c>
      <c r="G365" s="34">
        <v>6.1</v>
      </c>
      <c r="H365" s="37">
        <v>0.90226483000000002</v>
      </c>
      <c r="I365" s="37">
        <v>0.35091388000000001</v>
      </c>
      <c r="J365" s="37">
        <v>0.6490861</v>
      </c>
      <c r="K365" s="37">
        <v>0.69314235000000002</v>
      </c>
      <c r="L365" s="37">
        <v>0.11888715599999999</v>
      </c>
      <c r="M365" s="37">
        <v>0.81202949999999996</v>
      </c>
      <c r="N365" s="37">
        <v>0.18737791000000001</v>
      </c>
      <c r="O365" s="37">
        <v>262</v>
      </c>
      <c r="P365" s="37">
        <v>198</v>
      </c>
      <c r="Q365" s="37">
        <v>103</v>
      </c>
      <c r="R365" s="37">
        <v>25128476</v>
      </c>
      <c r="S365" s="37">
        <v>133078146</v>
      </c>
      <c r="T365" s="37">
        <v>66500684</v>
      </c>
      <c r="U365" s="37">
        <v>46698968</v>
      </c>
      <c r="V365" s="37">
        <v>3.9015059999999999E-3</v>
      </c>
      <c r="W365" s="37">
        <v>57.649245999999998</v>
      </c>
      <c r="X365" s="38">
        <v>1167757</v>
      </c>
    </row>
    <row r="366" spans="1:24" x14ac:dyDescent="0.35">
      <c r="A366" s="36" t="s">
        <v>980</v>
      </c>
      <c r="B366" s="37" t="s">
        <v>1513</v>
      </c>
      <c r="C366" s="37" t="s">
        <v>980</v>
      </c>
      <c r="D366" s="37" t="s">
        <v>775</v>
      </c>
      <c r="E366" s="37" t="s">
        <v>1457</v>
      </c>
      <c r="F366" s="37" t="s">
        <v>918</v>
      </c>
      <c r="G366" s="34">
        <v>7.5</v>
      </c>
      <c r="H366" s="37">
        <v>0.85117039999999999</v>
      </c>
      <c r="I366" s="37">
        <v>0.12762433000000001</v>
      </c>
      <c r="J366" s="37">
        <v>0.87237567000000005</v>
      </c>
      <c r="K366" s="37">
        <v>0.74070060000000004</v>
      </c>
      <c r="L366" s="37">
        <v>6.5652550000000004E-2</v>
      </c>
      <c r="M366" s="37">
        <v>0.80635310000000004</v>
      </c>
      <c r="N366" s="37">
        <v>0.19314829</v>
      </c>
      <c r="O366" s="37">
        <v>243</v>
      </c>
      <c r="P366" s="37">
        <v>192</v>
      </c>
      <c r="Q366" s="37">
        <v>103</v>
      </c>
      <c r="R366" s="37">
        <v>7281477</v>
      </c>
      <c r="S366" s="37">
        <v>114062706</v>
      </c>
      <c r="T366" s="37">
        <v>57004079</v>
      </c>
      <c r="U366" s="37">
        <v>14557176</v>
      </c>
      <c r="V366" s="37">
        <v>4.3228299999999997E-3</v>
      </c>
      <c r="W366" s="37">
        <v>14.945643</v>
      </c>
      <c r="X366" s="38">
        <v>1449364</v>
      </c>
    </row>
    <row r="367" spans="1:24" x14ac:dyDescent="0.35">
      <c r="A367" s="36" t="s">
        <v>981</v>
      </c>
      <c r="B367" s="37" t="s">
        <v>1514</v>
      </c>
      <c r="C367" s="37" t="s">
        <v>981</v>
      </c>
      <c r="D367" s="37" t="s">
        <v>775</v>
      </c>
      <c r="E367" s="37" t="s">
        <v>1457</v>
      </c>
      <c r="F367" s="37" t="s">
        <v>918</v>
      </c>
      <c r="G367" s="34">
        <v>7.1</v>
      </c>
      <c r="H367" s="37">
        <v>0.94074820000000003</v>
      </c>
      <c r="I367" s="37">
        <v>0.42995243999999999</v>
      </c>
      <c r="J367" s="37">
        <v>0.57004750000000004</v>
      </c>
      <c r="K367" s="37">
        <v>0.79738903000000005</v>
      </c>
      <c r="L367" s="37">
        <v>5.7859256999999997E-2</v>
      </c>
      <c r="M367" s="37">
        <v>0.85524829999999996</v>
      </c>
      <c r="N367" s="37">
        <v>0.14382716000000001</v>
      </c>
      <c r="O367" s="37">
        <v>296</v>
      </c>
      <c r="P367" s="37">
        <v>279</v>
      </c>
      <c r="Q367" s="37">
        <v>101</v>
      </c>
      <c r="R367" s="37">
        <v>42840625</v>
      </c>
      <c r="S367" s="37">
        <v>172741688</v>
      </c>
      <c r="T367" s="37">
        <v>86291286</v>
      </c>
      <c r="U367" s="37">
        <v>74270712</v>
      </c>
      <c r="V367" s="37">
        <v>2.0378319999999998E-3</v>
      </c>
      <c r="W367" s="37">
        <v>88.431460000000001</v>
      </c>
      <c r="X367" s="38">
        <v>3404344</v>
      </c>
    </row>
    <row r="368" spans="1:24" x14ac:dyDescent="0.35">
      <c r="A368" s="36" t="s">
        <v>982</v>
      </c>
      <c r="B368" s="37" t="s">
        <v>1515</v>
      </c>
      <c r="C368" s="37" t="s">
        <v>982</v>
      </c>
      <c r="D368" s="37" t="s">
        <v>775</v>
      </c>
      <c r="E368" s="37" t="s">
        <v>1457</v>
      </c>
      <c r="F368" s="37" t="s">
        <v>918</v>
      </c>
      <c r="G368" s="34">
        <v>5.5</v>
      </c>
      <c r="H368" s="37">
        <v>0.94971013000000004</v>
      </c>
      <c r="I368" s="37">
        <v>0.49418253000000001</v>
      </c>
      <c r="J368" s="37">
        <v>0.50581739999999997</v>
      </c>
      <c r="K368" s="37">
        <v>0.74819570000000002</v>
      </c>
      <c r="L368" s="37">
        <v>7.7049759999999995E-2</v>
      </c>
      <c r="M368" s="37">
        <v>0.82524544</v>
      </c>
      <c r="N368" s="37">
        <v>0.17431478</v>
      </c>
      <c r="O368" s="37">
        <v>292</v>
      </c>
      <c r="P368" s="37">
        <v>267</v>
      </c>
      <c r="Q368" s="37">
        <v>101</v>
      </c>
      <c r="R368" s="37">
        <v>55441055</v>
      </c>
      <c r="S368" s="37">
        <v>180198972</v>
      </c>
      <c r="T368" s="37">
        <v>90060269</v>
      </c>
      <c r="U368" s="37">
        <v>89051188</v>
      </c>
      <c r="V368" s="37">
        <v>2.0197079999999998E-3</v>
      </c>
      <c r="W368" s="37">
        <v>110.16388000000001</v>
      </c>
      <c r="X368" s="38">
        <v>703813</v>
      </c>
    </row>
    <row r="369" spans="1:24" x14ac:dyDescent="0.35">
      <c r="A369" s="36" t="s">
        <v>983</v>
      </c>
      <c r="B369" s="37" t="s">
        <v>1516</v>
      </c>
      <c r="C369" s="37" t="s">
        <v>983</v>
      </c>
      <c r="D369" s="37" t="s">
        <v>775</v>
      </c>
      <c r="E369" s="37" t="s">
        <v>1457</v>
      </c>
      <c r="F369" s="37" t="s">
        <v>918</v>
      </c>
      <c r="G369" s="34">
        <v>6.3</v>
      </c>
      <c r="H369" s="37">
        <v>0.87057006000000003</v>
      </c>
      <c r="I369" s="37">
        <v>0.38066322000000002</v>
      </c>
      <c r="J369" s="37">
        <v>0.61933669999999996</v>
      </c>
      <c r="K369" s="37">
        <v>0.63186306000000003</v>
      </c>
      <c r="L369" s="37">
        <v>0.14644115999999999</v>
      </c>
      <c r="M369" s="37">
        <v>0.7783042</v>
      </c>
      <c r="N369" s="37">
        <v>0.22093747999999999</v>
      </c>
      <c r="O369" s="37">
        <v>190</v>
      </c>
      <c r="P369" s="37">
        <v>104</v>
      </c>
      <c r="Q369" s="37">
        <v>103</v>
      </c>
      <c r="R369" s="37">
        <v>19178420</v>
      </c>
      <c r="S369" s="37">
        <v>91484942</v>
      </c>
      <c r="T369" s="37">
        <v>45707838</v>
      </c>
      <c r="U369" s="37">
        <v>34824954</v>
      </c>
      <c r="V369" s="37">
        <v>3.9372770000000003E-3</v>
      </c>
      <c r="W369" s="37">
        <v>34.967807999999998</v>
      </c>
      <c r="X369" s="38">
        <v>511764</v>
      </c>
    </row>
    <row r="370" spans="1:24" x14ac:dyDescent="0.35">
      <c r="A370" s="36" t="s">
        <v>229</v>
      </c>
      <c r="B370" s="37" t="s">
        <v>1517</v>
      </c>
      <c r="C370" s="37" t="s">
        <v>229</v>
      </c>
      <c r="D370" s="37" t="s">
        <v>775</v>
      </c>
      <c r="E370" s="37" t="s">
        <v>1457</v>
      </c>
      <c r="F370" s="37" t="s">
        <v>918</v>
      </c>
      <c r="G370" s="34" t="s">
        <v>2254</v>
      </c>
      <c r="H370" s="37">
        <v>0.96636003000000004</v>
      </c>
      <c r="I370" s="37">
        <v>0.79471575999999999</v>
      </c>
      <c r="J370" s="37">
        <v>0.20528418000000001</v>
      </c>
      <c r="K370" s="37">
        <v>0.68782604000000003</v>
      </c>
      <c r="L370" s="37">
        <v>0.17045370000000001</v>
      </c>
      <c r="M370" s="37">
        <v>0.85827975999999995</v>
      </c>
      <c r="N370" s="37">
        <v>0.1409984</v>
      </c>
      <c r="O370" s="37">
        <v>295</v>
      </c>
      <c r="P370" s="37">
        <v>268</v>
      </c>
      <c r="Q370" s="37">
        <v>101</v>
      </c>
      <c r="R370" s="37">
        <v>184164405</v>
      </c>
      <c r="S370" s="37">
        <v>176279454</v>
      </c>
      <c r="T370" s="37">
        <v>88076495</v>
      </c>
      <c r="U370" s="37">
        <v>140092072</v>
      </c>
      <c r="V370" s="37">
        <v>1.668309E-3</v>
      </c>
      <c r="W370" s="37">
        <v>148.99345</v>
      </c>
      <c r="X370" s="38">
        <v>668135</v>
      </c>
    </row>
    <row r="371" spans="1:24" x14ac:dyDescent="0.35">
      <c r="A371" s="36" t="s">
        <v>985</v>
      </c>
      <c r="B371" s="37" t="s">
        <v>1518</v>
      </c>
      <c r="C371" s="37" t="s">
        <v>985</v>
      </c>
      <c r="D371" s="37" t="s">
        <v>775</v>
      </c>
      <c r="E371" s="37" t="s">
        <v>1457</v>
      </c>
      <c r="F371" s="37" t="s">
        <v>918</v>
      </c>
      <c r="G371" s="34">
        <v>6</v>
      </c>
      <c r="H371" s="37">
        <v>0.86650099999999997</v>
      </c>
      <c r="I371" s="37">
        <v>0.20465177000000001</v>
      </c>
      <c r="J371" s="37">
        <v>0.79534819999999995</v>
      </c>
      <c r="K371" s="37">
        <v>0.72608393000000004</v>
      </c>
      <c r="L371" s="37">
        <v>0.10161969999999999</v>
      </c>
      <c r="M371" s="37">
        <v>0.82770359999999998</v>
      </c>
      <c r="N371" s="37">
        <v>0.17189799</v>
      </c>
      <c r="O371" s="37">
        <v>262</v>
      </c>
      <c r="P371" s="37">
        <v>193</v>
      </c>
      <c r="Q371" s="37">
        <v>103</v>
      </c>
      <c r="R371" s="37">
        <v>11395367</v>
      </c>
      <c r="S371" s="37">
        <v>110489958</v>
      </c>
      <c r="T371" s="37">
        <v>55223259</v>
      </c>
      <c r="U371" s="37">
        <v>22611966</v>
      </c>
      <c r="V371" s="37">
        <v>3.74581E-3</v>
      </c>
      <c r="W371" s="37">
        <v>24.105288000000002</v>
      </c>
      <c r="X371" s="38">
        <v>999259</v>
      </c>
    </row>
    <row r="372" spans="1:24" x14ac:dyDescent="0.35">
      <c r="A372" s="36" t="s">
        <v>987</v>
      </c>
      <c r="B372" s="37" t="s">
        <v>1519</v>
      </c>
      <c r="C372" s="37" t="s">
        <v>987</v>
      </c>
      <c r="D372" s="37" t="s">
        <v>775</v>
      </c>
      <c r="E372" s="37" t="s">
        <v>1457</v>
      </c>
      <c r="F372" s="37" t="s">
        <v>918</v>
      </c>
      <c r="G372" s="34">
        <v>6.6</v>
      </c>
      <c r="H372" s="37">
        <v>0.88999337000000001</v>
      </c>
      <c r="I372" s="37">
        <v>0.30068349999999999</v>
      </c>
      <c r="J372" s="37">
        <v>0.69931644000000004</v>
      </c>
      <c r="K372" s="37">
        <v>0.66210800000000003</v>
      </c>
      <c r="L372" s="37">
        <v>0.12233870500000001</v>
      </c>
      <c r="M372" s="37">
        <v>0.78444670000000005</v>
      </c>
      <c r="N372" s="37">
        <v>0.21487126000000001</v>
      </c>
      <c r="O372" s="37">
        <v>266</v>
      </c>
      <c r="P372" s="37">
        <v>194</v>
      </c>
      <c r="Q372" s="37">
        <v>103</v>
      </c>
      <c r="R372" s="37">
        <v>22497532</v>
      </c>
      <c r="S372" s="37">
        <v>143473162</v>
      </c>
      <c r="T372" s="37">
        <v>71687514</v>
      </c>
      <c r="U372" s="37">
        <v>43140016</v>
      </c>
      <c r="V372" s="37">
        <v>3.886979E-3</v>
      </c>
      <c r="W372" s="37">
        <v>45.840829999999997</v>
      </c>
      <c r="X372" s="38">
        <v>1185337</v>
      </c>
    </row>
    <row r="373" spans="1:24" x14ac:dyDescent="0.35">
      <c r="A373" s="36" t="s">
        <v>988</v>
      </c>
      <c r="B373" s="37" t="s">
        <v>1520</v>
      </c>
      <c r="C373" s="37" t="s">
        <v>988</v>
      </c>
      <c r="D373" s="37" t="s">
        <v>775</v>
      </c>
      <c r="E373" s="37" t="s">
        <v>1457</v>
      </c>
      <c r="F373" s="37" t="s">
        <v>918</v>
      </c>
      <c r="G373" s="34">
        <v>6.8</v>
      </c>
      <c r="H373" s="37">
        <v>0.88607460000000005</v>
      </c>
      <c r="I373" s="37">
        <v>0.50568305999999996</v>
      </c>
      <c r="J373" s="37">
        <v>0.49431693999999998</v>
      </c>
      <c r="K373" s="37">
        <v>0.60294239999999999</v>
      </c>
      <c r="L373" s="37">
        <v>0.16444308999999999</v>
      </c>
      <c r="M373" s="37">
        <v>0.76738550000000005</v>
      </c>
      <c r="N373" s="37">
        <v>0.23169827000000001</v>
      </c>
      <c r="O373" s="37">
        <v>196</v>
      </c>
      <c r="P373" s="37">
        <v>138</v>
      </c>
      <c r="Q373" s="37">
        <v>101</v>
      </c>
      <c r="R373" s="37">
        <v>38331664</v>
      </c>
      <c r="S373" s="37">
        <v>119853438</v>
      </c>
      <c r="T373" s="37">
        <v>59873047</v>
      </c>
      <c r="U373" s="37">
        <v>60607856</v>
      </c>
      <c r="V373" s="37">
        <v>4.8638090000000002E-3</v>
      </c>
      <c r="W373" s="37">
        <v>58.456467000000004</v>
      </c>
      <c r="X373" s="38">
        <v>1254612</v>
      </c>
    </row>
    <row r="374" spans="1:24" x14ac:dyDescent="0.35">
      <c r="A374" s="36" t="s">
        <v>989</v>
      </c>
      <c r="B374" s="37" t="s">
        <v>1521</v>
      </c>
      <c r="C374" s="37" t="s">
        <v>989</v>
      </c>
      <c r="D374" s="37" t="s">
        <v>775</v>
      </c>
      <c r="E374" s="37" t="s">
        <v>1457</v>
      </c>
      <c r="F374" s="37" t="s">
        <v>918</v>
      </c>
      <c r="G374" s="34">
        <v>8</v>
      </c>
      <c r="H374" s="37">
        <v>0.93535215000000005</v>
      </c>
      <c r="I374" s="37">
        <v>0.59278459999999999</v>
      </c>
      <c r="J374" s="37">
        <v>0.40721541999999999</v>
      </c>
      <c r="K374" s="37">
        <v>0.67912919999999999</v>
      </c>
      <c r="L374" s="37">
        <v>0.17625181000000001</v>
      </c>
      <c r="M374" s="37">
        <v>0.85538099999999995</v>
      </c>
      <c r="N374" s="37">
        <v>0.14379443</v>
      </c>
      <c r="O374" s="37">
        <v>261</v>
      </c>
      <c r="P374" s="37">
        <v>232</v>
      </c>
      <c r="Q374" s="37">
        <v>100</v>
      </c>
      <c r="R374" s="37">
        <v>66810074</v>
      </c>
      <c r="S374" s="37">
        <v>154464110</v>
      </c>
      <c r="T374" s="37">
        <v>77168398</v>
      </c>
      <c r="U374" s="37">
        <v>91563944</v>
      </c>
      <c r="V374" s="37">
        <v>3.021999E-3</v>
      </c>
      <c r="W374" s="37">
        <v>92.621025000000003</v>
      </c>
      <c r="X374" s="38">
        <v>397035</v>
      </c>
    </row>
    <row r="375" spans="1:24" x14ac:dyDescent="0.35">
      <c r="A375" s="36" t="s">
        <v>990</v>
      </c>
      <c r="B375" s="37" t="s">
        <v>1522</v>
      </c>
      <c r="C375" s="37" t="s">
        <v>990</v>
      </c>
      <c r="D375" s="37" t="s">
        <v>775</v>
      </c>
      <c r="E375" s="37" t="s">
        <v>1457</v>
      </c>
      <c r="F375" s="37" t="s">
        <v>918</v>
      </c>
      <c r="G375" s="34">
        <v>8.3000000000000007</v>
      </c>
      <c r="H375" s="37">
        <v>0.90040989999999999</v>
      </c>
      <c r="I375" s="37">
        <v>0.41413949999999999</v>
      </c>
      <c r="J375" s="37">
        <v>0.58586050000000001</v>
      </c>
      <c r="K375" s="37">
        <v>0.67457409999999995</v>
      </c>
      <c r="L375" s="37">
        <v>0.13363868000000001</v>
      </c>
      <c r="M375" s="37">
        <v>0.80821275999999997</v>
      </c>
      <c r="N375" s="37">
        <v>0.19113727999999999</v>
      </c>
      <c r="O375" s="37">
        <v>191</v>
      </c>
      <c r="P375" s="37">
        <v>122</v>
      </c>
      <c r="Q375" s="37">
        <v>101</v>
      </c>
      <c r="R375" s="37">
        <v>29275697</v>
      </c>
      <c r="S375" s="37">
        <v>124525088</v>
      </c>
      <c r="T375" s="37">
        <v>62222635</v>
      </c>
      <c r="U375" s="37">
        <v>51570762</v>
      </c>
      <c r="V375" s="37">
        <v>5.5941970000000004E-3</v>
      </c>
      <c r="W375" s="37">
        <v>56.929718000000001</v>
      </c>
      <c r="X375" s="38">
        <v>1619432</v>
      </c>
    </row>
    <row r="376" spans="1:24" x14ac:dyDescent="0.35">
      <c r="A376" s="36" t="s">
        <v>991</v>
      </c>
      <c r="B376" s="37" t="s">
        <v>1523</v>
      </c>
      <c r="C376" s="37" t="s">
        <v>991</v>
      </c>
      <c r="D376" s="37" t="s">
        <v>775</v>
      </c>
      <c r="E376" s="37" t="s">
        <v>1457</v>
      </c>
      <c r="F376" s="37" t="s">
        <v>918</v>
      </c>
      <c r="G376" s="34" t="s">
        <v>2254</v>
      </c>
      <c r="H376" s="37">
        <v>0.95328080000000004</v>
      </c>
      <c r="I376" s="37">
        <v>0.69183459999999997</v>
      </c>
      <c r="J376" s="37">
        <v>0.30816529999999998</v>
      </c>
      <c r="K376" s="37">
        <v>0.62124979999999996</v>
      </c>
      <c r="L376" s="37">
        <v>0.13262953</v>
      </c>
      <c r="M376" s="37">
        <v>0.75387925</v>
      </c>
      <c r="N376" s="37">
        <v>0.24554043</v>
      </c>
      <c r="O376" s="37">
        <v>295</v>
      </c>
      <c r="P376" s="37">
        <v>267</v>
      </c>
      <c r="Q376" s="37">
        <v>101</v>
      </c>
      <c r="R376" s="37">
        <v>119333984</v>
      </c>
      <c r="S376" s="37">
        <v>188151754</v>
      </c>
      <c r="T376" s="37">
        <v>94021560</v>
      </c>
      <c r="U376" s="37">
        <v>130169908</v>
      </c>
      <c r="V376" s="37">
        <v>2.2451960000000001E-3</v>
      </c>
      <c r="W376" s="37">
        <v>140.40056000000001</v>
      </c>
      <c r="X376" s="38">
        <v>938017</v>
      </c>
    </row>
    <row r="377" spans="1:24" x14ac:dyDescent="0.35">
      <c r="A377" s="36" t="s">
        <v>992</v>
      </c>
      <c r="B377" s="37" t="s">
        <v>1524</v>
      </c>
      <c r="C377" s="37" t="s">
        <v>992</v>
      </c>
      <c r="D377" s="37" t="s">
        <v>775</v>
      </c>
      <c r="E377" s="37" t="s">
        <v>1457</v>
      </c>
      <c r="F377" s="37" t="s">
        <v>918</v>
      </c>
      <c r="G377" s="34">
        <v>7.2</v>
      </c>
      <c r="H377" s="37">
        <v>0.92567679999999997</v>
      </c>
      <c r="I377" s="37">
        <v>0.64084779999999997</v>
      </c>
      <c r="J377" s="37">
        <v>0.35915219999999998</v>
      </c>
      <c r="K377" s="37">
        <v>0.67285079999999997</v>
      </c>
      <c r="L377" s="37">
        <v>0.15920138</v>
      </c>
      <c r="M377" s="37">
        <v>0.83205220000000002</v>
      </c>
      <c r="N377" s="37">
        <v>0.16722566</v>
      </c>
      <c r="O377" s="37">
        <v>262</v>
      </c>
      <c r="P377" s="37">
        <v>230</v>
      </c>
      <c r="Q377" s="37">
        <v>100</v>
      </c>
      <c r="R377" s="37">
        <v>78848755</v>
      </c>
      <c r="S377" s="37">
        <v>152540782</v>
      </c>
      <c r="T377" s="37">
        <v>76215576</v>
      </c>
      <c r="U377" s="37">
        <v>97755426</v>
      </c>
      <c r="V377" s="37">
        <v>3.3113370000000001E-3</v>
      </c>
      <c r="W377" s="37">
        <v>102.8546</v>
      </c>
      <c r="X377" s="38">
        <v>673084</v>
      </c>
    </row>
    <row r="378" spans="1:24" x14ac:dyDescent="0.35">
      <c r="A378" s="36" t="s">
        <v>993</v>
      </c>
      <c r="B378" s="37" t="s">
        <v>1525</v>
      </c>
      <c r="C378" s="37" t="s">
        <v>993</v>
      </c>
      <c r="D378" s="37" t="s">
        <v>775</v>
      </c>
      <c r="E378" s="37" t="s">
        <v>1457</v>
      </c>
      <c r="F378" s="37" t="s">
        <v>918</v>
      </c>
      <c r="G378" s="34">
        <v>6.4</v>
      </c>
      <c r="H378" s="37">
        <v>0.90474725</v>
      </c>
      <c r="I378" s="37">
        <v>0.41440811999999999</v>
      </c>
      <c r="J378" s="37">
        <v>0.58559185000000002</v>
      </c>
      <c r="K378" s="37">
        <v>0.65536373999999997</v>
      </c>
      <c r="L378" s="37">
        <v>0.12773079000000001</v>
      </c>
      <c r="M378" s="37">
        <v>0.78309450000000003</v>
      </c>
      <c r="N378" s="37">
        <v>0.21644957000000001</v>
      </c>
      <c r="O378" s="37">
        <v>216</v>
      </c>
      <c r="P378" s="37">
        <v>140</v>
      </c>
      <c r="Q378" s="37">
        <v>101</v>
      </c>
      <c r="R378" s="37">
        <v>25385850</v>
      </c>
      <c r="S378" s="37">
        <v>107881216</v>
      </c>
      <c r="T378" s="37">
        <v>53917261</v>
      </c>
      <c r="U378" s="37">
        <v>44706852</v>
      </c>
      <c r="V378" s="37">
        <v>4.246517E-3</v>
      </c>
      <c r="W378" s="37">
        <v>51.212333999999998</v>
      </c>
      <c r="X378" s="38">
        <v>749430</v>
      </c>
    </row>
    <row r="379" spans="1:24" x14ac:dyDescent="0.35">
      <c r="A379" s="36" t="s">
        <v>230</v>
      </c>
      <c r="B379" s="37" t="s">
        <v>1526</v>
      </c>
      <c r="C379" s="37" t="s">
        <v>230</v>
      </c>
      <c r="D379" s="37" t="s">
        <v>775</v>
      </c>
      <c r="E379" s="37" t="s">
        <v>1457</v>
      </c>
      <c r="F379" s="37" t="s">
        <v>918</v>
      </c>
      <c r="G379" s="34" t="s">
        <v>2254</v>
      </c>
      <c r="H379" s="37">
        <v>0.96627680000000005</v>
      </c>
      <c r="I379" s="37">
        <v>0.71160060000000003</v>
      </c>
      <c r="J379" s="37">
        <v>0.28839936999999999</v>
      </c>
      <c r="K379" s="37">
        <v>0.62310650000000001</v>
      </c>
      <c r="L379" s="37">
        <v>0.12209856500000001</v>
      </c>
      <c r="M379" s="37">
        <v>0.74520503999999999</v>
      </c>
      <c r="N379" s="37">
        <v>0.25414219999999998</v>
      </c>
      <c r="O379" s="37">
        <v>288</v>
      </c>
      <c r="P379" s="37">
        <v>266</v>
      </c>
      <c r="Q379" s="37">
        <v>101</v>
      </c>
      <c r="R379" s="37">
        <v>102829487</v>
      </c>
      <c r="S379" s="37">
        <v>148889840</v>
      </c>
      <c r="T379" s="37">
        <v>74396638</v>
      </c>
      <c r="U379" s="37">
        <v>105950106</v>
      </c>
      <c r="V379" s="37">
        <v>1.8968710000000001E-3</v>
      </c>
      <c r="W379" s="37">
        <v>115.58579</v>
      </c>
      <c r="X379" s="38">
        <v>1033937</v>
      </c>
    </row>
    <row r="380" spans="1:24" x14ac:dyDescent="0.35">
      <c r="A380" s="36" t="s">
        <v>995</v>
      </c>
      <c r="B380" s="37" t="s">
        <v>1527</v>
      </c>
      <c r="C380" s="37" t="s">
        <v>995</v>
      </c>
      <c r="D380" s="37" t="s">
        <v>775</v>
      </c>
      <c r="E380" s="37" t="s">
        <v>1457</v>
      </c>
      <c r="F380" s="37" t="s">
        <v>918</v>
      </c>
      <c r="G380" s="34">
        <v>6.2</v>
      </c>
      <c r="H380" s="37">
        <v>0.94237024000000003</v>
      </c>
      <c r="I380" s="37">
        <v>0.12730654</v>
      </c>
      <c r="J380" s="37">
        <v>0.87269339999999995</v>
      </c>
      <c r="K380" s="37">
        <v>0.67711779999999999</v>
      </c>
      <c r="L380" s="37">
        <v>0.15093787</v>
      </c>
      <c r="M380" s="37">
        <v>0.82805569999999995</v>
      </c>
      <c r="N380" s="37">
        <v>0.17113892999999999</v>
      </c>
      <c r="O380" s="37">
        <v>274</v>
      </c>
      <c r="P380" s="37">
        <v>243</v>
      </c>
      <c r="Q380" s="37">
        <v>101</v>
      </c>
      <c r="R380" s="37">
        <v>24263618</v>
      </c>
      <c r="S380" s="37">
        <v>381035888</v>
      </c>
      <c r="T380" s="37">
        <v>190366399</v>
      </c>
      <c r="U380" s="37">
        <v>48508360</v>
      </c>
      <c r="V380" s="37">
        <v>6.1607099999999998E-3</v>
      </c>
      <c r="W380" s="37">
        <v>53.358134999999997</v>
      </c>
      <c r="X380" s="38">
        <v>10447043</v>
      </c>
    </row>
    <row r="381" spans="1:24" x14ac:dyDescent="0.35">
      <c r="A381" s="36" t="s">
        <v>996</v>
      </c>
      <c r="B381" s="37" t="s">
        <v>1528</v>
      </c>
      <c r="C381" s="37" t="s">
        <v>996</v>
      </c>
      <c r="D381" s="37" t="s">
        <v>775</v>
      </c>
      <c r="E381" s="37" t="s">
        <v>1457</v>
      </c>
      <c r="F381" s="37" t="s">
        <v>918</v>
      </c>
      <c r="G381" s="34">
        <v>8.1</v>
      </c>
      <c r="H381" s="37">
        <v>0.95143807000000002</v>
      </c>
      <c r="I381" s="37">
        <v>0.80117612999999999</v>
      </c>
      <c r="J381" s="37">
        <v>0.19882387000000001</v>
      </c>
      <c r="K381" s="37">
        <v>0.7004378</v>
      </c>
      <c r="L381" s="37">
        <v>0.16026737999999999</v>
      </c>
      <c r="M381" s="37">
        <v>0.86070513999999998</v>
      </c>
      <c r="N381" s="37">
        <v>0.13853695999999999</v>
      </c>
      <c r="O381" s="37">
        <v>317</v>
      </c>
      <c r="P381" s="37">
        <v>270</v>
      </c>
      <c r="Q381" s="37">
        <v>101</v>
      </c>
      <c r="R381" s="37">
        <v>256236605</v>
      </c>
      <c r="S381" s="37">
        <v>236265566</v>
      </c>
      <c r="T381" s="37">
        <v>118044133</v>
      </c>
      <c r="U381" s="37">
        <v>189290330</v>
      </c>
      <c r="V381" s="37">
        <v>2.0510070000000001E-3</v>
      </c>
      <c r="W381" s="37">
        <v>204.65308999999999</v>
      </c>
      <c r="X381" s="38">
        <v>534737</v>
      </c>
    </row>
    <row r="382" spans="1:24" x14ac:dyDescent="0.35">
      <c r="A382" s="36" t="s">
        <v>997</v>
      </c>
      <c r="B382" s="37" t="s">
        <v>1529</v>
      </c>
      <c r="C382" s="37" t="s">
        <v>997</v>
      </c>
      <c r="D382" s="37" t="s">
        <v>775</v>
      </c>
      <c r="E382" s="37" t="s">
        <v>1457</v>
      </c>
      <c r="F382" s="37" t="s">
        <v>918</v>
      </c>
      <c r="G382" s="34">
        <v>8</v>
      </c>
      <c r="H382" s="37">
        <v>0.95342190000000004</v>
      </c>
      <c r="I382" s="37">
        <v>0.81821239999999995</v>
      </c>
      <c r="J382" s="37">
        <v>0.18178759999999999</v>
      </c>
      <c r="K382" s="37">
        <v>0.68893850000000001</v>
      </c>
      <c r="L382" s="37">
        <v>0.16277517</v>
      </c>
      <c r="M382" s="37">
        <v>0.85171366000000004</v>
      </c>
      <c r="N382" s="37">
        <v>0.14747378</v>
      </c>
      <c r="O382" s="37">
        <v>291</v>
      </c>
      <c r="P382" s="37">
        <v>266</v>
      </c>
      <c r="Q382" s="37">
        <v>101</v>
      </c>
      <c r="R382" s="37">
        <v>189415646</v>
      </c>
      <c r="S382" s="37">
        <v>157458384</v>
      </c>
      <c r="T382" s="37">
        <v>78666264</v>
      </c>
      <c r="U382" s="37">
        <v>128834404</v>
      </c>
      <c r="V382" s="37">
        <v>2.025022E-3</v>
      </c>
      <c r="W382" s="37">
        <v>141.55247</v>
      </c>
      <c r="X382" s="38">
        <v>312748</v>
      </c>
    </row>
    <row r="383" spans="1:24" x14ac:dyDescent="0.35">
      <c r="A383" s="36" t="s">
        <v>1000</v>
      </c>
      <c r="B383" s="37" t="s">
        <v>1530</v>
      </c>
      <c r="C383" s="37" t="s">
        <v>1000</v>
      </c>
      <c r="D383" s="37" t="s">
        <v>775</v>
      </c>
      <c r="E383" s="37" t="s">
        <v>1457</v>
      </c>
      <c r="F383" s="37" t="s">
        <v>918</v>
      </c>
      <c r="G383" s="34">
        <v>7.4</v>
      </c>
      <c r="H383" s="37">
        <v>0.95072060000000003</v>
      </c>
      <c r="I383" s="37">
        <v>0.75126720000000002</v>
      </c>
      <c r="J383" s="37">
        <v>0.24873286</v>
      </c>
      <c r="K383" s="37">
        <v>0.66925449999999997</v>
      </c>
      <c r="L383" s="37">
        <v>0.13462225999999999</v>
      </c>
      <c r="M383" s="37">
        <v>0.80387675999999997</v>
      </c>
      <c r="N383" s="37">
        <v>0.19507666000000001</v>
      </c>
      <c r="O383" s="37">
        <v>298</v>
      </c>
      <c r="P383" s="37">
        <v>267</v>
      </c>
      <c r="Q383" s="37">
        <v>101</v>
      </c>
      <c r="R383" s="37">
        <v>168236658</v>
      </c>
      <c r="S383" s="37">
        <v>202593412</v>
      </c>
      <c r="T383" s="37">
        <v>101191488</v>
      </c>
      <c r="U383" s="37">
        <v>152201774</v>
      </c>
      <c r="V383" s="37">
        <v>2.5624649999999999E-3</v>
      </c>
      <c r="W383" s="37">
        <v>168.4092</v>
      </c>
      <c r="X383" s="38">
        <v>499109</v>
      </c>
    </row>
    <row r="384" spans="1:24" x14ac:dyDescent="0.35">
      <c r="A384" s="36" t="s">
        <v>1001</v>
      </c>
      <c r="B384" s="37" t="s">
        <v>1531</v>
      </c>
      <c r="C384" s="37" t="s">
        <v>1001</v>
      </c>
      <c r="D384" s="37" t="s">
        <v>775</v>
      </c>
      <c r="E384" s="37" t="s">
        <v>1457</v>
      </c>
      <c r="F384" s="37" t="s">
        <v>918</v>
      </c>
      <c r="G384" s="34" t="s">
        <v>2254</v>
      </c>
      <c r="H384" s="37">
        <v>0.94865390000000005</v>
      </c>
      <c r="I384" s="37">
        <v>0.79364789999999996</v>
      </c>
      <c r="J384" s="37">
        <v>0.20635207999999999</v>
      </c>
      <c r="K384" s="37">
        <v>0.64997879999999997</v>
      </c>
      <c r="L384" s="37">
        <v>0.17232235000000001</v>
      </c>
      <c r="M384" s="37">
        <v>0.82230115000000004</v>
      </c>
      <c r="N384" s="37">
        <v>0.17653373999999999</v>
      </c>
      <c r="O384" s="37">
        <v>302</v>
      </c>
      <c r="P384" s="37">
        <v>270</v>
      </c>
      <c r="Q384" s="37">
        <v>101</v>
      </c>
      <c r="R384" s="37">
        <v>218480426</v>
      </c>
      <c r="S384" s="37">
        <v>210403160</v>
      </c>
      <c r="T384" s="37">
        <v>105079601</v>
      </c>
      <c r="U384" s="37">
        <v>166986028</v>
      </c>
      <c r="V384" s="37">
        <v>2.474427E-3</v>
      </c>
      <c r="W384" s="37">
        <v>163.25049999999999</v>
      </c>
      <c r="X384" s="38">
        <v>524986</v>
      </c>
    </row>
    <row r="385" spans="1:24" x14ac:dyDescent="0.35">
      <c r="A385" s="36" t="s">
        <v>231</v>
      </c>
      <c r="B385" s="37" t="s">
        <v>1532</v>
      </c>
      <c r="C385" s="37" t="s">
        <v>231</v>
      </c>
      <c r="D385" s="37" t="s">
        <v>775</v>
      </c>
      <c r="E385" s="37" t="s">
        <v>1457</v>
      </c>
      <c r="F385" s="37" t="s">
        <v>918</v>
      </c>
      <c r="G385" s="34" t="s">
        <v>2254</v>
      </c>
      <c r="H385" s="37">
        <v>0.96650784999999995</v>
      </c>
      <c r="I385" s="37">
        <v>0.71383315000000003</v>
      </c>
      <c r="J385" s="37">
        <v>0.2861668</v>
      </c>
      <c r="K385" s="37">
        <v>0.61870634999999996</v>
      </c>
      <c r="L385" s="37">
        <v>0.13122146000000001</v>
      </c>
      <c r="M385" s="37">
        <v>0.74992776000000005</v>
      </c>
      <c r="N385" s="37">
        <v>0.24952614000000001</v>
      </c>
      <c r="O385" s="37">
        <v>292</v>
      </c>
      <c r="P385" s="37">
        <v>267</v>
      </c>
      <c r="Q385" s="37">
        <v>101</v>
      </c>
      <c r="R385" s="37">
        <v>122261204</v>
      </c>
      <c r="S385" s="37">
        <v>175286666</v>
      </c>
      <c r="T385" s="37">
        <v>87595837</v>
      </c>
      <c r="U385" s="37">
        <v>125125444</v>
      </c>
      <c r="V385" s="37">
        <v>1.8708729999999999E-3</v>
      </c>
      <c r="W385" s="37">
        <v>136.21832000000001</v>
      </c>
      <c r="X385" s="38">
        <v>947801</v>
      </c>
    </row>
    <row r="386" spans="1:24" x14ac:dyDescent="0.35">
      <c r="A386" s="36" t="s">
        <v>232</v>
      </c>
      <c r="B386" s="37" t="s">
        <v>1533</v>
      </c>
      <c r="C386" s="37" t="s">
        <v>232</v>
      </c>
      <c r="D386" s="37" t="s">
        <v>775</v>
      </c>
      <c r="E386" s="37" t="s">
        <v>1457</v>
      </c>
      <c r="F386" s="37" t="s">
        <v>918</v>
      </c>
      <c r="G386" s="34" t="s">
        <v>2254</v>
      </c>
      <c r="H386" s="37">
        <v>0.96395176999999999</v>
      </c>
      <c r="I386" s="37">
        <v>0.74994369999999999</v>
      </c>
      <c r="J386" s="37">
        <v>0.25005630000000001</v>
      </c>
      <c r="K386" s="37">
        <v>0.64898940000000005</v>
      </c>
      <c r="L386" s="37">
        <v>0.17787077000000001</v>
      </c>
      <c r="M386" s="37">
        <v>0.82686013000000003</v>
      </c>
      <c r="N386" s="37">
        <v>0.17256320999999999</v>
      </c>
      <c r="O386" s="37">
        <v>290</v>
      </c>
      <c r="P386" s="37">
        <v>266</v>
      </c>
      <c r="Q386" s="37">
        <v>101</v>
      </c>
      <c r="R386" s="37">
        <v>130186534</v>
      </c>
      <c r="S386" s="37">
        <v>157793078</v>
      </c>
      <c r="T386" s="37">
        <v>78851017</v>
      </c>
      <c r="U386" s="37">
        <v>118335924</v>
      </c>
      <c r="V386" s="37">
        <v>1.9921370000000002E-3</v>
      </c>
      <c r="W386" s="37">
        <v>122.51307</v>
      </c>
      <c r="X386" s="38">
        <v>512227</v>
      </c>
    </row>
    <row r="387" spans="1:24" x14ac:dyDescent="0.35">
      <c r="A387" s="36" t="s">
        <v>233</v>
      </c>
      <c r="B387" s="37" t="s">
        <v>1534</v>
      </c>
      <c r="C387" s="37" t="s">
        <v>233</v>
      </c>
      <c r="D387" s="37" t="s">
        <v>775</v>
      </c>
      <c r="E387" s="37" t="s">
        <v>1457</v>
      </c>
      <c r="F387" s="37" t="s">
        <v>918</v>
      </c>
      <c r="G387" s="34" t="s">
        <v>2254</v>
      </c>
      <c r="H387" s="37">
        <v>0.96561439999999998</v>
      </c>
      <c r="I387" s="37">
        <v>0.78544530000000001</v>
      </c>
      <c r="J387" s="37">
        <v>0.21455473999999999</v>
      </c>
      <c r="K387" s="37">
        <v>0.70958220000000005</v>
      </c>
      <c r="L387" s="37">
        <v>0.16784963</v>
      </c>
      <c r="M387" s="37">
        <v>0.87743179999999998</v>
      </c>
      <c r="N387" s="37">
        <v>0.12194284</v>
      </c>
      <c r="O387" s="37">
        <v>293</v>
      </c>
      <c r="P387" s="37">
        <v>266</v>
      </c>
      <c r="Q387" s="37">
        <v>101</v>
      </c>
      <c r="R387" s="37">
        <v>160889612</v>
      </c>
      <c r="S387" s="37">
        <v>162223218</v>
      </c>
      <c r="T387" s="37">
        <v>81060958</v>
      </c>
      <c r="U387" s="37">
        <v>127417458</v>
      </c>
      <c r="V387" s="37">
        <v>1.8886160000000001E-3</v>
      </c>
      <c r="W387" s="37">
        <v>147.17433</v>
      </c>
      <c r="X387" s="38">
        <v>735579</v>
      </c>
    </row>
    <row r="388" spans="1:24" x14ac:dyDescent="0.35">
      <c r="A388" s="36" t="s">
        <v>1002</v>
      </c>
      <c r="B388" s="37" t="s">
        <v>1535</v>
      </c>
      <c r="C388" s="37" t="s">
        <v>1002</v>
      </c>
      <c r="D388" s="37" t="s">
        <v>775</v>
      </c>
      <c r="E388" s="37" t="s">
        <v>1457</v>
      </c>
      <c r="F388" s="37" t="s">
        <v>918</v>
      </c>
      <c r="G388" s="34">
        <v>6.9</v>
      </c>
      <c r="H388" s="37">
        <v>0.95070016000000002</v>
      </c>
      <c r="I388" s="37">
        <v>0.77191639999999995</v>
      </c>
      <c r="J388" s="37">
        <v>0.22808363000000001</v>
      </c>
      <c r="K388" s="37">
        <v>0.65319324000000001</v>
      </c>
      <c r="L388" s="37">
        <v>0.15895687</v>
      </c>
      <c r="M388" s="37">
        <v>0.81215009999999999</v>
      </c>
      <c r="N388" s="37">
        <v>0.18707345</v>
      </c>
      <c r="O388" s="37">
        <v>288</v>
      </c>
      <c r="P388" s="37">
        <v>267</v>
      </c>
      <c r="Q388" s="37">
        <v>101</v>
      </c>
      <c r="R388" s="37">
        <v>155131270</v>
      </c>
      <c r="S388" s="37">
        <v>168223244</v>
      </c>
      <c r="T388" s="37">
        <v>84046971</v>
      </c>
      <c r="U388" s="37">
        <v>129854278</v>
      </c>
      <c r="V388" s="37">
        <v>1.7207609999999999E-3</v>
      </c>
      <c r="W388" s="37">
        <v>139.90864999999999</v>
      </c>
      <c r="X388" s="38">
        <v>716146</v>
      </c>
    </row>
    <row r="389" spans="1:24" x14ac:dyDescent="0.35">
      <c r="A389" s="36" t="s">
        <v>1003</v>
      </c>
      <c r="B389" s="37" t="s">
        <v>1536</v>
      </c>
      <c r="C389" s="37" t="s">
        <v>1003</v>
      </c>
      <c r="D389" s="37" t="s">
        <v>775</v>
      </c>
      <c r="E389" s="37" t="s">
        <v>1457</v>
      </c>
      <c r="F389" s="37" t="s">
        <v>918</v>
      </c>
      <c r="G389" s="34">
        <v>8.4</v>
      </c>
      <c r="H389" s="37">
        <v>0.96010417000000003</v>
      </c>
      <c r="I389" s="37">
        <v>0.81394582999999998</v>
      </c>
      <c r="J389" s="37">
        <v>0.18605421</v>
      </c>
      <c r="K389" s="37">
        <v>0.71482199999999996</v>
      </c>
      <c r="L389" s="37">
        <v>0.16509873999999999</v>
      </c>
      <c r="M389" s="37">
        <v>0.8799207</v>
      </c>
      <c r="N389" s="37">
        <v>0.11935438</v>
      </c>
      <c r="O389" s="37">
        <v>300</v>
      </c>
      <c r="P389" s="37">
        <v>268</v>
      </c>
      <c r="Q389" s="37">
        <v>101</v>
      </c>
      <c r="R389" s="37">
        <v>217878165</v>
      </c>
      <c r="S389" s="37">
        <v>186018278</v>
      </c>
      <c r="T389" s="37">
        <v>92943488</v>
      </c>
      <c r="U389" s="37">
        <v>151408794</v>
      </c>
      <c r="V389" s="37">
        <v>2.8323390000000001E-3</v>
      </c>
      <c r="W389" s="37">
        <v>161.34247999999999</v>
      </c>
      <c r="X389" s="38">
        <v>804234</v>
      </c>
    </row>
    <row r="390" spans="1:24" x14ac:dyDescent="0.35">
      <c r="A390" s="36" t="s">
        <v>1004</v>
      </c>
      <c r="B390" s="37" t="s">
        <v>1537</v>
      </c>
      <c r="C390" s="37" t="s">
        <v>1004</v>
      </c>
      <c r="D390" s="37" t="s">
        <v>775</v>
      </c>
      <c r="E390" s="37" t="s">
        <v>1457</v>
      </c>
      <c r="F390" s="37" t="s">
        <v>918</v>
      </c>
      <c r="G390" s="34">
        <v>7.8</v>
      </c>
      <c r="H390" s="37">
        <v>0.94455809999999996</v>
      </c>
      <c r="I390" s="37">
        <v>0.75277919999999998</v>
      </c>
      <c r="J390" s="37">
        <v>0.24722083</v>
      </c>
      <c r="K390" s="37">
        <v>0.72253405999999998</v>
      </c>
      <c r="L390" s="37">
        <v>0.123037905</v>
      </c>
      <c r="M390" s="37">
        <v>0.84557199999999999</v>
      </c>
      <c r="N390" s="37">
        <v>0.15382002</v>
      </c>
      <c r="O390" s="37">
        <v>287</v>
      </c>
      <c r="P390" s="37">
        <v>271</v>
      </c>
      <c r="Q390" s="37">
        <v>101</v>
      </c>
      <c r="R390" s="37">
        <v>115281702</v>
      </c>
      <c r="S390" s="37">
        <v>137794706</v>
      </c>
      <c r="T390" s="37">
        <v>68855729</v>
      </c>
      <c r="U390" s="37">
        <v>103728984</v>
      </c>
      <c r="V390" s="37">
        <v>4.2485480000000004E-3</v>
      </c>
      <c r="W390" s="37">
        <v>115.8732</v>
      </c>
      <c r="X390" s="38">
        <v>9667685</v>
      </c>
    </row>
    <row r="391" spans="1:24" x14ac:dyDescent="0.35">
      <c r="A391" s="36" t="s">
        <v>1005</v>
      </c>
      <c r="B391" s="37" t="s">
        <v>1538</v>
      </c>
      <c r="C391" s="37" t="s">
        <v>1005</v>
      </c>
      <c r="D391" s="37" t="s">
        <v>775</v>
      </c>
      <c r="E391" s="37" t="s">
        <v>1457</v>
      </c>
      <c r="F391" s="37" t="s">
        <v>918</v>
      </c>
      <c r="G391" s="34">
        <v>8.1999999999999993</v>
      </c>
      <c r="H391" s="37">
        <v>0.92703429999999998</v>
      </c>
      <c r="I391" s="37">
        <v>0.67679020000000001</v>
      </c>
      <c r="J391" s="37">
        <v>0.32320979999999999</v>
      </c>
      <c r="K391" s="37">
        <v>0.72939556999999999</v>
      </c>
      <c r="L391" s="37">
        <v>0.15303923</v>
      </c>
      <c r="M391" s="37">
        <v>0.88243484000000005</v>
      </c>
      <c r="N391" s="37">
        <v>0.11702753</v>
      </c>
      <c r="O391" s="37">
        <v>294</v>
      </c>
      <c r="P391" s="37">
        <v>272</v>
      </c>
      <c r="Q391" s="37">
        <v>101</v>
      </c>
      <c r="R391" s="37">
        <v>107584149</v>
      </c>
      <c r="S391" s="37">
        <v>180553092</v>
      </c>
      <c r="T391" s="37">
        <v>90229363</v>
      </c>
      <c r="U391" s="37">
        <v>122196562</v>
      </c>
      <c r="V391" s="37">
        <v>1.8669100000000001E-3</v>
      </c>
      <c r="W391" s="37">
        <v>142.16623000000001</v>
      </c>
      <c r="X391" s="38">
        <v>4365094</v>
      </c>
    </row>
    <row r="392" spans="1:24" x14ac:dyDescent="0.35">
      <c r="A392" s="36" t="s">
        <v>1006</v>
      </c>
      <c r="B392" s="37" t="s">
        <v>1539</v>
      </c>
      <c r="C392" s="37" t="s">
        <v>1006</v>
      </c>
      <c r="D392" s="37" t="s">
        <v>775</v>
      </c>
      <c r="E392" s="37" t="s">
        <v>1457</v>
      </c>
      <c r="F392" s="37" t="s">
        <v>918</v>
      </c>
      <c r="G392" s="34">
        <v>7.3</v>
      </c>
      <c r="H392" s="37">
        <v>0.94809072999999999</v>
      </c>
      <c r="I392" s="37">
        <v>0.74174320000000005</v>
      </c>
      <c r="J392" s="37">
        <v>0.25825672999999999</v>
      </c>
      <c r="K392" s="37">
        <v>0.65200480000000005</v>
      </c>
      <c r="L392" s="37">
        <v>0.15153544999999999</v>
      </c>
      <c r="M392" s="37">
        <v>0.80354020000000004</v>
      </c>
      <c r="N392" s="37">
        <v>0.1958761</v>
      </c>
      <c r="O392" s="37">
        <v>284</v>
      </c>
      <c r="P392" s="37">
        <v>264</v>
      </c>
      <c r="Q392" s="37">
        <v>101</v>
      </c>
      <c r="R392" s="37">
        <v>120187538</v>
      </c>
      <c r="S392" s="37">
        <v>151562572</v>
      </c>
      <c r="T392" s="37">
        <v>75737641</v>
      </c>
      <c r="U392" s="37">
        <v>112420516</v>
      </c>
      <c r="V392" s="37">
        <v>1.803022E-3</v>
      </c>
      <c r="W392" s="37">
        <v>128.15207000000001</v>
      </c>
      <c r="X392" s="38">
        <v>1467381</v>
      </c>
    </row>
    <row r="393" spans="1:24" x14ac:dyDescent="0.35">
      <c r="A393" s="36" t="s">
        <v>1009</v>
      </c>
      <c r="B393" s="37" t="s">
        <v>1540</v>
      </c>
      <c r="C393" s="37" t="s">
        <v>1009</v>
      </c>
      <c r="D393" s="37" t="s">
        <v>775</v>
      </c>
      <c r="E393" s="37" t="s">
        <v>1457</v>
      </c>
      <c r="F393" s="37" t="s">
        <v>918</v>
      </c>
      <c r="G393" s="34">
        <v>8.9</v>
      </c>
      <c r="H393" s="37">
        <v>0.95560210000000001</v>
      </c>
      <c r="I393" s="37">
        <v>0.81943790000000005</v>
      </c>
      <c r="J393" s="37">
        <v>0.18056203000000001</v>
      </c>
      <c r="K393" s="37">
        <v>0.67992704999999998</v>
      </c>
      <c r="L393" s="37">
        <v>0.18150954</v>
      </c>
      <c r="M393" s="37">
        <v>0.8614366</v>
      </c>
      <c r="N393" s="37">
        <v>0.13782066000000001</v>
      </c>
      <c r="O393" s="37">
        <v>310</v>
      </c>
      <c r="P393" s="37">
        <v>270</v>
      </c>
      <c r="Q393" s="37">
        <v>101</v>
      </c>
      <c r="R393" s="37">
        <v>276987503</v>
      </c>
      <c r="S393" s="37">
        <v>228474732</v>
      </c>
      <c r="T393" s="37">
        <v>114154184</v>
      </c>
      <c r="U393" s="37">
        <v>187220868</v>
      </c>
      <c r="V393" s="37">
        <v>2.4119549999999999E-3</v>
      </c>
      <c r="W393" s="37">
        <v>199.54933</v>
      </c>
      <c r="X393" s="38">
        <v>748727</v>
      </c>
    </row>
    <row r="394" spans="1:24" x14ac:dyDescent="0.35">
      <c r="A394" s="36" t="s">
        <v>1010</v>
      </c>
      <c r="B394" s="37" t="s">
        <v>1541</v>
      </c>
      <c r="C394" s="37" t="s">
        <v>1010</v>
      </c>
      <c r="D394" s="37" t="s">
        <v>775</v>
      </c>
      <c r="E394" s="37" t="s">
        <v>1457</v>
      </c>
      <c r="F394" s="37" t="s">
        <v>918</v>
      </c>
      <c r="G394" s="34">
        <v>7.9</v>
      </c>
      <c r="H394" s="37">
        <v>0.95211559999999995</v>
      </c>
      <c r="I394" s="37">
        <v>0.78296434999999998</v>
      </c>
      <c r="J394" s="37">
        <v>0.21703565</v>
      </c>
      <c r="K394" s="37">
        <v>0.69309469999999995</v>
      </c>
      <c r="L394" s="37">
        <v>0.18681595000000001</v>
      </c>
      <c r="M394" s="37">
        <v>0.87991065000000002</v>
      </c>
      <c r="N394" s="37">
        <v>0.1194568</v>
      </c>
      <c r="O394" s="37">
        <v>322</v>
      </c>
      <c r="P394" s="37">
        <v>275</v>
      </c>
      <c r="Q394" s="37">
        <v>101</v>
      </c>
      <c r="R394" s="37">
        <v>186730511</v>
      </c>
      <c r="S394" s="37">
        <v>190858648</v>
      </c>
      <c r="T394" s="37">
        <v>95369757</v>
      </c>
      <c r="U394" s="37">
        <v>149435516</v>
      </c>
      <c r="V394" s="37">
        <v>2.053526E-3</v>
      </c>
      <c r="W394" s="37">
        <v>144.71064999999999</v>
      </c>
      <c r="X394" s="38">
        <v>666132</v>
      </c>
    </row>
    <row r="395" spans="1:24" x14ac:dyDescent="0.35">
      <c r="A395" s="36" t="s">
        <v>1012</v>
      </c>
      <c r="B395" s="37" t="s">
        <v>1542</v>
      </c>
      <c r="C395" s="37" t="s">
        <v>1012</v>
      </c>
      <c r="D395" s="37" t="s">
        <v>775</v>
      </c>
      <c r="E395" s="37" t="s">
        <v>1457</v>
      </c>
      <c r="F395" s="37" t="s">
        <v>918</v>
      </c>
      <c r="G395" s="34">
        <v>6.4</v>
      </c>
      <c r="H395" s="37">
        <v>0.95384210000000003</v>
      </c>
      <c r="I395" s="37">
        <v>0.72604349999999995</v>
      </c>
      <c r="J395" s="37">
        <v>0.27395649999999999</v>
      </c>
      <c r="K395" s="37">
        <v>0.66217409999999999</v>
      </c>
      <c r="L395" s="37">
        <v>0.14220147999999999</v>
      </c>
      <c r="M395" s="37">
        <v>0.80437559999999997</v>
      </c>
      <c r="N395" s="37">
        <v>0.19485960999999999</v>
      </c>
      <c r="O395" s="37">
        <v>289</v>
      </c>
      <c r="P395" s="37">
        <v>268</v>
      </c>
      <c r="Q395" s="37">
        <v>101</v>
      </c>
      <c r="R395" s="37">
        <v>143976307</v>
      </c>
      <c r="S395" s="37">
        <v>195378470</v>
      </c>
      <c r="T395" s="37">
        <v>97614860</v>
      </c>
      <c r="U395" s="37">
        <v>141853270</v>
      </c>
      <c r="V395" s="37">
        <v>1.7885430000000001E-3</v>
      </c>
      <c r="W395" s="37">
        <v>161.52605</v>
      </c>
      <c r="X395" s="38">
        <v>1868975</v>
      </c>
    </row>
    <row r="396" spans="1:24" x14ac:dyDescent="0.35">
      <c r="A396" s="36" t="s">
        <v>1013</v>
      </c>
      <c r="B396" s="37" t="s">
        <v>1543</v>
      </c>
      <c r="C396" s="37" t="s">
        <v>1013</v>
      </c>
      <c r="D396" s="37" t="s">
        <v>775</v>
      </c>
      <c r="E396" s="37" t="s">
        <v>1457</v>
      </c>
      <c r="F396" s="37" t="s">
        <v>918</v>
      </c>
      <c r="G396" s="34">
        <v>8.9</v>
      </c>
      <c r="H396" s="37">
        <v>0.96007186</v>
      </c>
      <c r="I396" s="37">
        <v>0.82584959999999996</v>
      </c>
      <c r="J396" s="37">
        <v>0.17415048</v>
      </c>
      <c r="K396" s="37">
        <v>0.67430460000000003</v>
      </c>
      <c r="L396" s="37">
        <v>0.17486088</v>
      </c>
      <c r="M396" s="37">
        <v>0.84916544000000005</v>
      </c>
      <c r="N396" s="37">
        <v>0.15004777999999999</v>
      </c>
      <c r="O396" s="37">
        <v>289</v>
      </c>
      <c r="P396" s="37">
        <v>275</v>
      </c>
      <c r="Q396" s="37">
        <v>101</v>
      </c>
      <c r="R396" s="37">
        <v>232841470</v>
      </c>
      <c r="S396" s="37">
        <v>184279030</v>
      </c>
      <c r="T396" s="37">
        <v>92068210</v>
      </c>
      <c r="U396" s="37">
        <v>152186748</v>
      </c>
      <c r="V396" s="37">
        <v>2.362336E-3</v>
      </c>
      <c r="W396" s="37">
        <v>153.56030000000001</v>
      </c>
      <c r="X396" s="38">
        <v>722721</v>
      </c>
    </row>
    <row r="397" spans="1:24" x14ac:dyDescent="0.35">
      <c r="A397" s="36" t="s">
        <v>1014</v>
      </c>
      <c r="B397" s="37" t="s">
        <v>1544</v>
      </c>
      <c r="C397" s="37" t="s">
        <v>1014</v>
      </c>
      <c r="D397" s="37" t="s">
        <v>775</v>
      </c>
      <c r="E397" s="37" t="s">
        <v>1457</v>
      </c>
      <c r="F397" s="37" t="s">
        <v>918</v>
      </c>
      <c r="G397" s="34">
        <v>7.6</v>
      </c>
      <c r="H397" s="37">
        <v>0.94478609999999996</v>
      </c>
      <c r="I397" s="37">
        <v>0.767737</v>
      </c>
      <c r="J397" s="37">
        <v>0.23226306999999999</v>
      </c>
      <c r="K397" s="37">
        <v>0.70766382999999999</v>
      </c>
      <c r="L397" s="37">
        <v>0.15261145000000001</v>
      </c>
      <c r="M397" s="37">
        <v>0.86027527000000004</v>
      </c>
      <c r="N397" s="37">
        <v>0.1387534</v>
      </c>
      <c r="O397" s="37">
        <v>288</v>
      </c>
      <c r="P397" s="37">
        <v>271</v>
      </c>
      <c r="Q397" s="37">
        <v>101</v>
      </c>
      <c r="R397" s="37">
        <v>165500263</v>
      </c>
      <c r="S397" s="37">
        <v>183420782</v>
      </c>
      <c r="T397" s="37">
        <v>91621982</v>
      </c>
      <c r="U397" s="37">
        <v>140818906</v>
      </c>
      <c r="V397" s="37">
        <v>2.1822640000000002E-3</v>
      </c>
      <c r="W397" s="37">
        <v>161.06845000000001</v>
      </c>
      <c r="X397" s="38">
        <v>1216528</v>
      </c>
    </row>
    <row r="398" spans="1:24" x14ac:dyDescent="0.35">
      <c r="A398" s="36" t="s">
        <v>1016</v>
      </c>
      <c r="B398" s="37" t="s">
        <v>1545</v>
      </c>
      <c r="C398" s="37" t="s">
        <v>1016</v>
      </c>
      <c r="D398" s="37" t="s">
        <v>775</v>
      </c>
      <c r="E398" s="37" t="s">
        <v>1457</v>
      </c>
      <c r="F398" s="37" t="s">
        <v>918</v>
      </c>
      <c r="G398" s="34">
        <v>7.4</v>
      </c>
      <c r="H398" s="37">
        <v>0.94518709999999995</v>
      </c>
      <c r="I398" s="37">
        <v>0.76556873000000003</v>
      </c>
      <c r="J398" s="37">
        <v>0.23443124000000001</v>
      </c>
      <c r="K398" s="37">
        <v>0.68058412999999995</v>
      </c>
      <c r="L398" s="37">
        <v>0.15659755</v>
      </c>
      <c r="M398" s="37">
        <v>0.83718170000000003</v>
      </c>
      <c r="N398" s="37">
        <v>0.16214468000000001</v>
      </c>
      <c r="O398" s="37">
        <v>287</v>
      </c>
      <c r="P398" s="37">
        <v>266</v>
      </c>
      <c r="Q398" s="37">
        <v>101</v>
      </c>
      <c r="R398" s="37">
        <v>142770318</v>
      </c>
      <c r="S398" s="37">
        <v>160009104</v>
      </c>
      <c r="T398" s="37">
        <v>79951055</v>
      </c>
      <c r="U398" s="37">
        <v>122497972</v>
      </c>
      <c r="V398" s="37">
        <v>1.9598150000000002E-3</v>
      </c>
      <c r="W398" s="37">
        <v>129.15860000000001</v>
      </c>
      <c r="X398" s="38">
        <v>668877</v>
      </c>
    </row>
    <row r="399" spans="1:24" x14ac:dyDescent="0.35">
      <c r="A399" s="36" t="s">
        <v>1017</v>
      </c>
      <c r="B399" s="37" t="s">
        <v>1546</v>
      </c>
      <c r="C399" s="37" t="s">
        <v>1017</v>
      </c>
      <c r="D399" s="37" t="s">
        <v>775</v>
      </c>
      <c r="E399" s="37" t="s">
        <v>1457</v>
      </c>
      <c r="F399" s="37" t="s">
        <v>918</v>
      </c>
      <c r="G399" s="34">
        <v>7.3</v>
      </c>
      <c r="H399" s="37">
        <v>0.94926200000000005</v>
      </c>
      <c r="I399" s="37">
        <v>0.77990360000000003</v>
      </c>
      <c r="J399" s="37">
        <v>0.22009641999999999</v>
      </c>
      <c r="K399" s="37">
        <v>0.66954564999999999</v>
      </c>
      <c r="L399" s="37">
        <v>0.19816851999999999</v>
      </c>
      <c r="M399" s="37">
        <v>0.86771419999999999</v>
      </c>
      <c r="N399" s="37">
        <v>0.13155955</v>
      </c>
      <c r="O399" s="37">
        <v>287</v>
      </c>
      <c r="P399" s="37">
        <v>265</v>
      </c>
      <c r="Q399" s="37">
        <v>101</v>
      </c>
      <c r="R399" s="37">
        <v>181415998</v>
      </c>
      <c r="S399" s="37">
        <v>188534740</v>
      </c>
      <c r="T399" s="37">
        <v>94199603</v>
      </c>
      <c r="U399" s="37">
        <v>147038920</v>
      </c>
      <c r="V399" s="37">
        <v>1.8921669999999999E-3</v>
      </c>
      <c r="W399" s="37">
        <v>157.45249999999999</v>
      </c>
      <c r="X399" s="38">
        <v>867867</v>
      </c>
    </row>
    <row r="400" spans="1:24" x14ac:dyDescent="0.35">
      <c r="A400" s="36" t="s">
        <v>1018</v>
      </c>
      <c r="B400" s="37" t="s">
        <v>1547</v>
      </c>
      <c r="C400" s="37" t="s">
        <v>1018</v>
      </c>
      <c r="D400" s="37" t="s">
        <v>775</v>
      </c>
      <c r="E400" s="37" t="s">
        <v>1457</v>
      </c>
      <c r="F400" s="37" t="s">
        <v>918</v>
      </c>
      <c r="G400" s="34">
        <v>9.1</v>
      </c>
      <c r="H400" s="37">
        <v>0.95861430000000003</v>
      </c>
      <c r="I400" s="37">
        <v>0.82985215999999995</v>
      </c>
      <c r="J400" s="37">
        <v>0.17014784999999999</v>
      </c>
      <c r="K400" s="37">
        <v>0.67859999999999998</v>
      </c>
      <c r="L400" s="37">
        <v>0.17657141000000001</v>
      </c>
      <c r="M400" s="37">
        <v>0.85517129999999997</v>
      </c>
      <c r="N400" s="37">
        <v>0.1439715</v>
      </c>
      <c r="O400" s="37">
        <v>295</v>
      </c>
      <c r="P400" s="37">
        <v>268</v>
      </c>
      <c r="Q400" s="37">
        <v>101</v>
      </c>
      <c r="R400" s="37">
        <v>260688840</v>
      </c>
      <c r="S400" s="37">
        <v>200926658</v>
      </c>
      <c r="T400" s="37">
        <v>100378570</v>
      </c>
      <c r="U400" s="37">
        <v>166739420</v>
      </c>
      <c r="V400" s="37">
        <v>2.4569280000000002E-3</v>
      </c>
      <c r="W400" s="37">
        <v>175.00739999999999</v>
      </c>
      <c r="X400" s="38">
        <v>389572</v>
      </c>
    </row>
    <row r="401" spans="1:24" x14ac:dyDescent="0.35">
      <c r="A401" s="36" t="s">
        <v>1019</v>
      </c>
      <c r="B401" s="37" t="s">
        <v>1548</v>
      </c>
      <c r="C401" s="37" t="s">
        <v>1019</v>
      </c>
      <c r="D401" s="37" t="s">
        <v>775</v>
      </c>
      <c r="E401" s="37" t="s">
        <v>1457</v>
      </c>
      <c r="F401" s="37" t="s">
        <v>918</v>
      </c>
      <c r="G401" s="34">
        <v>7.2</v>
      </c>
      <c r="H401" s="37">
        <v>0.94708616000000001</v>
      </c>
      <c r="I401" s="37">
        <v>0.75924354999999999</v>
      </c>
      <c r="J401" s="37">
        <v>0.24075643999999999</v>
      </c>
      <c r="K401" s="37">
        <v>0.71511793000000001</v>
      </c>
      <c r="L401" s="37">
        <v>0.13430679000000001</v>
      </c>
      <c r="M401" s="37">
        <v>0.84942470000000003</v>
      </c>
      <c r="N401" s="37">
        <v>0.14997932</v>
      </c>
      <c r="O401" s="37">
        <v>286</v>
      </c>
      <c r="P401" s="37">
        <v>266</v>
      </c>
      <c r="Q401" s="37">
        <v>101</v>
      </c>
      <c r="R401" s="37">
        <v>129019844</v>
      </c>
      <c r="S401" s="37">
        <v>149326324</v>
      </c>
      <c r="T401" s="37">
        <v>74619501</v>
      </c>
      <c r="U401" s="37">
        <v>113375050</v>
      </c>
      <c r="V401" s="37">
        <v>1.687549E-3</v>
      </c>
      <c r="W401" s="37">
        <v>131.30760000000001</v>
      </c>
      <c r="X401" s="38">
        <v>947227</v>
      </c>
    </row>
    <row r="402" spans="1:24" x14ac:dyDescent="0.35">
      <c r="A402" s="36" t="s">
        <v>1020</v>
      </c>
      <c r="B402" s="37" t="s">
        <v>1549</v>
      </c>
      <c r="C402" s="37" t="s">
        <v>1020</v>
      </c>
      <c r="D402" s="37" t="s">
        <v>775</v>
      </c>
      <c r="E402" s="37" t="s">
        <v>1457</v>
      </c>
      <c r="F402" s="37" t="s">
        <v>918</v>
      </c>
      <c r="G402" s="34">
        <v>7.3</v>
      </c>
      <c r="H402" s="37">
        <v>0.95608910000000003</v>
      </c>
      <c r="I402" s="37">
        <v>0.77216569999999995</v>
      </c>
      <c r="J402" s="37">
        <v>0.22783427000000001</v>
      </c>
      <c r="K402" s="37">
        <v>0.69959724000000001</v>
      </c>
      <c r="L402" s="37">
        <v>0.15429913000000001</v>
      </c>
      <c r="M402" s="37">
        <v>0.8538964</v>
      </c>
      <c r="N402" s="37">
        <v>0.14547725</v>
      </c>
      <c r="O402" s="37">
        <v>297</v>
      </c>
      <c r="P402" s="37">
        <v>267</v>
      </c>
      <c r="Q402" s="37">
        <v>101</v>
      </c>
      <c r="R402" s="37">
        <v>156659849</v>
      </c>
      <c r="S402" s="37">
        <v>169658444</v>
      </c>
      <c r="T402" s="37">
        <v>84776958</v>
      </c>
      <c r="U402" s="37">
        <v>131004438</v>
      </c>
      <c r="V402" s="37">
        <v>1.750281E-3</v>
      </c>
      <c r="W402" s="37">
        <v>144.45412999999999</v>
      </c>
      <c r="X402" s="38">
        <v>707356</v>
      </c>
    </row>
    <row r="403" spans="1:24" x14ac:dyDescent="0.35">
      <c r="A403" s="36" t="s">
        <v>1021</v>
      </c>
      <c r="B403" s="37" t="s">
        <v>1550</v>
      </c>
      <c r="C403" s="37" t="s">
        <v>1021</v>
      </c>
      <c r="D403" s="37" t="s">
        <v>775</v>
      </c>
      <c r="E403" s="37" t="s">
        <v>1457</v>
      </c>
      <c r="F403" s="37" t="s">
        <v>918</v>
      </c>
      <c r="G403" s="34">
        <v>8.1</v>
      </c>
      <c r="H403" s="37">
        <v>0.95632989999999996</v>
      </c>
      <c r="I403" s="37">
        <v>0.75416660000000002</v>
      </c>
      <c r="J403" s="37">
        <v>0.24583342999999999</v>
      </c>
      <c r="K403" s="37">
        <v>0.64153903999999995</v>
      </c>
      <c r="L403" s="37">
        <v>0.14198081000000001</v>
      </c>
      <c r="M403" s="37">
        <v>0.78351985999999996</v>
      </c>
      <c r="N403" s="37">
        <v>0.21585207000000001</v>
      </c>
      <c r="O403" s="37">
        <v>292</v>
      </c>
      <c r="P403" s="37">
        <v>272</v>
      </c>
      <c r="Q403" s="37">
        <v>101</v>
      </c>
      <c r="R403" s="37">
        <v>161983559</v>
      </c>
      <c r="S403" s="37">
        <v>192293132</v>
      </c>
      <c r="T403" s="37">
        <v>96086450</v>
      </c>
      <c r="U403" s="37">
        <v>145021050</v>
      </c>
      <c r="V403" s="37">
        <v>2.1219049999999999E-3</v>
      </c>
      <c r="W403" s="37">
        <v>164.81111000000001</v>
      </c>
      <c r="X403" s="38">
        <v>5222452</v>
      </c>
    </row>
    <row r="404" spans="1:24" x14ac:dyDescent="0.35">
      <c r="A404" s="36" t="s">
        <v>1022</v>
      </c>
      <c r="B404" s="37" t="s">
        <v>1551</v>
      </c>
      <c r="C404" s="37" t="s">
        <v>1022</v>
      </c>
      <c r="D404" s="37" t="s">
        <v>775</v>
      </c>
      <c r="E404" s="37" t="s">
        <v>1457</v>
      </c>
      <c r="F404" s="37" t="s">
        <v>918</v>
      </c>
      <c r="G404" s="34">
        <v>8</v>
      </c>
      <c r="H404" s="37">
        <v>0.95572864999999996</v>
      </c>
      <c r="I404" s="37">
        <v>0.80750650000000002</v>
      </c>
      <c r="J404" s="37">
        <v>0.19249347999999999</v>
      </c>
      <c r="K404" s="37">
        <v>0.68371457000000002</v>
      </c>
      <c r="L404" s="37">
        <v>0.14873604000000001</v>
      </c>
      <c r="M404" s="37">
        <v>0.83245060000000004</v>
      </c>
      <c r="N404" s="37">
        <v>0.16683605000000001</v>
      </c>
      <c r="O404" s="37">
        <v>285</v>
      </c>
      <c r="P404" s="37">
        <v>263</v>
      </c>
      <c r="Q404" s="37">
        <v>101</v>
      </c>
      <c r="R404" s="37">
        <v>163645113</v>
      </c>
      <c r="S404" s="37">
        <v>145320188</v>
      </c>
      <c r="T404" s="37">
        <v>72608680</v>
      </c>
      <c r="U404" s="37">
        <v>117346998</v>
      </c>
      <c r="V404" s="37">
        <v>2.5113050000000001E-3</v>
      </c>
      <c r="W404" s="37">
        <v>128.29103000000001</v>
      </c>
      <c r="X404" s="38">
        <v>515459</v>
      </c>
    </row>
    <row r="405" spans="1:24" x14ac:dyDescent="0.35">
      <c r="A405" s="36" t="s">
        <v>1023</v>
      </c>
      <c r="B405" s="37" t="s">
        <v>1552</v>
      </c>
      <c r="C405" s="37" t="s">
        <v>1023</v>
      </c>
      <c r="D405" s="37" t="s">
        <v>775</v>
      </c>
      <c r="E405" s="37" t="s">
        <v>1457</v>
      </c>
      <c r="F405" s="37" t="s">
        <v>918</v>
      </c>
      <c r="G405" s="34">
        <v>6.1</v>
      </c>
      <c r="H405" s="37">
        <v>0.9439959</v>
      </c>
      <c r="I405" s="37">
        <v>0.64729464000000003</v>
      </c>
      <c r="J405" s="37">
        <v>0.35270536000000002</v>
      </c>
      <c r="K405" s="37">
        <v>0.72323185000000001</v>
      </c>
      <c r="L405" s="37">
        <v>0.10698164</v>
      </c>
      <c r="M405" s="37">
        <v>0.83021350000000005</v>
      </c>
      <c r="N405" s="37">
        <v>0.16936557999999999</v>
      </c>
      <c r="O405" s="37">
        <v>287</v>
      </c>
      <c r="P405" s="37">
        <v>280</v>
      </c>
      <c r="Q405" s="37">
        <v>101</v>
      </c>
      <c r="R405" s="37">
        <v>81138740</v>
      </c>
      <c r="S405" s="37">
        <v>153117906</v>
      </c>
      <c r="T405" s="37">
        <v>76527173</v>
      </c>
      <c r="U405" s="37">
        <v>99112400</v>
      </c>
      <c r="V405" s="37">
        <v>1.653933E-3</v>
      </c>
      <c r="W405" s="37">
        <v>117.278076</v>
      </c>
      <c r="X405" s="38">
        <v>2564709</v>
      </c>
    </row>
    <row r="406" spans="1:24" x14ac:dyDescent="0.35">
      <c r="A406" s="36" t="s">
        <v>1024</v>
      </c>
      <c r="B406" s="37" t="s">
        <v>1553</v>
      </c>
      <c r="C406" s="37" t="s">
        <v>1024</v>
      </c>
      <c r="D406" s="37" t="s">
        <v>775</v>
      </c>
      <c r="E406" s="37" t="s">
        <v>1457</v>
      </c>
      <c r="F406" s="37" t="s">
        <v>918</v>
      </c>
      <c r="G406" s="34">
        <v>7.5</v>
      </c>
      <c r="H406" s="37">
        <v>0.94364479999999995</v>
      </c>
      <c r="I406" s="37">
        <v>0.75784289999999999</v>
      </c>
      <c r="J406" s="37">
        <v>0.24215714999999999</v>
      </c>
      <c r="K406" s="37">
        <v>0.69827269999999997</v>
      </c>
      <c r="L406" s="37">
        <v>0.14256996999999999</v>
      </c>
      <c r="M406" s="37">
        <v>0.84084270000000005</v>
      </c>
      <c r="N406" s="37">
        <v>0.15844759999999999</v>
      </c>
      <c r="O406" s="37">
        <v>281</v>
      </c>
      <c r="P406" s="37">
        <v>265</v>
      </c>
      <c r="Q406" s="37">
        <v>101</v>
      </c>
      <c r="R406" s="37">
        <v>134340921</v>
      </c>
      <c r="S406" s="37">
        <v>156582854</v>
      </c>
      <c r="T406" s="37">
        <v>78236591</v>
      </c>
      <c r="U406" s="37">
        <v>118665196</v>
      </c>
      <c r="V406" s="37">
        <v>2.0763629999999999E-3</v>
      </c>
      <c r="W406" s="37">
        <v>133.50214</v>
      </c>
      <c r="X406" s="38">
        <v>827060</v>
      </c>
    </row>
    <row r="407" spans="1:24" x14ac:dyDescent="0.35">
      <c r="A407" s="36" t="s">
        <v>1025</v>
      </c>
      <c r="B407" s="37" t="s">
        <v>1554</v>
      </c>
      <c r="C407" s="37" t="s">
        <v>1025</v>
      </c>
      <c r="D407" s="37" t="s">
        <v>775</v>
      </c>
      <c r="E407" s="37" t="s">
        <v>1457</v>
      </c>
      <c r="F407" s="37" t="s">
        <v>918</v>
      </c>
      <c r="G407" s="34">
        <v>6.7</v>
      </c>
      <c r="H407" s="37">
        <v>0.95263169999999997</v>
      </c>
      <c r="I407" s="37">
        <v>0.61689156000000001</v>
      </c>
      <c r="J407" s="37">
        <v>0.38310843999999999</v>
      </c>
      <c r="K407" s="37">
        <v>0.58517260000000004</v>
      </c>
      <c r="L407" s="37">
        <v>9.9875264000000005E-2</v>
      </c>
      <c r="M407" s="37">
        <v>0.68504785999999995</v>
      </c>
      <c r="N407" s="37">
        <v>0.31443578</v>
      </c>
      <c r="O407" s="37">
        <v>288</v>
      </c>
      <c r="P407" s="37">
        <v>268</v>
      </c>
      <c r="Q407" s="37">
        <v>101</v>
      </c>
      <c r="R407" s="37">
        <v>83661447</v>
      </c>
      <c r="S407" s="37">
        <v>177138796</v>
      </c>
      <c r="T407" s="37">
        <v>88524263</v>
      </c>
      <c r="U407" s="37">
        <v>109275430</v>
      </c>
      <c r="V407" s="37">
        <v>1.8788800000000001E-3</v>
      </c>
      <c r="W407" s="37">
        <v>125.468994</v>
      </c>
      <c r="X407" s="38">
        <v>1180324</v>
      </c>
    </row>
    <row r="408" spans="1:24" x14ac:dyDescent="0.35">
      <c r="A408" s="36" t="s">
        <v>1026</v>
      </c>
      <c r="B408" s="37" t="s">
        <v>1555</v>
      </c>
      <c r="C408" s="37" t="s">
        <v>1026</v>
      </c>
      <c r="D408" s="37" t="s">
        <v>775</v>
      </c>
      <c r="E408" s="37" t="s">
        <v>1457</v>
      </c>
      <c r="F408" s="37" t="s">
        <v>918</v>
      </c>
      <c r="G408" s="34">
        <v>6.7</v>
      </c>
      <c r="H408" s="37">
        <v>0.94970584000000002</v>
      </c>
      <c r="I408" s="37">
        <v>0.77473879999999995</v>
      </c>
      <c r="J408" s="37">
        <v>0.22526114999999999</v>
      </c>
      <c r="K408" s="37">
        <v>0.70045566999999997</v>
      </c>
      <c r="L408" s="37">
        <v>0.13025771</v>
      </c>
      <c r="M408" s="37">
        <v>0.83071340000000005</v>
      </c>
      <c r="N408" s="37">
        <v>0.16876184999999999</v>
      </c>
      <c r="O408" s="37">
        <v>284</v>
      </c>
      <c r="P408" s="37">
        <v>264</v>
      </c>
      <c r="Q408" s="37">
        <v>101</v>
      </c>
      <c r="R408" s="37">
        <v>104981067</v>
      </c>
      <c r="S408" s="37">
        <v>112157872</v>
      </c>
      <c r="T408" s="37">
        <v>56049853</v>
      </c>
      <c r="U408" s="37">
        <v>86893060</v>
      </c>
      <c r="V408" s="37">
        <v>1.570784E-3</v>
      </c>
      <c r="W408" s="37">
        <v>103.220116</v>
      </c>
      <c r="X408" s="38">
        <v>7457567</v>
      </c>
    </row>
    <row r="409" spans="1:24" x14ac:dyDescent="0.35">
      <c r="A409" s="36" t="s">
        <v>1027</v>
      </c>
      <c r="B409" s="37" t="s">
        <v>1556</v>
      </c>
      <c r="C409" s="37" t="s">
        <v>1027</v>
      </c>
      <c r="D409" s="37" t="s">
        <v>775</v>
      </c>
      <c r="E409" s="37" t="s">
        <v>1457</v>
      </c>
      <c r="F409" s="37" t="s">
        <v>918</v>
      </c>
      <c r="G409" s="34">
        <v>7</v>
      </c>
      <c r="H409" s="37">
        <v>0.95191840000000005</v>
      </c>
      <c r="I409" s="37">
        <v>0.78923803999999997</v>
      </c>
      <c r="J409" s="37">
        <v>0.210762</v>
      </c>
      <c r="K409" s="37">
        <v>0.63669925999999999</v>
      </c>
      <c r="L409" s="37">
        <v>0.1667817</v>
      </c>
      <c r="M409" s="37">
        <v>0.803481</v>
      </c>
      <c r="N409" s="37">
        <v>0.19566438999999999</v>
      </c>
      <c r="O409" s="37">
        <v>283</v>
      </c>
      <c r="P409" s="37">
        <v>264</v>
      </c>
      <c r="Q409" s="37">
        <v>101</v>
      </c>
      <c r="R409" s="37">
        <v>164803111</v>
      </c>
      <c r="S409" s="37">
        <v>162706928</v>
      </c>
      <c r="T409" s="37">
        <v>81283877</v>
      </c>
      <c r="U409" s="37">
        <v>128414492</v>
      </c>
      <c r="V409" s="37">
        <v>1.880746E-3</v>
      </c>
      <c r="W409" s="37">
        <v>132.38692</v>
      </c>
      <c r="X409" s="38">
        <v>520186</v>
      </c>
    </row>
    <row r="410" spans="1:24" x14ac:dyDescent="0.35">
      <c r="A410" s="36" t="s">
        <v>1028</v>
      </c>
      <c r="B410" s="37" t="s">
        <v>1557</v>
      </c>
      <c r="C410" s="37" t="s">
        <v>1028</v>
      </c>
      <c r="D410" s="37" t="s">
        <v>775</v>
      </c>
      <c r="E410" s="37" t="s">
        <v>1457</v>
      </c>
      <c r="F410" s="37" t="s">
        <v>918</v>
      </c>
      <c r="G410" s="34">
        <v>7.9</v>
      </c>
      <c r="H410" s="37">
        <v>0.95354729999999999</v>
      </c>
      <c r="I410" s="37">
        <v>0.77185254999999997</v>
      </c>
      <c r="J410" s="37">
        <v>0.22814741999999999</v>
      </c>
      <c r="K410" s="37">
        <v>0.66047990000000001</v>
      </c>
      <c r="L410" s="37">
        <v>0.15960224000000001</v>
      </c>
      <c r="M410" s="37">
        <v>0.82008207</v>
      </c>
      <c r="N410" s="37">
        <v>0.1793033</v>
      </c>
      <c r="O410" s="37">
        <v>305</v>
      </c>
      <c r="P410" s="37">
        <v>265</v>
      </c>
      <c r="Q410" s="37">
        <v>101</v>
      </c>
      <c r="R410" s="37">
        <v>175449251</v>
      </c>
      <c r="S410" s="37">
        <v>190319676</v>
      </c>
      <c r="T410" s="37">
        <v>95102291</v>
      </c>
      <c r="U410" s="37">
        <v>146898730</v>
      </c>
      <c r="V410" s="37">
        <v>1.9792E-3</v>
      </c>
      <c r="W410" s="37">
        <v>166.14653000000001</v>
      </c>
      <c r="X410" s="38">
        <v>5778404</v>
      </c>
    </row>
    <row r="411" spans="1:24" x14ac:dyDescent="0.35">
      <c r="A411" s="36" t="s">
        <v>1029</v>
      </c>
      <c r="B411" s="37" t="s">
        <v>1558</v>
      </c>
      <c r="C411" s="37" t="s">
        <v>1029</v>
      </c>
      <c r="D411" s="37" t="s">
        <v>775</v>
      </c>
      <c r="E411" s="37" t="s">
        <v>1457</v>
      </c>
      <c r="F411" s="37" t="s">
        <v>918</v>
      </c>
      <c r="G411" s="34">
        <v>7.5</v>
      </c>
      <c r="H411" s="37">
        <v>0.94891720000000002</v>
      </c>
      <c r="I411" s="37">
        <v>0.75161889999999998</v>
      </c>
      <c r="J411" s="37">
        <v>0.24838104999999999</v>
      </c>
      <c r="K411" s="37">
        <v>0.71105180000000001</v>
      </c>
      <c r="L411" s="37">
        <v>0.13721436000000001</v>
      </c>
      <c r="M411" s="37">
        <v>0.84826619999999997</v>
      </c>
      <c r="N411" s="37">
        <v>0.15114115</v>
      </c>
      <c r="O411" s="37">
        <v>291</v>
      </c>
      <c r="P411" s="37">
        <v>266</v>
      </c>
      <c r="Q411" s="37">
        <v>101</v>
      </c>
      <c r="R411" s="37">
        <v>161582056</v>
      </c>
      <c r="S411" s="37">
        <v>194243730</v>
      </c>
      <c r="T411" s="37">
        <v>97064548</v>
      </c>
      <c r="U411" s="37">
        <v>145997270</v>
      </c>
      <c r="V411" s="37">
        <v>1.9604119999999999E-3</v>
      </c>
      <c r="W411" s="37">
        <v>168.59307999999999</v>
      </c>
      <c r="X411" s="38">
        <v>4753876</v>
      </c>
    </row>
    <row r="412" spans="1:24" x14ac:dyDescent="0.35">
      <c r="A412" s="36" t="s">
        <v>1030</v>
      </c>
      <c r="B412" s="37" t="s">
        <v>1559</v>
      </c>
      <c r="C412" s="37" t="s">
        <v>1030</v>
      </c>
      <c r="D412" s="37" t="s">
        <v>775</v>
      </c>
      <c r="E412" s="37" t="s">
        <v>1457</v>
      </c>
      <c r="F412" s="37" t="s">
        <v>918</v>
      </c>
      <c r="G412" s="34">
        <v>8.1</v>
      </c>
      <c r="H412" s="37">
        <v>0.95988110000000004</v>
      </c>
      <c r="I412" s="37">
        <v>0.77816629999999998</v>
      </c>
      <c r="J412" s="37">
        <v>0.22183377000000001</v>
      </c>
      <c r="K412" s="37">
        <v>0.72767859999999995</v>
      </c>
      <c r="L412" s="37">
        <v>0.13566327</v>
      </c>
      <c r="M412" s="37">
        <v>0.86334186999999996</v>
      </c>
      <c r="N412" s="37">
        <v>0.13616102999999999</v>
      </c>
      <c r="O412" s="37">
        <v>293</v>
      </c>
      <c r="P412" s="37">
        <v>269</v>
      </c>
      <c r="Q412" s="37">
        <v>101</v>
      </c>
      <c r="R412" s="37">
        <v>189914631</v>
      </c>
      <c r="S412" s="37">
        <v>199221652</v>
      </c>
      <c r="T412" s="37">
        <v>99561879</v>
      </c>
      <c r="U412" s="37">
        <v>155027564</v>
      </c>
      <c r="V412" s="37">
        <v>2.0661719999999998E-3</v>
      </c>
      <c r="W412" s="37">
        <v>186.25008</v>
      </c>
      <c r="X412" s="38">
        <v>755190</v>
      </c>
    </row>
    <row r="413" spans="1:24" x14ac:dyDescent="0.35">
      <c r="A413" s="36" t="s">
        <v>1031</v>
      </c>
      <c r="B413" s="37" t="s">
        <v>1560</v>
      </c>
      <c r="C413" s="37" t="s">
        <v>1031</v>
      </c>
      <c r="D413" s="37" t="s">
        <v>775</v>
      </c>
      <c r="E413" s="37" t="s">
        <v>1457</v>
      </c>
      <c r="F413" s="37" t="s">
        <v>918</v>
      </c>
      <c r="G413" s="34">
        <v>8.5</v>
      </c>
      <c r="H413" s="37">
        <v>0.95938354999999997</v>
      </c>
      <c r="I413" s="37">
        <v>0.79903245000000001</v>
      </c>
      <c r="J413" s="37">
        <v>0.20096754999999999</v>
      </c>
      <c r="K413" s="37">
        <v>0.65844314999999998</v>
      </c>
      <c r="L413" s="37">
        <v>0.17362995000000001</v>
      </c>
      <c r="M413" s="37">
        <v>0.83207310000000001</v>
      </c>
      <c r="N413" s="37">
        <v>0.16706994</v>
      </c>
      <c r="O413" s="37">
        <v>303</v>
      </c>
      <c r="P413" s="37">
        <v>267</v>
      </c>
      <c r="Q413" s="37">
        <v>101</v>
      </c>
      <c r="R413" s="37">
        <v>229946745</v>
      </c>
      <c r="S413" s="37">
        <v>214694798</v>
      </c>
      <c r="T413" s="37">
        <v>107256747</v>
      </c>
      <c r="U413" s="37">
        <v>171548108</v>
      </c>
      <c r="V413" s="37">
        <v>2.1830590000000002E-3</v>
      </c>
      <c r="W413" s="37">
        <v>180.54344</v>
      </c>
      <c r="X413" s="38">
        <v>1818491</v>
      </c>
    </row>
    <row r="414" spans="1:24" x14ac:dyDescent="0.35">
      <c r="A414" s="36" t="s">
        <v>1032</v>
      </c>
      <c r="B414" s="37" t="s">
        <v>1561</v>
      </c>
      <c r="C414" s="37" t="s">
        <v>1032</v>
      </c>
      <c r="D414" s="37" t="s">
        <v>775</v>
      </c>
      <c r="E414" s="37" t="s">
        <v>1457</v>
      </c>
      <c r="F414" s="37" t="s">
        <v>918</v>
      </c>
      <c r="G414" s="34">
        <v>7.2</v>
      </c>
      <c r="H414" s="37">
        <v>0.95386400000000005</v>
      </c>
      <c r="I414" s="37">
        <v>0.71251330000000002</v>
      </c>
      <c r="J414" s="37">
        <v>0.28748669999999998</v>
      </c>
      <c r="K414" s="37">
        <v>0.77704289999999998</v>
      </c>
      <c r="L414" s="37">
        <v>9.4979460000000002E-2</v>
      </c>
      <c r="M414" s="37">
        <v>0.87202245</v>
      </c>
      <c r="N414" s="37">
        <v>0.12743129</v>
      </c>
      <c r="O414" s="37">
        <v>302</v>
      </c>
      <c r="P414" s="37">
        <v>271</v>
      </c>
      <c r="Q414" s="37">
        <v>101</v>
      </c>
      <c r="R414" s="37">
        <v>140323604</v>
      </c>
      <c r="S414" s="37">
        <v>202361704</v>
      </c>
      <c r="T414" s="37">
        <v>101125720</v>
      </c>
      <c r="U414" s="37">
        <v>144185410</v>
      </c>
      <c r="V414" s="37">
        <v>1.7851309999999999E-3</v>
      </c>
      <c r="W414" s="37">
        <v>186.91276999999999</v>
      </c>
      <c r="X414" s="38">
        <v>970482</v>
      </c>
    </row>
    <row r="415" spans="1:24" x14ac:dyDescent="0.35">
      <c r="A415" s="36" t="s">
        <v>1033</v>
      </c>
      <c r="B415" s="37" t="s">
        <v>1562</v>
      </c>
      <c r="C415" s="37" t="s">
        <v>1033</v>
      </c>
      <c r="D415" s="37" t="s">
        <v>775</v>
      </c>
      <c r="E415" s="37" t="s">
        <v>1457</v>
      </c>
      <c r="F415" s="37" t="s">
        <v>918</v>
      </c>
      <c r="G415" s="34">
        <v>7.7</v>
      </c>
      <c r="H415" s="37">
        <v>0.94661545999999996</v>
      </c>
      <c r="I415" s="37">
        <v>0.78497170000000005</v>
      </c>
      <c r="J415" s="37">
        <v>0.21502832</v>
      </c>
      <c r="K415" s="37">
        <v>0.67002415999999998</v>
      </c>
      <c r="L415" s="37">
        <v>0.16015744000000001</v>
      </c>
      <c r="M415" s="37">
        <v>0.83018159999999996</v>
      </c>
      <c r="N415" s="37">
        <v>0.16909641</v>
      </c>
      <c r="O415" s="37">
        <v>292</v>
      </c>
      <c r="P415" s="37">
        <v>270</v>
      </c>
      <c r="Q415" s="37">
        <v>101</v>
      </c>
      <c r="R415" s="37">
        <v>186294539</v>
      </c>
      <c r="S415" s="37">
        <v>188329254</v>
      </c>
      <c r="T415" s="37">
        <v>94097373</v>
      </c>
      <c r="U415" s="37">
        <v>147833132</v>
      </c>
      <c r="V415" s="37">
        <v>2.1221870000000002E-3</v>
      </c>
      <c r="W415" s="37">
        <v>167.20105000000001</v>
      </c>
      <c r="X415" s="38">
        <v>1021886</v>
      </c>
    </row>
    <row r="416" spans="1:24" x14ac:dyDescent="0.35">
      <c r="A416" s="36" t="s">
        <v>1035</v>
      </c>
      <c r="B416" s="37" t="s">
        <v>1563</v>
      </c>
      <c r="C416" s="37" t="s">
        <v>1035</v>
      </c>
      <c r="D416" s="37" t="s">
        <v>775</v>
      </c>
      <c r="E416" s="37" t="s">
        <v>1457</v>
      </c>
      <c r="F416" s="37" t="s">
        <v>918</v>
      </c>
      <c r="G416" s="34">
        <v>9</v>
      </c>
      <c r="H416" s="37">
        <v>0.96034350000000002</v>
      </c>
      <c r="I416" s="37">
        <v>0.80949400000000005</v>
      </c>
      <c r="J416" s="37">
        <v>0.19050594000000001</v>
      </c>
      <c r="K416" s="37">
        <v>0.66348700000000005</v>
      </c>
      <c r="L416" s="37">
        <v>0.18766662000000001</v>
      </c>
      <c r="M416" s="37">
        <v>0.85115359999999995</v>
      </c>
      <c r="N416" s="37">
        <v>0.14799946999999999</v>
      </c>
      <c r="O416" s="37">
        <v>295</v>
      </c>
      <c r="P416" s="37">
        <v>270</v>
      </c>
      <c r="Q416" s="37">
        <v>101</v>
      </c>
      <c r="R416" s="37">
        <v>240639716</v>
      </c>
      <c r="S416" s="37">
        <v>211139450</v>
      </c>
      <c r="T416" s="37">
        <v>105481160</v>
      </c>
      <c r="U416" s="37">
        <v>170916132</v>
      </c>
      <c r="V416" s="37">
        <v>2.3774550000000001E-3</v>
      </c>
      <c r="W416" s="37">
        <v>170.76997</v>
      </c>
      <c r="X416" s="38">
        <v>612996</v>
      </c>
    </row>
    <row r="417" spans="1:24" x14ac:dyDescent="0.35">
      <c r="A417" s="36" t="s">
        <v>1036</v>
      </c>
      <c r="B417" s="37" t="s">
        <v>1564</v>
      </c>
      <c r="C417" s="37" t="s">
        <v>1036</v>
      </c>
      <c r="D417" s="37" t="s">
        <v>775</v>
      </c>
      <c r="E417" s="37" t="s">
        <v>1457</v>
      </c>
      <c r="F417" s="37" t="s">
        <v>918</v>
      </c>
      <c r="G417" s="34">
        <v>7.4</v>
      </c>
      <c r="H417" s="37">
        <v>0.95268344999999999</v>
      </c>
      <c r="I417" s="37">
        <v>0.75752450000000005</v>
      </c>
      <c r="J417" s="37">
        <v>0.24247550000000001</v>
      </c>
      <c r="K417" s="37">
        <v>0.66262810000000005</v>
      </c>
      <c r="L417" s="37">
        <v>0.16037280000000001</v>
      </c>
      <c r="M417" s="37">
        <v>0.82300085000000001</v>
      </c>
      <c r="N417" s="37">
        <v>0.17623675</v>
      </c>
      <c r="O417" s="37">
        <v>292</v>
      </c>
      <c r="P417" s="37">
        <v>268</v>
      </c>
      <c r="Q417" s="37">
        <v>101</v>
      </c>
      <c r="R417" s="37">
        <v>173616381</v>
      </c>
      <c r="S417" s="37">
        <v>202683904</v>
      </c>
      <c r="T417" s="37">
        <v>101265671</v>
      </c>
      <c r="U417" s="37">
        <v>153538022</v>
      </c>
      <c r="V417" s="37">
        <v>2.2103119999999999E-3</v>
      </c>
      <c r="W417" s="37">
        <v>167.42097000000001</v>
      </c>
      <c r="X417" s="38">
        <v>3586446</v>
      </c>
    </row>
    <row r="418" spans="1:24" x14ac:dyDescent="0.35">
      <c r="A418" s="36" t="s">
        <v>1037</v>
      </c>
      <c r="B418" s="37" t="s">
        <v>1565</v>
      </c>
      <c r="C418" s="37" t="s">
        <v>1037</v>
      </c>
      <c r="D418" s="37" t="s">
        <v>775</v>
      </c>
      <c r="E418" s="37" t="s">
        <v>1457</v>
      </c>
      <c r="F418" s="37" t="s">
        <v>918</v>
      </c>
      <c r="G418" s="34">
        <v>8</v>
      </c>
      <c r="H418" s="37">
        <v>0.95398019999999994</v>
      </c>
      <c r="I418" s="37">
        <v>0.84295359999999997</v>
      </c>
      <c r="J418" s="37">
        <v>0.15704631999999999</v>
      </c>
      <c r="K418" s="37">
        <v>0.64078086999999995</v>
      </c>
      <c r="L418" s="37">
        <v>0.19551155000000001</v>
      </c>
      <c r="M418" s="37">
        <v>0.83629240000000005</v>
      </c>
      <c r="N418" s="37">
        <v>0.16306604</v>
      </c>
      <c r="O418" s="37">
        <v>286</v>
      </c>
      <c r="P418" s="37">
        <v>266</v>
      </c>
      <c r="Q418" s="37">
        <v>101</v>
      </c>
      <c r="R418" s="37">
        <v>253329840</v>
      </c>
      <c r="S418" s="37">
        <v>178344878</v>
      </c>
      <c r="T418" s="37">
        <v>89115731</v>
      </c>
      <c r="U418" s="37">
        <v>150336470</v>
      </c>
      <c r="V418" s="37">
        <v>2.383858E-3</v>
      </c>
      <c r="W418" s="37">
        <v>161.87627000000001</v>
      </c>
      <c r="X418" s="38">
        <v>773267</v>
      </c>
    </row>
    <row r="419" spans="1:24" x14ac:dyDescent="0.35">
      <c r="A419" s="36" t="s">
        <v>1038</v>
      </c>
      <c r="B419" s="37" t="s">
        <v>1566</v>
      </c>
      <c r="C419" s="37" t="s">
        <v>1038</v>
      </c>
      <c r="D419" s="37" t="s">
        <v>775</v>
      </c>
      <c r="E419" s="37" t="s">
        <v>1457</v>
      </c>
      <c r="F419" s="37" t="s">
        <v>918</v>
      </c>
      <c r="G419" s="34">
        <v>7.9</v>
      </c>
      <c r="H419" s="37">
        <v>0.94805044000000005</v>
      </c>
      <c r="I419" s="37">
        <v>0.78945080000000001</v>
      </c>
      <c r="J419" s="37">
        <v>0.21054918</v>
      </c>
      <c r="K419" s="37">
        <v>0.67520080000000005</v>
      </c>
      <c r="L419" s="37">
        <v>0.16278695000000001</v>
      </c>
      <c r="M419" s="37">
        <v>0.8379877</v>
      </c>
      <c r="N419" s="37">
        <v>0.16143356</v>
      </c>
      <c r="O419" s="37">
        <v>298</v>
      </c>
      <c r="P419" s="37">
        <v>268</v>
      </c>
      <c r="Q419" s="37">
        <v>101</v>
      </c>
      <c r="R419" s="37">
        <v>176596155</v>
      </c>
      <c r="S419" s="37">
        <v>174142538</v>
      </c>
      <c r="T419" s="37">
        <v>87021472</v>
      </c>
      <c r="U419" s="37">
        <v>137476970</v>
      </c>
      <c r="V419" s="37">
        <v>1.8416260000000001E-3</v>
      </c>
      <c r="W419" s="37">
        <v>149.98894000000001</v>
      </c>
      <c r="X419" s="38">
        <v>1308190</v>
      </c>
    </row>
    <row r="420" spans="1:24" x14ac:dyDescent="0.35">
      <c r="A420" s="36" t="s">
        <v>1039</v>
      </c>
      <c r="B420" s="37" t="s">
        <v>1567</v>
      </c>
      <c r="C420" s="37" t="s">
        <v>1039</v>
      </c>
      <c r="D420" s="37" t="s">
        <v>775</v>
      </c>
      <c r="E420" s="37" t="s">
        <v>1457</v>
      </c>
      <c r="F420" s="37" t="s">
        <v>918</v>
      </c>
      <c r="G420" s="34">
        <v>7.2</v>
      </c>
      <c r="H420" s="37">
        <v>0.93771749999999998</v>
      </c>
      <c r="I420" s="37">
        <v>0.73422319999999996</v>
      </c>
      <c r="J420" s="37">
        <v>0.26577679999999998</v>
      </c>
      <c r="K420" s="37">
        <v>0.66564509999999999</v>
      </c>
      <c r="L420" s="37">
        <v>0.14411646</v>
      </c>
      <c r="M420" s="37">
        <v>0.80976159999999997</v>
      </c>
      <c r="N420" s="37">
        <v>0.18946478</v>
      </c>
      <c r="O420" s="37">
        <v>287</v>
      </c>
      <c r="P420" s="37">
        <v>264</v>
      </c>
      <c r="Q420" s="37">
        <v>101</v>
      </c>
      <c r="R420" s="37">
        <v>122830096</v>
      </c>
      <c r="S420" s="37">
        <v>160496830</v>
      </c>
      <c r="T420" s="37">
        <v>80187121</v>
      </c>
      <c r="U420" s="37">
        <v>117840496</v>
      </c>
      <c r="V420" s="37">
        <v>1.6754389999999999E-3</v>
      </c>
      <c r="W420" s="37">
        <v>125.98447</v>
      </c>
      <c r="X420" s="38">
        <v>1490836</v>
      </c>
    </row>
    <row r="421" spans="1:24" x14ac:dyDescent="0.35">
      <c r="A421" s="36" t="s">
        <v>1040</v>
      </c>
      <c r="B421" s="37" t="s">
        <v>1568</v>
      </c>
      <c r="C421" s="37" t="s">
        <v>1040</v>
      </c>
      <c r="D421" s="37" t="s">
        <v>775</v>
      </c>
      <c r="E421" s="37" t="s">
        <v>1457</v>
      </c>
      <c r="F421" s="37" t="s">
        <v>918</v>
      </c>
      <c r="G421" s="34">
        <v>8.6999999999999993</v>
      </c>
      <c r="H421" s="37">
        <v>0.96194349999999995</v>
      </c>
      <c r="I421" s="37">
        <v>0.79450977</v>
      </c>
      <c r="J421" s="37">
        <v>0.20549020000000001</v>
      </c>
      <c r="K421" s="37">
        <v>0.7089588</v>
      </c>
      <c r="L421" s="37">
        <v>0.15929653999999999</v>
      </c>
      <c r="M421" s="37">
        <v>0.86825540000000001</v>
      </c>
      <c r="N421" s="37">
        <v>0.13116896</v>
      </c>
      <c r="O421" s="37">
        <v>296</v>
      </c>
      <c r="P421" s="37">
        <v>267</v>
      </c>
      <c r="Q421" s="37">
        <v>101</v>
      </c>
      <c r="R421" s="37">
        <v>210681995</v>
      </c>
      <c r="S421" s="37">
        <v>201899072</v>
      </c>
      <c r="T421" s="37">
        <v>100892215</v>
      </c>
      <c r="U421" s="37">
        <v>160410792</v>
      </c>
      <c r="V421" s="37">
        <v>2.1180119999999998E-3</v>
      </c>
      <c r="W421" s="37">
        <v>177.48454000000001</v>
      </c>
      <c r="X421" s="38">
        <v>618997</v>
      </c>
    </row>
    <row r="422" spans="1:24" x14ac:dyDescent="0.35">
      <c r="A422" s="36" t="s">
        <v>1041</v>
      </c>
      <c r="B422" s="37" t="s">
        <v>1569</v>
      </c>
      <c r="C422" s="37" t="s">
        <v>1041</v>
      </c>
      <c r="D422" s="37" t="s">
        <v>775</v>
      </c>
      <c r="E422" s="37" t="s">
        <v>1457</v>
      </c>
      <c r="F422" s="37" t="s">
        <v>918</v>
      </c>
      <c r="G422" s="34">
        <v>7.8</v>
      </c>
      <c r="H422" s="37">
        <v>0.94683284000000001</v>
      </c>
      <c r="I422" s="37">
        <v>0.71049510000000005</v>
      </c>
      <c r="J422" s="37">
        <v>0.28950490000000001</v>
      </c>
      <c r="K422" s="37">
        <v>0.64575190000000005</v>
      </c>
      <c r="L422" s="37">
        <v>0.12331106</v>
      </c>
      <c r="M422" s="37">
        <v>0.76906289999999999</v>
      </c>
      <c r="N422" s="37">
        <v>0.23049343999999999</v>
      </c>
      <c r="O422" s="37">
        <v>279</v>
      </c>
      <c r="P422" s="37">
        <v>223</v>
      </c>
      <c r="Q422" s="37">
        <v>101</v>
      </c>
      <c r="R422" s="37">
        <v>95987267</v>
      </c>
      <c r="S422" s="37">
        <v>139661086</v>
      </c>
      <c r="T422" s="37">
        <v>69799930</v>
      </c>
      <c r="U422" s="37">
        <v>99228518</v>
      </c>
      <c r="V422" s="37">
        <v>4.4826340000000001E-3</v>
      </c>
      <c r="W422" s="37">
        <v>111.856964</v>
      </c>
      <c r="X422" s="38">
        <v>6150711</v>
      </c>
    </row>
    <row r="423" spans="1:24" x14ac:dyDescent="0.35">
      <c r="A423" s="36" t="s">
        <v>1044</v>
      </c>
      <c r="B423" s="37" t="s">
        <v>1570</v>
      </c>
      <c r="C423" s="37" t="s">
        <v>1044</v>
      </c>
      <c r="D423" s="37" t="s">
        <v>775</v>
      </c>
      <c r="E423" s="37" t="s">
        <v>1457</v>
      </c>
      <c r="F423" s="37" t="s">
        <v>918</v>
      </c>
      <c r="G423" s="34">
        <v>8.8000000000000007</v>
      </c>
      <c r="H423" s="37">
        <v>0.96038246000000005</v>
      </c>
      <c r="I423" s="37">
        <v>0.80562140000000004</v>
      </c>
      <c r="J423" s="37">
        <v>0.19437860000000001</v>
      </c>
      <c r="K423" s="37">
        <v>0.67326282999999998</v>
      </c>
      <c r="L423" s="37">
        <v>0.16512099</v>
      </c>
      <c r="M423" s="37">
        <v>0.83838385000000004</v>
      </c>
      <c r="N423" s="37">
        <v>0.16068673</v>
      </c>
      <c r="O423" s="37">
        <v>289</v>
      </c>
      <c r="P423" s="37">
        <v>267</v>
      </c>
      <c r="Q423" s="37">
        <v>101</v>
      </c>
      <c r="R423" s="37">
        <v>213264232</v>
      </c>
      <c r="S423" s="37">
        <v>191536488</v>
      </c>
      <c r="T423" s="37">
        <v>95680306</v>
      </c>
      <c r="U423" s="37">
        <v>154305894</v>
      </c>
      <c r="V423" s="37">
        <v>2.7003779999999998E-3</v>
      </c>
      <c r="W423" s="37">
        <v>161.68546000000001</v>
      </c>
      <c r="X423" s="38">
        <v>1030386</v>
      </c>
    </row>
    <row r="424" spans="1:24" x14ac:dyDescent="0.35">
      <c r="A424" s="36" t="s">
        <v>1045</v>
      </c>
      <c r="B424" s="37" t="s">
        <v>1571</v>
      </c>
      <c r="C424" s="37" t="s">
        <v>1045</v>
      </c>
      <c r="D424" s="37" t="s">
        <v>775</v>
      </c>
      <c r="E424" s="37" t="s">
        <v>1457</v>
      </c>
      <c r="F424" s="37" t="s">
        <v>918</v>
      </c>
      <c r="G424" s="34">
        <v>8.1</v>
      </c>
      <c r="H424" s="37">
        <v>0.95514080000000001</v>
      </c>
      <c r="I424" s="37">
        <v>0.81829726999999997</v>
      </c>
      <c r="J424" s="37">
        <v>0.18170278000000001</v>
      </c>
      <c r="K424" s="37">
        <v>0.68786080000000005</v>
      </c>
      <c r="L424" s="37">
        <v>0.17148142999999999</v>
      </c>
      <c r="M424" s="37">
        <v>0.85934219999999994</v>
      </c>
      <c r="N424" s="37">
        <v>0.13999267000000001</v>
      </c>
      <c r="O424" s="37">
        <v>285</v>
      </c>
      <c r="P424" s="37">
        <v>265</v>
      </c>
      <c r="Q424" s="37">
        <v>101</v>
      </c>
      <c r="R424" s="37">
        <v>198744738</v>
      </c>
      <c r="S424" s="37">
        <v>165125000</v>
      </c>
      <c r="T424" s="37">
        <v>82508593</v>
      </c>
      <c r="U424" s="37">
        <v>135121330</v>
      </c>
      <c r="V424" s="37">
        <v>1.812917E-3</v>
      </c>
      <c r="W424" s="37">
        <v>151.00348</v>
      </c>
      <c r="X424" s="38">
        <v>623704</v>
      </c>
    </row>
    <row r="425" spans="1:24" x14ac:dyDescent="0.35">
      <c r="A425" s="36" t="s">
        <v>1046</v>
      </c>
      <c r="B425" s="37" t="s">
        <v>1572</v>
      </c>
      <c r="C425" s="37" t="s">
        <v>1046</v>
      </c>
      <c r="D425" s="37" t="s">
        <v>775</v>
      </c>
      <c r="E425" s="37" t="s">
        <v>1457</v>
      </c>
      <c r="F425" s="37" t="s">
        <v>918</v>
      </c>
      <c r="G425" s="34">
        <v>7.7</v>
      </c>
      <c r="H425" s="37">
        <v>0.95024014000000001</v>
      </c>
      <c r="I425" s="37">
        <v>0.75343280000000001</v>
      </c>
      <c r="J425" s="37">
        <v>0.24656716000000001</v>
      </c>
      <c r="K425" s="37">
        <v>0.63804304999999994</v>
      </c>
      <c r="L425" s="37">
        <v>0.17412285999999999</v>
      </c>
      <c r="M425" s="37">
        <v>0.8121659</v>
      </c>
      <c r="N425" s="37">
        <v>0.18709838000000001</v>
      </c>
      <c r="O425" s="37">
        <v>296</v>
      </c>
      <c r="P425" s="37">
        <v>266</v>
      </c>
      <c r="Q425" s="37">
        <v>101</v>
      </c>
      <c r="R425" s="37">
        <v>176006886</v>
      </c>
      <c r="S425" s="37">
        <v>209700618</v>
      </c>
      <c r="T425" s="37">
        <v>104774363</v>
      </c>
      <c r="U425" s="37">
        <v>157995330</v>
      </c>
      <c r="V425" s="37">
        <v>2.4430279999999999E-3</v>
      </c>
      <c r="W425" s="37">
        <v>165.59349</v>
      </c>
      <c r="X425" s="38">
        <v>1170539</v>
      </c>
    </row>
    <row r="426" spans="1:24" x14ac:dyDescent="0.35">
      <c r="A426" s="36" t="s">
        <v>1047</v>
      </c>
      <c r="B426" s="37" t="s">
        <v>1573</v>
      </c>
      <c r="C426" s="37" t="s">
        <v>1047</v>
      </c>
      <c r="D426" s="37" t="s">
        <v>775</v>
      </c>
      <c r="E426" s="37" t="s">
        <v>1457</v>
      </c>
      <c r="F426" s="37" t="s">
        <v>918</v>
      </c>
      <c r="G426" s="34">
        <v>7.9</v>
      </c>
      <c r="H426" s="37">
        <v>0.94746209999999997</v>
      </c>
      <c r="I426" s="37">
        <v>0.77467600000000003</v>
      </c>
      <c r="J426" s="37">
        <v>0.22532402000000001</v>
      </c>
      <c r="K426" s="37">
        <v>0.70118195000000005</v>
      </c>
      <c r="L426" s="37">
        <v>0.13936177</v>
      </c>
      <c r="M426" s="37">
        <v>0.8405437</v>
      </c>
      <c r="N426" s="37">
        <v>0.15882592000000001</v>
      </c>
      <c r="O426" s="37">
        <v>292</v>
      </c>
      <c r="P426" s="37">
        <v>270</v>
      </c>
      <c r="Q426" s="37">
        <v>101</v>
      </c>
      <c r="R426" s="37">
        <v>152878176</v>
      </c>
      <c r="S426" s="37">
        <v>163383798</v>
      </c>
      <c r="T426" s="37">
        <v>81640973</v>
      </c>
      <c r="U426" s="37">
        <v>126569506</v>
      </c>
      <c r="V426" s="37">
        <v>1.845988E-3</v>
      </c>
      <c r="W426" s="37">
        <v>138.43582000000001</v>
      </c>
      <c r="X426" s="38">
        <v>780704</v>
      </c>
    </row>
    <row r="427" spans="1:24" x14ac:dyDescent="0.35">
      <c r="A427" s="36" t="s">
        <v>1049</v>
      </c>
      <c r="B427" s="37" t="s">
        <v>1574</v>
      </c>
      <c r="C427" s="37" t="s">
        <v>1049</v>
      </c>
      <c r="D427" s="37" t="s">
        <v>775</v>
      </c>
      <c r="E427" s="37" t="s">
        <v>1457</v>
      </c>
      <c r="F427" s="37" t="s">
        <v>918</v>
      </c>
      <c r="G427" s="34">
        <v>7.7</v>
      </c>
      <c r="H427" s="37">
        <v>0.94633895000000001</v>
      </c>
      <c r="I427" s="37">
        <v>0.73593264999999997</v>
      </c>
      <c r="J427" s="37">
        <v>0.2640673</v>
      </c>
      <c r="K427" s="37">
        <v>0.69908990000000004</v>
      </c>
      <c r="L427" s="37">
        <v>0.12717234999999999</v>
      </c>
      <c r="M427" s="37">
        <v>0.82626224000000004</v>
      </c>
      <c r="N427" s="37">
        <v>0.17328283</v>
      </c>
      <c r="O427" s="37">
        <v>281</v>
      </c>
      <c r="P427" s="37">
        <v>265</v>
      </c>
      <c r="Q427" s="37">
        <v>101</v>
      </c>
      <c r="R427" s="37">
        <v>115762173</v>
      </c>
      <c r="S427" s="37">
        <v>150054652</v>
      </c>
      <c r="T427" s="37">
        <v>74993751</v>
      </c>
      <c r="U427" s="37">
        <v>110430122</v>
      </c>
      <c r="V427" s="37">
        <v>1.7250919999999999E-3</v>
      </c>
      <c r="W427" s="37">
        <v>129.23416</v>
      </c>
      <c r="X427" s="38">
        <v>4949852</v>
      </c>
    </row>
    <row r="428" spans="1:24" x14ac:dyDescent="0.35">
      <c r="A428" s="36" t="s">
        <v>1052</v>
      </c>
      <c r="B428" s="37" t="s">
        <v>1575</v>
      </c>
      <c r="C428" s="37" t="s">
        <v>1052</v>
      </c>
      <c r="D428" s="37" t="s">
        <v>775</v>
      </c>
      <c r="E428" s="37" t="s">
        <v>1457</v>
      </c>
      <c r="F428" s="37" t="s">
        <v>918</v>
      </c>
      <c r="G428" s="34">
        <v>6.6</v>
      </c>
      <c r="H428" s="37">
        <v>0.95576464999999999</v>
      </c>
      <c r="I428" s="37">
        <v>0.7153834</v>
      </c>
      <c r="J428" s="37">
        <v>0.28461656000000002</v>
      </c>
      <c r="K428" s="37">
        <v>0.73315839999999999</v>
      </c>
      <c r="L428" s="37">
        <v>8.4894830000000004E-2</v>
      </c>
      <c r="M428" s="37">
        <v>0.81805320000000004</v>
      </c>
      <c r="N428" s="37">
        <v>0.18147770999999999</v>
      </c>
      <c r="O428" s="37">
        <v>287</v>
      </c>
      <c r="P428" s="37">
        <v>266</v>
      </c>
      <c r="Q428" s="37">
        <v>101</v>
      </c>
      <c r="R428" s="37">
        <v>103935049</v>
      </c>
      <c r="S428" s="37">
        <v>147989724</v>
      </c>
      <c r="T428" s="37">
        <v>73960560</v>
      </c>
      <c r="U428" s="37">
        <v>105869398</v>
      </c>
      <c r="V428" s="37">
        <v>1.690237E-3</v>
      </c>
      <c r="W428" s="37">
        <v>132.95097000000001</v>
      </c>
      <c r="X428" s="38">
        <v>869046</v>
      </c>
    </row>
    <row r="429" spans="1:24" x14ac:dyDescent="0.35">
      <c r="A429" s="36" t="s">
        <v>1053</v>
      </c>
      <c r="B429" s="37" t="s">
        <v>1576</v>
      </c>
      <c r="C429" s="37" t="s">
        <v>1053</v>
      </c>
      <c r="D429" s="37" t="s">
        <v>775</v>
      </c>
      <c r="E429" s="37" t="s">
        <v>1457</v>
      </c>
      <c r="F429" s="37" t="s">
        <v>918</v>
      </c>
      <c r="G429" s="34">
        <v>7.5</v>
      </c>
      <c r="H429" s="37">
        <v>0.93818239999999997</v>
      </c>
      <c r="I429" s="37">
        <v>0.71656540000000002</v>
      </c>
      <c r="J429" s="37">
        <v>0.28343459999999998</v>
      </c>
      <c r="K429" s="37">
        <v>0.74389910000000004</v>
      </c>
      <c r="L429" s="37">
        <v>0.12085401</v>
      </c>
      <c r="M429" s="37">
        <v>0.86475307000000001</v>
      </c>
      <c r="N429" s="37">
        <v>0.13458495000000001</v>
      </c>
      <c r="O429" s="37">
        <v>290</v>
      </c>
      <c r="P429" s="37">
        <v>269</v>
      </c>
      <c r="Q429" s="37">
        <v>101</v>
      </c>
      <c r="R429" s="37">
        <v>132347692</v>
      </c>
      <c r="S429" s="37">
        <v>187455422</v>
      </c>
      <c r="T429" s="37">
        <v>93666234</v>
      </c>
      <c r="U429" s="37">
        <v>134324068</v>
      </c>
      <c r="V429" s="37">
        <v>1.933826E-3</v>
      </c>
      <c r="W429" s="37">
        <v>169.04062999999999</v>
      </c>
      <c r="X429" s="38">
        <v>818010</v>
      </c>
    </row>
    <row r="430" spans="1:24" x14ac:dyDescent="0.35">
      <c r="A430" s="36" t="s">
        <v>1055</v>
      </c>
      <c r="B430" s="37" t="s">
        <v>1577</v>
      </c>
      <c r="C430" s="37" t="s">
        <v>1055</v>
      </c>
      <c r="D430" s="37" t="s">
        <v>775</v>
      </c>
      <c r="E430" s="37" t="s">
        <v>1457</v>
      </c>
      <c r="F430" s="37" t="s">
        <v>918</v>
      </c>
      <c r="G430" s="34">
        <v>7.4</v>
      </c>
      <c r="H430" s="37">
        <v>0.95197500000000002</v>
      </c>
      <c r="I430" s="37">
        <v>0.73774033999999999</v>
      </c>
      <c r="J430" s="37">
        <v>0.26225959999999998</v>
      </c>
      <c r="K430" s="37">
        <v>0.73335063</v>
      </c>
      <c r="L430" s="37">
        <v>0.12555826</v>
      </c>
      <c r="M430" s="37">
        <v>0.85890889999999998</v>
      </c>
      <c r="N430" s="37">
        <v>0.14058396000000001</v>
      </c>
      <c r="O430" s="37">
        <v>292</v>
      </c>
      <c r="P430" s="37">
        <v>268</v>
      </c>
      <c r="Q430" s="37">
        <v>101</v>
      </c>
      <c r="R430" s="37">
        <v>148308621</v>
      </c>
      <c r="S430" s="37">
        <v>190612922</v>
      </c>
      <c r="T430" s="37">
        <v>95259111</v>
      </c>
      <c r="U430" s="37">
        <v>140622854</v>
      </c>
      <c r="V430" s="37">
        <v>2.1043009999999998E-3</v>
      </c>
      <c r="W430" s="37">
        <v>176.29593</v>
      </c>
      <c r="X430" s="38">
        <v>2141784</v>
      </c>
    </row>
    <row r="431" spans="1:24" x14ac:dyDescent="0.35">
      <c r="A431" s="36" t="s">
        <v>1057</v>
      </c>
      <c r="B431" s="37" t="s">
        <v>1578</v>
      </c>
      <c r="C431" s="37" t="s">
        <v>1057</v>
      </c>
      <c r="D431" s="37" t="s">
        <v>775</v>
      </c>
      <c r="E431" s="37" t="s">
        <v>1457</v>
      </c>
      <c r="F431" s="37" t="s">
        <v>918</v>
      </c>
      <c r="G431" s="34">
        <v>6.9</v>
      </c>
      <c r="H431" s="37">
        <v>0.95191895999999998</v>
      </c>
      <c r="I431" s="37">
        <v>0.74999154000000001</v>
      </c>
      <c r="J431" s="37">
        <v>0.25000845999999999</v>
      </c>
      <c r="K431" s="37">
        <v>0.6551749</v>
      </c>
      <c r="L431" s="37">
        <v>0.14929756999999999</v>
      </c>
      <c r="M431" s="37">
        <v>0.80447245000000001</v>
      </c>
      <c r="N431" s="37">
        <v>0.19496457</v>
      </c>
      <c r="O431" s="37">
        <v>291</v>
      </c>
      <c r="P431" s="37">
        <v>265</v>
      </c>
      <c r="Q431" s="37">
        <v>101</v>
      </c>
      <c r="R431" s="37">
        <v>129141084</v>
      </c>
      <c r="S431" s="37">
        <v>156489296</v>
      </c>
      <c r="T431" s="37">
        <v>78201380</v>
      </c>
      <c r="U431" s="37">
        <v>117365650</v>
      </c>
      <c r="V431" s="37">
        <v>1.7300569999999999E-3</v>
      </c>
      <c r="W431" s="37">
        <v>124.97566999999999</v>
      </c>
      <c r="X431" s="38">
        <v>1188213</v>
      </c>
    </row>
    <row r="432" spans="1:24" x14ac:dyDescent="0.35">
      <c r="A432" s="36" t="s">
        <v>1058</v>
      </c>
      <c r="B432" s="37" t="s">
        <v>1579</v>
      </c>
      <c r="C432" s="37" t="s">
        <v>1058</v>
      </c>
      <c r="D432" s="37" t="s">
        <v>775</v>
      </c>
      <c r="E432" s="37" t="s">
        <v>1457</v>
      </c>
      <c r="F432" s="37" t="s">
        <v>918</v>
      </c>
      <c r="G432" s="34">
        <v>8</v>
      </c>
      <c r="H432" s="37">
        <v>0.95889970000000002</v>
      </c>
      <c r="I432" s="37">
        <v>0.75744560000000005</v>
      </c>
      <c r="J432" s="37">
        <v>0.24255436999999999</v>
      </c>
      <c r="K432" s="37">
        <v>0.69302699999999995</v>
      </c>
      <c r="L432" s="37">
        <v>0.1413952</v>
      </c>
      <c r="M432" s="37">
        <v>0.8344222</v>
      </c>
      <c r="N432" s="37">
        <v>0.16505347000000001</v>
      </c>
      <c r="O432" s="37">
        <v>295</v>
      </c>
      <c r="P432" s="37">
        <v>269</v>
      </c>
      <c r="Q432" s="37">
        <v>101</v>
      </c>
      <c r="R432" s="37">
        <v>173042945</v>
      </c>
      <c r="S432" s="37">
        <v>202094236</v>
      </c>
      <c r="T432" s="37">
        <v>100995164</v>
      </c>
      <c r="U432" s="37">
        <v>153075398</v>
      </c>
      <c r="V432" s="37">
        <v>1.843463E-3</v>
      </c>
      <c r="W432" s="37">
        <v>176.96270000000001</v>
      </c>
      <c r="X432" s="38">
        <v>896022</v>
      </c>
    </row>
    <row r="433" spans="1:24" x14ac:dyDescent="0.35">
      <c r="A433" s="36" t="s">
        <v>1059</v>
      </c>
      <c r="B433" s="37" t="s">
        <v>1580</v>
      </c>
      <c r="C433" s="37" t="s">
        <v>1059</v>
      </c>
      <c r="D433" s="37" t="s">
        <v>775</v>
      </c>
      <c r="E433" s="37" t="s">
        <v>1457</v>
      </c>
      <c r="F433" s="37" t="s">
        <v>918</v>
      </c>
      <c r="G433" s="34">
        <v>8.6999999999999993</v>
      </c>
      <c r="H433" s="37">
        <v>0.95419693000000005</v>
      </c>
      <c r="I433" s="37">
        <v>0.75281710000000002</v>
      </c>
      <c r="J433" s="37">
        <v>0.24718293999999999</v>
      </c>
      <c r="K433" s="37">
        <v>0.75020903000000005</v>
      </c>
      <c r="L433" s="37">
        <v>0.12709567999999999</v>
      </c>
      <c r="M433" s="37">
        <v>0.87730472999999998</v>
      </c>
      <c r="N433" s="37">
        <v>0.12221946</v>
      </c>
      <c r="O433" s="37">
        <v>284</v>
      </c>
      <c r="P433" s="37">
        <v>268</v>
      </c>
      <c r="Q433" s="37">
        <v>101</v>
      </c>
      <c r="R433" s="37">
        <v>149555535</v>
      </c>
      <c r="S433" s="37">
        <v>178728342</v>
      </c>
      <c r="T433" s="37">
        <v>89322243</v>
      </c>
      <c r="U433" s="37">
        <v>134549746</v>
      </c>
      <c r="V433" s="37">
        <v>2.7187180000000002E-3</v>
      </c>
      <c r="W433" s="37">
        <v>160.42053000000001</v>
      </c>
      <c r="X433" s="38">
        <v>3428957</v>
      </c>
    </row>
    <row r="434" spans="1:24" x14ac:dyDescent="0.35">
      <c r="A434" s="36" t="s">
        <v>1060</v>
      </c>
      <c r="B434" s="37" t="s">
        <v>1581</v>
      </c>
      <c r="C434" s="37" t="s">
        <v>1060</v>
      </c>
      <c r="D434" s="37" t="s">
        <v>775</v>
      </c>
      <c r="E434" s="37" t="s">
        <v>1457</v>
      </c>
      <c r="F434" s="37" t="s">
        <v>918</v>
      </c>
      <c r="G434" s="34">
        <v>7.7</v>
      </c>
      <c r="H434" s="37">
        <v>0.93086429999999998</v>
      </c>
      <c r="I434" s="37">
        <v>0.62098414000000002</v>
      </c>
      <c r="J434" s="37">
        <v>0.37901590000000002</v>
      </c>
      <c r="K434" s="37">
        <v>0.75335090000000005</v>
      </c>
      <c r="L434" s="37">
        <v>8.1940840000000001E-2</v>
      </c>
      <c r="M434" s="37">
        <v>0.83529169999999997</v>
      </c>
      <c r="N434" s="37">
        <v>0.16405133999999999</v>
      </c>
      <c r="O434" s="37">
        <v>286</v>
      </c>
      <c r="P434" s="37">
        <v>268</v>
      </c>
      <c r="Q434" s="37">
        <v>101</v>
      </c>
      <c r="R434" s="37">
        <v>79449746</v>
      </c>
      <c r="S434" s="37">
        <v>165683440</v>
      </c>
      <c r="T434" s="37">
        <v>82787822</v>
      </c>
      <c r="U434" s="37">
        <v>102886786</v>
      </c>
      <c r="V434" s="37">
        <v>2.0188129999999999E-3</v>
      </c>
      <c r="W434" s="37">
        <v>126.00243</v>
      </c>
      <c r="X434" s="38">
        <v>2479448</v>
      </c>
    </row>
    <row r="435" spans="1:24" x14ac:dyDescent="0.35">
      <c r="A435" s="36" t="s">
        <v>1061</v>
      </c>
      <c r="B435" s="37" t="s">
        <v>1582</v>
      </c>
      <c r="C435" s="37" t="s">
        <v>1061</v>
      </c>
      <c r="D435" s="37" t="s">
        <v>775</v>
      </c>
      <c r="E435" s="37" t="s">
        <v>1457</v>
      </c>
      <c r="F435" s="37" t="s">
        <v>918</v>
      </c>
      <c r="G435" s="34">
        <v>5.2</v>
      </c>
      <c r="H435" s="37">
        <v>0.92868406000000003</v>
      </c>
      <c r="I435" s="37">
        <v>0.61170579999999997</v>
      </c>
      <c r="J435" s="37">
        <v>0.38829427999999999</v>
      </c>
      <c r="K435" s="37">
        <v>0.71071505999999995</v>
      </c>
      <c r="L435" s="37">
        <v>0.11448201500000001</v>
      </c>
      <c r="M435" s="37">
        <v>0.82519704000000005</v>
      </c>
      <c r="N435" s="37">
        <v>0.17429877999999999</v>
      </c>
      <c r="O435" s="37">
        <v>283</v>
      </c>
      <c r="P435" s="37">
        <v>266</v>
      </c>
      <c r="Q435" s="37">
        <v>101</v>
      </c>
      <c r="R435" s="37">
        <v>69973763</v>
      </c>
      <c r="S435" s="37">
        <v>151021000</v>
      </c>
      <c r="T435" s="37">
        <v>75473199</v>
      </c>
      <c r="U435" s="37">
        <v>92380412</v>
      </c>
      <c r="V435" s="37">
        <v>1.7322959999999999E-3</v>
      </c>
      <c r="W435" s="37">
        <v>108.48213</v>
      </c>
      <c r="X435" s="38">
        <v>2501289</v>
      </c>
    </row>
    <row r="436" spans="1:24" x14ac:dyDescent="0.35">
      <c r="A436" s="36" t="s">
        <v>1064</v>
      </c>
      <c r="B436" s="37" t="s">
        <v>1583</v>
      </c>
      <c r="C436" s="37" t="s">
        <v>1064</v>
      </c>
      <c r="D436" s="37" t="s">
        <v>775</v>
      </c>
      <c r="E436" s="37" t="s">
        <v>1457</v>
      </c>
      <c r="F436" s="37" t="s">
        <v>918</v>
      </c>
      <c r="G436" s="34">
        <v>8.1999999999999993</v>
      </c>
      <c r="H436" s="37">
        <v>0.96384524999999999</v>
      </c>
      <c r="I436" s="37">
        <v>0.62899899999999997</v>
      </c>
      <c r="J436" s="37">
        <v>0.37100097999999998</v>
      </c>
      <c r="K436" s="37">
        <v>0.63891476000000003</v>
      </c>
      <c r="L436" s="37">
        <v>7.4133560000000001E-2</v>
      </c>
      <c r="M436" s="37">
        <v>0.71304829999999997</v>
      </c>
      <c r="N436" s="37">
        <v>0.28643245000000001</v>
      </c>
      <c r="O436" s="37">
        <v>301</v>
      </c>
      <c r="P436" s="37">
        <v>266</v>
      </c>
      <c r="Q436" s="37">
        <v>101</v>
      </c>
      <c r="R436" s="37">
        <v>95046071</v>
      </c>
      <c r="S436" s="37">
        <v>192345838</v>
      </c>
      <c r="T436" s="37">
        <v>96123493</v>
      </c>
      <c r="U436" s="37">
        <v>120985344</v>
      </c>
      <c r="V436" s="37">
        <v>1.837799E-3</v>
      </c>
      <c r="W436" s="37">
        <v>144.15564000000001</v>
      </c>
      <c r="X436" s="38">
        <v>1199956</v>
      </c>
    </row>
    <row r="437" spans="1:24" x14ac:dyDescent="0.35">
      <c r="A437" s="36" t="s">
        <v>1117</v>
      </c>
      <c r="B437" s="37" t="s">
        <v>1584</v>
      </c>
      <c r="C437" s="37" t="s">
        <v>1086</v>
      </c>
      <c r="D437" s="37" t="s">
        <v>775</v>
      </c>
      <c r="E437" s="37" t="s">
        <v>1457</v>
      </c>
      <c r="F437" s="37" t="s">
        <v>918</v>
      </c>
      <c r="G437" s="34">
        <v>6.8</v>
      </c>
      <c r="H437" s="37">
        <v>0.95648679999999997</v>
      </c>
      <c r="I437" s="37">
        <v>0.50024670000000004</v>
      </c>
      <c r="J437" s="37">
        <v>0.49975323999999999</v>
      </c>
      <c r="K437" s="37">
        <v>0.74867976000000003</v>
      </c>
      <c r="L437" s="37">
        <v>6.4726549999999994E-2</v>
      </c>
      <c r="M437" s="37">
        <v>0.81340630000000003</v>
      </c>
      <c r="N437" s="37">
        <v>0.18617126000000001</v>
      </c>
      <c r="O437" s="37">
        <v>301</v>
      </c>
      <c r="P437" s="37">
        <v>268</v>
      </c>
      <c r="Q437" s="37">
        <v>101</v>
      </c>
      <c r="R437" s="37">
        <v>54158820</v>
      </c>
      <c r="S437" s="37">
        <v>172474168</v>
      </c>
      <c r="T437" s="37">
        <v>86200630</v>
      </c>
      <c r="U437" s="37">
        <v>86279642</v>
      </c>
      <c r="V437" s="37">
        <v>1.7932639999999999E-3</v>
      </c>
      <c r="W437" s="37">
        <v>114.61520400000001</v>
      </c>
      <c r="X437" s="38">
        <v>1338866</v>
      </c>
    </row>
    <row r="438" spans="1:24" x14ac:dyDescent="0.35">
      <c r="A438" s="36" t="s">
        <v>1117</v>
      </c>
      <c r="B438" s="37" t="s">
        <v>1585</v>
      </c>
      <c r="C438" s="37" t="s">
        <v>1109</v>
      </c>
      <c r="D438" s="37" t="s">
        <v>775</v>
      </c>
      <c r="E438" s="37" t="s">
        <v>1457</v>
      </c>
      <c r="F438" s="37" t="s">
        <v>918</v>
      </c>
      <c r="G438" s="34">
        <v>9.4</v>
      </c>
      <c r="H438" s="37">
        <v>0.96952459999999996</v>
      </c>
      <c r="I438" s="37">
        <v>0.73469262999999996</v>
      </c>
      <c r="J438" s="37">
        <v>0.26530736999999999</v>
      </c>
      <c r="K438" s="37">
        <v>0.82782619999999996</v>
      </c>
      <c r="L438" s="37">
        <v>6.1980486000000001E-2</v>
      </c>
      <c r="M438" s="37">
        <v>0.88980669999999995</v>
      </c>
      <c r="N438" s="37">
        <v>0.109594174</v>
      </c>
      <c r="O438" s="37">
        <v>287</v>
      </c>
      <c r="P438" s="37">
        <v>262</v>
      </c>
      <c r="Q438" s="37">
        <v>101</v>
      </c>
      <c r="R438" s="37">
        <v>83949119</v>
      </c>
      <c r="S438" s="37">
        <v>109452098</v>
      </c>
      <c r="T438" s="37">
        <v>54693344</v>
      </c>
      <c r="U438" s="37">
        <v>80413652</v>
      </c>
      <c r="V438" s="37">
        <v>1.8417959999999999E-3</v>
      </c>
      <c r="W438" s="37">
        <v>96.177869999999999</v>
      </c>
      <c r="X438" s="38">
        <v>472947</v>
      </c>
    </row>
    <row r="439" spans="1:24" x14ac:dyDescent="0.35">
      <c r="A439" s="36" t="s">
        <v>1119</v>
      </c>
      <c r="B439" s="37" t="s">
        <v>1586</v>
      </c>
      <c r="C439" s="37" t="s">
        <v>1088</v>
      </c>
      <c r="D439" s="37" t="s">
        <v>775</v>
      </c>
      <c r="E439" s="37" t="s">
        <v>1457</v>
      </c>
      <c r="F439" s="37" t="s">
        <v>918</v>
      </c>
      <c r="G439" s="34">
        <v>9</v>
      </c>
      <c r="H439" s="37">
        <v>0.9671516</v>
      </c>
      <c r="I439" s="37">
        <v>0.79032480000000005</v>
      </c>
      <c r="J439" s="37">
        <v>0.20967524000000001</v>
      </c>
      <c r="K439" s="37">
        <v>0.73801919999999999</v>
      </c>
      <c r="L439" s="37">
        <v>0.15153526</v>
      </c>
      <c r="M439" s="37">
        <v>0.88955455999999999</v>
      </c>
      <c r="N439" s="37">
        <v>0.10979298</v>
      </c>
      <c r="O439" s="37">
        <v>298</v>
      </c>
      <c r="P439" s="37">
        <v>266</v>
      </c>
      <c r="Q439" s="37">
        <v>101</v>
      </c>
      <c r="R439" s="37">
        <v>174034355</v>
      </c>
      <c r="S439" s="37">
        <v>170777646</v>
      </c>
      <c r="T439" s="37">
        <v>85333304</v>
      </c>
      <c r="U439" s="37">
        <v>134969802</v>
      </c>
      <c r="V439" s="37">
        <v>1.622865E-3</v>
      </c>
      <c r="W439" s="37">
        <v>154.61869999999999</v>
      </c>
      <c r="X439" s="38">
        <v>372812</v>
      </c>
    </row>
    <row r="440" spans="1:24" x14ac:dyDescent="0.35">
      <c r="A440" s="36" t="s">
        <v>1119</v>
      </c>
      <c r="B440" s="37" t="s">
        <v>1587</v>
      </c>
      <c r="C440" s="37" t="s">
        <v>1110</v>
      </c>
      <c r="D440" s="37" t="s">
        <v>775</v>
      </c>
      <c r="E440" s="37" t="s">
        <v>1457</v>
      </c>
      <c r="F440" s="37" t="s">
        <v>918</v>
      </c>
      <c r="G440" s="34">
        <v>9</v>
      </c>
      <c r="H440" s="37">
        <v>0.97353524000000002</v>
      </c>
      <c r="I440" s="37">
        <v>0.74452529999999995</v>
      </c>
      <c r="J440" s="37">
        <v>0.2554746</v>
      </c>
      <c r="K440" s="37">
        <v>0.77319676000000004</v>
      </c>
      <c r="L440" s="37">
        <v>5.0550013999999997E-2</v>
      </c>
      <c r="M440" s="37">
        <v>0.82374674000000003</v>
      </c>
      <c r="N440" s="37">
        <v>0.17551559999999999</v>
      </c>
      <c r="O440" s="37">
        <v>287</v>
      </c>
      <c r="P440" s="37">
        <v>262</v>
      </c>
      <c r="Q440" s="37">
        <v>101</v>
      </c>
      <c r="R440" s="37">
        <v>79200241</v>
      </c>
      <c r="S440" s="37">
        <v>98552236</v>
      </c>
      <c r="T440" s="37">
        <v>49240263</v>
      </c>
      <c r="U440" s="37">
        <v>73374642</v>
      </c>
      <c r="V440" s="37">
        <v>1.582527E-3</v>
      </c>
      <c r="W440" s="37">
        <v>94.494470000000007</v>
      </c>
      <c r="X440" s="38">
        <v>750436</v>
      </c>
    </row>
    <row r="441" spans="1:24" x14ac:dyDescent="0.35">
      <c r="A441" s="36" t="s">
        <v>1120</v>
      </c>
      <c r="B441" s="37" t="s">
        <v>1588</v>
      </c>
      <c r="C441" s="37" t="s">
        <v>1089</v>
      </c>
      <c r="D441" s="37" t="s">
        <v>775</v>
      </c>
      <c r="E441" s="37" t="s">
        <v>1457</v>
      </c>
      <c r="F441" s="37" t="s">
        <v>918</v>
      </c>
      <c r="G441" s="34">
        <v>8.1</v>
      </c>
      <c r="H441" s="37">
        <v>0.96765619999999997</v>
      </c>
      <c r="I441" s="37">
        <v>0.72992826</v>
      </c>
      <c r="J441" s="37">
        <v>0.27007172000000002</v>
      </c>
      <c r="K441" s="37">
        <v>0.69553200000000004</v>
      </c>
      <c r="L441" s="37">
        <v>0.12004152999999999</v>
      </c>
      <c r="M441" s="37">
        <v>0.81557360000000001</v>
      </c>
      <c r="N441" s="37">
        <v>0.18384618</v>
      </c>
      <c r="O441" s="37">
        <v>311</v>
      </c>
      <c r="P441" s="37">
        <v>267</v>
      </c>
      <c r="Q441" s="37">
        <v>101</v>
      </c>
      <c r="R441" s="37">
        <v>146077545</v>
      </c>
      <c r="S441" s="37">
        <v>194721520</v>
      </c>
      <c r="T441" s="37">
        <v>97304676</v>
      </c>
      <c r="U441" s="37">
        <v>142132742</v>
      </c>
      <c r="V441" s="37">
        <v>1.7146609999999999E-3</v>
      </c>
      <c r="W441" s="37">
        <v>172.51437000000001</v>
      </c>
      <c r="X441" s="38">
        <v>3059410</v>
      </c>
    </row>
    <row r="442" spans="1:24" x14ac:dyDescent="0.35">
      <c r="A442" s="36" t="s">
        <v>1120</v>
      </c>
      <c r="B442" s="37" t="s">
        <v>1589</v>
      </c>
      <c r="C442" s="37" t="s">
        <v>1111</v>
      </c>
      <c r="D442" s="37" t="s">
        <v>775</v>
      </c>
      <c r="E442" s="37" t="s">
        <v>1457</v>
      </c>
      <c r="F442" s="37" t="s">
        <v>918</v>
      </c>
      <c r="G442" s="34">
        <v>9.3000000000000007</v>
      </c>
      <c r="H442" s="37">
        <v>0.97155886999999996</v>
      </c>
      <c r="I442" s="37">
        <v>0.71453500000000003</v>
      </c>
      <c r="J442" s="37">
        <v>0.28546490000000002</v>
      </c>
      <c r="K442" s="37">
        <v>0.7240875</v>
      </c>
      <c r="L442" s="37">
        <v>5.7893958000000002E-2</v>
      </c>
      <c r="M442" s="37">
        <v>0.78198140000000005</v>
      </c>
      <c r="N442" s="37">
        <v>0.21718161</v>
      </c>
      <c r="O442" s="37">
        <v>303</v>
      </c>
      <c r="P442" s="37">
        <v>264</v>
      </c>
      <c r="Q442" s="37">
        <v>101</v>
      </c>
      <c r="R442" s="37">
        <v>98924848</v>
      </c>
      <c r="S442" s="37">
        <v>141388152</v>
      </c>
      <c r="T442" s="37">
        <v>70635391</v>
      </c>
      <c r="U442" s="37">
        <v>101026792</v>
      </c>
      <c r="V442" s="37">
        <v>1.649904E-3</v>
      </c>
      <c r="W442" s="37">
        <v>130.65951999999999</v>
      </c>
      <c r="X442" s="38">
        <v>1051806</v>
      </c>
    </row>
    <row r="443" spans="1:24" x14ac:dyDescent="0.35">
      <c r="A443" s="36" t="s">
        <v>1121</v>
      </c>
      <c r="B443" s="37" t="s">
        <v>1590</v>
      </c>
      <c r="C443" s="37" t="s">
        <v>1090</v>
      </c>
      <c r="D443" s="37" t="s">
        <v>775</v>
      </c>
      <c r="E443" s="37" t="s">
        <v>1457</v>
      </c>
      <c r="F443" s="37" t="s">
        <v>918</v>
      </c>
      <c r="G443" s="34">
        <v>7.4</v>
      </c>
      <c r="H443" s="37">
        <v>0.96297944000000002</v>
      </c>
      <c r="I443" s="37">
        <v>0.71078359999999996</v>
      </c>
      <c r="J443" s="37">
        <v>0.28921637</v>
      </c>
      <c r="K443" s="37">
        <v>0.67152434999999999</v>
      </c>
      <c r="L443" s="37">
        <v>0.13550508</v>
      </c>
      <c r="M443" s="37">
        <v>0.80702940000000001</v>
      </c>
      <c r="N443" s="37">
        <v>0.19251268999999999</v>
      </c>
      <c r="O443" s="37">
        <v>304</v>
      </c>
      <c r="P443" s="37">
        <v>265</v>
      </c>
      <c r="Q443" s="37">
        <v>101</v>
      </c>
      <c r="R443" s="37">
        <v>113199758</v>
      </c>
      <c r="S443" s="37">
        <v>164496270</v>
      </c>
      <c r="T443" s="37">
        <v>82210906</v>
      </c>
      <c r="U443" s="37">
        <v>116921252</v>
      </c>
      <c r="V443" s="37">
        <v>1.7025149999999999E-3</v>
      </c>
      <c r="W443" s="37">
        <v>134.78864999999999</v>
      </c>
      <c r="X443" s="38">
        <v>1221030</v>
      </c>
    </row>
    <row r="444" spans="1:24" x14ac:dyDescent="0.35">
      <c r="A444" s="36" t="s">
        <v>1122</v>
      </c>
      <c r="B444" s="37" t="s">
        <v>1591</v>
      </c>
      <c r="C444" s="37" t="s">
        <v>1091</v>
      </c>
      <c r="D444" s="37" t="s">
        <v>775</v>
      </c>
      <c r="E444" s="37" t="s">
        <v>1457</v>
      </c>
      <c r="F444" s="37" t="s">
        <v>918</v>
      </c>
      <c r="G444" s="34">
        <v>8.1</v>
      </c>
      <c r="H444" s="37">
        <v>0.96841259999999996</v>
      </c>
      <c r="I444" s="37">
        <v>0.77244389999999996</v>
      </c>
      <c r="J444" s="37">
        <v>0.22755607999999999</v>
      </c>
      <c r="K444" s="37">
        <v>0.6894342</v>
      </c>
      <c r="L444" s="37">
        <v>0.15003826000000001</v>
      </c>
      <c r="M444" s="37">
        <v>0.83947249999999995</v>
      </c>
      <c r="N444" s="37">
        <v>0.15992786000000001</v>
      </c>
      <c r="O444" s="37">
        <v>298</v>
      </c>
      <c r="P444" s="37">
        <v>267</v>
      </c>
      <c r="Q444" s="37">
        <v>101</v>
      </c>
      <c r="R444" s="37">
        <v>147397161</v>
      </c>
      <c r="S444" s="37">
        <v>159393900</v>
      </c>
      <c r="T444" s="37">
        <v>79649476</v>
      </c>
      <c r="U444" s="37">
        <v>123122848</v>
      </c>
      <c r="V444" s="37">
        <v>1.5714749999999999E-3</v>
      </c>
      <c r="W444" s="37">
        <v>143.95508000000001</v>
      </c>
      <c r="X444" s="38">
        <v>901938</v>
      </c>
    </row>
    <row r="445" spans="1:24" x14ac:dyDescent="0.35">
      <c r="A445" s="36" t="s">
        <v>1122</v>
      </c>
      <c r="B445" s="37" t="s">
        <v>1592</v>
      </c>
      <c r="C445" s="37" t="s">
        <v>1112</v>
      </c>
      <c r="D445" s="37" t="s">
        <v>775</v>
      </c>
      <c r="E445" s="37" t="s">
        <v>1457</v>
      </c>
      <c r="F445" s="37" t="s">
        <v>918</v>
      </c>
      <c r="G445" s="34">
        <v>7.5</v>
      </c>
      <c r="H445" s="37">
        <v>0.93779104999999996</v>
      </c>
      <c r="I445" s="37">
        <v>0.75851374999999999</v>
      </c>
      <c r="J445" s="37">
        <v>0.24148633</v>
      </c>
      <c r="K445" s="37">
        <v>0.74104099999999995</v>
      </c>
      <c r="L445" s="37">
        <v>6.8086124999999997E-2</v>
      </c>
      <c r="M445" s="37">
        <v>0.80912709999999999</v>
      </c>
      <c r="N445" s="37">
        <v>0.19032784</v>
      </c>
      <c r="O445" s="37">
        <v>217</v>
      </c>
      <c r="P445" s="37">
        <v>139</v>
      </c>
      <c r="Q445" s="37">
        <v>101</v>
      </c>
      <c r="R445" s="37">
        <v>67185418</v>
      </c>
      <c r="S445" s="37">
        <v>78045700</v>
      </c>
      <c r="T445" s="37">
        <v>39002085</v>
      </c>
      <c r="U445" s="37">
        <v>59198732</v>
      </c>
      <c r="V445" s="37">
        <v>4.6154739999999996E-3</v>
      </c>
      <c r="W445" s="37">
        <v>71.495964000000001</v>
      </c>
      <c r="X445" s="38">
        <v>720602</v>
      </c>
    </row>
    <row r="446" spans="1:24" x14ac:dyDescent="0.35">
      <c r="A446" s="36" t="s">
        <v>1092</v>
      </c>
      <c r="B446" s="37" t="s">
        <v>1593</v>
      </c>
      <c r="C446" s="37" t="s">
        <v>1092</v>
      </c>
      <c r="D446" s="37" t="s">
        <v>775</v>
      </c>
      <c r="E446" s="37" t="s">
        <v>1457</v>
      </c>
      <c r="F446" s="37" t="s">
        <v>918</v>
      </c>
      <c r="G446" s="34">
        <v>8.4</v>
      </c>
      <c r="H446" s="37">
        <v>0.93680470000000005</v>
      </c>
      <c r="I446" s="37">
        <v>0.86726165</v>
      </c>
      <c r="J446" s="37">
        <v>0.13273829000000001</v>
      </c>
      <c r="K446" s="37">
        <v>0.81397770000000003</v>
      </c>
      <c r="L446" s="37">
        <v>7.8381350000000002E-2</v>
      </c>
      <c r="M446" s="37">
        <v>0.89235900000000001</v>
      </c>
      <c r="N446" s="37">
        <v>0.10690937</v>
      </c>
      <c r="O446" s="37">
        <v>116</v>
      </c>
      <c r="P446" s="37">
        <v>68</v>
      </c>
      <c r="Q446" s="37">
        <v>101</v>
      </c>
      <c r="R446" s="37">
        <v>76922344</v>
      </c>
      <c r="S446" s="37">
        <v>44911214</v>
      </c>
      <c r="T446" s="37">
        <v>22439515</v>
      </c>
      <c r="U446" s="37">
        <v>38949776</v>
      </c>
      <c r="V446" s="37">
        <v>4.5499980000000004E-3</v>
      </c>
      <c r="W446" s="37">
        <v>45.242313000000003</v>
      </c>
      <c r="X446" s="38">
        <v>162376</v>
      </c>
    </row>
    <row r="447" spans="1:24" x14ac:dyDescent="0.35">
      <c r="A447" s="36" t="s">
        <v>1123</v>
      </c>
      <c r="B447" s="37" t="s">
        <v>1594</v>
      </c>
      <c r="C447" s="37" t="s">
        <v>1113</v>
      </c>
      <c r="D447" s="37" t="s">
        <v>775</v>
      </c>
      <c r="E447" s="37" t="s">
        <v>1457</v>
      </c>
      <c r="F447" s="37" t="s">
        <v>918</v>
      </c>
      <c r="G447" s="34">
        <v>9.1999999999999993</v>
      </c>
      <c r="H447" s="37">
        <v>0.93554515000000005</v>
      </c>
      <c r="I447" s="37">
        <v>0.79587140000000001</v>
      </c>
      <c r="J447" s="37">
        <v>0.20412862000000001</v>
      </c>
      <c r="K447" s="37">
        <v>0.81520859999999995</v>
      </c>
      <c r="L447" s="37">
        <v>8.8009900000000002E-2</v>
      </c>
      <c r="M447" s="37">
        <v>0.90321845000000001</v>
      </c>
      <c r="N447" s="37">
        <v>9.5905240000000003E-2</v>
      </c>
      <c r="O447" s="37">
        <v>285</v>
      </c>
      <c r="P447" s="37">
        <v>261</v>
      </c>
      <c r="Q447" s="37">
        <v>101</v>
      </c>
      <c r="R447" s="37">
        <v>135869965</v>
      </c>
      <c r="S447" s="37">
        <v>129195138</v>
      </c>
      <c r="T447" s="37">
        <v>64541768</v>
      </c>
      <c r="U447" s="37">
        <v>102822712</v>
      </c>
      <c r="V447" s="37">
        <v>4.4991780000000004E-3</v>
      </c>
      <c r="W447" s="37">
        <v>138.06717</v>
      </c>
      <c r="X447" s="38">
        <v>540630</v>
      </c>
    </row>
    <row r="448" spans="1:24" x14ac:dyDescent="0.35">
      <c r="A448" s="36" t="s">
        <v>1124</v>
      </c>
      <c r="B448" s="37" t="s">
        <v>1595</v>
      </c>
      <c r="C448" s="37" t="s">
        <v>1114</v>
      </c>
      <c r="D448" s="37" t="s">
        <v>775</v>
      </c>
      <c r="E448" s="37" t="s">
        <v>1457</v>
      </c>
      <c r="F448" s="37" t="s">
        <v>918</v>
      </c>
      <c r="G448" s="34">
        <v>8</v>
      </c>
      <c r="H448" s="37">
        <v>0.97341080000000002</v>
      </c>
      <c r="I448" s="37">
        <v>0.64034340000000001</v>
      </c>
      <c r="J448" s="37">
        <v>0.35965654000000002</v>
      </c>
      <c r="K448" s="37">
        <v>0.61950594000000003</v>
      </c>
      <c r="L448" s="37">
        <v>0.10668027400000001</v>
      </c>
      <c r="M448" s="37">
        <v>0.7261862</v>
      </c>
      <c r="N448" s="37">
        <v>0.27327006999999998</v>
      </c>
      <c r="O448" s="37">
        <v>247</v>
      </c>
      <c r="P448" s="37">
        <v>192</v>
      </c>
      <c r="Q448" s="37">
        <v>101</v>
      </c>
      <c r="R448" s="37">
        <v>57849955</v>
      </c>
      <c r="S448" s="37">
        <v>112133110</v>
      </c>
      <c r="T448" s="37">
        <v>56037188</v>
      </c>
      <c r="U448" s="37">
        <v>71803704</v>
      </c>
      <c r="V448" s="37">
        <v>2.47569E-3</v>
      </c>
      <c r="W448" s="37">
        <v>84.074590000000001</v>
      </c>
      <c r="X448" s="38">
        <v>663464</v>
      </c>
    </row>
    <row r="449" spans="1:24" x14ac:dyDescent="0.35">
      <c r="A449" s="36" t="s">
        <v>1125</v>
      </c>
      <c r="B449" s="37" t="s">
        <v>1596</v>
      </c>
      <c r="C449" s="37" t="s">
        <v>1095</v>
      </c>
      <c r="D449" s="37" t="s">
        <v>775</v>
      </c>
      <c r="E449" s="37" t="s">
        <v>1457</v>
      </c>
      <c r="F449" s="37" t="s">
        <v>918</v>
      </c>
      <c r="G449" s="34">
        <v>8.5</v>
      </c>
      <c r="H449" s="37">
        <v>0.97359240000000002</v>
      </c>
      <c r="I449" s="37">
        <v>0.83575153000000002</v>
      </c>
      <c r="J449" s="37">
        <v>0.16424848</v>
      </c>
      <c r="K449" s="37">
        <v>0.76023483000000003</v>
      </c>
      <c r="L449" s="37">
        <v>0.12804128000000001</v>
      </c>
      <c r="M449" s="37">
        <v>0.88827610000000001</v>
      </c>
      <c r="N449" s="37">
        <v>0.11109681</v>
      </c>
      <c r="O449" s="37">
        <v>215</v>
      </c>
      <c r="P449" s="37">
        <v>137</v>
      </c>
      <c r="Q449" s="37">
        <v>101</v>
      </c>
      <c r="R449" s="37">
        <v>97933766</v>
      </c>
      <c r="S449" s="37">
        <v>72521752</v>
      </c>
      <c r="T449" s="37">
        <v>36239189</v>
      </c>
      <c r="U449" s="37">
        <v>60610164</v>
      </c>
      <c r="V449" s="37">
        <v>2.2128529999999999E-3</v>
      </c>
      <c r="W449" s="37">
        <v>73.327704999999995</v>
      </c>
      <c r="X449" s="38">
        <v>189469</v>
      </c>
    </row>
    <row r="450" spans="1:24" x14ac:dyDescent="0.35">
      <c r="A450" s="36" t="s">
        <v>1125</v>
      </c>
      <c r="B450" s="37" t="s">
        <v>1597</v>
      </c>
      <c r="C450" s="37" t="s">
        <v>1115</v>
      </c>
      <c r="D450" s="37" t="s">
        <v>775</v>
      </c>
      <c r="E450" s="37" t="s">
        <v>1457</v>
      </c>
      <c r="F450" s="37" t="s">
        <v>918</v>
      </c>
      <c r="G450" s="34">
        <v>9.3000000000000007</v>
      </c>
      <c r="H450" s="37">
        <v>0.97161399999999998</v>
      </c>
      <c r="I450" s="37">
        <v>0.77684872999999999</v>
      </c>
      <c r="J450" s="37">
        <v>0.2231513</v>
      </c>
      <c r="K450" s="37">
        <v>0.81158054000000002</v>
      </c>
      <c r="L450" s="37">
        <v>7.4039540000000001E-2</v>
      </c>
      <c r="M450" s="37">
        <v>0.88562010000000002</v>
      </c>
      <c r="N450" s="37">
        <v>0.11373488</v>
      </c>
      <c r="O450" s="37">
        <v>281</v>
      </c>
      <c r="P450" s="37">
        <v>262</v>
      </c>
      <c r="Q450" s="37">
        <v>101</v>
      </c>
      <c r="R450" s="37">
        <v>97829414</v>
      </c>
      <c r="S450" s="37">
        <v>103350228</v>
      </c>
      <c r="T450" s="37">
        <v>51642034</v>
      </c>
      <c r="U450" s="37">
        <v>80287492</v>
      </c>
      <c r="V450" s="37">
        <v>1.7907590000000001E-3</v>
      </c>
      <c r="W450" s="37">
        <v>102.879295</v>
      </c>
      <c r="X450" s="38">
        <v>495842</v>
      </c>
    </row>
    <row r="451" spans="1:24" x14ac:dyDescent="0.35">
      <c r="A451" s="36" t="s">
        <v>1126</v>
      </c>
      <c r="B451" s="37" t="s">
        <v>1598</v>
      </c>
      <c r="C451" s="37" t="s">
        <v>1096</v>
      </c>
      <c r="D451" s="37" t="s">
        <v>775</v>
      </c>
      <c r="E451" s="37" t="s">
        <v>1457</v>
      </c>
      <c r="F451" s="37" t="s">
        <v>918</v>
      </c>
      <c r="G451" s="34">
        <v>8.3000000000000007</v>
      </c>
      <c r="H451" s="37">
        <v>0.96817553000000001</v>
      </c>
      <c r="I451" s="37">
        <v>0.74498299999999995</v>
      </c>
      <c r="J451" s="37">
        <v>0.25501699999999999</v>
      </c>
      <c r="K451" s="37">
        <v>0.82084495000000002</v>
      </c>
      <c r="L451" s="37">
        <v>6.3784660000000007E-2</v>
      </c>
      <c r="M451" s="37">
        <v>0.88462967000000003</v>
      </c>
      <c r="N451" s="37">
        <v>0.11485731</v>
      </c>
      <c r="O451" s="37">
        <v>282</v>
      </c>
      <c r="P451" s="37">
        <v>262</v>
      </c>
      <c r="Q451" s="37">
        <v>101</v>
      </c>
      <c r="R451" s="37">
        <v>80220567</v>
      </c>
      <c r="S451" s="37">
        <v>99602088</v>
      </c>
      <c r="T451" s="37">
        <v>49775823</v>
      </c>
      <c r="U451" s="37">
        <v>74201862</v>
      </c>
      <c r="V451" s="37">
        <v>1.8971439999999999E-3</v>
      </c>
      <c r="W451" s="37">
        <v>94.390129999999999</v>
      </c>
      <c r="X451" s="38">
        <v>1028323</v>
      </c>
    </row>
    <row r="452" spans="1:24" x14ac:dyDescent="0.35">
      <c r="A452" s="36" t="s">
        <v>1126</v>
      </c>
      <c r="B452" s="37" t="s">
        <v>1599</v>
      </c>
      <c r="C452" s="37" t="s">
        <v>1116</v>
      </c>
      <c r="D452" s="37" t="s">
        <v>775</v>
      </c>
      <c r="E452" s="37" t="s">
        <v>1457</v>
      </c>
      <c r="F452" s="37" t="s">
        <v>918</v>
      </c>
      <c r="G452" s="34">
        <v>8.1999999999999993</v>
      </c>
      <c r="H452" s="37">
        <v>0.97200036000000001</v>
      </c>
      <c r="I452" s="37">
        <v>0.82230380000000003</v>
      </c>
      <c r="J452" s="37">
        <v>0.17769626999999999</v>
      </c>
      <c r="K452" s="37">
        <v>0.75464547000000004</v>
      </c>
      <c r="L452" s="37">
        <v>9.9555749999999998E-2</v>
      </c>
      <c r="M452" s="37">
        <v>0.85420130000000005</v>
      </c>
      <c r="N452" s="37">
        <v>0.1448789</v>
      </c>
      <c r="O452" s="37">
        <v>259</v>
      </c>
      <c r="P452" s="37">
        <v>188</v>
      </c>
      <c r="Q452" s="37">
        <v>101</v>
      </c>
      <c r="R452" s="37">
        <v>114566218</v>
      </c>
      <c r="S452" s="37">
        <v>92784144</v>
      </c>
      <c r="T452" s="37">
        <v>46349421</v>
      </c>
      <c r="U452" s="37">
        <v>76296748</v>
      </c>
      <c r="V452" s="37">
        <v>1.9333320000000001E-3</v>
      </c>
      <c r="W452" s="37">
        <v>88.111199999999997</v>
      </c>
      <c r="X452" s="38">
        <v>678278</v>
      </c>
    </row>
    <row r="453" spans="1:24" x14ac:dyDescent="0.35">
      <c r="A453" s="36" t="s">
        <v>1097</v>
      </c>
      <c r="B453" s="37" t="s">
        <v>1600</v>
      </c>
      <c r="C453" s="37" t="s">
        <v>1097</v>
      </c>
      <c r="D453" s="37" t="s">
        <v>775</v>
      </c>
      <c r="E453" s="37" t="s">
        <v>1457</v>
      </c>
      <c r="F453" s="37" t="s">
        <v>918</v>
      </c>
      <c r="G453" s="34">
        <v>8.6999999999999993</v>
      </c>
      <c r="H453" s="37">
        <v>0.97059035000000005</v>
      </c>
      <c r="I453" s="37">
        <v>0.73062740000000004</v>
      </c>
      <c r="J453" s="37">
        <v>0.26937254999999999</v>
      </c>
      <c r="K453" s="37">
        <v>0.78973459999999995</v>
      </c>
      <c r="L453" s="37">
        <v>4.5785992999999997E-2</v>
      </c>
      <c r="M453" s="37">
        <v>0.83552059999999995</v>
      </c>
      <c r="N453" s="37">
        <v>0.16395124999999999</v>
      </c>
      <c r="O453" s="37">
        <v>285</v>
      </c>
      <c r="P453" s="37">
        <v>263</v>
      </c>
      <c r="Q453" s="37">
        <v>101</v>
      </c>
      <c r="R453" s="37">
        <v>77762401</v>
      </c>
      <c r="S453" s="37">
        <v>103322712</v>
      </c>
      <c r="T453" s="37">
        <v>51634342</v>
      </c>
      <c r="U453" s="37">
        <v>75490410</v>
      </c>
      <c r="V453" s="37">
        <v>1.79364E-3</v>
      </c>
      <c r="W453" s="37">
        <v>106.15027600000001</v>
      </c>
      <c r="X453" s="38">
        <v>833914</v>
      </c>
    </row>
    <row r="454" spans="1:24" x14ac:dyDescent="0.35">
      <c r="A454" s="36" t="s">
        <v>1098</v>
      </c>
      <c r="B454" s="37" t="s">
        <v>1601</v>
      </c>
      <c r="C454" s="37" t="s">
        <v>1098</v>
      </c>
      <c r="D454" s="37" t="s">
        <v>775</v>
      </c>
      <c r="E454" s="37" t="s">
        <v>1457</v>
      </c>
      <c r="F454" s="37" t="s">
        <v>918</v>
      </c>
      <c r="G454" s="34">
        <v>6</v>
      </c>
      <c r="H454" s="37">
        <v>0.96962499999999996</v>
      </c>
      <c r="I454" s="37">
        <v>0.71953714000000002</v>
      </c>
      <c r="J454" s="37">
        <v>0.28046292</v>
      </c>
      <c r="K454" s="37">
        <v>0.78140014000000002</v>
      </c>
      <c r="L454" s="37">
        <v>5.4924793999999999E-2</v>
      </c>
      <c r="M454" s="37">
        <v>0.83632492999999997</v>
      </c>
      <c r="N454" s="37">
        <v>0.16312557</v>
      </c>
      <c r="O454" s="37">
        <v>266</v>
      </c>
      <c r="P454" s="37">
        <v>192</v>
      </c>
      <c r="Q454" s="37">
        <v>101</v>
      </c>
      <c r="R454" s="37">
        <v>65217586</v>
      </c>
      <c r="S454" s="37">
        <v>91151568</v>
      </c>
      <c r="T454" s="37">
        <v>45550967</v>
      </c>
      <c r="U454" s="37">
        <v>65586934</v>
      </c>
      <c r="V454" s="37">
        <v>2.0221760000000001E-3</v>
      </c>
      <c r="W454" s="37">
        <v>82.123435999999998</v>
      </c>
      <c r="X454" s="38">
        <v>910533</v>
      </c>
    </row>
    <row r="455" spans="1:24" x14ac:dyDescent="0.35">
      <c r="A455" s="36" t="s">
        <v>1099</v>
      </c>
      <c r="B455" s="37" t="s">
        <v>1602</v>
      </c>
      <c r="C455" s="37" t="s">
        <v>1099</v>
      </c>
      <c r="D455" s="37" t="s">
        <v>775</v>
      </c>
      <c r="E455" s="37" t="s">
        <v>1457</v>
      </c>
      <c r="F455" s="37" t="s">
        <v>918</v>
      </c>
      <c r="G455" s="34">
        <v>8.3000000000000007</v>
      </c>
      <c r="H455" s="37">
        <v>0.97038822999999996</v>
      </c>
      <c r="I455" s="37">
        <v>0.79324660000000002</v>
      </c>
      <c r="J455" s="37">
        <v>0.20675336999999999</v>
      </c>
      <c r="K455" s="37">
        <v>0.82669309999999996</v>
      </c>
      <c r="L455" s="37">
        <v>6.9446339999999995E-2</v>
      </c>
      <c r="M455" s="37">
        <v>0.89613949999999998</v>
      </c>
      <c r="N455" s="37">
        <v>0.10316244500000001</v>
      </c>
      <c r="O455" s="37">
        <v>255</v>
      </c>
      <c r="P455" s="37">
        <v>191</v>
      </c>
      <c r="Q455" s="37">
        <v>101</v>
      </c>
      <c r="R455" s="37">
        <v>94667571</v>
      </c>
      <c r="S455" s="37">
        <v>91375858</v>
      </c>
      <c r="T455" s="37">
        <v>45656428</v>
      </c>
      <c r="U455" s="37">
        <v>72483592</v>
      </c>
      <c r="V455" s="37">
        <v>1.9521779999999999E-3</v>
      </c>
      <c r="W455" s="37">
        <v>102.93499</v>
      </c>
      <c r="X455" s="38">
        <v>949909</v>
      </c>
    </row>
    <row r="456" spans="1:24" x14ac:dyDescent="0.35">
      <c r="A456" s="36" t="s">
        <v>1100</v>
      </c>
      <c r="B456" s="37" t="s">
        <v>1603</v>
      </c>
      <c r="C456" s="37" t="s">
        <v>1100</v>
      </c>
      <c r="D456" s="37" t="s">
        <v>775</v>
      </c>
      <c r="E456" s="37" t="s">
        <v>1457</v>
      </c>
      <c r="F456" s="37" t="s">
        <v>918</v>
      </c>
      <c r="G456" s="34">
        <v>8.6</v>
      </c>
      <c r="H456" s="37">
        <v>0.97285920000000004</v>
      </c>
      <c r="I456" s="37">
        <v>0.79628146</v>
      </c>
      <c r="J456" s="37">
        <v>0.20371854</v>
      </c>
      <c r="K456" s="37">
        <v>0.81948290000000001</v>
      </c>
      <c r="L456" s="37">
        <v>7.5184755000000006E-2</v>
      </c>
      <c r="M456" s="37">
        <v>0.89466769999999995</v>
      </c>
      <c r="N456" s="37">
        <v>0.10471034</v>
      </c>
      <c r="O456" s="37">
        <v>267</v>
      </c>
      <c r="P456" s="37">
        <v>192</v>
      </c>
      <c r="Q456" s="37">
        <v>101</v>
      </c>
      <c r="R456" s="37">
        <v>99319062</v>
      </c>
      <c r="S456" s="37">
        <v>94217688</v>
      </c>
      <c r="T456" s="37">
        <v>47079980</v>
      </c>
      <c r="U456" s="37">
        <v>75023798</v>
      </c>
      <c r="V456" s="37">
        <v>1.9440130000000001E-3</v>
      </c>
      <c r="W456" s="37">
        <v>93.302189999999996</v>
      </c>
      <c r="X456" s="38">
        <v>586871</v>
      </c>
    </row>
    <row r="457" spans="1:24" x14ac:dyDescent="0.35">
      <c r="A457" s="36" t="s">
        <v>1101</v>
      </c>
      <c r="B457" s="37" t="s">
        <v>1604</v>
      </c>
      <c r="C457" s="37" t="s">
        <v>1101</v>
      </c>
      <c r="D457" s="37" t="s">
        <v>775</v>
      </c>
      <c r="E457" s="37" t="s">
        <v>1457</v>
      </c>
      <c r="F457" s="37" t="s">
        <v>918</v>
      </c>
      <c r="G457" s="34">
        <v>7.6</v>
      </c>
      <c r="H457" s="37">
        <v>0.97090434999999997</v>
      </c>
      <c r="I457" s="37">
        <v>0.70070790000000005</v>
      </c>
      <c r="J457" s="37">
        <v>0.29929218000000002</v>
      </c>
      <c r="K457" s="37">
        <v>0.82671373999999997</v>
      </c>
      <c r="L457" s="37">
        <v>6.0548108000000003E-2</v>
      </c>
      <c r="M457" s="37">
        <v>0.88726187000000001</v>
      </c>
      <c r="N457" s="37">
        <v>0.112348326</v>
      </c>
      <c r="O457" s="37">
        <v>254</v>
      </c>
      <c r="P457" s="37">
        <v>192</v>
      </c>
      <c r="Q457" s="37">
        <v>101</v>
      </c>
      <c r="R457" s="37">
        <v>56507809</v>
      </c>
      <c r="S457" s="37">
        <v>85792660</v>
      </c>
      <c r="T457" s="37">
        <v>42880002</v>
      </c>
      <c r="U457" s="37">
        <v>60115590</v>
      </c>
      <c r="V457" s="37">
        <v>1.9414149999999999E-3</v>
      </c>
      <c r="W457" s="37">
        <v>83.520225999999994</v>
      </c>
      <c r="X457" s="38">
        <v>774815</v>
      </c>
    </row>
    <row r="458" spans="1:24" x14ac:dyDescent="0.35">
      <c r="A458" s="36" t="s">
        <v>1102</v>
      </c>
      <c r="B458" s="37" t="s">
        <v>1605</v>
      </c>
      <c r="C458" s="37" t="s">
        <v>1102</v>
      </c>
      <c r="D458" s="37" t="s">
        <v>775</v>
      </c>
      <c r="E458" s="37" t="s">
        <v>1457</v>
      </c>
      <c r="F458" s="37" t="s">
        <v>918</v>
      </c>
      <c r="G458" s="34">
        <v>8.8000000000000007</v>
      </c>
      <c r="H458" s="37">
        <v>0.97019493999999995</v>
      </c>
      <c r="I458" s="37">
        <v>0.78764559999999995</v>
      </c>
      <c r="J458" s="37">
        <v>0.21235448000000001</v>
      </c>
      <c r="K458" s="37">
        <v>0.80407404999999998</v>
      </c>
      <c r="L458" s="37">
        <v>9.3910426000000005E-2</v>
      </c>
      <c r="M458" s="37">
        <v>0.89798445000000005</v>
      </c>
      <c r="N458" s="37">
        <v>0.101394944</v>
      </c>
      <c r="O458" s="37">
        <v>249</v>
      </c>
      <c r="P458" s="37">
        <v>192</v>
      </c>
      <c r="Q458" s="37">
        <v>101</v>
      </c>
      <c r="R458" s="37">
        <v>87430967</v>
      </c>
      <c r="S458" s="37">
        <v>87088626</v>
      </c>
      <c r="T458" s="37">
        <v>43517350</v>
      </c>
      <c r="U458" s="37">
        <v>68594966</v>
      </c>
      <c r="V458" s="37">
        <v>1.922956E-3</v>
      </c>
      <c r="W458" s="37">
        <v>81.753050000000002</v>
      </c>
      <c r="X458" s="38">
        <v>600589</v>
      </c>
    </row>
    <row r="459" spans="1:24" x14ac:dyDescent="0.35">
      <c r="A459" s="36" t="s">
        <v>1103</v>
      </c>
      <c r="B459" s="37" t="s">
        <v>1606</v>
      </c>
      <c r="C459" s="37" t="s">
        <v>1103</v>
      </c>
      <c r="D459" s="37" t="s">
        <v>775</v>
      </c>
      <c r="E459" s="37" t="s">
        <v>1457</v>
      </c>
      <c r="F459" s="37" t="s">
        <v>918</v>
      </c>
      <c r="G459" s="34">
        <v>7.2</v>
      </c>
      <c r="H459" s="37">
        <v>0.97272884999999998</v>
      </c>
      <c r="I459" s="37">
        <v>0.78043130000000005</v>
      </c>
      <c r="J459" s="37">
        <v>0.21956880000000001</v>
      </c>
      <c r="K459" s="37">
        <v>0.70818674999999998</v>
      </c>
      <c r="L459" s="37">
        <v>0.11637535</v>
      </c>
      <c r="M459" s="37">
        <v>0.82456213</v>
      </c>
      <c r="N459" s="37">
        <v>0.1749792</v>
      </c>
      <c r="O459" s="37">
        <v>259</v>
      </c>
      <c r="P459" s="37">
        <v>192</v>
      </c>
      <c r="Q459" s="37">
        <v>101</v>
      </c>
      <c r="R459" s="37">
        <v>93246794</v>
      </c>
      <c r="S459" s="37">
        <v>96629778</v>
      </c>
      <c r="T459" s="37">
        <v>48293024</v>
      </c>
      <c r="U459" s="37">
        <v>75412894</v>
      </c>
      <c r="V459" s="37">
        <v>2.1886129999999998E-3</v>
      </c>
      <c r="W459" s="37">
        <v>90.587040000000002</v>
      </c>
      <c r="X459" s="38">
        <v>622004</v>
      </c>
    </row>
    <row r="460" spans="1:24" x14ac:dyDescent="0.35">
      <c r="A460" s="36" t="s">
        <v>1105</v>
      </c>
      <c r="B460" s="37" t="s">
        <v>1607</v>
      </c>
      <c r="C460" s="37" t="s">
        <v>1105</v>
      </c>
      <c r="D460" s="37" t="s">
        <v>775</v>
      </c>
      <c r="E460" s="37" t="s">
        <v>1457</v>
      </c>
      <c r="F460" s="37" t="s">
        <v>918</v>
      </c>
      <c r="G460" s="34">
        <v>6.7</v>
      </c>
      <c r="H460" s="37">
        <v>0.96947300000000003</v>
      </c>
      <c r="I460" s="37">
        <v>0.76886949999999998</v>
      </c>
      <c r="J460" s="37">
        <v>0.23113056000000001</v>
      </c>
      <c r="K460" s="37">
        <v>0.64241939999999997</v>
      </c>
      <c r="L460" s="37">
        <v>0.14985714999999999</v>
      </c>
      <c r="M460" s="37">
        <v>0.79227650000000005</v>
      </c>
      <c r="N460" s="37">
        <v>0.20734147999999999</v>
      </c>
      <c r="O460" s="37">
        <v>239</v>
      </c>
      <c r="P460" s="37">
        <v>188</v>
      </c>
      <c r="Q460" s="37">
        <v>101</v>
      </c>
      <c r="R460" s="37">
        <v>81652438</v>
      </c>
      <c r="S460" s="37">
        <v>89963828</v>
      </c>
      <c r="T460" s="37">
        <v>44965156</v>
      </c>
      <c r="U460" s="37">
        <v>69170440</v>
      </c>
      <c r="V460" s="37">
        <v>2.147941E-3</v>
      </c>
      <c r="W460" s="37">
        <v>72.762659999999997</v>
      </c>
      <c r="X460" s="38">
        <v>337073</v>
      </c>
    </row>
    <row r="461" spans="1:24" x14ac:dyDescent="0.35">
      <c r="A461" s="36" t="s">
        <v>1107</v>
      </c>
      <c r="B461" s="37" t="s">
        <v>1608</v>
      </c>
      <c r="C461" s="37" t="s">
        <v>1107</v>
      </c>
      <c r="D461" s="37" t="s">
        <v>775</v>
      </c>
      <c r="E461" s="37" t="s">
        <v>1457</v>
      </c>
      <c r="F461" s="37" t="s">
        <v>918</v>
      </c>
      <c r="G461" s="34">
        <v>6.6</v>
      </c>
      <c r="H461" s="37">
        <v>0.96978989999999998</v>
      </c>
      <c r="I461" s="37">
        <v>0.7487606</v>
      </c>
      <c r="J461" s="37">
        <v>0.25123944999999998</v>
      </c>
      <c r="K461" s="37">
        <v>0.63729910000000001</v>
      </c>
      <c r="L461" s="37">
        <v>0.12040168</v>
      </c>
      <c r="M461" s="37">
        <v>0.75770079999999995</v>
      </c>
      <c r="N461" s="37">
        <v>0.24187634999999999</v>
      </c>
      <c r="O461" s="37">
        <v>234</v>
      </c>
      <c r="P461" s="37">
        <v>189</v>
      </c>
      <c r="Q461" s="37">
        <v>101</v>
      </c>
      <c r="R461" s="37">
        <v>72309923</v>
      </c>
      <c r="S461" s="37">
        <v>88151316</v>
      </c>
      <c r="T461" s="37">
        <v>44057330</v>
      </c>
      <c r="U461" s="37">
        <v>66004228</v>
      </c>
      <c r="V461" s="37">
        <v>2.281698E-3</v>
      </c>
      <c r="W461" s="37">
        <v>75.370450000000005</v>
      </c>
      <c r="X461" s="38">
        <v>633816</v>
      </c>
    </row>
    <row r="462" spans="1:24" x14ac:dyDescent="0.35">
      <c r="A462" s="36" t="s">
        <v>1108</v>
      </c>
      <c r="B462" s="37" t="s">
        <v>1609</v>
      </c>
      <c r="C462" s="37" t="s">
        <v>1108</v>
      </c>
      <c r="D462" s="37" t="s">
        <v>775</v>
      </c>
      <c r="E462" s="37" t="s">
        <v>1457</v>
      </c>
      <c r="F462" s="37" t="s">
        <v>918</v>
      </c>
      <c r="G462" s="34">
        <v>7.1</v>
      </c>
      <c r="H462" s="37">
        <v>0.96986430000000001</v>
      </c>
      <c r="I462" s="37">
        <v>0.76699054</v>
      </c>
      <c r="J462" s="37">
        <v>0.23300944000000001</v>
      </c>
      <c r="K462" s="37">
        <v>0.75613385</v>
      </c>
      <c r="L462" s="37">
        <v>0.112001225</v>
      </c>
      <c r="M462" s="37">
        <v>0.86813503999999997</v>
      </c>
      <c r="N462" s="37">
        <v>0.13145672999999999</v>
      </c>
      <c r="O462" s="37">
        <v>258</v>
      </c>
      <c r="P462" s="37">
        <v>188</v>
      </c>
      <c r="Q462" s="37">
        <v>101</v>
      </c>
      <c r="R462" s="37">
        <v>81303016</v>
      </c>
      <c r="S462" s="37">
        <v>90454972</v>
      </c>
      <c r="T462" s="37">
        <v>45209396</v>
      </c>
      <c r="U462" s="37">
        <v>69378108</v>
      </c>
      <c r="V462" s="37">
        <v>2.2046800000000001E-3</v>
      </c>
      <c r="W462" s="37">
        <v>85.871530000000007</v>
      </c>
      <c r="X462" s="38">
        <v>314009</v>
      </c>
    </row>
    <row r="463" spans="1:24" x14ac:dyDescent="0.35">
      <c r="A463" s="36" t="s">
        <v>239</v>
      </c>
      <c r="B463" s="37" t="s">
        <v>1610</v>
      </c>
      <c r="C463" s="37" t="s">
        <v>239</v>
      </c>
      <c r="D463" s="37" t="s">
        <v>775</v>
      </c>
      <c r="E463" s="37" t="s">
        <v>1457</v>
      </c>
      <c r="F463" s="37" t="s">
        <v>918</v>
      </c>
      <c r="G463" s="34" t="s">
        <v>2254</v>
      </c>
      <c r="H463" s="37">
        <v>0.96547835999999998</v>
      </c>
      <c r="I463" s="37">
        <v>0.8408485</v>
      </c>
      <c r="J463" s="37">
        <v>0.15915145</v>
      </c>
      <c r="K463" s="37">
        <v>0.65693676000000001</v>
      </c>
      <c r="L463" s="37">
        <v>0.18658340000000001</v>
      </c>
      <c r="M463" s="37">
        <v>0.84352015999999996</v>
      </c>
      <c r="N463" s="37">
        <v>0.15567763000000001</v>
      </c>
      <c r="O463" s="37">
        <v>283</v>
      </c>
      <c r="P463" s="37">
        <v>265</v>
      </c>
      <c r="Q463" s="37">
        <v>101</v>
      </c>
      <c r="R463" s="37">
        <v>205260100</v>
      </c>
      <c r="S463" s="37">
        <v>146685308</v>
      </c>
      <c r="T463" s="37">
        <v>73284428</v>
      </c>
      <c r="U463" s="37">
        <v>123340128</v>
      </c>
      <c r="V463" s="37">
        <v>1.5628809999999999E-3</v>
      </c>
      <c r="W463" s="37">
        <v>124.86687000000001</v>
      </c>
      <c r="X463" s="38">
        <v>555664</v>
      </c>
    </row>
    <row r="464" spans="1:24" x14ac:dyDescent="0.35">
      <c r="A464" s="36" t="s">
        <v>240</v>
      </c>
      <c r="B464" s="37" t="s">
        <v>1611</v>
      </c>
      <c r="C464" s="37" t="s">
        <v>240</v>
      </c>
      <c r="D464" s="37" t="s">
        <v>775</v>
      </c>
      <c r="E464" s="37" t="s">
        <v>1457</v>
      </c>
      <c r="F464" s="37" t="s">
        <v>918</v>
      </c>
      <c r="G464" s="34">
        <v>7.2</v>
      </c>
      <c r="H464" s="37">
        <v>0.96027492999999997</v>
      </c>
      <c r="I464" s="37">
        <v>0.79670529999999995</v>
      </c>
      <c r="J464" s="37">
        <v>0.20329469999999999</v>
      </c>
      <c r="K464" s="37">
        <v>0.68139815000000004</v>
      </c>
      <c r="L464" s="37">
        <v>0.16758000000000001</v>
      </c>
      <c r="M464" s="37">
        <v>0.84897809999999996</v>
      </c>
      <c r="N464" s="37">
        <v>0.15042237999999999</v>
      </c>
      <c r="O464" s="37">
        <v>286</v>
      </c>
      <c r="P464" s="37">
        <v>264</v>
      </c>
      <c r="Q464" s="37">
        <v>101</v>
      </c>
      <c r="R464" s="37">
        <v>141769688</v>
      </c>
      <c r="S464" s="37">
        <v>134160372</v>
      </c>
      <c r="T464" s="37">
        <v>67040412</v>
      </c>
      <c r="U464" s="37">
        <v>106886280</v>
      </c>
      <c r="V464" s="37">
        <v>1.569076E-3</v>
      </c>
      <c r="W464" s="37">
        <v>118.11188</v>
      </c>
      <c r="X464" s="38">
        <v>619731</v>
      </c>
    </row>
    <row r="465" spans="1:24" x14ac:dyDescent="0.35">
      <c r="A465" s="36" t="s">
        <v>241</v>
      </c>
      <c r="B465" s="37" t="s">
        <v>1612</v>
      </c>
      <c r="C465" s="37" t="s">
        <v>241</v>
      </c>
      <c r="D465" s="37" t="s">
        <v>775</v>
      </c>
      <c r="E465" s="37" t="s">
        <v>1457</v>
      </c>
      <c r="F465" s="37" t="s">
        <v>918</v>
      </c>
      <c r="G465" s="34">
        <v>6.6</v>
      </c>
      <c r="H465" s="37">
        <v>0.95999080000000003</v>
      </c>
      <c r="I465" s="37">
        <v>0.76396410000000003</v>
      </c>
      <c r="J465" s="37">
        <v>0.23603588</v>
      </c>
      <c r="K465" s="37">
        <v>0.63569056999999995</v>
      </c>
      <c r="L465" s="37">
        <v>0.18907371000000001</v>
      </c>
      <c r="M465" s="37">
        <v>0.82476424999999998</v>
      </c>
      <c r="N465" s="37">
        <v>0.17454091999999999</v>
      </c>
      <c r="O465" s="37">
        <v>285</v>
      </c>
      <c r="P465" s="37">
        <v>265</v>
      </c>
      <c r="Q465" s="37">
        <v>101</v>
      </c>
      <c r="R465" s="37">
        <v>130185813</v>
      </c>
      <c r="S465" s="37">
        <v>147110144</v>
      </c>
      <c r="T465" s="37">
        <v>73504248</v>
      </c>
      <c r="U465" s="37">
        <v>112386870</v>
      </c>
      <c r="V465" s="37">
        <v>1.6177469999999999E-3</v>
      </c>
      <c r="W465" s="37">
        <v>115.7323</v>
      </c>
      <c r="X465" s="38">
        <v>3564459</v>
      </c>
    </row>
    <row r="466" spans="1:24" x14ac:dyDescent="0.35">
      <c r="A466" s="36" t="s">
        <v>247</v>
      </c>
      <c r="B466" s="37" t="s">
        <v>1613</v>
      </c>
      <c r="C466" s="37" t="s">
        <v>247</v>
      </c>
      <c r="D466" s="37" t="s">
        <v>775</v>
      </c>
      <c r="E466" s="37" t="s">
        <v>1457</v>
      </c>
      <c r="F466" s="37" t="s">
        <v>918</v>
      </c>
      <c r="G466" s="34">
        <v>7.8</v>
      </c>
      <c r="H466" s="37">
        <v>0.95631969999999999</v>
      </c>
      <c r="I466" s="37">
        <v>0.69402870000000005</v>
      </c>
      <c r="J466" s="37">
        <v>0.30597131999999999</v>
      </c>
      <c r="K466" s="37">
        <v>0.63304919999999998</v>
      </c>
      <c r="L466" s="37">
        <v>0.13109404999999999</v>
      </c>
      <c r="M466" s="37">
        <v>0.76414320000000002</v>
      </c>
      <c r="N466" s="37">
        <v>0.23518236000000001</v>
      </c>
      <c r="O466" s="37">
        <v>287</v>
      </c>
      <c r="P466" s="37">
        <v>265</v>
      </c>
      <c r="Q466" s="37">
        <v>101</v>
      </c>
      <c r="R466" s="37">
        <v>134253926</v>
      </c>
      <c r="S466" s="37">
        <v>209722564</v>
      </c>
      <c r="T466" s="37">
        <v>104791114</v>
      </c>
      <c r="U466" s="37">
        <v>145553474</v>
      </c>
      <c r="V466" s="37">
        <v>2.5635300000000001E-3</v>
      </c>
      <c r="W466" s="37">
        <v>160.81432000000001</v>
      </c>
      <c r="X466" s="38">
        <v>1596499</v>
      </c>
    </row>
    <row r="467" spans="1:24" x14ac:dyDescent="0.35">
      <c r="A467" s="36" t="s">
        <v>209</v>
      </c>
      <c r="B467" s="37" t="s">
        <v>1614</v>
      </c>
      <c r="C467" s="37" t="s">
        <v>210</v>
      </c>
      <c r="D467" s="37" t="s">
        <v>775</v>
      </c>
      <c r="E467" s="37" t="s">
        <v>1457</v>
      </c>
      <c r="F467" s="37" t="s">
        <v>918</v>
      </c>
      <c r="G467" s="34" t="s">
        <v>2254</v>
      </c>
      <c r="H467" s="37">
        <v>0.96609469999999997</v>
      </c>
      <c r="I467" s="37">
        <v>0.73281395000000005</v>
      </c>
      <c r="J467" s="37">
        <v>0.26718607999999999</v>
      </c>
      <c r="K467" s="37">
        <v>0.68320979999999998</v>
      </c>
      <c r="L467" s="37">
        <v>0.14377870000000001</v>
      </c>
      <c r="M467" s="37">
        <v>0.82698850000000002</v>
      </c>
      <c r="N467" s="37">
        <v>0.17237067</v>
      </c>
      <c r="O467" s="37">
        <v>297</v>
      </c>
      <c r="P467" s="37">
        <v>267</v>
      </c>
      <c r="Q467" s="37">
        <v>101</v>
      </c>
      <c r="R467" s="37">
        <v>158655852</v>
      </c>
      <c r="S467" s="37">
        <v>208676444</v>
      </c>
      <c r="T467" s="37">
        <v>104272327</v>
      </c>
      <c r="U467" s="37">
        <v>152921002</v>
      </c>
      <c r="V467" s="37">
        <v>2.01497E-3</v>
      </c>
      <c r="W467" s="37">
        <v>172.71292</v>
      </c>
      <c r="X467" s="38">
        <v>1185540</v>
      </c>
    </row>
    <row r="468" spans="1:24" x14ac:dyDescent="0.35">
      <c r="A468" s="36" t="s">
        <v>207</v>
      </c>
      <c r="B468" s="37" t="s">
        <v>1615</v>
      </c>
      <c r="C468" s="37" t="s">
        <v>208</v>
      </c>
      <c r="D468" s="37" t="s">
        <v>775</v>
      </c>
      <c r="E468" s="37" t="s">
        <v>1457</v>
      </c>
      <c r="F468" s="37" t="s">
        <v>1166</v>
      </c>
      <c r="G468" s="34">
        <v>8.5</v>
      </c>
      <c r="H468" s="37">
        <v>0.92452239999999997</v>
      </c>
      <c r="I468" s="37">
        <v>0.58166629999999997</v>
      </c>
      <c r="J468" s="37">
        <v>0.41833374000000001</v>
      </c>
      <c r="K468" s="37">
        <v>0.34826734999999998</v>
      </c>
      <c r="L468" s="37">
        <v>0.21962525999999999</v>
      </c>
      <c r="M468" s="37">
        <v>0.56789259999999997</v>
      </c>
      <c r="N468" s="37">
        <v>0.4315542</v>
      </c>
      <c r="O468" s="37">
        <v>150</v>
      </c>
      <c r="P468" s="37">
        <v>122</v>
      </c>
      <c r="Q468" s="37">
        <v>80</v>
      </c>
      <c r="R468" s="37">
        <v>67910283</v>
      </c>
      <c r="S468" s="37">
        <v>163374504</v>
      </c>
      <c r="T468" s="37">
        <v>81646032</v>
      </c>
      <c r="U468" s="37">
        <v>95029442</v>
      </c>
      <c r="V468" s="37">
        <v>2.8778609999999998E-3</v>
      </c>
      <c r="W468" s="37">
        <v>54.172004999999999</v>
      </c>
      <c r="X468" s="38">
        <v>28611288</v>
      </c>
    </row>
    <row r="469" spans="1:24" x14ac:dyDescent="0.35">
      <c r="A469" s="36" t="s">
        <v>1011</v>
      </c>
      <c r="B469" s="37" t="s">
        <v>1616</v>
      </c>
      <c r="C469" s="37" t="s">
        <v>1011</v>
      </c>
      <c r="D469" s="37" t="s">
        <v>775</v>
      </c>
      <c r="E469" s="37" t="s">
        <v>1617</v>
      </c>
      <c r="F469" s="37" t="s">
        <v>918</v>
      </c>
      <c r="G469" s="34">
        <v>7.5</v>
      </c>
      <c r="H469" s="37">
        <v>0.94743465999999998</v>
      </c>
      <c r="I469" s="37">
        <v>0.70639410000000002</v>
      </c>
      <c r="J469" s="37">
        <v>0.29360595</v>
      </c>
      <c r="K469" s="37">
        <v>0.69417655</v>
      </c>
      <c r="L469" s="37">
        <v>0.13459769999999999</v>
      </c>
      <c r="M469" s="37">
        <v>0.82877429999999996</v>
      </c>
      <c r="N469" s="37">
        <v>0.17063471999999999</v>
      </c>
      <c r="O469" s="37">
        <v>288</v>
      </c>
      <c r="P469" s="37">
        <v>275</v>
      </c>
      <c r="Q469" s="37">
        <v>101</v>
      </c>
      <c r="R469" s="37">
        <v>128483058</v>
      </c>
      <c r="S469" s="37">
        <v>190327924</v>
      </c>
      <c r="T469" s="37">
        <v>95108526</v>
      </c>
      <c r="U469" s="37">
        <v>134446518</v>
      </c>
      <c r="V469" s="37">
        <v>2.1071039999999998E-3</v>
      </c>
      <c r="W469" s="37">
        <v>147.40787</v>
      </c>
      <c r="X469" s="38">
        <v>1582735</v>
      </c>
    </row>
    <row r="470" spans="1:24" x14ac:dyDescent="0.35">
      <c r="A470" s="36" t="s">
        <v>219</v>
      </c>
      <c r="B470" s="37" t="s">
        <v>1618</v>
      </c>
      <c r="C470" s="37" t="s">
        <v>220</v>
      </c>
      <c r="D470" s="37" t="s">
        <v>775</v>
      </c>
      <c r="E470" s="37" t="s">
        <v>1617</v>
      </c>
      <c r="F470" s="37" t="s">
        <v>918</v>
      </c>
      <c r="G470" s="34" t="s">
        <v>2254</v>
      </c>
      <c r="H470" s="37">
        <v>0.96801113999999999</v>
      </c>
      <c r="I470" s="37">
        <v>0.72662329999999997</v>
      </c>
      <c r="J470" s="37">
        <v>0.27337666999999999</v>
      </c>
      <c r="K470" s="37">
        <v>0.75538724999999995</v>
      </c>
      <c r="L470" s="37">
        <v>0.10554244</v>
      </c>
      <c r="M470" s="37">
        <v>0.86092970000000002</v>
      </c>
      <c r="N470" s="37">
        <v>0.1383229</v>
      </c>
      <c r="O470" s="37">
        <v>303</v>
      </c>
      <c r="P470" s="37">
        <v>268</v>
      </c>
      <c r="Q470" s="37">
        <v>101</v>
      </c>
      <c r="R470" s="37">
        <v>151824489</v>
      </c>
      <c r="S470" s="37">
        <v>205482604</v>
      </c>
      <c r="T470" s="37">
        <v>102664176</v>
      </c>
      <c r="U470" s="37">
        <v>149308454</v>
      </c>
      <c r="V470" s="37">
        <v>1.97737E-3</v>
      </c>
      <c r="W470" s="37">
        <v>177.48898</v>
      </c>
      <c r="X470" s="38">
        <v>4148935</v>
      </c>
    </row>
    <row r="471" spans="1:24" x14ac:dyDescent="0.35">
      <c r="A471" s="36" t="s">
        <v>248</v>
      </c>
      <c r="B471" s="37" t="s">
        <v>1619</v>
      </c>
      <c r="C471" s="37" t="s">
        <v>249</v>
      </c>
      <c r="D471" s="37" t="s">
        <v>775</v>
      </c>
      <c r="E471" s="37" t="s">
        <v>1617</v>
      </c>
      <c r="F471" s="37" t="s">
        <v>918</v>
      </c>
      <c r="G471" s="34">
        <v>7.7</v>
      </c>
      <c r="H471" s="37">
        <v>0.96872740000000002</v>
      </c>
      <c r="I471" s="37">
        <v>0.68819989999999998</v>
      </c>
      <c r="J471" s="37">
        <v>0.31180012000000001</v>
      </c>
      <c r="K471" s="37">
        <v>0.68320875999999997</v>
      </c>
      <c r="L471" s="37">
        <v>8.8192999999999994E-2</v>
      </c>
      <c r="M471" s="37">
        <v>0.77140176000000005</v>
      </c>
      <c r="N471" s="37">
        <v>0.22793685999999999</v>
      </c>
      <c r="O471" s="37">
        <v>306</v>
      </c>
      <c r="P471" s="37">
        <v>267</v>
      </c>
      <c r="Q471" s="37">
        <v>101</v>
      </c>
      <c r="R471" s="37">
        <v>122820499</v>
      </c>
      <c r="S471" s="37">
        <v>196627034</v>
      </c>
      <c r="T471" s="37">
        <v>98248965</v>
      </c>
      <c r="U471" s="37">
        <v>135318700</v>
      </c>
      <c r="V471" s="37">
        <v>2.3319E-3</v>
      </c>
      <c r="W471" s="37">
        <v>167.46332000000001</v>
      </c>
      <c r="X471" s="38">
        <v>1244649</v>
      </c>
    </row>
    <row r="472" spans="1:24" x14ac:dyDescent="0.35">
      <c r="A472" s="36" t="s">
        <v>250</v>
      </c>
      <c r="B472" s="37" t="s">
        <v>1620</v>
      </c>
      <c r="C472" s="37" t="s">
        <v>251</v>
      </c>
      <c r="D472" s="37" t="s">
        <v>775</v>
      </c>
      <c r="E472" s="37" t="s">
        <v>1617</v>
      </c>
      <c r="F472" s="37" t="s">
        <v>918</v>
      </c>
      <c r="G472" s="34">
        <v>8.6999999999999993</v>
      </c>
      <c r="H472" s="37">
        <v>0.96581050000000002</v>
      </c>
      <c r="I472" s="37">
        <v>0.74386173</v>
      </c>
      <c r="J472" s="37">
        <v>0.25613829999999999</v>
      </c>
      <c r="K472" s="37">
        <v>0.69248480000000001</v>
      </c>
      <c r="L472" s="37">
        <v>0.12081774000000001</v>
      </c>
      <c r="M472" s="37">
        <v>0.81330259999999999</v>
      </c>
      <c r="N472" s="37">
        <v>0.18571518000000001</v>
      </c>
      <c r="O472" s="37">
        <v>300</v>
      </c>
      <c r="P472" s="37">
        <v>268</v>
      </c>
      <c r="Q472" s="37">
        <v>101</v>
      </c>
      <c r="R472" s="37">
        <v>167298280</v>
      </c>
      <c r="S472" s="37">
        <v>208841866</v>
      </c>
      <c r="T472" s="37">
        <v>104318627</v>
      </c>
      <c r="U472" s="37">
        <v>155349464</v>
      </c>
      <c r="V472" s="37">
        <v>2.4575199999999999E-3</v>
      </c>
      <c r="W472" s="37">
        <v>172.91231999999999</v>
      </c>
      <c r="X472" s="38">
        <v>4827219</v>
      </c>
    </row>
    <row r="473" spans="1:24" x14ac:dyDescent="0.35">
      <c r="A473" s="36" t="s">
        <v>254</v>
      </c>
      <c r="B473" s="37" t="s">
        <v>1621</v>
      </c>
      <c r="C473" s="37" t="s">
        <v>255</v>
      </c>
      <c r="D473" s="37" t="s">
        <v>775</v>
      </c>
      <c r="E473" s="37" t="s">
        <v>1617</v>
      </c>
      <c r="F473" s="37" t="s">
        <v>918</v>
      </c>
      <c r="G473" s="34">
        <v>8.6999999999999993</v>
      </c>
      <c r="H473" s="37">
        <v>0.9659297</v>
      </c>
      <c r="I473" s="37">
        <v>0.71698194999999998</v>
      </c>
      <c r="J473" s="37">
        <v>0.28301799999999999</v>
      </c>
      <c r="K473" s="37">
        <v>0.74662757000000002</v>
      </c>
      <c r="L473" s="37">
        <v>0.103196934</v>
      </c>
      <c r="M473" s="37">
        <v>0.84982449999999998</v>
      </c>
      <c r="N473" s="37">
        <v>0.14934015</v>
      </c>
      <c r="O473" s="37">
        <v>302</v>
      </c>
      <c r="P473" s="37">
        <v>266</v>
      </c>
      <c r="Q473" s="37">
        <v>101</v>
      </c>
      <c r="R473" s="37">
        <v>118034829</v>
      </c>
      <c r="S473" s="37">
        <v>166872124</v>
      </c>
      <c r="T473" s="37">
        <v>83366756</v>
      </c>
      <c r="U473" s="37">
        <v>119644308</v>
      </c>
      <c r="V473" s="37">
        <v>1.674261E-3</v>
      </c>
      <c r="W473" s="37">
        <v>141.47605999999999</v>
      </c>
      <c r="X473" s="38">
        <v>2484612</v>
      </c>
    </row>
    <row r="474" spans="1:24" x14ac:dyDescent="0.35">
      <c r="A474" s="36" t="s">
        <v>256</v>
      </c>
      <c r="B474" s="37" t="s">
        <v>1622</v>
      </c>
      <c r="C474" s="37" t="s">
        <v>257</v>
      </c>
      <c r="D474" s="37" t="s">
        <v>775</v>
      </c>
      <c r="E474" s="37" t="s">
        <v>1617</v>
      </c>
      <c r="F474" s="37" t="s">
        <v>918</v>
      </c>
      <c r="G474" s="34">
        <v>9.3000000000000007</v>
      </c>
      <c r="H474" s="37">
        <v>0.96677314999999997</v>
      </c>
      <c r="I474" s="37">
        <v>0.68117059999999996</v>
      </c>
      <c r="J474" s="37">
        <v>0.31882948</v>
      </c>
      <c r="K474" s="37">
        <v>0.70227854999999995</v>
      </c>
      <c r="L474" s="37">
        <v>8.6845790000000006E-2</v>
      </c>
      <c r="M474" s="37">
        <v>0.7891243</v>
      </c>
      <c r="N474" s="37">
        <v>0.20994695999999999</v>
      </c>
      <c r="O474" s="37">
        <v>317</v>
      </c>
      <c r="P474" s="37">
        <v>267</v>
      </c>
      <c r="Q474" s="37">
        <v>101</v>
      </c>
      <c r="R474" s="37">
        <v>127561763</v>
      </c>
      <c r="S474" s="37">
        <v>210265992</v>
      </c>
      <c r="T474" s="37">
        <v>105035826</v>
      </c>
      <c r="U474" s="37">
        <v>143227000</v>
      </c>
      <c r="V474" s="37">
        <v>1.883914E-3</v>
      </c>
      <c r="W474" s="37">
        <v>189.55196000000001</v>
      </c>
      <c r="X474" s="38">
        <v>2887692</v>
      </c>
    </row>
    <row r="475" spans="1:24" x14ac:dyDescent="0.35">
      <c r="A475" s="36" t="s">
        <v>258</v>
      </c>
      <c r="B475" s="37" t="s">
        <v>1623</v>
      </c>
      <c r="C475" s="37" t="s">
        <v>259</v>
      </c>
      <c r="D475" s="37" t="s">
        <v>775</v>
      </c>
      <c r="E475" s="37" t="s">
        <v>1617</v>
      </c>
      <c r="F475" s="37" t="s">
        <v>918</v>
      </c>
      <c r="G475" s="34">
        <v>8.9</v>
      </c>
      <c r="H475" s="37">
        <v>0.94222116</v>
      </c>
      <c r="I475" s="37">
        <v>0.33829466000000002</v>
      </c>
      <c r="J475" s="37">
        <v>0.6617054</v>
      </c>
      <c r="K475" s="37">
        <v>0.74915176999999999</v>
      </c>
      <c r="L475" s="37">
        <v>6.0494800000000001E-2</v>
      </c>
      <c r="M475" s="37">
        <v>0.80964654999999996</v>
      </c>
      <c r="N475" s="37">
        <v>0.18944860999999999</v>
      </c>
      <c r="O475" s="37">
        <v>270</v>
      </c>
      <c r="P475" s="37">
        <v>201</v>
      </c>
      <c r="Q475" s="37">
        <v>101</v>
      </c>
      <c r="R475" s="37">
        <v>59374864</v>
      </c>
      <c r="S475" s="37">
        <v>329049536</v>
      </c>
      <c r="T475" s="37">
        <v>164373191</v>
      </c>
      <c r="U475" s="37">
        <v>111315696</v>
      </c>
      <c r="V475" s="37">
        <v>3.5958863000000001E-3</v>
      </c>
      <c r="W475" s="37">
        <v>149.67062000000001</v>
      </c>
      <c r="X475" s="38">
        <v>5670517</v>
      </c>
    </row>
    <row r="476" spans="1:24" x14ac:dyDescent="0.35">
      <c r="A476" s="36" t="s">
        <v>258</v>
      </c>
      <c r="B476" s="37" t="s">
        <v>1624</v>
      </c>
      <c r="C476" s="37" t="s">
        <v>260</v>
      </c>
      <c r="D476" s="37" t="s">
        <v>775</v>
      </c>
      <c r="E476" s="37" t="s">
        <v>1617</v>
      </c>
      <c r="F476" s="37" t="s">
        <v>918</v>
      </c>
      <c r="G476" s="34">
        <v>8.1</v>
      </c>
      <c r="H476" s="37">
        <v>0.97113159999999998</v>
      </c>
      <c r="I476" s="37">
        <v>0.63832339999999999</v>
      </c>
      <c r="J476" s="37">
        <v>0.36167656999999998</v>
      </c>
      <c r="K476" s="37">
        <v>0.70086110000000001</v>
      </c>
      <c r="L476" s="37">
        <v>6.0946374999999997E-2</v>
      </c>
      <c r="M476" s="37">
        <v>0.76180749999999997</v>
      </c>
      <c r="N476" s="37">
        <v>0.23742648999999999</v>
      </c>
      <c r="O476" s="37">
        <v>291</v>
      </c>
      <c r="P476" s="37">
        <v>263</v>
      </c>
      <c r="Q476" s="37">
        <v>101</v>
      </c>
      <c r="R476" s="37">
        <v>83906229</v>
      </c>
      <c r="S476" s="37">
        <v>163901046</v>
      </c>
      <c r="T476" s="37">
        <v>81888546</v>
      </c>
      <c r="U476" s="37">
        <v>104621876</v>
      </c>
      <c r="V476" s="37">
        <v>2.2905920000000001E-3</v>
      </c>
      <c r="W476" s="37">
        <v>138.40167</v>
      </c>
      <c r="X476" s="38">
        <v>2338011</v>
      </c>
    </row>
    <row r="477" spans="1:24" x14ac:dyDescent="0.35">
      <c r="A477" s="36" t="s">
        <v>258</v>
      </c>
      <c r="B477" s="37" t="s">
        <v>1625</v>
      </c>
      <c r="C477" s="37" t="s">
        <v>261</v>
      </c>
      <c r="D477" s="37" t="s">
        <v>775</v>
      </c>
      <c r="E477" s="37" t="s">
        <v>1617</v>
      </c>
      <c r="F477" s="37" t="s">
        <v>918</v>
      </c>
      <c r="G477" s="34">
        <v>7.4</v>
      </c>
      <c r="H477" s="37">
        <v>0.97211844000000003</v>
      </c>
      <c r="I477" s="37">
        <v>0.55586120000000006</v>
      </c>
      <c r="J477" s="37">
        <v>0.44413881999999999</v>
      </c>
      <c r="K477" s="37">
        <v>0.73390200000000005</v>
      </c>
      <c r="L477" s="37">
        <v>5.0413102000000001E-2</v>
      </c>
      <c r="M477" s="37">
        <v>0.78431505000000001</v>
      </c>
      <c r="N477" s="37">
        <v>0.21501008999999999</v>
      </c>
      <c r="O477" s="37">
        <v>300</v>
      </c>
      <c r="P477" s="37">
        <v>266</v>
      </c>
      <c r="Q477" s="37">
        <v>101</v>
      </c>
      <c r="R477" s="37">
        <v>80486540</v>
      </c>
      <c r="S477" s="37">
        <v>211997588</v>
      </c>
      <c r="T477" s="37">
        <v>105927550</v>
      </c>
      <c r="U477" s="37">
        <v>117841228</v>
      </c>
      <c r="V477" s="37">
        <v>2.4536459999999999E-3</v>
      </c>
      <c r="W477" s="37">
        <v>167.60683</v>
      </c>
      <c r="X477" s="38">
        <v>2240729</v>
      </c>
    </row>
    <row r="478" spans="1:24" x14ac:dyDescent="0.35">
      <c r="A478" s="36" t="s">
        <v>264</v>
      </c>
      <c r="B478" s="37" t="s">
        <v>1626</v>
      </c>
      <c r="C478" s="37" t="s">
        <v>265</v>
      </c>
      <c r="D478" s="37" t="s">
        <v>775</v>
      </c>
      <c r="E478" s="37" t="s">
        <v>1617</v>
      </c>
      <c r="F478" s="37" t="s">
        <v>918</v>
      </c>
      <c r="G478" s="34">
        <v>8.4</v>
      </c>
      <c r="H478" s="37">
        <v>0.97157793999999997</v>
      </c>
      <c r="I478" s="37">
        <v>0.72807650000000002</v>
      </c>
      <c r="J478" s="37">
        <v>0.27192345000000001</v>
      </c>
      <c r="K478" s="37">
        <v>0.77992510000000004</v>
      </c>
      <c r="L478" s="37">
        <v>7.5056410000000004E-2</v>
      </c>
      <c r="M478" s="37">
        <v>0.85498154000000004</v>
      </c>
      <c r="N478" s="37">
        <v>0.14412675999999999</v>
      </c>
      <c r="O478" s="37">
        <v>300</v>
      </c>
      <c r="P478" s="37">
        <v>265</v>
      </c>
      <c r="Q478" s="37">
        <v>101</v>
      </c>
      <c r="R478" s="37">
        <v>139216431</v>
      </c>
      <c r="S478" s="37">
        <v>187166260</v>
      </c>
      <c r="T478" s="37">
        <v>93500244</v>
      </c>
      <c r="U478" s="37">
        <v>136271366</v>
      </c>
      <c r="V478" s="37">
        <v>2.1266829999999999E-3</v>
      </c>
      <c r="W478" s="37">
        <v>180.56871000000001</v>
      </c>
      <c r="X478" s="38">
        <v>1908396</v>
      </c>
    </row>
    <row r="479" spans="1:24" x14ac:dyDescent="0.35">
      <c r="A479" s="36" t="s">
        <v>266</v>
      </c>
      <c r="B479" s="37" t="s">
        <v>1627</v>
      </c>
      <c r="C479" s="37" t="s">
        <v>267</v>
      </c>
      <c r="D479" s="37" t="s">
        <v>775</v>
      </c>
      <c r="E479" s="37" t="s">
        <v>1617</v>
      </c>
      <c r="F479" s="37" t="s">
        <v>918</v>
      </c>
      <c r="G479" s="34">
        <v>5.7</v>
      </c>
      <c r="H479" s="37">
        <v>0.96133069999999998</v>
      </c>
      <c r="I479" s="37">
        <v>0.47883042999999997</v>
      </c>
      <c r="J479" s="37">
        <v>0.52116954000000004</v>
      </c>
      <c r="K479" s="37">
        <v>0.66731180000000001</v>
      </c>
      <c r="L479" s="37">
        <v>5.2392179999999997E-2</v>
      </c>
      <c r="M479" s="37">
        <v>0.71970400000000001</v>
      </c>
      <c r="N479" s="37">
        <v>0.27928445000000002</v>
      </c>
      <c r="O479" s="37">
        <v>305</v>
      </c>
      <c r="P479" s="37">
        <v>266</v>
      </c>
      <c r="Q479" s="37">
        <v>101</v>
      </c>
      <c r="R479" s="37">
        <v>51613865</v>
      </c>
      <c r="S479" s="37">
        <v>176635134</v>
      </c>
      <c r="T479" s="37">
        <v>88228703</v>
      </c>
      <c r="U479" s="37">
        <v>84578282</v>
      </c>
      <c r="V479" s="37">
        <v>1.8377619999999999E-3</v>
      </c>
      <c r="W479" s="37">
        <v>102.36917</v>
      </c>
      <c r="X479" s="38">
        <v>4007010</v>
      </c>
    </row>
    <row r="480" spans="1:24" x14ac:dyDescent="0.35">
      <c r="A480" s="36" t="s">
        <v>272</v>
      </c>
      <c r="B480" s="37" t="s">
        <v>1628</v>
      </c>
      <c r="C480" s="37" t="s">
        <v>273</v>
      </c>
      <c r="D480" s="37" t="s">
        <v>775</v>
      </c>
      <c r="E480" s="37" t="s">
        <v>1617</v>
      </c>
      <c r="F480" s="37" t="s">
        <v>1166</v>
      </c>
      <c r="G480" s="34" t="s">
        <v>2254</v>
      </c>
      <c r="H480" s="37">
        <v>0.95552970000000004</v>
      </c>
      <c r="I480" s="37">
        <v>0.89693767000000002</v>
      </c>
      <c r="J480" s="37">
        <v>0.10306236000000001</v>
      </c>
      <c r="K480" s="37">
        <v>0.15637546999999999</v>
      </c>
      <c r="L480" s="37">
        <v>0.64065039999999995</v>
      </c>
      <c r="M480" s="37">
        <v>0.79702585999999997</v>
      </c>
      <c r="N480" s="37">
        <v>0.20259339000000001</v>
      </c>
      <c r="O480" s="37">
        <v>92</v>
      </c>
      <c r="P480" s="37">
        <v>58</v>
      </c>
      <c r="Q480" s="37">
        <v>80</v>
      </c>
      <c r="R480" s="37">
        <v>158830322</v>
      </c>
      <c r="S480" s="37">
        <v>70402970</v>
      </c>
      <c r="T480" s="37">
        <v>35188512</v>
      </c>
      <c r="U480" s="37">
        <v>63147074</v>
      </c>
      <c r="V480" s="37">
        <v>2.9488539999999999E-3</v>
      </c>
      <c r="W480" s="37">
        <v>9.9800020000000007</v>
      </c>
      <c r="X480" s="38">
        <v>1047873</v>
      </c>
    </row>
    <row r="481" spans="1:24" x14ac:dyDescent="0.35">
      <c r="A481" s="36" t="s">
        <v>772</v>
      </c>
      <c r="B481" s="37" t="s">
        <v>1629</v>
      </c>
      <c r="C481" s="37" t="s">
        <v>814</v>
      </c>
      <c r="D481" s="37" t="s">
        <v>275</v>
      </c>
      <c r="E481" s="37" t="s">
        <v>1630</v>
      </c>
      <c r="F481" s="37" t="s">
        <v>1166</v>
      </c>
      <c r="G481" s="34" t="s">
        <v>2254</v>
      </c>
      <c r="H481" s="37">
        <v>0.93577485999999999</v>
      </c>
      <c r="I481" s="37">
        <v>0.37182715999999999</v>
      </c>
      <c r="J481" s="37">
        <v>0.62817279999999998</v>
      </c>
      <c r="K481" s="37">
        <v>0.86304957000000004</v>
      </c>
      <c r="L481" s="37">
        <v>3.9799668000000003E-2</v>
      </c>
      <c r="M481" s="37">
        <v>0.90284920000000002</v>
      </c>
      <c r="N481" s="37">
        <v>9.6655875000000002E-2</v>
      </c>
      <c r="O481" s="37">
        <v>302</v>
      </c>
      <c r="P481" s="37">
        <v>285</v>
      </c>
      <c r="Q481" s="37">
        <v>101</v>
      </c>
      <c r="R481" s="37">
        <v>27917900</v>
      </c>
      <c r="S481" s="37">
        <v>137330762</v>
      </c>
      <c r="T481" s="37">
        <v>68631557</v>
      </c>
      <c r="U481" s="37">
        <v>51063308</v>
      </c>
      <c r="V481" s="37">
        <v>1.500826E-3</v>
      </c>
      <c r="W481" s="37">
        <v>83.786069999999995</v>
      </c>
      <c r="X481" s="38">
        <v>4169562</v>
      </c>
    </row>
    <row r="482" spans="1:24" x14ac:dyDescent="0.35">
      <c r="A482" s="36" t="s">
        <v>801</v>
      </c>
      <c r="B482" s="37" t="s">
        <v>1631</v>
      </c>
      <c r="C482" s="37" t="s">
        <v>815</v>
      </c>
      <c r="D482" s="37" t="s">
        <v>275</v>
      </c>
      <c r="E482" s="37" t="s">
        <v>1630</v>
      </c>
      <c r="F482" s="37" t="s">
        <v>1166</v>
      </c>
      <c r="G482" s="34">
        <v>9.5</v>
      </c>
      <c r="H482" s="37">
        <v>0.97839549999999997</v>
      </c>
      <c r="I482" s="37">
        <v>0.64098889999999997</v>
      </c>
      <c r="J482" s="37">
        <v>0.35901107999999998</v>
      </c>
      <c r="K482" s="37">
        <v>0.51454383000000004</v>
      </c>
      <c r="L482" s="37">
        <v>0.19539777999999999</v>
      </c>
      <c r="M482" s="37">
        <v>0.70994159999999995</v>
      </c>
      <c r="N482" s="37">
        <v>0.28953630000000002</v>
      </c>
      <c r="O482" s="37">
        <v>151</v>
      </c>
      <c r="P482" s="37">
        <v>89</v>
      </c>
      <c r="Q482" s="37">
        <v>101</v>
      </c>
      <c r="R482" s="37">
        <v>46972513</v>
      </c>
      <c r="S482" s="37">
        <v>90823838</v>
      </c>
      <c r="T482" s="37">
        <v>45389867</v>
      </c>
      <c r="U482" s="37">
        <v>58217074</v>
      </c>
      <c r="V482" s="37">
        <v>1.855677E-3</v>
      </c>
      <c r="W482" s="37">
        <v>50.040419999999997</v>
      </c>
      <c r="X482" s="38">
        <v>3749675</v>
      </c>
    </row>
    <row r="483" spans="1:24" x14ac:dyDescent="0.35">
      <c r="A483" s="36" t="s">
        <v>891</v>
      </c>
      <c r="B483" s="37" t="s">
        <v>1632</v>
      </c>
      <c r="C483" s="37" t="s">
        <v>891</v>
      </c>
      <c r="D483" s="37" t="s">
        <v>275</v>
      </c>
      <c r="E483" s="37" t="s">
        <v>1630</v>
      </c>
      <c r="F483" s="37" t="s">
        <v>1166</v>
      </c>
      <c r="G483" s="34">
        <v>7.9</v>
      </c>
      <c r="H483" s="37">
        <v>0.94633299999999998</v>
      </c>
      <c r="I483" s="37">
        <v>0.64846579999999998</v>
      </c>
      <c r="J483" s="37">
        <v>0.35153420000000002</v>
      </c>
      <c r="K483" s="37">
        <v>0.26328325000000002</v>
      </c>
      <c r="L483" s="37">
        <v>0.36573336000000001</v>
      </c>
      <c r="M483" s="37">
        <v>0.62901664000000002</v>
      </c>
      <c r="N483" s="37">
        <v>0.37050613999999998</v>
      </c>
      <c r="O483" s="37">
        <v>115</v>
      </c>
      <c r="P483" s="37">
        <v>90</v>
      </c>
      <c r="Q483" s="37">
        <v>101</v>
      </c>
      <c r="R483" s="37">
        <v>38710567</v>
      </c>
      <c r="S483" s="37">
        <v>72720074</v>
      </c>
      <c r="T483" s="37">
        <v>36344207</v>
      </c>
      <c r="U483" s="37">
        <v>47156482</v>
      </c>
      <c r="V483" s="37">
        <v>2.1402980000000001E-3</v>
      </c>
      <c r="W483" s="37">
        <v>20.569078000000001</v>
      </c>
      <c r="X483" s="38">
        <v>2645507</v>
      </c>
    </row>
    <row r="484" spans="1:24" x14ac:dyDescent="0.35">
      <c r="A484" s="36" t="s">
        <v>832</v>
      </c>
      <c r="B484" s="37" t="s">
        <v>1633</v>
      </c>
      <c r="C484" s="37" t="s">
        <v>832</v>
      </c>
      <c r="D484" s="37" t="s">
        <v>275</v>
      </c>
      <c r="E484" s="37" t="s">
        <v>1630</v>
      </c>
      <c r="F484" s="37" t="s">
        <v>1166</v>
      </c>
      <c r="G484" s="34">
        <v>7.1</v>
      </c>
      <c r="H484" s="37">
        <v>0.90706790000000004</v>
      </c>
      <c r="I484" s="37">
        <v>0.75866646000000004</v>
      </c>
      <c r="J484" s="37">
        <v>0.24133357</v>
      </c>
      <c r="K484" s="37">
        <v>0.29129969999999999</v>
      </c>
      <c r="L484" s="37">
        <v>0.41576471999999998</v>
      </c>
      <c r="M484" s="37">
        <v>0.70706444999999996</v>
      </c>
      <c r="N484" s="37">
        <v>0.29237970000000002</v>
      </c>
      <c r="O484" s="37">
        <v>113</v>
      </c>
      <c r="P484" s="37">
        <v>92</v>
      </c>
      <c r="Q484" s="37">
        <v>101</v>
      </c>
      <c r="R484" s="37">
        <v>62715006</v>
      </c>
      <c r="S484" s="37">
        <v>72796776</v>
      </c>
      <c r="T484" s="37">
        <v>36379411</v>
      </c>
      <c r="U484" s="37">
        <v>55228470</v>
      </c>
      <c r="V484" s="37">
        <v>2.3535100000000001E-3</v>
      </c>
      <c r="W484" s="37">
        <v>25.508724000000001</v>
      </c>
      <c r="X484" s="38">
        <v>1904710</v>
      </c>
    </row>
    <row r="485" spans="1:24" x14ac:dyDescent="0.35">
      <c r="A485" s="36" t="s">
        <v>833</v>
      </c>
      <c r="B485" s="37" t="s">
        <v>1634</v>
      </c>
      <c r="C485" s="37" t="s">
        <v>833</v>
      </c>
      <c r="D485" s="37" t="s">
        <v>275</v>
      </c>
      <c r="E485" s="37" t="s">
        <v>1630</v>
      </c>
      <c r="F485" s="37" t="s">
        <v>1166</v>
      </c>
      <c r="G485" s="34">
        <v>7.9</v>
      </c>
      <c r="H485" s="37">
        <v>0.90741609999999995</v>
      </c>
      <c r="I485" s="37">
        <v>0.76047724000000005</v>
      </c>
      <c r="J485" s="37">
        <v>0.23952276</v>
      </c>
      <c r="K485" s="37">
        <v>0.27093780000000001</v>
      </c>
      <c r="L485" s="37">
        <v>0.45522534999999997</v>
      </c>
      <c r="M485" s="37">
        <v>0.72616309999999995</v>
      </c>
      <c r="N485" s="37">
        <v>0.27331137999999999</v>
      </c>
      <c r="O485" s="37">
        <v>109</v>
      </c>
      <c r="P485" s="37">
        <v>96</v>
      </c>
      <c r="Q485" s="37">
        <v>101</v>
      </c>
      <c r="R485" s="37">
        <v>57628818</v>
      </c>
      <c r="S485" s="37">
        <v>66285210</v>
      </c>
      <c r="T485" s="37">
        <v>33126101</v>
      </c>
      <c r="U485" s="37">
        <v>50408394</v>
      </c>
      <c r="V485" s="37">
        <v>2.3397660000000001E-3</v>
      </c>
      <c r="W485" s="37">
        <v>21.231725999999998</v>
      </c>
      <c r="X485" s="38">
        <v>1944698</v>
      </c>
    </row>
    <row r="486" spans="1:24" x14ac:dyDescent="0.35">
      <c r="A486" s="36" t="s">
        <v>804</v>
      </c>
      <c r="B486" s="37" t="s">
        <v>1635</v>
      </c>
      <c r="C486" s="37" t="s">
        <v>816</v>
      </c>
      <c r="D486" s="37" t="s">
        <v>275</v>
      </c>
      <c r="E486" s="37" t="s">
        <v>1630</v>
      </c>
      <c r="F486" s="37" t="s">
        <v>1166</v>
      </c>
      <c r="G486" s="34">
        <v>7.2</v>
      </c>
      <c r="H486" s="37">
        <v>0.87332880000000002</v>
      </c>
      <c r="I486" s="37">
        <v>0.73992360000000001</v>
      </c>
      <c r="J486" s="37">
        <v>0.26007639999999999</v>
      </c>
      <c r="K486" s="37">
        <v>0.29294821999999998</v>
      </c>
      <c r="L486" s="37">
        <v>0.44932820000000001</v>
      </c>
      <c r="M486" s="37">
        <v>0.74227642999999999</v>
      </c>
      <c r="N486" s="37">
        <v>0.25711580000000001</v>
      </c>
      <c r="O486" s="37">
        <v>181</v>
      </c>
      <c r="P486" s="37">
        <v>182</v>
      </c>
      <c r="Q486" s="37">
        <v>101</v>
      </c>
      <c r="R486" s="37">
        <v>121774268</v>
      </c>
      <c r="S486" s="37">
        <v>154900080</v>
      </c>
      <c r="T486" s="37">
        <v>77404692</v>
      </c>
      <c r="U486" s="37">
        <v>114614224</v>
      </c>
      <c r="V486" s="37">
        <v>2.06157E-3</v>
      </c>
      <c r="W486" s="37">
        <v>49.327849999999998</v>
      </c>
      <c r="X486" s="38">
        <v>7614133</v>
      </c>
    </row>
    <row r="487" spans="1:24" x14ac:dyDescent="0.35">
      <c r="A487" s="36" t="s">
        <v>804</v>
      </c>
      <c r="B487" s="37" t="s">
        <v>1636</v>
      </c>
      <c r="C487" s="37" t="s">
        <v>817</v>
      </c>
      <c r="D487" s="37" t="s">
        <v>275</v>
      </c>
      <c r="E487" s="37" t="s">
        <v>1630</v>
      </c>
      <c r="F487" s="37" t="s">
        <v>1166</v>
      </c>
      <c r="G487" s="34">
        <v>8.1</v>
      </c>
      <c r="H487" s="37">
        <v>0.80403036000000006</v>
      </c>
      <c r="I487" s="37">
        <v>0.62388253000000005</v>
      </c>
      <c r="J487" s="37">
        <v>0.37611744000000003</v>
      </c>
      <c r="K487" s="37">
        <v>0.41313656999999998</v>
      </c>
      <c r="L487" s="37">
        <v>0.2226505</v>
      </c>
      <c r="M487" s="37">
        <v>0.63578707000000001</v>
      </c>
      <c r="N487" s="37">
        <v>0.36357813999999999</v>
      </c>
      <c r="O487" s="37">
        <v>119</v>
      </c>
      <c r="P487" s="37">
        <v>150</v>
      </c>
      <c r="Q487" s="37">
        <v>101</v>
      </c>
      <c r="R487" s="37">
        <v>31938176</v>
      </c>
      <c r="S487" s="37">
        <v>65886852</v>
      </c>
      <c r="T487" s="37">
        <v>32924380</v>
      </c>
      <c r="U487" s="37">
        <v>41105658</v>
      </c>
      <c r="V487" s="37">
        <v>1.9966680000000001E-3</v>
      </c>
      <c r="W487" s="37">
        <v>28.855512999999998</v>
      </c>
      <c r="X487" s="38">
        <v>4115464</v>
      </c>
    </row>
    <row r="488" spans="1:24" x14ac:dyDescent="0.35">
      <c r="A488" s="36" t="s">
        <v>804</v>
      </c>
      <c r="B488" s="37" t="s">
        <v>1637</v>
      </c>
      <c r="C488" s="37" t="s">
        <v>818</v>
      </c>
      <c r="D488" s="37" t="s">
        <v>275</v>
      </c>
      <c r="E488" s="37" t="s">
        <v>1630</v>
      </c>
      <c r="F488" s="37" t="s">
        <v>1166</v>
      </c>
      <c r="G488" s="34">
        <v>7.8</v>
      </c>
      <c r="H488" s="37">
        <v>0.94728690000000004</v>
      </c>
      <c r="I488" s="37">
        <v>0.58090649999999999</v>
      </c>
      <c r="J488" s="37">
        <v>0.4190934</v>
      </c>
      <c r="K488" s="37">
        <v>0.28000814000000002</v>
      </c>
      <c r="L488" s="37">
        <v>0.29741352999999998</v>
      </c>
      <c r="M488" s="37">
        <v>0.57742170000000004</v>
      </c>
      <c r="N488" s="37">
        <v>0.42211324</v>
      </c>
      <c r="O488" s="37">
        <v>115</v>
      </c>
      <c r="P488" s="37">
        <v>79</v>
      </c>
      <c r="Q488" s="37">
        <v>101</v>
      </c>
      <c r="R488" s="37">
        <v>29262650</v>
      </c>
      <c r="S488" s="37">
        <v>70588620</v>
      </c>
      <c r="T488" s="37">
        <v>35278672</v>
      </c>
      <c r="U488" s="37">
        <v>41005394</v>
      </c>
      <c r="V488" s="37">
        <v>2.0695100000000001E-3</v>
      </c>
      <c r="W488" s="37">
        <v>19.775331000000001</v>
      </c>
      <c r="X488" s="38">
        <v>2947403</v>
      </c>
    </row>
    <row r="489" spans="1:24" x14ac:dyDescent="0.35">
      <c r="A489" s="36" t="s">
        <v>804</v>
      </c>
      <c r="B489" s="37" t="s">
        <v>1638</v>
      </c>
      <c r="C489" s="37" t="s">
        <v>819</v>
      </c>
      <c r="D489" s="37" t="s">
        <v>275</v>
      </c>
      <c r="E489" s="37" t="s">
        <v>1630</v>
      </c>
      <c r="F489" s="37" t="s">
        <v>1166</v>
      </c>
      <c r="G489" s="34">
        <v>8.1</v>
      </c>
      <c r="H489" s="37">
        <v>0.92393373999999995</v>
      </c>
      <c r="I489" s="37">
        <v>0.81930979999999998</v>
      </c>
      <c r="J489" s="37">
        <v>0.1806902</v>
      </c>
      <c r="K489" s="37">
        <v>0.29016375999999999</v>
      </c>
      <c r="L489" s="37">
        <v>0.49191417999999998</v>
      </c>
      <c r="M489" s="37">
        <v>0.78207797000000001</v>
      </c>
      <c r="N489" s="37">
        <v>0.21735436</v>
      </c>
      <c r="O489" s="37">
        <v>115</v>
      </c>
      <c r="P489" s="37">
        <v>116</v>
      </c>
      <c r="Q489" s="37">
        <v>101</v>
      </c>
      <c r="R489" s="37">
        <v>88623054</v>
      </c>
      <c r="S489" s="37">
        <v>73160766</v>
      </c>
      <c r="T489" s="37">
        <v>36560375</v>
      </c>
      <c r="U489" s="37">
        <v>59941332</v>
      </c>
      <c r="V489" s="37">
        <v>2.19382E-3</v>
      </c>
      <c r="W489" s="37">
        <v>25.092243</v>
      </c>
      <c r="X489" s="38">
        <v>1472267</v>
      </c>
    </row>
    <row r="490" spans="1:24" x14ac:dyDescent="0.35">
      <c r="A490" s="36" t="s">
        <v>304</v>
      </c>
      <c r="B490" s="37" t="s">
        <v>1639</v>
      </c>
      <c r="C490" s="37" t="s">
        <v>305</v>
      </c>
      <c r="D490" s="37" t="s">
        <v>275</v>
      </c>
      <c r="E490" s="37" t="s">
        <v>1630</v>
      </c>
      <c r="F490" s="37" t="s">
        <v>918</v>
      </c>
      <c r="G490" s="34">
        <v>8.1999999999999993</v>
      </c>
      <c r="H490" s="37">
        <v>0.96782296999999995</v>
      </c>
      <c r="I490" s="37">
        <v>0.73645704999999995</v>
      </c>
      <c r="J490" s="37">
        <v>0.26354295</v>
      </c>
      <c r="K490" s="37">
        <v>0.73282199999999997</v>
      </c>
      <c r="L490" s="37">
        <v>9.6875020000000006E-2</v>
      </c>
      <c r="M490" s="37">
        <v>0.82969709999999997</v>
      </c>
      <c r="N490" s="37">
        <v>0.1699367</v>
      </c>
      <c r="O490" s="37">
        <v>311</v>
      </c>
      <c r="P490" s="37">
        <v>271</v>
      </c>
      <c r="Q490" s="37">
        <v>81</v>
      </c>
      <c r="R490" s="37">
        <v>88320864</v>
      </c>
      <c r="S490" s="37">
        <v>114202520</v>
      </c>
      <c r="T490" s="37">
        <v>57082736</v>
      </c>
      <c r="U490" s="37">
        <v>84105250</v>
      </c>
      <c r="V490" s="37">
        <v>1.763159E-3</v>
      </c>
      <c r="W490" s="37">
        <v>72.965620000000001</v>
      </c>
      <c r="X490" s="38">
        <v>2879550</v>
      </c>
    </row>
    <row r="491" spans="1:24" x14ac:dyDescent="0.35">
      <c r="A491" s="36" t="s">
        <v>304</v>
      </c>
      <c r="B491" s="37" t="s">
        <v>1640</v>
      </c>
      <c r="C491" s="37" t="s">
        <v>820</v>
      </c>
      <c r="D491" s="37" t="s">
        <v>275</v>
      </c>
      <c r="E491" s="37" t="s">
        <v>1630</v>
      </c>
      <c r="F491" s="37" t="s">
        <v>1166</v>
      </c>
      <c r="G491" s="34">
        <v>7.4</v>
      </c>
      <c r="H491" s="37">
        <v>0.89612480000000005</v>
      </c>
      <c r="I491" s="37">
        <v>0.67808676000000001</v>
      </c>
      <c r="J491" s="37">
        <v>0.32191330000000001</v>
      </c>
      <c r="K491" s="37">
        <v>0.30008182</v>
      </c>
      <c r="L491" s="37">
        <v>0.35299328000000002</v>
      </c>
      <c r="M491" s="37">
        <v>0.65307510000000002</v>
      </c>
      <c r="N491" s="37">
        <v>0.34633973000000001</v>
      </c>
      <c r="O491" s="37">
        <v>114</v>
      </c>
      <c r="P491" s="37">
        <v>97</v>
      </c>
      <c r="Q491" s="37">
        <v>101</v>
      </c>
      <c r="R491" s="37">
        <v>52445275</v>
      </c>
      <c r="S491" s="37">
        <v>87550580</v>
      </c>
      <c r="T491" s="37">
        <v>43750992</v>
      </c>
      <c r="U491" s="37">
        <v>59366884</v>
      </c>
      <c r="V491" s="37">
        <v>2.2225579999999999E-3</v>
      </c>
      <c r="W491" s="37">
        <v>30.390440000000002</v>
      </c>
      <c r="X491" s="38">
        <v>3905520</v>
      </c>
    </row>
    <row r="492" spans="1:24" x14ac:dyDescent="0.35">
      <c r="A492" s="36" t="s">
        <v>304</v>
      </c>
      <c r="B492" s="37" t="s">
        <v>1641</v>
      </c>
      <c r="C492" s="37" t="s">
        <v>335</v>
      </c>
      <c r="D492" s="37" t="s">
        <v>275</v>
      </c>
      <c r="E492" s="37" t="s">
        <v>1630</v>
      </c>
      <c r="F492" s="37" t="s">
        <v>918</v>
      </c>
      <c r="G492" s="34">
        <v>8.5</v>
      </c>
      <c r="H492" s="37">
        <v>0.96817039999999999</v>
      </c>
      <c r="I492" s="37">
        <v>0.72106760000000003</v>
      </c>
      <c r="J492" s="37">
        <v>0.27893233000000001</v>
      </c>
      <c r="K492" s="37">
        <v>0.77732179999999995</v>
      </c>
      <c r="L492" s="37">
        <v>8.8075020000000004E-2</v>
      </c>
      <c r="M492" s="37">
        <v>0.86539686000000005</v>
      </c>
      <c r="N492" s="37">
        <v>0.13424599000000001</v>
      </c>
      <c r="O492" s="37">
        <v>313</v>
      </c>
      <c r="P492" s="37">
        <v>268</v>
      </c>
      <c r="Q492" s="37">
        <v>81</v>
      </c>
      <c r="R492" s="37">
        <v>82871283</v>
      </c>
      <c r="S492" s="37">
        <v>115029286</v>
      </c>
      <c r="T492" s="37">
        <v>57496407</v>
      </c>
      <c r="U492" s="37">
        <v>82943898</v>
      </c>
      <c r="V492" s="37">
        <v>2.295849E-3</v>
      </c>
      <c r="W492" s="37">
        <v>75.251490000000004</v>
      </c>
      <c r="X492" s="38">
        <v>2088485</v>
      </c>
    </row>
    <row r="493" spans="1:24" x14ac:dyDescent="0.35">
      <c r="A493" s="36" t="s">
        <v>304</v>
      </c>
      <c r="B493" s="37" t="s">
        <v>1642</v>
      </c>
      <c r="C493" s="37" t="s">
        <v>336</v>
      </c>
      <c r="D493" s="37" t="s">
        <v>275</v>
      </c>
      <c r="E493" s="37" t="s">
        <v>1630</v>
      </c>
      <c r="F493" s="37" t="s">
        <v>918</v>
      </c>
      <c r="G493" s="34">
        <v>9.6999999999999993</v>
      </c>
      <c r="H493" s="37">
        <v>0.95344640000000003</v>
      </c>
      <c r="I493" s="37">
        <v>0.85155170000000002</v>
      </c>
      <c r="J493" s="37">
        <v>0.14844821</v>
      </c>
      <c r="K493" s="37">
        <v>0.70223029999999997</v>
      </c>
      <c r="L493" s="37">
        <v>0.17337927</v>
      </c>
      <c r="M493" s="37">
        <v>0.87560950000000004</v>
      </c>
      <c r="N493" s="37">
        <v>0.12382719</v>
      </c>
      <c r="O493" s="37">
        <v>330</v>
      </c>
      <c r="P493" s="37">
        <v>274</v>
      </c>
      <c r="Q493" s="37">
        <v>81</v>
      </c>
      <c r="R493" s="37">
        <v>238701183</v>
      </c>
      <c r="S493" s="37">
        <v>157773486</v>
      </c>
      <c r="T493" s="37">
        <v>78845457</v>
      </c>
      <c r="U493" s="37">
        <v>134352294</v>
      </c>
      <c r="V493" s="37">
        <v>2.419582E-3</v>
      </c>
      <c r="W493" s="37">
        <v>113.737015</v>
      </c>
      <c r="X493" s="38">
        <v>466489</v>
      </c>
    </row>
    <row r="494" spans="1:24" x14ac:dyDescent="0.35">
      <c r="A494" s="36" t="s">
        <v>304</v>
      </c>
      <c r="B494" s="37" t="s">
        <v>1643</v>
      </c>
      <c r="C494" s="37" t="s">
        <v>821</v>
      </c>
      <c r="D494" s="37" t="s">
        <v>275</v>
      </c>
      <c r="E494" s="37" t="s">
        <v>1630</v>
      </c>
      <c r="F494" s="37" t="s">
        <v>1166</v>
      </c>
      <c r="G494" s="34">
        <v>7.4</v>
      </c>
      <c r="H494" s="37">
        <v>0.93636949999999997</v>
      </c>
      <c r="I494" s="37">
        <v>0.81050544999999996</v>
      </c>
      <c r="J494" s="37">
        <v>0.18949460000000001</v>
      </c>
      <c r="K494" s="37">
        <v>0.26867350000000001</v>
      </c>
      <c r="L494" s="37">
        <v>0.50152825999999995</v>
      </c>
      <c r="M494" s="37">
        <v>0.77020180000000005</v>
      </c>
      <c r="N494" s="37">
        <v>0.22924844999999999</v>
      </c>
      <c r="O494" s="37">
        <v>111</v>
      </c>
      <c r="P494" s="37">
        <v>105</v>
      </c>
      <c r="Q494" s="37">
        <v>101</v>
      </c>
      <c r="R494" s="37">
        <v>84236523</v>
      </c>
      <c r="S494" s="37">
        <v>73456212</v>
      </c>
      <c r="T494" s="37">
        <v>36708964</v>
      </c>
      <c r="U494" s="37">
        <v>59536658</v>
      </c>
      <c r="V494" s="37">
        <v>2.30656E-3</v>
      </c>
      <c r="W494" s="37">
        <v>23.308707999999999</v>
      </c>
      <c r="X494" s="38">
        <v>1746338</v>
      </c>
    </row>
    <row r="495" spans="1:24" x14ac:dyDescent="0.35">
      <c r="A495" s="36" t="s">
        <v>344</v>
      </c>
      <c r="B495" s="37" t="s">
        <v>1644</v>
      </c>
      <c r="C495" s="37" t="s">
        <v>345</v>
      </c>
      <c r="D495" s="37" t="s">
        <v>275</v>
      </c>
      <c r="E495" s="37" t="s">
        <v>1630</v>
      </c>
      <c r="F495" s="37" t="s">
        <v>918</v>
      </c>
      <c r="G495" s="34">
        <v>8.4</v>
      </c>
      <c r="H495" s="37">
        <v>0.96815700000000005</v>
      </c>
      <c r="I495" s="37">
        <v>0.76891509999999996</v>
      </c>
      <c r="J495" s="37">
        <v>0.23108481</v>
      </c>
      <c r="K495" s="37">
        <v>0.76282249999999996</v>
      </c>
      <c r="L495" s="37">
        <v>9.5188744000000006E-2</v>
      </c>
      <c r="M495" s="37">
        <v>0.85801130000000003</v>
      </c>
      <c r="N495" s="37">
        <v>0.14159656000000001</v>
      </c>
      <c r="O495" s="37">
        <v>196</v>
      </c>
      <c r="P495" s="37">
        <v>152</v>
      </c>
      <c r="Q495" s="37">
        <v>81</v>
      </c>
      <c r="R495" s="37">
        <v>82780013</v>
      </c>
      <c r="S495" s="37">
        <v>91184510</v>
      </c>
      <c r="T495" s="37">
        <v>45576793</v>
      </c>
      <c r="U495" s="37">
        <v>70113154</v>
      </c>
      <c r="V495" s="37">
        <v>2.4965730000000002E-3</v>
      </c>
      <c r="W495" s="37">
        <v>63.561523000000001</v>
      </c>
      <c r="X495" s="38">
        <v>2611589</v>
      </c>
    </row>
    <row r="496" spans="1:24" x14ac:dyDescent="0.35">
      <c r="A496" s="36" t="s">
        <v>326</v>
      </c>
      <c r="B496" s="37" t="s">
        <v>1645</v>
      </c>
      <c r="C496" s="37" t="s">
        <v>327</v>
      </c>
      <c r="D496" s="37" t="s">
        <v>275</v>
      </c>
      <c r="E496" s="37" t="s">
        <v>1630</v>
      </c>
      <c r="F496" s="37" t="s">
        <v>918</v>
      </c>
      <c r="G496" s="34">
        <v>8.9</v>
      </c>
      <c r="H496" s="37">
        <v>0.96689130000000001</v>
      </c>
      <c r="I496" s="37">
        <v>0.81247245999999995</v>
      </c>
      <c r="J496" s="37">
        <v>0.18752753999999999</v>
      </c>
      <c r="K496" s="37">
        <v>0.71373755000000005</v>
      </c>
      <c r="L496" s="37">
        <v>0.17693491</v>
      </c>
      <c r="M496" s="37">
        <v>0.89067249999999998</v>
      </c>
      <c r="N496" s="37">
        <v>0.10900573</v>
      </c>
      <c r="O496" s="37">
        <v>243</v>
      </c>
      <c r="P496" s="37">
        <v>194</v>
      </c>
      <c r="Q496" s="37">
        <v>81</v>
      </c>
      <c r="R496" s="37">
        <v>124274932</v>
      </c>
      <c r="S496" s="37">
        <v>107072164</v>
      </c>
      <c r="T496" s="37">
        <v>53521056</v>
      </c>
      <c r="U496" s="37">
        <v>86993186</v>
      </c>
      <c r="V496" s="37">
        <v>2.4355929999999998E-3</v>
      </c>
      <c r="W496" s="37">
        <v>76.262230000000002</v>
      </c>
      <c r="X496" s="38">
        <v>1913038</v>
      </c>
    </row>
    <row r="497" spans="1:24" x14ac:dyDescent="0.35">
      <c r="A497" s="36" t="s">
        <v>326</v>
      </c>
      <c r="B497" s="37" t="s">
        <v>1646</v>
      </c>
      <c r="C497" s="37" t="s">
        <v>338</v>
      </c>
      <c r="D497" s="37" t="s">
        <v>275</v>
      </c>
      <c r="E497" s="37" t="s">
        <v>1630</v>
      </c>
      <c r="F497" s="37" t="s">
        <v>918</v>
      </c>
      <c r="G497" s="34">
        <v>9.8000000000000007</v>
      </c>
      <c r="H497" s="37">
        <v>0.97420715999999996</v>
      </c>
      <c r="I497" s="37">
        <v>0.87918525999999997</v>
      </c>
      <c r="J497" s="37">
        <v>0.12081473</v>
      </c>
      <c r="K497" s="37">
        <v>0.70582460000000002</v>
      </c>
      <c r="L497" s="37">
        <v>0.16448227000000001</v>
      </c>
      <c r="M497" s="37">
        <v>0.87030684999999997</v>
      </c>
      <c r="N497" s="37">
        <v>0.12915460000000001</v>
      </c>
      <c r="O497" s="37">
        <v>231</v>
      </c>
      <c r="P497" s="37">
        <v>202</v>
      </c>
      <c r="Q497" s="37">
        <v>81</v>
      </c>
      <c r="R497" s="37">
        <v>218741427</v>
      </c>
      <c r="S497" s="37">
        <v>115186106</v>
      </c>
      <c r="T497" s="37">
        <v>57564391</v>
      </c>
      <c r="U497" s="37">
        <v>101269928</v>
      </c>
      <c r="V497" s="37">
        <v>2.1725170000000001E-3</v>
      </c>
      <c r="W497" s="37">
        <v>85.416449999999998</v>
      </c>
      <c r="X497" s="38">
        <v>456007</v>
      </c>
    </row>
    <row r="498" spans="1:24" x14ac:dyDescent="0.35">
      <c r="A498" s="36" t="s">
        <v>283</v>
      </c>
      <c r="B498" s="37" t="s">
        <v>1647</v>
      </c>
      <c r="C498" s="37" t="s">
        <v>822</v>
      </c>
      <c r="D498" s="37" t="s">
        <v>275</v>
      </c>
      <c r="E498" s="37" t="s">
        <v>1630</v>
      </c>
      <c r="F498" s="37" t="s">
        <v>1166</v>
      </c>
      <c r="G498" s="34">
        <v>7.6</v>
      </c>
      <c r="H498" s="37">
        <v>0.90708374999999997</v>
      </c>
      <c r="I498" s="37">
        <v>0.55559700000000001</v>
      </c>
      <c r="J498" s="37">
        <v>0.44440292999999997</v>
      </c>
      <c r="K498" s="37">
        <v>0.25866224999999998</v>
      </c>
      <c r="L498" s="37">
        <v>0.30425024000000001</v>
      </c>
      <c r="M498" s="37">
        <v>0.56291245999999995</v>
      </c>
      <c r="N498" s="37">
        <v>0.43665618</v>
      </c>
      <c r="O498" s="37">
        <v>148</v>
      </c>
      <c r="P498" s="37">
        <v>80</v>
      </c>
      <c r="Q498" s="37">
        <v>101</v>
      </c>
      <c r="R498" s="37">
        <v>59419577</v>
      </c>
      <c r="S498" s="37">
        <v>156651882</v>
      </c>
      <c r="T498" s="37">
        <v>78294851</v>
      </c>
      <c r="U498" s="37">
        <v>87035320</v>
      </c>
      <c r="V498" s="37">
        <v>2.1334380000000001E-3</v>
      </c>
      <c r="W498" s="37">
        <v>43.144886</v>
      </c>
      <c r="X498" s="38">
        <v>5505123</v>
      </c>
    </row>
    <row r="499" spans="1:24" x14ac:dyDescent="0.35">
      <c r="A499" s="36" t="s">
        <v>283</v>
      </c>
      <c r="B499" s="37" t="s">
        <v>1648</v>
      </c>
      <c r="C499" s="37" t="s">
        <v>284</v>
      </c>
      <c r="D499" s="37" t="s">
        <v>275</v>
      </c>
      <c r="E499" s="37" t="s">
        <v>1630</v>
      </c>
      <c r="F499" s="37" t="s">
        <v>918</v>
      </c>
      <c r="G499" s="34">
        <v>8.6</v>
      </c>
      <c r="H499" s="37">
        <v>0.97157859999999996</v>
      </c>
      <c r="I499" s="37">
        <v>0.71547329999999998</v>
      </c>
      <c r="J499" s="37">
        <v>0.28452662000000001</v>
      </c>
      <c r="K499" s="37">
        <v>0.78390603999999997</v>
      </c>
      <c r="L499" s="37">
        <v>9.1880249999999997E-2</v>
      </c>
      <c r="M499" s="37">
        <v>0.87578630000000002</v>
      </c>
      <c r="N499" s="37">
        <v>0.12370642</v>
      </c>
      <c r="O499" s="37">
        <v>152</v>
      </c>
      <c r="P499" s="37">
        <v>133</v>
      </c>
      <c r="Q499" s="37">
        <v>81</v>
      </c>
      <c r="R499" s="37">
        <v>56895502</v>
      </c>
      <c r="S499" s="37">
        <v>80979230</v>
      </c>
      <c r="T499" s="37">
        <v>40471345</v>
      </c>
      <c r="U499" s="37">
        <v>57938482</v>
      </c>
      <c r="V499" s="37">
        <v>2.3094980000000001E-3</v>
      </c>
      <c r="W499" s="37">
        <v>54.462418</v>
      </c>
      <c r="X499" s="38">
        <v>2771319</v>
      </c>
    </row>
    <row r="500" spans="1:24" x14ac:dyDescent="0.35">
      <c r="A500" s="36" t="s">
        <v>283</v>
      </c>
      <c r="B500" s="37" t="s">
        <v>1649</v>
      </c>
      <c r="C500" s="37" t="s">
        <v>823</v>
      </c>
      <c r="D500" s="37" t="s">
        <v>275</v>
      </c>
      <c r="E500" s="37" t="s">
        <v>1630</v>
      </c>
      <c r="F500" s="37" t="s">
        <v>1166</v>
      </c>
      <c r="G500" s="34">
        <v>9.4</v>
      </c>
      <c r="H500" s="37">
        <v>0.92186889999999999</v>
      </c>
      <c r="I500" s="37">
        <v>0.87597232999999997</v>
      </c>
      <c r="J500" s="37">
        <v>0.124027625</v>
      </c>
      <c r="K500" s="37">
        <v>0.22003908</v>
      </c>
      <c r="L500" s="37">
        <v>0.60307765000000002</v>
      </c>
      <c r="M500" s="37">
        <v>0.82311679999999998</v>
      </c>
      <c r="N500" s="37">
        <v>0.17598504000000001</v>
      </c>
      <c r="O500" s="37">
        <v>116</v>
      </c>
      <c r="P500" s="37">
        <v>60</v>
      </c>
      <c r="Q500" s="37">
        <v>101</v>
      </c>
      <c r="R500" s="37">
        <v>263277925</v>
      </c>
      <c r="S500" s="37">
        <v>142673368</v>
      </c>
      <c r="T500" s="37">
        <v>71277197</v>
      </c>
      <c r="U500" s="37">
        <v>124977928</v>
      </c>
      <c r="V500" s="37">
        <v>2.0292019999999999E-3</v>
      </c>
      <c r="W500" s="37">
        <v>39.535724999999999</v>
      </c>
      <c r="X500" s="38">
        <v>1196441</v>
      </c>
    </row>
    <row r="501" spans="1:24" x14ac:dyDescent="0.35">
      <c r="A501" s="36" t="s">
        <v>283</v>
      </c>
      <c r="B501" s="37" t="s">
        <v>1650</v>
      </c>
      <c r="C501" s="37" t="s">
        <v>824</v>
      </c>
      <c r="D501" s="37" t="s">
        <v>275</v>
      </c>
      <c r="E501" s="37" t="s">
        <v>1630</v>
      </c>
      <c r="F501" s="37" t="s">
        <v>1166</v>
      </c>
      <c r="G501" s="34">
        <v>8.6</v>
      </c>
      <c r="H501" s="37">
        <v>0.90302305999999999</v>
      </c>
      <c r="I501" s="37">
        <v>0.71399679999999999</v>
      </c>
      <c r="J501" s="37">
        <v>0.28600323</v>
      </c>
      <c r="K501" s="37">
        <v>0.31845546000000002</v>
      </c>
      <c r="L501" s="37">
        <v>0.39039716000000002</v>
      </c>
      <c r="M501" s="37">
        <v>0.70885264999999997</v>
      </c>
      <c r="N501" s="37">
        <v>0.29048950000000001</v>
      </c>
      <c r="O501" s="37">
        <v>114</v>
      </c>
      <c r="P501" s="37">
        <v>76</v>
      </c>
      <c r="Q501" s="37">
        <v>101</v>
      </c>
      <c r="R501" s="37">
        <v>55492826</v>
      </c>
      <c r="S501" s="37">
        <v>79502724</v>
      </c>
      <c r="T501" s="37">
        <v>39727106</v>
      </c>
      <c r="U501" s="37">
        <v>56764690</v>
      </c>
      <c r="V501" s="37">
        <v>2.399291E-3</v>
      </c>
      <c r="W501" s="37">
        <v>31.824942</v>
      </c>
      <c r="X501" s="38">
        <v>3431241</v>
      </c>
    </row>
    <row r="502" spans="1:24" x14ac:dyDescent="0.35">
      <c r="A502" s="36" t="s">
        <v>283</v>
      </c>
      <c r="B502" s="37" t="s">
        <v>1651</v>
      </c>
      <c r="C502" s="37" t="s">
        <v>825</v>
      </c>
      <c r="D502" s="37" t="s">
        <v>275</v>
      </c>
      <c r="E502" s="37" t="s">
        <v>1630</v>
      </c>
      <c r="F502" s="37" t="s">
        <v>1166</v>
      </c>
      <c r="G502" s="34">
        <v>7.9</v>
      </c>
      <c r="H502" s="37">
        <v>0.88490570000000002</v>
      </c>
      <c r="I502" s="37">
        <v>0.65090380000000003</v>
      </c>
      <c r="J502" s="37">
        <v>0.34909620000000002</v>
      </c>
      <c r="K502" s="37">
        <v>0.28416370000000002</v>
      </c>
      <c r="L502" s="37">
        <v>0.34209800000000001</v>
      </c>
      <c r="M502" s="37">
        <v>0.62626170000000003</v>
      </c>
      <c r="N502" s="37">
        <v>0.37302859999999999</v>
      </c>
      <c r="O502" s="37">
        <v>113</v>
      </c>
      <c r="P502" s="37">
        <v>81</v>
      </c>
      <c r="Q502" s="37">
        <v>101</v>
      </c>
      <c r="R502" s="37">
        <v>40362153</v>
      </c>
      <c r="S502" s="37">
        <v>75106896</v>
      </c>
      <c r="T502" s="37">
        <v>37528517</v>
      </c>
      <c r="U502" s="37">
        <v>48887364</v>
      </c>
      <c r="V502" s="37">
        <v>2.4816769999999998E-3</v>
      </c>
      <c r="W502" s="37">
        <v>25.185656000000002</v>
      </c>
      <c r="X502" s="38">
        <v>5330463</v>
      </c>
    </row>
    <row r="503" spans="1:24" x14ac:dyDescent="0.35">
      <c r="A503" s="36" t="s">
        <v>283</v>
      </c>
      <c r="B503" s="37" t="s">
        <v>1652</v>
      </c>
      <c r="C503" s="37" t="s">
        <v>826</v>
      </c>
      <c r="D503" s="37" t="s">
        <v>275</v>
      </c>
      <c r="E503" s="37" t="s">
        <v>1630</v>
      </c>
      <c r="F503" s="37" t="s">
        <v>1166</v>
      </c>
      <c r="G503" s="34">
        <v>7.4</v>
      </c>
      <c r="H503" s="37">
        <v>0.88645379999999996</v>
      </c>
      <c r="I503" s="37">
        <v>0.66045279999999995</v>
      </c>
      <c r="J503" s="37">
        <v>0.3395473</v>
      </c>
      <c r="K503" s="37">
        <v>0.25440299999999999</v>
      </c>
      <c r="L503" s="37">
        <v>0.37877420000000001</v>
      </c>
      <c r="M503" s="37">
        <v>0.6331772</v>
      </c>
      <c r="N503" s="37">
        <v>0.36640732999999998</v>
      </c>
      <c r="O503" s="37">
        <v>133</v>
      </c>
      <c r="P503" s="37">
        <v>77</v>
      </c>
      <c r="Q503" s="37">
        <v>101</v>
      </c>
      <c r="R503" s="37">
        <v>81734143</v>
      </c>
      <c r="S503" s="37">
        <v>146490376</v>
      </c>
      <c r="T503" s="37">
        <v>73215631</v>
      </c>
      <c r="U503" s="37">
        <v>96749966</v>
      </c>
      <c r="V503" s="37">
        <v>2.4441810000000001E-3</v>
      </c>
      <c r="W503" s="37">
        <v>45.056150000000002</v>
      </c>
      <c r="X503" s="38">
        <v>5932260</v>
      </c>
    </row>
    <row r="504" spans="1:24" x14ac:dyDescent="0.35">
      <c r="A504" s="36" t="s">
        <v>283</v>
      </c>
      <c r="B504" s="37" t="s">
        <v>1653</v>
      </c>
      <c r="C504" s="37" t="s">
        <v>827</v>
      </c>
      <c r="D504" s="37" t="s">
        <v>275</v>
      </c>
      <c r="E504" s="37" t="s">
        <v>1630</v>
      </c>
      <c r="F504" s="37" t="s">
        <v>1166</v>
      </c>
      <c r="G504" s="34">
        <v>7.9</v>
      </c>
      <c r="H504" s="37">
        <v>0.87319170000000002</v>
      </c>
      <c r="I504" s="37">
        <v>0.80236035999999999</v>
      </c>
      <c r="J504" s="37">
        <v>0.1976396</v>
      </c>
      <c r="K504" s="37">
        <v>0.28668369999999999</v>
      </c>
      <c r="L504" s="37">
        <v>0.52633169999999996</v>
      </c>
      <c r="M504" s="37">
        <v>0.81301546000000002</v>
      </c>
      <c r="N504" s="37">
        <v>0.18646457999999999</v>
      </c>
      <c r="O504" s="37">
        <v>137</v>
      </c>
      <c r="P504" s="37">
        <v>111</v>
      </c>
      <c r="Q504" s="37">
        <v>101</v>
      </c>
      <c r="R504" s="37">
        <v>144069393</v>
      </c>
      <c r="S504" s="37">
        <v>131919132</v>
      </c>
      <c r="T504" s="37">
        <v>65927615</v>
      </c>
      <c r="U504" s="37">
        <v>105846686</v>
      </c>
      <c r="V504" s="37">
        <v>2.1108749999999999E-3</v>
      </c>
      <c r="W504" s="37">
        <v>40.591456999999998</v>
      </c>
      <c r="X504" s="38">
        <v>3508713</v>
      </c>
    </row>
    <row r="505" spans="1:24" x14ac:dyDescent="0.35">
      <c r="A505" s="36" t="s">
        <v>283</v>
      </c>
      <c r="B505" s="37" t="s">
        <v>1654</v>
      </c>
      <c r="C505" s="37" t="s">
        <v>828</v>
      </c>
      <c r="D505" s="37" t="s">
        <v>275</v>
      </c>
      <c r="E505" s="37" t="s">
        <v>1630</v>
      </c>
      <c r="F505" s="37" t="s">
        <v>1166</v>
      </c>
      <c r="G505" s="34">
        <v>7.6</v>
      </c>
      <c r="H505" s="37">
        <v>0.93240369999999995</v>
      </c>
      <c r="I505" s="37">
        <v>0.32296953</v>
      </c>
      <c r="J505" s="37">
        <v>0.67703044000000001</v>
      </c>
      <c r="K505" s="37">
        <v>0.38097890000000001</v>
      </c>
      <c r="L505" s="37">
        <v>0.16271770999999999</v>
      </c>
      <c r="M505" s="37">
        <v>0.54369663999999995</v>
      </c>
      <c r="N505" s="37">
        <v>0.45529481999999999</v>
      </c>
      <c r="O505" s="37">
        <v>109</v>
      </c>
      <c r="P505" s="37">
        <v>56</v>
      </c>
      <c r="Q505" s="37">
        <v>101</v>
      </c>
      <c r="R505" s="37">
        <v>12708203</v>
      </c>
      <c r="S505" s="37">
        <v>74498556</v>
      </c>
      <c r="T505" s="37">
        <v>37214724</v>
      </c>
      <c r="U505" s="37">
        <v>24060764</v>
      </c>
      <c r="V505" s="37">
        <v>2.1707509999999998E-3</v>
      </c>
      <c r="W505" s="37">
        <v>16.434204000000001</v>
      </c>
      <c r="X505" s="38">
        <v>6185318</v>
      </c>
    </row>
    <row r="506" spans="1:24" x14ac:dyDescent="0.35">
      <c r="A506" s="36" t="s">
        <v>283</v>
      </c>
      <c r="B506" s="37" t="s">
        <v>1655</v>
      </c>
      <c r="C506" s="37" t="s">
        <v>829</v>
      </c>
      <c r="D506" s="37" t="s">
        <v>275</v>
      </c>
      <c r="E506" s="37" t="s">
        <v>1630</v>
      </c>
      <c r="F506" s="37" t="s">
        <v>1166</v>
      </c>
      <c r="G506" s="34">
        <v>8.1999999999999993</v>
      </c>
      <c r="H506" s="37">
        <v>0.93305415000000003</v>
      </c>
      <c r="I506" s="37">
        <v>0.55287730000000002</v>
      </c>
      <c r="J506" s="37">
        <v>0.44712275000000001</v>
      </c>
      <c r="K506" s="37">
        <v>0.39173766999999998</v>
      </c>
      <c r="L506" s="37">
        <v>0.24765785000000001</v>
      </c>
      <c r="M506" s="37">
        <v>0.63939553000000005</v>
      </c>
      <c r="N506" s="37">
        <v>0.36027756</v>
      </c>
      <c r="O506" s="37">
        <v>243</v>
      </c>
      <c r="P506" s="37">
        <v>208</v>
      </c>
      <c r="Q506" s="37">
        <v>101</v>
      </c>
      <c r="R506" s="37">
        <v>55732965</v>
      </c>
      <c r="S506" s="37">
        <v>148325396</v>
      </c>
      <c r="T506" s="37">
        <v>74139128</v>
      </c>
      <c r="U506" s="37">
        <v>82005742</v>
      </c>
      <c r="V506" s="37">
        <v>2.279498E-3</v>
      </c>
      <c r="W506" s="37">
        <v>55.686787000000002</v>
      </c>
      <c r="X506" s="38">
        <v>8151614</v>
      </c>
    </row>
    <row r="507" spans="1:24" x14ac:dyDescent="0.35">
      <c r="A507" s="36" t="s">
        <v>283</v>
      </c>
      <c r="B507" s="37" t="s">
        <v>1656</v>
      </c>
      <c r="C507" s="37" t="s">
        <v>830</v>
      </c>
      <c r="D507" s="37" t="s">
        <v>275</v>
      </c>
      <c r="E507" s="37" t="s">
        <v>1630</v>
      </c>
      <c r="F507" s="37" t="s">
        <v>1166</v>
      </c>
      <c r="G507" s="34">
        <v>8.4</v>
      </c>
      <c r="H507" s="37">
        <v>0.88339542999999998</v>
      </c>
      <c r="I507" s="37">
        <v>0.75012939999999995</v>
      </c>
      <c r="J507" s="37">
        <v>0.24987058000000001</v>
      </c>
      <c r="K507" s="37">
        <v>0.27668549999999997</v>
      </c>
      <c r="L507" s="37">
        <v>0.45308356999999999</v>
      </c>
      <c r="M507" s="37">
        <v>0.72976905000000003</v>
      </c>
      <c r="N507" s="37">
        <v>0.26959149999999998</v>
      </c>
      <c r="O507" s="37">
        <v>130</v>
      </c>
      <c r="P507" s="37">
        <v>64</v>
      </c>
      <c r="Q507" s="37">
        <v>101</v>
      </c>
      <c r="R507" s="37">
        <v>109341602</v>
      </c>
      <c r="S507" s="37">
        <v>132407520</v>
      </c>
      <c r="T507" s="37">
        <v>66164824</v>
      </c>
      <c r="U507" s="37">
        <v>99322776</v>
      </c>
      <c r="V507" s="37">
        <v>2.0436730000000002E-3</v>
      </c>
      <c r="W507" s="37">
        <v>50.082172</v>
      </c>
      <c r="X507" s="38">
        <v>8102030</v>
      </c>
    </row>
    <row r="508" spans="1:24" x14ac:dyDescent="0.35">
      <c r="A508" s="36" t="s">
        <v>283</v>
      </c>
      <c r="B508" s="37" t="s">
        <v>1657</v>
      </c>
      <c r="C508" s="37" t="s">
        <v>831</v>
      </c>
      <c r="D508" s="37" t="s">
        <v>275</v>
      </c>
      <c r="E508" s="37" t="s">
        <v>1630</v>
      </c>
      <c r="F508" s="37" t="s">
        <v>1166</v>
      </c>
      <c r="G508" s="34">
        <v>8.1</v>
      </c>
      <c r="H508" s="37">
        <v>0.93253799999999998</v>
      </c>
      <c r="I508" s="37">
        <v>0.65526470000000003</v>
      </c>
      <c r="J508" s="37">
        <v>0.34473530000000002</v>
      </c>
      <c r="K508" s="37">
        <v>0.43118804999999999</v>
      </c>
      <c r="L508" s="37">
        <v>0.33677632000000002</v>
      </c>
      <c r="M508" s="37">
        <v>0.76796436000000001</v>
      </c>
      <c r="N508" s="37">
        <v>0.2316059</v>
      </c>
      <c r="O508" s="37">
        <v>114</v>
      </c>
      <c r="P508" s="37">
        <v>77</v>
      </c>
      <c r="Q508" s="37">
        <v>101</v>
      </c>
      <c r="R508" s="37">
        <v>46709987</v>
      </c>
      <c r="S508" s="37">
        <v>85448528</v>
      </c>
      <c r="T508" s="37">
        <v>42707368</v>
      </c>
      <c r="U508" s="37">
        <v>55991404</v>
      </c>
      <c r="V508" s="37">
        <v>2.3105629999999999E-3</v>
      </c>
      <c r="W508" s="37">
        <v>33.751682000000002</v>
      </c>
      <c r="X508" s="38">
        <v>2189158</v>
      </c>
    </row>
    <row r="509" spans="1:24" x14ac:dyDescent="0.35">
      <c r="A509" s="36" t="s">
        <v>283</v>
      </c>
      <c r="B509" s="37" t="s">
        <v>1658</v>
      </c>
      <c r="C509" s="37" t="s">
        <v>346</v>
      </c>
      <c r="D509" s="37" t="s">
        <v>275</v>
      </c>
      <c r="E509" s="37" t="s">
        <v>1630</v>
      </c>
      <c r="F509" s="37" t="s">
        <v>918</v>
      </c>
      <c r="G509" s="34">
        <v>6.5</v>
      </c>
      <c r="H509" s="37">
        <v>0.96780189999999999</v>
      </c>
      <c r="I509" s="37">
        <v>0.70631250000000001</v>
      </c>
      <c r="J509" s="37">
        <v>0.29368755000000002</v>
      </c>
      <c r="K509" s="37">
        <v>0.69230349999999996</v>
      </c>
      <c r="L509" s="37">
        <v>0.10835519</v>
      </c>
      <c r="M509" s="37">
        <v>0.80065869999999995</v>
      </c>
      <c r="N509" s="37">
        <v>0.1989938</v>
      </c>
      <c r="O509" s="37">
        <v>259</v>
      </c>
      <c r="P509" s="37">
        <v>197</v>
      </c>
      <c r="Q509" s="37">
        <v>81</v>
      </c>
      <c r="R509" s="37">
        <v>75334532</v>
      </c>
      <c r="S509" s="37">
        <v>111636224</v>
      </c>
      <c r="T509" s="37">
        <v>55801368</v>
      </c>
      <c r="U509" s="37">
        <v>78850054</v>
      </c>
      <c r="V509" s="37">
        <v>2.3902860000000001E-3</v>
      </c>
      <c r="W509" s="37">
        <v>68.176910000000007</v>
      </c>
      <c r="X509" s="38">
        <v>4340640</v>
      </c>
    </row>
    <row r="510" spans="1:24" x14ac:dyDescent="0.35">
      <c r="A510" s="36" t="s">
        <v>805</v>
      </c>
      <c r="B510" s="37" t="s">
        <v>1659</v>
      </c>
      <c r="C510" s="37" t="s">
        <v>834</v>
      </c>
      <c r="D510" s="37" t="s">
        <v>275</v>
      </c>
      <c r="E510" s="37" t="s">
        <v>1630</v>
      </c>
      <c r="F510" s="37" t="s">
        <v>1166</v>
      </c>
      <c r="G510" s="34">
        <v>7.3</v>
      </c>
      <c r="H510" s="37">
        <v>0.91579339999999998</v>
      </c>
      <c r="I510" s="37">
        <v>0.85477780000000003</v>
      </c>
      <c r="J510" s="37">
        <v>0.14522217000000001</v>
      </c>
      <c r="K510" s="37">
        <v>0.24626206</v>
      </c>
      <c r="L510" s="37">
        <v>0.54017585999999995</v>
      </c>
      <c r="M510" s="37">
        <v>0.78643799999999997</v>
      </c>
      <c r="N510" s="37">
        <v>0.21299429</v>
      </c>
      <c r="O510" s="37">
        <v>107</v>
      </c>
      <c r="P510" s="37">
        <v>92</v>
      </c>
      <c r="Q510" s="37">
        <v>101</v>
      </c>
      <c r="R510" s="37">
        <v>99707687</v>
      </c>
      <c r="S510" s="37">
        <v>64308734</v>
      </c>
      <c r="T510" s="37">
        <v>32136921</v>
      </c>
      <c r="U510" s="37">
        <v>54969680</v>
      </c>
      <c r="V510" s="37">
        <v>2.0439999999999998E-3</v>
      </c>
      <c r="W510" s="37">
        <v>19.746780000000001</v>
      </c>
      <c r="X510" s="38">
        <v>952901</v>
      </c>
    </row>
    <row r="511" spans="1:24" x14ac:dyDescent="0.35">
      <c r="A511" s="36" t="s">
        <v>317</v>
      </c>
      <c r="B511" s="37" t="s">
        <v>1660</v>
      </c>
      <c r="C511" s="37" t="s">
        <v>835</v>
      </c>
      <c r="D511" s="37" t="s">
        <v>275</v>
      </c>
      <c r="E511" s="37" t="s">
        <v>1630</v>
      </c>
      <c r="F511" s="37" t="s">
        <v>1166</v>
      </c>
      <c r="G511" s="34">
        <v>7.8</v>
      </c>
      <c r="H511" s="37">
        <v>0.91610919999999996</v>
      </c>
      <c r="I511" s="37">
        <v>0.55731874999999997</v>
      </c>
      <c r="J511" s="37">
        <v>0.4426813</v>
      </c>
      <c r="K511" s="37">
        <v>0.22570270000000001</v>
      </c>
      <c r="L511" s="37">
        <v>0.29824780000000001</v>
      </c>
      <c r="M511" s="37">
        <v>0.52395060000000004</v>
      </c>
      <c r="N511" s="37">
        <v>0.47557068000000002</v>
      </c>
      <c r="O511" s="37">
        <v>107</v>
      </c>
      <c r="P511" s="37">
        <v>63</v>
      </c>
      <c r="Q511" s="37">
        <v>101</v>
      </c>
      <c r="R511" s="37">
        <v>30016575</v>
      </c>
      <c r="S511" s="37">
        <v>78662724</v>
      </c>
      <c r="T511" s="37">
        <v>39313361</v>
      </c>
      <c r="U511" s="37">
        <v>43840208</v>
      </c>
      <c r="V511" s="37">
        <v>2.3445470000000002E-3</v>
      </c>
      <c r="W511" s="37">
        <v>21.694817</v>
      </c>
      <c r="X511" s="38">
        <v>3997383</v>
      </c>
    </row>
    <row r="512" spans="1:24" x14ac:dyDescent="0.35">
      <c r="A512" s="36" t="s">
        <v>317</v>
      </c>
      <c r="B512" s="37" t="s">
        <v>1661</v>
      </c>
      <c r="C512" s="37" t="s">
        <v>836</v>
      </c>
      <c r="D512" s="37" t="s">
        <v>275</v>
      </c>
      <c r="E512" s="37" t="s">
        <v>1630</v>
      </c>
      <c r="F512" s="37" t="s">
        <v>1166</v>
      </c>
      <c r="G512" s="34">
        <v>7.5</v>
      </c>
      <c r="H512" s="37">
        <v>0.81519019999999998</v>
      </c>
      <c r="I512" s="37">
        <v>0.72600602999999997</v>
      </c>
      <c r="J512" s="37">
        <v>0.27399390000000001</v>
      </c>
      <c r="K512" s="37">
        <v>0.31240027999999997</v>
      </c>
      <c r="L512" s="37">
        <v>0.39269224000000003</v>
      </c>
      <c r="M512" s="37">
        <v>0.70509255000000004</v>
      </c>
      <c r="N512" s="37">
        <v>0.29433935999999999</v>
      </c>
      <c r="O512" s="37">
        <v>117</v>
      </c>
      <c r="P512" s="37">
        <v>122</v>
      </c>
      <c r="Q512" s="37">
        <v>101</v>
      </c>
      <c r="R512" s="37">
        <v>51537642</v>
      </c>
      <c r="S512" s="37">
        <v>69949488</v>
      </c>
      <c r="T512" s="37">
        <v>34955863</v>
      </c>
      <c r="U512" s="37">
        <v>50783754</v>
      </c>
      <c r="V512" s="37">
        <v>2.0451739999999999E-3</v>
      </c>
      <c r="W512" s="37">
        <v>23.899742</v>
      </c>
      <c r="X512" s="38">
        <v>2167010</v>
      </c>
    </row>
    <row r="513" spans="1:24" x14ac:dyDescent="0.35">
      <c r="A513" s="36" t="s">
        <v>317</v>
      </c>
      <c r="B513" s="37" t="s">
        <v>1662</v>
      </c>
      <c r="C513" s="37" t="s">
        <v>837</v>
      </c>
      <c r="D513" s="37" t="s">
        <v>275</v>
      </c>
      <c r="E513" s="37" t="s">
        <v>1630</v>
      </c>
      <c r="F513" s="37" t="s">
        <v>1166</v>
      </c>
      <c r="G513" s="34">
        <v>9.6</v>
      </c>
      <c r="H513" s="37">
        <v>0.89999925999999997</v>
      </c>
      <c r="I513" s="37">
        <v>0.8462307</v>
      </c>
      <c r="J513" s="37">
        <v>0.15376934</v>
      </c>
      <c r="K513" s="37">
        <v>0.23924477</v>
      </c>
      <c r="L513" s="37">
        <v>0.52865297</v>
      </c>
      <c r="M513" s="37">
        <v>0.76789770000000002</v>
      </c>
      <c r="N513" s="37">
        <v>0.23120497000000001</v>
      </c>
      <c r="O513" s="37">
        <v>105</v>
      </c>
      <c r="P513" s="37">
        <v>57</v>
      </c>
      <c r="Q513" s="37">
        <v>101</v>
      </c>
      <c r="R513" s="37">
        <v>80271312</v>
      </c>
      <c r="S513" s="37">
        <v>55188898</v>
      </c>
      <c r="T513" s="37">
        <v>27571141</v>
      </c>
      <c r="U513" s="37">
        <v>46702538</v>
      </c>
      <c r="V513" s="37">
        <v>2.0109630000000002E-3</v>
      </c>
      <c r="W513" s="37">
        <v>17.643844999999999</v>
      </c>
      <c r="X513" s="38">
        <v>792337</v>
      </c>
    </row>
    <row r="514" spans="1:24" x14ac:dyDescent="0.35">
      <c r="A514" s="36" t="s">
        <v>317</v>
      </c>
      <c r="B514" s="37" t="s">
        <v>1663</v>
      </c>
      <c r="C514" s="37" t="s">
        <v>838</v>
      </c>
      <c r="D514" s="37" t="s">
        <v>275</v>
      </c>
      <c r="E514" s="37" t="s">
        <v>1630</v>
      </c>
      <c r="F514" s="37" t="s">
        <v>1166</v>
      </c>
      <c r="G514" s="34">
        <v>9.8000000000000007</v>
      </c>
      <c r="H514" s="37">
        <v>0.90872660000000005</v>
      </c>
      <c r="I514" s="37">
        <v>0.70419407000000001</v>
      </c>
      <c r="J514" s="37">
        <v>0.29580595999999998</v>
      </c>
      <c r="K514" s="37">
        <v>0.33209636999999997</v>
      </c>
      <c r="L514" s="37">
        <v>0.31717113000000002</v>
      </c>
      <c r="M514" s="37">
        <v>0.64926755000000003</v>
      </c>
      <c r="N514" s="37">
        <v>0.34952810000000001</v>
      </c>
      <c r="O514" s="37">
        <v>111</v>
      </c>
      <c r="P514" s="37">
        <v>59</v>
      </c>
      <c r="Q514" s="37">
        <v>101</v>
      </c>
      <c r="R514" s="37">
        <v>43698111</v>
      </c>
      <c r="S514" s="37">
        <v>65353680</v>
      </c>
      <c r="T514" s="37">
        <v>32639809</v>
      </c>
      <c r="U514" s="37">
        <v>46021672</v>
      </c>
      <c r="V514" s="37">
        <v>2.0699669999999998E-3</v>
      </c>
      <c r="W514" s="37">
        <v>26.252794000000002</v>
      </c>
      <c r="X514" s="38">
        <v>2016667</v>
      </c>
    </row>
    <row r="515" spans="1:24" x14ac:dyDescent="0.35">
      <c r="A515" s="36" t="s">
        <v>317</v>
      </c>
      <c r="B515" s="37" t="s">
        <v>1664</v>
      </c>
      <c r="C515" s="37" t="s">
        <v>839</v>
      </c>
      <c r="D515" s="37" t="s">
        <v>275</v>
      </c>
      <c r="E515" s="37" t="s">
        <v>1630</v>
      </c>
      <c r="F515" s="37" t="s">
        <v>1166</v>
      </c>
      <c r="G515" s="34">
        <v>7.7</v>
      </c>
      <c r="H515" s="37">
        <v>0.9290351</v>
      </c>
      <c r="I515" s="37">
        <v>0.52957670000000001</v>
      </c>
      <c r="J515" s="37">
        <v>0.47042328</v>
      </c>
      <c r="K515" s="37">
        <v>0.33833324999999997</v>
      </c>
      <c r="L515" s="37">
        <v>0.18062022</v>
      </c>
      <c r="M515" s="37">
        <v>0.51895349999999996</v>
      </c>
      <c r="N515" s="37">
        <v>0.48047328</v>
      </c>
      <c r="O515" s="37">
        <v>115</v>
      </c>
      <c r="P515" s="37">
        <v>121</v>
      </c>
      <c r="Q515" s="37">
        <v>101</v>
      </c>
      <c r="R515" s="37">
        <v>21641337</v>
      </c>
      <c r="S515" s="37">
        <v>62398252</v>
      </c>
      <c r="T515" s="37">
        <v>31182077</v>
      </c>
      <c r="U515" s="37">
        <v>33044662</v>
      </c>
      <c r="V515" s="37">
        <v>2.429606E-3</v>
      </c>
      <c r="W515" s="37">
        <v>22.923113000000001</v>
      </c>
      <c r="X515" s="38">
        <v>6756569</v>
      </c>
    </row>
    <row r="516" spans="1:24" x14ac:dyDescent="0.35">
      <c r="A516" s="36" t="s">
        <v>317</v>
      </c>
      <c r="B516" s="37" t="s">
        <v>1665</v>
      </c>
      <c r="C516" s="37" t="s">
        <v>840</v>
      </c>
      <c r="D516" s="37" t="s">
        <v>275</v>
      </c>
      <c r="E516" s="37" t="s">
        <v>1630</v>
      </c>
      <c r="F516" s="37" t="s">
        <v>1166</v>
      </c>
      <c r="G516" s="34">
        <v>7.4</v>
      </c>
      <c r="H516" s="37">
        <v>0.91402112999999996</v>
      </c>
      <c r="I516" s="37">
        <v>0.57719469999999995</v>
      </c>
      <c r="J516" s="37">
        <v>0.42280537000000001</v>
      </c>
      <c r="K516" s="37">
        <v>0.39527202</v>
      </c>
      <c r="L516" s="37">
        <v>0.24402149000000001</v>
      </c>
      <c r="M516" s="37">
        <v>0.63929349999999996</v>
      </c>
      <c r="N516" s="37">
        <v>0.35995027000000002</v>
      </c>
      <c r="O516" s="37">
        <v>115</v>
      </c>
      <c r="P516" s="37">
        <v>56</v>
      </c>
      <c r="Q516" s="37">
        <v>101</v>
      </c>
      <c r="R516" s="37">
        <v>33895373</v>
      </c>
      <c r="S516" s="37">
        <v>82846970</v>
      </c>
      <c r="T516" s="37">
        <v>41394418</v>
      </c>
      <c r="U516" s="37">
        <v>47818828</v>
      </c>
      <c r="V516" s="37">
        <v>2.027208E-3</v>
      </c>
      <c r="W516" s="37">
        <v>27.724658999999999</v>
      </c>
      <c r="X516" s="38">
        <v>4643493</v>
      </c>
    </row>
    <row r="517" spans="1:24" x14ac:dyDescent="0.35">
      <c r="A517" s="36" t="s">
        <v>317</v>
      </c>
      <c r="B517" s="37" t="s">
        <v>1666</v>
      </c>
      <c r="C517" s="37" t="s">
        <v>841</v>
      </c>
      <c r="D517" s="37" t="s">
        <v>275</v>
      </c>
      <c r="E517" s="37" t="s">
        <v>1630</v>
      </c>
      <c r="F517" s="37" t="s">
        <v>1166</v>
      </c>
      <c r="G517" s="34">
        <v>7.7</v>
      </c>
      <c r="H517" s="37">
        <v>0.92031779999999996</v>
      </c>
      <c r="I517" s="37">
        <v>0.83142830000000001</v>
      </c>
      <c r="J517" s="37">
        <v>0.16857171000000001</v>
      </c>
      <c r="K517" s="37">
        <v>0.25388666999999998</v>
      </c>
      <c r="L517" s="37">
        <v>0.49438264999999998</v>
      </c>
      <c r="M517" s="37">
        <v>0.74826930000000003</v>
      </c>
      <c r="N517" s="37">
        <v>0.25111243</v>
      </c>
      <c r="O517" s="37">
        <v>109</v>
      </c>
      <c r="P517" s="37">
        <v>118</v>
      </c>
      <c r="Q517" s="37">
        <v>101</v>
      </c>
      <c r="R517" s="37">
        <v>77835191</v>
      </c>
      <c r="S517" s="37">
        <v>59360708</v>
      </c>
      <c r="T517" s="37">
        <v>29663717</v>
      </c>
      <c r="U517" s="37">
        <v>49354172</v>
      </c>
      <c r="V517" s="37">
        <v>1.9721420000000001E-3</v>
      </c>
      <c r="W517" s="37">
        <v>17.56597</v>
      </c>
      <c r="X517" s="38">
        <v>1040647</v>
      </c>
    </row>
    <row r="518" spans="1:24" x14ac:dyDescent="0.35">
      <c r="A518" s="36" t="s">
        <v>317</v>
      </c>
      <c r="B518" s="37" t="s">
        <v>1667</v>
      </c>
      <c r="C518" s="37" t="s">
        <v>318</v>
      </c>
      <c r="D518" s="37" t="s">
        <v>275</v>
      </c>
      <c r="E518" s="37" t="s">
        <v>1630</v>
      </c>
      <c r="F518" s="37" t="s">
        <v>918</v>
      </c>
      <c r="G518" s="34">
        <v>9.5</v>
      </c>
      <c r="H518" s="37">
        <v>0.95510936000000002</v>
      </c>
      <c r="I518" s="37">
        <v>0.68450266000000004</v>
      </c>
      <c r="J518" s="37">
        <v>0.31549729999999998</v>
      </c>
      <c r="K518" s="37">
        <v>0.80767880000000003</v>
      </c>
      <c r="L518" s="37">
        <v>9.9716059999999995E-2</v>
      </c>
      <c r="M518" s="37">
        <v>0.90739495000000003</v>
      </c>
      <c r="N518" s="37">
        <v>9.2111096000000003E-2</v>
      </c>
      <c r="O518" s="37">
        <v>130</v>
      </c>
      <c r="P518" s="37">
        <v>109</v>
      </c>
      <c r="Q518" s="37">
        <v>81</v>
      </c>
      <c r="R518" s="37">
        <v>45800876</v>
      </c>
      <c r="S518" s="37">
        <v>74462278</v>
      </c>
      <c r="T518" s="37">
        <v>37214670</v>
      </c>
      <c r="U518" s="37">
        <v>50969628</v>
      </c>
      <c r="V518" s="37">
        <v>2.45714E-3</v>
      </c>
      <c r="W518" s="37">
        <v>49.154907000000001</v>
      </c>
      <c r="X518" s="38">
        <v>3098972</v>
      </c>
    </row>
    <row r="519" spans="1:24" x14ac:dyDescent="0.35">
      <c r="A519" s="36" t="s">
        <v>317</v>
      </c>
      <c r="B519" s="37" t="s">
        <v>1668</v>
      </c>
      <c r="C519" s="37" t="s">
        <v>921</v>
      </c>
      <c r="D519" s="37" t="s">
        <v>275</v>
      </c>
      <c r="E519" s="37" t="s">
        <v>1630</v>
      </c>
      <c r="F519" s="37" t="s">
        <v>918</v>
      </c>
      <c r="G519" s="34">
        <v>7.9</v>
      </c>
      <c r="H519" s="37">
        <v>0.96186227000000002</v>
      </c>
      <c r="I519" s="37">
        <v>0.4566173</v>
      </c>
      <c r="J519" s="37">
        <v>0.54338275999999996</v>
      </c>
      <c r="K519" s="37">
        <v>0.59548809999999996</v>
      </c>
      <c r="L519" s="37">
        <v>6.9732749999999996E-2</v>
      </c>
      <c r="M519" s="37">
        <v>0.66522079999999995</v>
      </c>
      <c r="N519" s="37">
        <v>0.33450036999999999</v>
      </c>
      <c r="O519" s="37">
        <v>272</v>
      </c>
      <c r="P519" s="37">
        <v>198</v>
      </c>
      <c r="Q519" s="37">
        <v>101</v>
      </c>
      <c r="R519" s="37">
        <v>37000340</v>
      </c>
      <c r="S519" s="37">
        <v>136411208</v>
      </c>
      <c r="T519" s="37">
        <v>68186837</v>
      </c>
      <c r="U519" s="37">
        <v>62287712</v>
      </c>
      <c r="V519" s="37">
        <v>2.0627010000000001E-3</v>
      </c>
      <c r="W519" s="37">
        <v>70.437259999999995</v>
      </c>
      <c r="X519" s="38">
        <v>1191282</v>
      </c>
    </row>
    <row r="520" spans="1:24" x14ac:dyDescent="0.35">
      <c r="A520" s="36" t="s">
        <v>317</v>
      </c>
      <c r="B520" s="37" t="s">
        <v>1669</v>
      </c>
      <c r="C520" s="37" t="s">
        <v>332</v>
      </c>
      <c r="D520" s="37" t="s">
        <v>275</v>
      </c>
      <c r="E520" s="37" t="s">
        <v>1630</v>
      </c>
      <c r="F520" s="37" t="s">
        <v>918</v>
      </c>
      <c r="G520" s="34">
        <v>8.5</v>
      </c>
      <c r="H520" s="37">
        <v>0.97071289999999999</v>
      </c>
      <c r="I520" s="37">
        <v>0.84653020000000001</v>
      </c>
      <c r="J520" s="37">
        <v>0.15346983</v>
      </c>
      <c r="K520" s="37">
        <v>0.67020429999999998</v>
      </c>
      <c r="L520" s="37">
        <v>0.21645162000000001</v>
      </c>
      <c r="M520" s="37">
        <v>0.88665587000000001</v>
      </c>
      <c r="N520" s="37">
        <v>0.11296668</v>
      </c>
      <c r="O520" s="37">
        <v>264</v>
      </c>
      <c r="P520" s="37">
        <v>268</v>
      </c>
      <c r="Q520" s="37">
        <v>81</v>
      </c>
      <c r="R520" s="37">
        <v>166124311</v>
      </c>
      <c r="S520" s="37">
        <v>113965984</v>
      </c>
      <c r="T520" s="37">
        <v>56964236</v>
      </c>
      <c r="U520" s="37">
        <v>96475644</v>
      </c>
      <c r="V520" s="37">
        <v>2.2847060000000001E-3</v>
      </c>
      <c r="W520" s="37">
        <v>81.442959999999999</v>
      </c>
      <c r="X520" s="38">
        <v>1261759</v>
      </c>
    </row>
    <row r="521" spans="1:24" x14ac:dyDescent="0.35">
      <c r="A521" s="36" t="s">
        <v>317</v>
      </c>
      <c r="B521" s="37" t="s">
        <v>1670</v>
      </c>
      <c r="C521" s="37" t="s">
        <v>842</v>
      </c>
      <c r="D521" s="37" t="s">
        <v>275</v>
      </c>
      <c r="E521" s="37" t="s">
        <v>1630</v>
      </c>
      <c r="F521" s="37" t="s">
        <v>1166</v>
      </c>
      <c r="G521" s="34">
        <v>7.5</v>
      </c>
      <c r="H521" s="37">
        <v>0.90957105000000005</v>
      </c>
      <c r="I521" s="37">
        <v>0.42320108000000001</v>
      </c>
      <c r="J521" s="37">
        <v>0.5767989</v>
      </c>
      <c r="K521" s="37">
        <v>0.44691261999999998</v>
      </c>
      <c r="L521" s="37">
        <v>0.16409276</v>
      </c>
      <c r="M521" s="37">
        <v>0.61100536999999999</v>
      </c>
      <c r="N521" s="37">
        <v>0.38855284000000001</v>
      </c>
      <c r="O521" s="37">
        <v>114</v>
      </c>
      <c r="P521" s="37">
        <v>93</v>
      </c>
      <c r="Q521" s="37">
        <v>101</v>
      </c>
      <c r="R521" s="37">
        <v>21321543</v>
      </c>
      <c r="S521" s="37">
        <v>87953100</v>
      </c>
      <c r="T521" s="37">
        <v>43957644</v>
      </c>
      <c r="U521" s="37">
        <v>37221846</v>
      </c>
      <c r="V521" s="37">
        <v>2.4740539999999998E-3</v>
      </c>
      <c r="W521" s="37">
        <v>28.03424</v>
      </c>
      <c r="X521" s="38">
        <v>5266317</v>
      </c>
    </row>
    <row r="522" spans="1:24" x14ac:dyDescent="0.35">
      <c r="A522" s="36" t="s">
        <v>317</v>
      </c>
      <c r="B522" s="37" t="s">
        <v>1671</v>
      </c>
      <c r="C522" s="37" t="s">
        <v>843</v>
      </c>
      <c r="D522" s="37" t="s">
        <v>275</v>
      </c>
      <c r="E522" s="37" t="s">
        <v>1630</v>
      </c>
      <c r="F522" s="37" t="s">
        <v>1166</v>
      </c>
      <c r="G522" s="34">
        <v>7.9</v>
      </c>
      <c r="H522" s="37">
        <v>0.95353520000000003</v>
      </c>
      <c r="I522" s="37">
        <v>0.82837426999999997</v>
      </c>
      <c r="J522" s="37">
        <v>0.17162574999999999</v>
      </c>
      <c r="K522" s="37">
        <v>0.27555185999999998</v>
      </c>
      <c r="L522" s="37">
        <v>0.52074105000000004</v>
      </c>
      <c r="M522" s="37">
        <v>0.79629289999999997</v>
      </c>
      <c r="N522" s="37">
        <v>0.20318685</v>
      </c>
      <c r="O522" s="37">
        <v>114</v>
      </c>
      <c r="P522" s="37">
        <v>84</v>
      </c>
      <c r="Q522" s="37">
        <v>101</v>
      </c>
      <c r="R522" s="37">
        <v>119167257</v>
      </c>
      <c r="S522" s="37">
        <v>92756640</v>
      </c>
      <c r="T522" s="37">
        <v>46355431</v>
      </c>
      <c r="U522" s="37">
        <v>76837212</v>
      </c>
      <c r="V522" s="37">
        <v>2.1872609999999998E-3</v>
      </c>
      <c r="W522" s="37">
        <v>30.639316999999998</v>
      </c>
      <c r="X522" s="38">
        <v>1648804</v>
      </c>
    </row>
    <row r="523" spans="1:24" x14ac:dyDescent="0.35">
      <c r="A523" s="36" t="s">
        <v>313</v>
      </c>
      <c r="B523" s="37" t="s">
        <v>1672</v>
      </c>
      <c r="C523" s="37" t="s">
        <v>844</v>
      </c>
      <c r="D523" s="37" t="s">
        <v>275</v>
      </c>
      <c r="E523" s="37" t="s">
        <v>1630</v>
      </c>
      <c r="F523" s="37" t="s">
        <v>1166</v>
      </c>
      <c r="G523" s="34">
        <v>7.2</v>
      </c>
      <c r="H523" s="37">
        <v>0.91673139999999997</v>
      </c>
      <c r="I523" s="37">
        <v>0.77080360000000003</v>
      </c>
      <c r="J523" s="37">
        <v>0.22919645999999999</v>
      </c>
      <c r="K523" s="37">
        <v>0.30750519999999998</v>
      </c>
      <c r="L523" s="37">
        <v>0.43536746999999998</v>
      </c>
      <c r="M523" s="37">
        <v>0.74287265999999996</v>
      </c>
      <c r="N523" s="37">
        <v>0.25651743999999999</v>
      </c>
      <c r="O523" s="37">
        <v>114</v>
      </c>
      <c r="P523" s="37">
        <v>126</v>
      </c>
      <c r="Q523" s="37">
        <v>101</v>
      </c>
      <c r="R523" s="37">
        <v>70630851</v>
      </c>
      <c r="S523" s="37">
        <v>77039588</v>
      </c>
      <c r="T523" s="37">
        <v>38497112</v>
      </c>
      <c r="U523" s="37">
        <v>59382388</v>
      </c>
      <c r="V523" s="37">
        <v>1.9610919999999998E-3</v>
      </c>
      <c r="W523" s="37">
        <v>26.345074</v>
      </c>
      <c r="X523" s="38">
        <v>2422631</v>
      </c>
    </row>
    <row r="524" spans="1:24" x14ac:dyDescent="0.35">
      <c r="A524" s="36" t="s">
        <v>313</v>
      </c>
      <c r="B524" s="37" t="s">
        <v>1673</v>
      </c>
      <c r="C524" s="37" t="s">
        <v>845</v>
      </c>
      <c r="D524" s="37" t="s">
        <v>275</v>
      </c>
      <c r="E524" s="37" t="s">
        <v>1630</v>
      </c>
      <c r="F524" s="37" t="s">
        <v>1166</v>
      </c>
      <c r="G524" s="34">
        <v>9.8000000000000007</v>
      </c>
      <c r="H524" s="37">
        <v>0.91857743000000003</v>
      </c>
      <c r="I524" s="37">
        <v>0.86502093000000002</v>
      </c>
      <c r="J524" s="37">
        <v>0.13497913</v>
      </c>
      <c r="K524" s="37">
        <v>0.24937124999999999</v>
      </c>
      <c r="L524" s="37">
        <v>0.53791389999999994</v>
      </c>
      <c r="M524" s="37">
        <v>0.78728514999999999</v>
      </c>
      <c r="N524" s="37">
        <v>0.21175857000000001</v>
      </c>
      <c r="O524" s="37">
        <v>106</v>
      </c>
      <c r="P524" s="37">
        <v>59</v>
      </c>
      <c r="Q524" s="37">
        <v>101</v>
      </c>
      <c r="R524" s="37">
        <v>106435755</v>
      </c>
      <c r="S524" s="37">
        <v>63300914</v>
      </c>
      <c r="T524" s="37">
        <v>31621563</v>
      </c>
      <c r="U524" s="37">
        <v>54756612</v>
      </c>
      <c r="V524" s="37">
        <v>1.8617169999999999E-3</v>
      </c>
      <c r="W524" s="37">
        <v>21.377813</v>
      </c>
      <c r="X524" s="38">
        <v>675173</v>
      </c>
    </row>
    <row r="525" spans="1:24" x14ac:dyDescent="0.35">
      <c r="A525" s="36" t="s">
        <v>313</v>
      </c>
      <c r="B525" s="37" t="s">
        <v>1674</v>
      </c>
      <c r="C525" s="37" t="s">
        <v>846</v>
      </c>
      <c r="D525" s="37" t="s">
        <v>275</v>
      </c>
      <c r="E525" s="37" t="s">
        <v>1630</v>
      </c>
      <c r="F525" s="37" t="s">
        <v>1166</v>
      </c>
      <c r="G525" s="34">
        <v>9.5</v>
      </c>
      <c r="H525" s="37">
        <v>0.9132593</v>
      </c>
      <c r="I525" s="37">
        <v>0.74292360000000002</v>
      </c>
      <c r="J525" s="37">
        <v>0.25707647</v>
      </c>
      <c r="K525" s="37">
        <v>0.31351888</v>
      </c>
      <c r="L525" s="37">
        <v>0.36355963000000002</v>
      </c>
      <c r="M525" s="37">
        <v>0.67707850000000003</v>
      </c>
      <c r="N525" s="37">
        <v>0.32180540000000002</v>
      </c>
      <c r="O525" s="37">
        <v>111</v>
      </c>
      <c r="P525" s="37">
        <v>59</v>
      </c>
      <c r="Q525" s="37">
        <v>101</v>
      </c>
      <c r="R525" s="37">
        <v>53846795</v>
      </c>
      <c r="S525" s="37">
        <v>67521282</v>
      </c>
      <c r="T525" s="37">
        <v>33725173</v>
      </c>
      <c r="U525" s="37">
        <v>50163150</v>
      </c>
      <c r="V525" s="37">
        <v>1.8297319999999999E-3</v>
      </c>
      <c r="W525" s="37">
        <v>25.468889999999998</v>
      </c>
      <c r="X525" s="38">
        <v>1866969</v>
      </c>
    </row>
    <row r="526" spans="1:24" x14ac:dyDescent="0.35">
      <c r="A526" s="36" t="s">
        <v>313</v>
      </c>
      <c r="B526" s="37" t="s">
        <v>1675</v>
      </c>
      <c r="C526" s="37" t="s">
        <v>847</v>
      </c>
      <c r="D526" s="37" t="s">
        <v>275</v>
      </c>
      <c r="E526" s="37" t="s">
        <v>1630</v>
      </c>
      <c r="F526" s="37" t="s">
        <v>1166</v>
      </c>
      <c r="G526" s="34">
        <v>8.1</v>
      </c>
      <c r="H526" s="37">
        <v>0.94450319999999999</v>
      </c>
      <c r="I526" s="37">
        <v>0.51424029999999998</v>
      </c>
      <c r="J526" s="37">
        <v>0.48575960000000001</v>
      </c>
      <c r="K526" s="37">
        <v>0.26182640000000001</v>
      </c>
      <c r="L526" s="37">
        <v>0.24757862</v>
      </c>
      <c r="M526" s="37">
        <v>0.509405</v>
      </c>
      <c r="N526" s="37">
        <v>0.4902146</v>
      </c>
      <c r="O526" s="37">
        <v>114</v>
      </c>
      <c r="P526" s="37">
        <v>86</v>
      </c>
      <c r="Q526" s="37">
        <v>101</v>
      </c>
      <c r="R526" s="37">
        <v>22824009</v>
      </c>
      <c r="S526" s="37">
        <v>69329782</v>
      </c>
      <c r="T526" s="37">
        <v>34652339</v>
      </c>
      <c r="U526" s="37">
        <v>35652172</v>
      </c>
      <c r="V526" s="37">
        <v>1.9538960000000001E-3</v>
      </c>
      <c r="W526" s="37">
        <v>18.547256000000001</v>
      </c>
      <c r="X526" s="38">
        <v>3442442</v>
      </c>
    </row>
    <row r="527" spans="1:24" x14ac:dyDescent="0.35">
      <c r="A527" s="36" t="s">
        <v>313</v>
      </c>
      <c r="B527" s="37" t="s">
        <v>1676</v>
      </c>
      <c r="C527" s="37" t="s">
        <v>848</v>
      </c>
      <c r="D527" s="37" t="s">
        <v>275</v>
      </c>
      <c r="E527" s="37" t="s">
        <v>1630</v>
      </c>
      <c r="F527" s="37" t="s">
        <v>1166</v>
      </c>
      <c r="G527" s="34">
        <v>7.2</v>
      </c>
      <c r="H527" s="37">
        <v>0.90424190000000004</v>
      </c>
      <c r="I527" s="37">
        <v>0.76379125999999997</v>
      </c>
      <c r="J527" s="37">
        <v>0.23620868</v>
      </c>
      <c r="K527" s="37">
        <v>0.27457293999999999</v>
      </c>
      <c r="L527" s="37">
        <v>0.43481824000000002</v>
      </c>
      <c r="M527" s="37">
        <v>0.7093912</v>
      </c>
      <c r="N527" s="37">
        <v>0.29003190000000001</v>
      </c>
      <c r="O527" s="37">
        <v>113</v>
      </c>
      <c r="P527" s="37">
        <v>88</v>
      </c>
      <c r="Q527" s="37">
        <v>101</v>
      </c>
      <c r="R527" s="37">
        <v>69149224</v>
      </c>
      <c r="S527" s="37">
        <v>78207752</v>
      </c>
      <c r="T527" s="37">
        <v>39082381</v>
      </c>
      <c r="U527" s="37">
        <v>59734402</v>
      </c>
      <c r="V527" s="37">
        <v>2.1724549999999998E-3</v>
      </c>
      <c r="W527" s="37">
        <v>26.960943</v>
      </c>
      <c r="X527" s="38">
        <v>2148005</v>
      </c>
    </row>
    <row r="528" spans="1:24" x14ac:dyDescent="0.35">
      <c r="A528" s="36" t="s">
        <v>313</v>
      </c>
      <c r="B528" s="37" t="s">
        <v>1677</v>
      </c>
      <c r="C528" s="37" t="s">
        <v>849</v>
      </c>
      <c r="D528" s="37" t="s">
        <v>275</v>
      </c>
      <c r="E528" s="37" t="s">
        <v>1630</v>
      </c>
      <c r="F528" s="37" t="s">
        <v>1166</v>
      </c>
      <c r="G528" s="34">
        <v>7.6</v>
      </c>
      <c r="H528" s="37">
        <v>0.91608506000000001</v>
      </c>
      <c r="I528" s="37">
        <v>0.62200414999999998</v>
      </c>
      <c r="J528" s="37">
        <v>0.3779959</v>
      </c>
      <c r="K528" s="37">
        <v>0.39586877999999998</v>
      </c>
      <c r="L528" s="37">
        <v>0.31413015999999999</v>
      </c>
      <c r="M528" s="37">
        <v>0.70999889999999999</v>
      </c>
      <c r="N528" s="37">
        <v>0.28953010000000001</v>
      </c>
      <c r="O528" s="37">
        <v>213</v>
      </c>
      <c r="P528" s="37">
        <v>137</v>
      </c>
      <c r="Q528" s="37">
        <v>101</v>
      </c>
      <c r="R528" s="37">
        <v>73074410</v>
      </c>
      <c r="S528" s="37">
        <v>151810150</v>
      </c>
      <c r="T528" s="37">
        <v>75867933</v>
      </c>
      <c r="U528" s="37">
        <v>94426538</v>
      </c>
      <c r="V528" s="37">
        <v>1.870416E-3</v>
      </c>
      <c r="W528" s="37">
        <v>49.990321999999999</v>
      </c>
      <c r="X528" s="38">
        <v>7342897</v>
      </c>
    </row>
    <row r="529" spans="1:24" x14ac:dyDescent="0.35">
      <c r="A529" s="36" t="s">
        <v>313</v>
      </c>
      <c r="B529" s="37" t="s">
        <v>1678</v>
      </c>
      <c r="C529" s="37" t="s">
        <v>314</v>
      </c>
      <c r="D529" s="37" t="s">
        <v>275</v>
      </c>
      <c r="E529" s="37" t="s">
        <v>1630</v>
      </c>
      <c r="F529" s="37" t="s">
        <v>918</v>
      </c>
      <c r="G529" s="34">
        <v>9.5</v>
      </c>
      <c r="H529" s="37">
        <v>0.96080319999999997</v>
      </c>
      <c r="I529" s="37">
        <v>0.75690199999999996</v>
      </c>
      <c r="J529" s="37">
        <v>0.24309802</v>
      </c>
      <c r="K529" s="37">
        <v>0.76171429999999996</v>
      </c>
      <c r="L529" s="37">
        <v>0.13407311999999999</v>
      </c>
      <c r="M529" s="37">
        <v>0.89578736000000003</v>
      </c>
      <c r="N529" s="37">
        <v>0.10356733999999999</v>
      </c>
      <c r="O529" s="37">
        <v>143</v>
      </c>
      <c r="P529" s="37">
        <v>128</v>
      </c>
      <c r="Q529" s="37">
        <v>81</v>
      </c>
      <c r="R529" s="37">
        <v>65025880</v>
      </c>
      <c r="S529" s="37">
        <v>76149538</v>
      </c>
      <c r="T529" s="37">
        <v>38053591</v>
      </c>
      <c r="U529" s="37">
        <v>57637736</v>
      </c>
      <c r="V529" s="37">
        <v>2.4262189999999999E-3</v>
      </c>
      <c r="W529" s="37">
        <v>49.010179999999998</v>
      </c>
      <c r="X529" s="38">
        <v>1661538</v>
      </c>
    </row>
    <row r="530" spans="1:24" x14ac:dyDescent="0.35">
      <c r="A530" s="36" t="s">
        <v>313</v>
      </c>
      <c r="B530" s="37" t="s">
        <v>1679</v>
      </c>
      <c r="C530" s="37" t="s">
        <v>850</v>
      </c>
      <c r="D530" s="37" t="s">
        <v>275</v>
      </c>
      <c r="E530" s="37" t="s">
        <v>1630</v>
      </c>
      <c r="F530" s="37" t="s">
        <v>1166</v>
      </c>
      <c r="G530" s="34">
        <v>7.6</v>
      </c>
      <c r="H530" s="37">
        <v>0.94747579999999998</v>
      </c>
      <c r="I530" s="37">
        <v>0.35593286000000002</v>
      </c>
      <c r="J530" s="37">
        <v>0.6440671</v>
      </c>
      <c r="K530" s="37">
        <v>0.33713925</v>
      </c>
      <c r="L530" s="37">
        <v>0.21467264</v>
      </c>
      <c r="M530" s="37">
        <v>0.55181190000000002</v>
      </c>
      <c r="N530" s="37">
        <v>0.44563624000000002</v>
      </c>
      <c r="O530" s="37">
        <v>110</v>
      </c>
      <c r="P530" s="37">
        <v>55</v>
      </c>
      <c r="Q530" s="37">
        <v>101</v>
      </c>
      <c r="R530" s="37">
        <v>17374008</v>
      </c>
      <c r="S530" s="37">
        <v>90381964</v>
      </c>
      <c r="T530" s="37">
        <v>45058872</v>
      </c>
      <c r="U530" s="37">
        <v>32169912</v>
      </c>
      <c r="V530" s="37">
        <v>2.013244E-3</v>
      </c>
      <c r="W530" s="37">
        <v>18.016635999999998</v>
      </c>
      <c r="X530" s="38">
        <v>4341871</v>
      </c>
    </row>
    <row r="531" spans="1:24" x14ac:dyDescent="0.35">
      <c r="A531" s="36" t="s">
        <v>313</v>
      </c>
      <c r="B531" s="37" t="s">
        <v>1680</v>
      </c>
      <c r="C531" s="37" t="s">
        <v>851</v>
      </c>
      <c r="D531" s="37" t="s">
        <v>275</v>
      </c>
      <c r="E531" s="37" t="s">
        <v>1630</v>
      </c>
      <c r="F531" s="37" t="s">
        <v>1166</v>
      </c>
      <c r="G531" s="34">
        <v>9.6999999999999993</v>
      </c>
      <c r="H531" s="37">
        <v>0.96575610000000001</v>
      </c>
      <c r="I531" s="37">
        <v>0.50686735000000005</v>
      </c>
      <c r="J531" s="37">
        <v>0.49313269999999998</v>
      </c>
      <c r="K531" s="37">
        <v>0.47714746000000002</v>
      </c>
      <c r="L531" s="37">
        <v>0.1718314</v>
      </c>
      <c r="M531" s="37">
        <v>0.64897879999999997</v>
      </c>
      <c r="N531" s="37">
        <v>0.35071096000000002</v>
      </c>
      <c r="O531" s="37">
        <v>188</v>
      </c>
      <c r="P531" s="37">
        <v>112</v>
      </c>
      <c r="Q531" s="37">
        <v>101</v>
      </c>
      <c r="R531" s="37">
        <v>32255159</v>
      </c>
      <c r="S531" s="37">
        <v>100451316</v>
      </c>
      <c r="T531" s="37">
        <v>50210042</v>
      </c>
      <c r="U531" s="37">
        <v>50915488</v>
      </c>
      <c r="V531" s="37">
        <v>2.022809E-3</v>
      </c>
      <c r="W531" s="37">
        <v>44.097133999999997</v>
      </c>
      <c r="X531" s="38">
        <v>3861979</v>
      </c>
    </row>
    <row r="532" spans="1:24" x14ac:dyDescent="0.35">
      <c r="A532" s="36" t="s">
        <v>313</v>
      </c>
      <c r="B532" s="37" t="s">
        <v>1681</v>
      </c>
      <c r="C532" s="37" t="s">
        <v>852</v>
      </c>
      <c r="D532" s="37" t="s">
        <v>275</v>
      </c>
      <c r="E532" s="37" t="s">
        <v>1630</v>
      </c>
      <c r="F532" s="37" t="s">
        <v>1166</v>
      </c>
      <c r="G532" s="34">
        <v>7.4</v>
      </c>
      <c r="H532" s="37">
        <v>0.91616905000000004</v>
      </c>
      <c r="I532" s="37">
        <v>0.57525426000000002</v>
      </c>
      <c r="J532" s="37">
        <v>0.42474568000000001</v>
      </c>
      <c r="K532" s="37">
        <v>0.37958335999999998</v>
      </c>
      <c r="L532" s="37">
        <v>0.32331339999999997</v>
      </c>
      <c r="M532" s="37">
        <v>0.70289670000000004</v>
      </c>
      <c r="N532" s="37">
        <v>0.29670479999999999</v>
      </c>
      <c r="O532" s="37">
        <v>109</v>
      </c>
      <c r="P532" s="37">
        <v>88</v>
      </c>
      <c r="Q532" s="37">
        <v>101</v>
      </c>
      <c r="R532" s="37">
        <v>29089221</v>
      </c>
      <c r="S532" s="37">
        <v>71589212</v>
      </c>
      <c r="T532" s="37">
        <v>35781573</v>
      </c>
      <c r="U532" s="37">
        <v>41182002</v>
      </c>
      <c r="V532" s="37">
        <v>2.1850110000000002E-3</v>
      </c>
      <c r="W532" s="37">
        <v>19.994831000000001</v>
      </c>
      <c r="X532" s="38">
        <v>2782971</v>
      </c>
    </row>
    <row r="533" spans="1:24" x14ac:dyDescent="0.35">
      <c r="A533" s="36" t="s">
        <v>313</v>
      </c>
      <c r="B533" s="37" t="s">
        <v>1682</v>
      </c>
      <c r="C533" s="37" t="s">
        <v>853</v>
      </c>
      <c r="D533" s="37" t="s">
        <v>275</v>
      </c>
      <c r="E533" s="37" t="s">
        <v>1630</v>
      </c>
      <c r="F533" s="37" t="s">
        <v>1166</v>
      </c>
      <c r="G533" s="34">
        <v>7.7</v>
      </c>
      <c r="H533" s="37">
        <v>0.91505999999999998</v>
      </c>
      <c r="I533" s="37">
        <v>0.81336430000000004</v>
      </c>
      <c r="J533" s="37">
        <v>0.18663563</v>
      </c>
      <c r="K533" s="37">
        <v>0.29519138</v>
      </c>
      <c r="L533" s="37">
        <v>0.47024712000000002</v>
      </c>
      <c r="M533" s="37">
        <v>0.76543850000000002</v>
      </c>
      <c r="N533" s="37">
        <v>0.23399737000000001</v>
      </c>
      <c r="O533" s="37">
        <v>109</v>
      </c>
      <c r="P533" s="37">
        <v>121</v>
      </c>
      <c r="Q533" s="37">
        <v>101</v>
      </c>
      <c r="R533" s="37">
        <v>63080470</v>
      </c>
      <c r="S533" s="37">
        <v>54050438</v>
      </c>
      <c r="T533" s="37">
        <v>27010613</v>
      </c>
      <c r="U533" s="37">
        <v>43962700</v>
      </c>
      <c r="V533" s="37">
        <v>2.1217860000000001E-3</v>
      </c>
      <c r="W533" s="37">
        <v>18.654496999999999</v>
      </c>
      <c r="X533" s="38">
        <v>1123160</v>
      </c>
    </row>
    <row r="534" spans="1:24" x14ac:dyDescent="0.35">
      <c r="A534" s="36" t="s">
        <v>313</v>
      </c>
      <c r="B534" s="37" t="s">
        <v>1683</v>
      </c>
      <c r="C534" s="37" t="s">
        <v>854</v>
      </c>
      <c r="D534" s="37" t="s">
        <v>275</v>
      </c>
      <c r="E534" s="37" t="s">
        <v>1630</v>
      </c>
      <c r="F534" s="37" t="s">
        <v>1166</v>
      </c>
      <c r="G534" s="34">
        <v>7.6</v>
      </c>
      <c r="H534" s="37">
        <v>0.93228069999999996</v>
      </c>
      <c r="I534" s="37">
        <v>0.84080310000000003</v>
      </c>
      <c r="J534" s="37">
        <v>0.15919694000000001</v>
      </c>
      <c r="K534" s="37">
        <v>0.31675737999999998</v>
      </c>
      <c r="L534" s="37">
        <v>0.50106439999999997</v>
      </c>
      <c r="M534" s="37">
        <v>0.81782180000000004</v>
      </c>
      <c r="N534" s="37">
        <v>0.18149378999999999</v>
      </c>
      <c r="O534" s="37">
        <v>119</v>
      </c>
      <c r="P534" s="37">
        <v>165</v>
      </c>
      <c r="Q534" s="37">
        <v>101</v>
      </c>
      <c r="R534" s="37">
        <v>121474741</v>
      </c>
      <c r="S534" s="37">
        <v>86837610</v>
      </c>
      <c r="T534" s="37">
        <v>43391782</v>
      </c>
      <c r="U534" s="37">
        <v>73013328</v>
      </c>
      <c r="V534" s="37">
        <v>2.0563220000000002E-3</v>
      </c>
      <c r="W534" s="37">
        <v>31.483585000000001</v>
      </c>
      <c r="X534" s="38">
        <v>1119588</v>
      </c>
    </row>
    <row r="535" spans="1:24" x14ac:dyDescent="0.35">
      <c r="A535" s="36" t="s">
        <v>280</v>
      </c>
      <c r="B535" s="37" t="s">
        <v>1684</v>
      </c>
      <c r="C535" s="37" t="s">
        <v>281</v>
      </c>
      <c r="D535" s="37" t="s">
        <v>275</v>
      </c>
      <c r="E535" s="37" t="s">
        <v>1630</v>
      </c>
      <c r="F535" s="37" t="s">
        <v>918</v>
      </c>
      <c r="G535" s="34">
        <v>8.1999999999999993</v>
      </c>
      <c r="H535" s="37">
        <v>0.97584426000000002</v>
      </c>
      <c r="I535" s="37">
        <v>0.51082859999999997</v>
      </c>
      <c r="J535" s="37">
        <v>0.48917139999999998</v>
      </c>
      <c r="K535" s="37">
        <v>0.70399475</v>
      </c>
      <c r="L535" s="37">
        <v>7.6515189999999997E-2</v>
      </c>
      <c r="M535" s="37">
        <v>0.78050995000000001</v>
      </c>
      <c r="N535" s="37">
        <v>0.21909361999999999</v>
      </c>
      <c r="O535" s="37">
        <v>198</v>
      </c>
      <c r="P535" s="37">
        <v>162</v>
      </c>
      <c r="Q535" s="37">
        <v>81</v>
      </c>
      <c r="R535" s="37">
        <v>33349668</v>
      </c>
      <c r="S535" s="37">
        <v>102478800</v>
      </c>
      <c r="T535" s="37">
        <v>51221633</v>
      </c>
      <c r="U535" s="37">
        <v>52349106</v>
      </c>
      <c r="V535" s="37">
        <v>1.6710239999999999E-3</v>
      </c>
      <c r="W535" s="37">
        <v>47.732098000000001</v>
      </c>
      <c r="X535" s="38">
        <v>10243058</v>
      </c>
    </row>
    <row r="536" spans="1:24" x14ac:dyDescent="0.35">
      <c r="A536" s="36" t="s">
        <v>280</v>
      </c>
      <c r="B536" s="37" t="s">
        <v>1685</v>
      </c>
      <c r="C536" s="37" t="s">
        <v>855</v>
      </c>
      <c r="D536" s="37" t="s">
        <v>275</v>
      </c>
      <c r="E536" s="37" t="s">
        <v>1630</v>
      </c>
      <c r="F536" s="37" t="s">
        <v>1166</v>
      </c>
      <c r="G536" s="34">
        <v>9.6</v>
      </c>
      <c r="H536" s="37">
        <v>0.92514200000000002</v>
      </c>
      <c r="I536" s="37">
        <v>0.86817739999999999</v>
      </c>
      <c r="J536" s="37">
        <v>0.13182257</v>
      </c>
      <c r="K536" s="37">
        <v>0.24559644</v>
      </c>
      <c r="L536" s="37">
        <v>0.53916967000000005</v>
      </c>
      <c r="M536" s="37">
        <v>0.78476614</v>
      </c>
      <c r="N536" s="37">
        <v>0.21437243</v>
      </c>
      <c r="O536" s="37">
        <v>106</v>
      </c>
      <c r="P536" s="37">
        <v>59</v>
      </c>
      <c r="Q536" s="37">
        <v>101</v>
      </c>
      <c r="R536" s="37">
        <v>109731288</v>
      </c>
      <c r="S536" s="37">
        <v>63579992</v>
      </c>
      <c r="T536" s="37">
        <v>31764155</v>
      </c>
      <c r="U536" s="37">
        <v>55198714</v>
      </c>
      <c r="V536" s="37">
        <v>1.864355E-3</v>
      </c>
      <c r="W536" s="37">
        <v>21.381578000000001</v>
      </c>
      <c r="X536" s="38">
        <v>689429</v>
      </c>
    </row>
    <row r="537" spans="1:24" x14ac:dyDescent="0.35">
      <c r="A537" s="36" t="s">
        <v>280</v>
      </c>
      <c r="B537" s="37" t="s">
        <v>1686</v>
      </c>
      <c r="C537" s="37" t="s">
        <v>290</v>
      </c>
      <c r="D537" s="37" t="s">
        <v>275</v>
      </c>
      <c r="E537" s="37" t="s">
        <v>1630</v>
      </c>
      <c r="F537" s="37" t="s">
        <v>918</v>
      </c>
      <c r="G537" s="34">
        <v>10</v>
      </c>
      <c r="H537" s="37">
        <v>0.97676826000000005</v>
      </c>
      <c r="I537" s="37">
        <v>0.76624422999999997</v>
      </c>
      <c r="J537" s="37">
        <v>0.23375575000000001</v>
      </c>
      <c r="K537" s="37">
        <v>0.71648520000000004</v>
      </c>
      <c r="L537" s="37">
        <v>0.10279851399999999</v>
      </c>
      <c r="M537" s="37">
        <v>0.81928380000000001</v>
      </c>
      <c r="N537" s="37">
        <v>0.17949161</v>
      </c>
      <c r="O537" s="37">
        <v>258</v>
      </c>
      <c r="P537" s="37">
        <v>193</v>
      </c>
      <c r="Q537" s="37">
        <v>81</v>
      </c>
      <c r="R537" s="37">
        <v>96832471</v>
      </c>
      <c r="S537" s="37">
        <v>108147980</v>
      </c>
      <c r="T537" s="37">
        <v>54017018</v>
      </c>
      <c r="U537" s="37">
        <v>82867766</v>
      </c>
      <c r="V537" s="37">
        <v>1.6536929999999999E-3</v>
      </c>
      <c r="W537" s="37">
        <v>75.744309999999999</v>
      </c>
      <c r="X537" s="38">
        <v>599410</v>
      </c>
    </row>
    <row r="538" spans="1:24" x14ac:dyDescent="0.35">
      <c r="A538" s="36" t="s">
        <v>280</v>
      </c>
      <c r="B538" s="37" t="s">
        <v>1687</v>
      </c>
      <c r="C538" s="37" t="s">
        <v>856</v>
      </c>
      <c r="D538" s="37" t="s">
        <v>275</v>
      </c>
      <c r="E538" s="37" t="s">
        <v>1630</v>
      </c>
      <c r="F538" s="37" t="s">
        <v>1166</v>
      </c>
      <c r="G538" s="34">
        <v>7.1</v>
      </c>
      <c r="H538" s="37">
        <v>0.95060219999999995</v>
      </c>
      <c r="I538" s="37">
        <v>0.38848664999999999</v>
      </c>
      <c r="J538" s="37">
        <v>0.61151339999999998</v>
      </c>
      <c r="K538" s="37">
        <v>0.19286017</v>
      </c>
      <c r="L538" s="37">
        <v>0.18251418999999999</v>
      </c>
      <c r="M538" s="37">
        <v>0.37537435000000002</v>
      </c>
      <c r="N538" s="37">
        <v>0.62431985000000001</v>
      </c>
      <c r="O538" s="37">
        <v>111</v>
      </c>
      <c r="P538" s="37">
        <v>82</v>
      </c>
      <c r="Q538" s="37">
        <v>101</v>
      </c>
      <c r="R538" s="37">
        <v>17068431</v>
      </c>
      <c r="S538" s="37">
        <v>79248954</v>
      </c>
      <c r="T538" s="37">
        <v>39613468</v>
      </c>
      <c r="U538" s="37">
        <v>30787160</v>
      </c>
      <c r="V538" s="37">
        <v>2.0397280000000002E-3</v>
      </c>
      <c r="W538" s="37">
        <v>15.048339</v>
      </c>
      <c r="X538" s="38">
        <v>5073859</v>
      </c>
    </row>
    <row r="539" spans="1:24" x14ac:dyDescent="0.35">
      <c r="A539" s="36" t="s">
        <v>280</v>
      </c>
      <c r="B539" s="37" t="s">
        <v>1688</v>
      </c>
      <c r="C539" s="37" t="s">
        <v>857</v>
      </c>
      <c r="D539" s="37" t="s">
        <v>275</v>
      </c>
      <c r="E539" s="37" t="s">
        <v>1630</v>
      </c>
      <c r="F539" s="37" t="s">
        <v>1166</v>
      </c>
      <c r="G539" s="34">
        <v>7.6</v>
      </c>
      <c r="H539" s="37">
        <v>0.90458815999999997</v>
      </c>
      <c r="I539" s="37">
        <v>0.30181216999999999</v>
      </c>
      <c r="J539" s="37">
        <v>0.69818776999999999</v>
      </c>
      <c r="K539" s="37">
        <v>0.16986845</v>
      </c>
      <c r="L539" s="37">
        <v>0.12723504999999999</v>
      </c>
      <c r="M539" s="37">
        <v>0.29710350000000002</v>
      </c>
      <c r="N539" s="37">
        <v>0.70246889999999995</v>
      </c>
      <c r="O539" s="37">
        <v>107</v>
      </c>
      <c r="P539" s="37">
        <v>68</v>
      </c>
      <c r="Q539" s="37">
        <v>101</v>
      </c>
      <c r="R539" s="37">
        <v>12171059</v>
      </c>
      <c r="S539" s="37">
        <v>77281742</v>
      </c>
      <c r="T539" s="37">
        <v>38626683</v>
      </c>
      <c r="U539" s="37">
        <v>23324572</v>
      </c>
      <c r="V539" s="37">
        <v>2.2327279999999998E-3</v>
      </c>
      <c r="W539" s="37">
        <v>15.495139999999999</v>
      </c>
      <c r="X539" s="38">
        <v>8670855</v>
      </c>
    </row>
    <row r="540" spans="1:24" x14ac:dyDescent="0.35">
      <c r="A540" s="36" t="s">
        <v>280</v>
      </c>
      <c r="B540" s="37" t="s">
        <v>1689</v>
      </c>
      <c r="C540" s="37" t="s">
        <v>858</v>
      </c>
      <c r="D540" s="37" t="s">
        <v>275</v>
      </c>
      <c r="E540" s="37" t="s">
        <v>1630</v>
      </c>
      <c r="F540" s="37" t="s">
        <v>1166</v>
      </c>
      <c r="G540" s="34">
        <v>7.9</v>
      </c>
      <c r="H540" s="37">
        <v>0.91247820000000002</v>
      </c>
      <c r="I540" s="37">
        <v>0.80699589999999999</v>
      </c>
      <c r="J540" s="37">
        <v>0.19300406000000001</v>
      </c>
      <c r="K540" s="37">
        <v>0.29695567</v>
      </c>
      <c r="L540" s="37">
        <v>0.49181014000000001</v>
      </c>
      <c r="M540" s="37">
        <v>0.78876579999999996</v>
      </c>
      <c r="N540" s="37">
        <v>0.21063678</v>
      </c>
      <c r="O540" s="37">
        <v>194</v>
      </c>
      <c r="P540" s="37">
        <v>192</v>
      </c>
      <c r="Q540" s="37">
        <v>101</v>
      </c>
      <c r="R540" s="37">
        <v>169926714</v>
      </c>
      <c r="S540" s="37">
        <v>151362574</v>
      </c>
      <c r="T540" s="37">
        <v>75639318</v>
      </c>
      <c r="U540" s="37">
        <v>122148982</v>
      </c>
      <c r="V540" s="37">
        <v>1.7666240000000001E-3</v>
      </c>
      <c r="W540" s="37">
        <v>49.878605</v>
      </c>
      <c r="X540" s="38">
        <v>3666472</v>
      </c>
    </row>
    <row r="541" spans="1:24" x14ac:dyDescent="0.35">
      <c r="A541" s="36" t="s">
        <v>280</v>
      </c>
      <c r="B541" s="37" t="s">
        <v>1690</v>
      </c>
      <c r="C541" s="37" t="s">
        <v>859</v>
      </c>
      <c r="D541" s="37" t="s">
        <v>275</v>
      </c>
      <c r="E541" s="37" t="s">
        <v>1630</v>
      </c>
      <c r="F541" s="37" t="s">
        <v>1166</v>
      </c>
      <c r="G541" s="34">
        <v>7.4</v>
      </c>
      <c r="H541" s="37">
        <v>0.92950949999999999</v>
      </c>
      <c r="I541" s="37">
        <v>0.80816405999999996</v>
      </c>
      <c r="J541" s="37">
        <v>0.19183601</v>
      </c>
      <c r="K541" s="37">
        <v>0.30356482000000001</v>
      </c>
      <c r="L541" s="37">
        <v>0.45494973999999999</v>
      </c>
      <c r="M541" s="37">
        <v>0.75851460000000004</v>
      </c>
      <c r="N541" s="37">
        <v>0.24082049999999999</v>
      </c>
      <c r="O541" s="37">
        <v>114</v>
      </c>
      <c r="P541" s="37">
        <v>95</v>
      </c>
      <c r="Q541" s="37">
        <v>101</v>
      </c>
      <c r="R541" s="37">
        <v>85967458</v>
      </c>
      <c r="S541" s="37">
        <v>76038740</v>
      </c>
      <c r="T541" s="37">
        <v>37995977</v>
      </c>
      <c r="U541" s="37">
        <v>61451772</v>
      </c>
      <c r="V541" s="37">
        <v>2.1545879999999998E-3</v>
      </c>
      <c r="W541" s="37">
        <v>27.461718000000001</v>
      </c>
      <c r="X541" s="38">
        <v>1642683</v>
      </c>
    </row>
    <row r="542" spans="1:24" x14ac:dyDescent="0.35">
      <c r="A542" s="36" t="s">
        <v>280</v>
      </c>
      <c r="B542" s="37" t="s">
        <v>1691</v>
      </c>
      <c r="C542" s="37" t="s">
        <v>922</v>
      </c>
      <c r="D542" s="37" t="s">
        <v>275</v>
      </c>
      <c r="E542" s="37" t="s">
        <v>1630</v>
      </c>
      <c r="F542" s="37" t="s">
        <v>918</v>
      </c>
      <c r="G542" s="34">
        <v>9.9</v>
      </c>
      <c r="H542" s="37">
        <v>0.96647673999999995</v>
      </c>
      <c r="I542" s="37">
        <v>0.54817039999999995</v>
      </c>
      <c r="J542" s="37">
        <v>0.4518296</v>
      </c>
      <c r="K542" s="37">
        <v>0.8205768</v>
      </c>
      <c r="L542" s="37">
        <v>7.0516190000000006E-2</v>
      </c>
      <c r="M542" s="37">
        <v>0.89109296000000005</v>
      </c>
      <c r="N542" s="37">
        <v>0.108320296</v>
      </c>
      <c r="O542" s="37">
        <v>295</v>
      </c>
      <c r="P542" s="37">
        <v>281</v>
      </c>
      <c r="Q542" s="37">
        <v>101</v>
      </c>
      <c r="R542" s="37">
        <v>69729305</v>
      </c>
      <c r="S542" s="37">
        <v>188620942</v>
      </c>
      <c r="T542" s="37">
        <v>94255744</v>
      </c>
      <c r="U542" s="37">
        <v>103396414</v>
      </c>
      <c r="V542" s="37">
        <v>1.76856E-3</v>
      </c>
      <c r="W542" s="37">
        <v>141.84066999999999</v>
      </c>
      <c r="X542" s="38">
        <v>2515059</v>
      </c>
    </row>
    <row r="543" spans="1:24" x14ac:dyDescent="0.35">
      <c r="A543" s="36" t="s">
        <v>280</v>
      </c>
      <c r="B543" s="37" t="s">
        <v>1692</v>
      </c>
      <c r="C543" s="37" t="s">
        <v>860</v>
      </c>
      <c r="D543" s="37" t="s">
        <v>275</v>
      </c>
      <c r="E543" s="37" t="s">
        <v>1630</v>
      </c>
      <c r="F543" s="37" t="s">
        <v>1166</v>
      </c>
      <c r="G543" s="34">
        <v>9.1</v>
      </c>
      <c r="H543" s="37">
        <v>0.92615694000000004</v>
      </c>
      <c r="I543" s="37">
        <v>0.87276410000000004</v>
      </c>
      <c r="J543" s="37">
        <v>0.12723583999999999</v>
      </c>
      <c r="K543" s="37">
        <v>0.34543887000000001</v>
      </c>
      <c r="L543" s="37">
        <v>0.38537761999999998</v>
      </c>
      <c r="M543" s="37">
        <v>0.73081649999999998</v>
      </c>
      <c r="N543" s="37">
        <v>0.26857320000000001</v>
      </c>
      <c r="O543" s="37">
        <v>115</v>
      </c>
      <c r="P543" s="37">
        <v>79</v>
      </c>
      <c r="Q543" s="37">
        <v>101</v>
      </c>
      <c r="R543" s="37">
        <v>127625606</v>
      </c>
      <c r="S543" s="37">
        <v>71124718</v>
      </c>
      <c r="T543" s="37">
        <v>35541302</v>
      </c>
      <c r="U543" s="37">
        <v>62075104</v>
      </c>
      <c r="V543" s="37">
        <v>1.9444169999999999E-3</v>
      </c>
      <c r="W543" s="37">
        <v>32.231772999999997</v>
      </c>
      <c r="X543" s="38">
        <v>650085</v>
      </c>
    </row>
    <row r="544" spans="1:24" x14ac:dyDescent="0.35">
      <c r="A544" s="36" t="s">
        <v>806</v>
      </c>
      <c r="B544" s="37" t="s">
        <v>1693</v>
      </c>
      <c r="C544" s="37" t="s">
        <v>861</v>
      </c>
      <c r="D544" s="37" t="s">
        <v>275</v>
      </c>
      <c r="E544" s="37" t="s">
        <v>1630</v>
      </c>
      <c r="F544" s="37" t="s">
        <v>1166</v>
      </c>
      <c r="G544" s="34">
        <v>7.3</v>
      </c>
      <c r="H544" s="37">
        <v>0.93029130000000004</v>
      </c>
      <c r="I544" s="37">
        <v>0.82314955999999995</v>
      </c>
      <c r="J544" s="37">
        <v>0.17685042000000001</v>
      </c>
      <c r="K544" s="37">
        <v>0.27975094</v>
      </c>
      <c r="L544" s="37">
        <v>0.51746464000000003</v>
      </c>
      <c r="M544" s="37">
        <v>0.79721549999999997</v>
      </c>
      <c r="N544" s="37">
        <v>0.20217267</v>
      </c>
      <c r="O544" s="37">
        <v>133</v>
      </c>
      <c r="P544" s="37">
        <v>125</v>
      </c>
      <c r="Q544" s="37">
        <v>101</v>
      </c>
      <c r="R544" s="37">
        <v>163294911</v>
      </c>
      <c r="S544" s="37">
        <v>131528370</v>
      </c>
      <c r="T544" s="37">
        <v>65725510</v>
      </c>
      <c r="U544" s="37">
        <v>108267522</v>
      </c>
      <c r="V544" s="37">
        <v>2.12831E-3</v>
      </c>
      <c r="W544" s="37">
        <v>43.726253999999997</v>
      </c>
      <c r="X544" s="38">
        <v>2064847</v>
      </c>
    </row>
    <row r="545" spans="1:24" x14ac:dyDescent="0.35">
      <c r="A545" s="36" t="s">
        <v>926</v>
      </c>
      <c r="B545" s="37" t="s">
        <v>1694</v>
      </c>
      <c r="C545" s="37" t="s">
        <v>927</v>
      </c>
      <c r="D545" s="37" t="s">
        <v>275</v>
      </c>
      <c r="E545" s="37" t="s">
        <v>1630</v>
      </c>
      <c r="F545" s="37" t="s">
        <v>1166</v>
      </c>
      <c r="G545" s="34">
        <v>7</v>
      </c>
      <c r="H545" s="37">
        <v>0.92476570000000002</v>
      </c>
      <c r="I545" s="37">
        <v>0.76126539999999998</v>
      </c>
      <c r="J545" s="37">
        <v>0.23873459999999999</v>
      </c>
      <c r="K545" s="37">
        <v>0.26689025999999999</v>
      </c>
      <c r="L545" s="37">
        <v>0.45364191999999998</v>
      </c>
      <c r="M545" s="37">
        <v>0.72053219999999996</v>
      </c>
      <c r="N545" s="37">
        <v>0.2789008</v>
      </c>
      <c r="O545" s="37">
        <v>113</v>
      </c>
      <c r="P545" s="37">
        <v>115</v>
      </c>
      <c r="Q545" s="37">
        <v>101</v>
      </c>
      <c r="R545" s="37">
        <v>65995168</v>
      </c>
      <c r="S545" s="37">
        <v>75606072</v>
      </c>
      <c r="T545" s="37">
        <v>37783190</v>
      </c>
      <c r="U545" s="37">
        <v>57556286</v>
      </c>
      <c r="V545" s="37">
        <v>2.261884E-3</v>
      </c>
      <c r="W545" s="37">
        <v>22.146920000000001</v>
      </c>
      <c r="X545" s="38">
        <v>2912785</v>
      </c>
    </row>
    <row r="546" spans="1:24" x14ac:dyDescent="0.35">
      <c r="A546" s="36" t="s">
        <v>288</v>
      </c>
      <c r="B546" s="37" t="s">
        <v>1695</v>
      </c>
      <c r="C546" s="37" t="s">
        <v>289</v>
      </c>
      <c r="D546" s="37" t="s">
        <v>275</v>
      </c>
      <c r="E546" s="37" t="s">
        <v>1630</v>
      </c>
      <c r="F546" s="37" t="s">
        <v>918</v>
      </c>
      <c r="G546" s="34">
        <v>9.9</v>
      </c>
      <c r="H546" s="37">
        <v>0.96935313999999995</v>
      </c>
      <c r="I546" s="37">
        <v>0.88420359999999998</v>
      </c>
      <c r="J546" s="37">
        <v>0.11579634</v>
      </c>
      <c r="K546" s="37">
        <v>0.68909609999999999</v>
      </c>
      <c r="L546" s="37">
        <v>0.19312008999999999</v>
      </c>
      <c r="M546" s="37">
        <v>0.88221620000000001</v>
      </c>
      <c r="N546" s="37">
        <v>0.116981745</v>
      </c>
      <c r="O546" s="37">
        <v>286</v>
      </c>
      <c r="P546" s="37">
        <v>263</v>
      </c>
      <c r="Q546" s="37">
        <v>81</v>
      </c>
      <c r="R546" s="37">
        <v>210687702</v>
      </c>
      <c r="S546" s="37">
        <v>105933686</v>
      </c>
      <c r="T546" s="37">
        <v>52930848</v>
      </c>
      <c r="U546" s="37">
        <v>93666952</v>
      </c>
      <c r="V546" s="37">
        <v>1.6644330000000001E-3</v>
      </c>
      <c r="W546" s="37">
        <v>79.353890000000007</v>
      </c>
      <c r="X546" s="38">
        <v>377846</v>
      </c>
    </row>
    <row r="547" spans="1:24" x14ac:dyDescent="0.35">
      <c r="A547" s="36" t="s">
        <v>288</v>
      </c>
      <c r="B547" s="37" t="s">
        <v>1696</v>
      </c>
      <c r="C547" s="37" t="s">
        <v>300</v>
      </c>
      <c r="D547" s="37" t="s">
        <v>275</v>
      </c>
      <c r="E547" s="37" t="s">
        <v>1630</v>
      </c>
      <c r="F547" s="37" t="s">
        <v>918</v>
      </c>
      <c r="G547" s="34">
        <v>8.8000000000000007</v>
      </c>
      <c r="H547" s="37">
        <v>0.97234759999999998</v>
      </c>
      <c r="I547" s="37">
        <v>0.69358414000000002</v>
      </c>
      <c r="J547" s="37">
        <v>0.30641590000000002</v>
      </c>
      <c r="K547" s="37">
        <v>0.68606520000000004</v>
      </c>
      <c r="L547" s="37">
        <v>0.119346045</v>
      </c>
      <c r="M547" s="37">
        <v>0.80541130000000005</v>
      </c>
      <c r="N547" s="37">
        <v>0.19414988</v>
      </c>
      <c r="O547" s="37">
        <v>204</v>
      </c>
      <c r="P547" s="37">
        <v>166</v>
      </c>
      <c r="Q547" s="37">
        <v>81</v>
      </c>
      <c r="R547" s="37">
        <v>72096521</v>
      </c>
      <c r="S547" s="37">
        <v>112836550</v>
      </c>
      <c r="T547" s="37">
        <v>56395613</v>
      </c>
      <c r="U547" s="37">
        <v>78261638</v>
      </c>
      <c r="V547" s="37">
        <v>1.7733219999999999E-3</v>
      </c>
      <c r="W547" s="37">
        <v>66.941239999999993</v>
      </c>
      <c r="X547" s="38">
        <v>881924</v>
      </c>
    </row>
    <row r="548" spans="1:24" x14ac:dyDescent="0.35">
      <c r="A548" s="36" t="s">
        <v>288</v>
      </c>
      <c r="B548" s="37" t="s">
        <v>1697</v>
      </c>
      <c r="C548" s="37" t="s">
        <v>862</v>
      </c>
      <c r="D548" s="37" t="s">
        <v>275</v>
      </c>
      <c r="E548" s="37" t="s">
        <v>1630</v>
      </c>
      <c r="F548" s="37" t="s">
        <v>1166</v>
      </c>
      <c r="G548" s="34">
        <v>8.5</v>
      </c>
      <c r="H548" s="37">
        <v>0.92093230000000004</v>
      </c>
      <c r="I548" s="37">
        <v>0.53335920000000003</v>
      </c>
      <c r="J548" s="37">
        <v>0.46664080000000002</v>
      </c>
      <c r="K548" s="37">
        <v>0.41294335999999998</v>
      </c>
      <c r="L548" s="37">
        <v>0.17189315999999999</v>
      </c>
      <c r="M548" s="37">
        <v>0.58483653999999996</v>
      </c>
      <c r="N548" s="37">
        <v>0.41475993</v>
      </c>
      <c r="O548" s="37">
        <v>114</v>
      </c>
      <c r="P548" s="37">
        <v>74</v>
      </c>
      <c r="Q548" s="37">
        <v>101</v>
      </c>
      <c r="R548" s="37">
        <v>23646174</v>
      </c>
      <c r="S548" s="37">
        <v>67303458</v>
      </c>
      <c r="T548" s="37">
        <v>33638770</v>
      </c>
      <c r="U548" s="37">
        <v>35896920</v>
      </c>
      <c r="V548" s="37">
        <v>2.1993170000000001E-3</v>
      </c>
      <c r="W548" s="37">
        <v>23.444305</v>
      </c>
      <c r="X548" s="38">
        <v>4536398</v>
      </c>
    </row>
    <row r="549" spans="1:24" x14ac:dyDescent="0.35">
      <c r="A549" s="36" t="s">
        <v>348</v>
      </c>
      <c r="B549" s="37" t="s">
        <v>1698</v>
      </c>
      <c r="C549" s="37" t="s">
        <v>863</v>
      </c>
      <c r="D549" s="37" t="s">
        <v>275</v>
      </c>
      <c r="E549" s="37" t="s">
        <v>1630</v>
      </c>
      <c r="F549" s="37" t="s">
        <v>1166</v>
      </c>
      <c r="G549" s="34">
        <v>8.6999999999999993</v>
      </c>
      <c r="H549" s="37">
        <v>0.91116520000000001</v>
      </c>
      <c r="I549" s="37">
        <v>0.83035210000000004</v>
      </c>
      <c r="J549" s="37">
        <v>0.16964789</v>
      </c>
      <c r="K549" s="37">
        <v>0.29729151999999998</v>
      </c>
      <c r="L549" s="37">
        <v>0.45494810000000002</v>
      </c>
      <c r="M549" s="37">
        <v>0.75223960000000001</v>
      </c>
      <c r="N549" s="37">
        <v>0.24691254000000001</v>
      </c>
      <c r="O549" s="37">
        <v>164</v>
      </c>
      <c r="P549" s="37">
        <v>119</v>
      </c>
      <c r="Q549" s="37">
        <v>101</v>
      </c>
      <c r="R549" s="37">
        <v>198320319</v>
      </c>
      <c r="S549" s="37">
        <v>152345512</v>
      </c>
      <c r="T549" s="37">
        <v>76113135</v>
      </c>
      <c r="U549" s="37">
        <v>126500418</v>
      </c>
      <c r="V549" s="37">
        <v>2.056174E-3</v>
      </c>
      <c r="W549" s="37">
        <v>56.012301999999998</v>
      </c>
      <c r="X549" s="38">
        <v>4502866</v>
      </c>
    </row>
    <row r="550" spans="1:24" x14ac:dyDescent="0.35">
      <c r="A550" s="36" t="s">
        <v>348</v>
      </c>
      <c r="B550" s="37" t="s">
        <v>1699</v>
      </c>
      <c r="C550" s="37" t="s">
        <v>349</v>
      </c>
      <c r="D550" s="37" t="s">
        <v>275</v>
      </c>
      <c r="E550" s="37" t="s">
        <v>1630</v>
      </c>
      <c r="F550" s="37" t="s">
        <v>918</v>
      </c>
      <c r="G550" s="34">
        <v>8.5</v>
      </c>
      <c r="H550" s="37">
        <v>0.97144489999999994</v>
      </c>
      <c r="I550" s="37">
        <v>0.74683463999999999</v>
      </c>
      <c r="J550" s="37">
        <v>0.25316536000000001</v>
      </c>
      <c r="K550" s="37">
        <v>0.79472273999999998</v>
      </c>
      <c r="L550" s="37">
        <v>9.0382680000000007E-2</v>
      </c>
      <c r="M550" s="37">
        <v>0.88510540000000004</v>
      </c>
      <c r="N550" s="37">
        <v>0.11440105</v>
      </c>
      <c r="O550" s="37">
        <v>165</v>
      </c>
      <c r="P550" s="37">
        <v>139</v>
      </c>
      <c r="Q550" s="37">
        <v>81</v>
      </c>
      <c r="R550" s="37">
        <v>70090461</v>
      </c>
      <c r="S550" s="37">
        <v>86249196</v>
      </c>
      <c r="T550" s="37">
        <v>43105752</v>
      </c>
      <c r="U550" s="37">
        <v>64413886</v>
      </c>
      <c r="V550" s="37">
        <v>2.2147600000000001E-3</v>
      </c>
      <c r="W550" s="37">
        <v>61.765186</v>
      </c>
      <c r="X550" s="38">
        <v>3976790</v>
      </c>
    </row>
    <row r="551" spans="1:24" x14ac:dyDescent="0.35">
      <c r="A551" s="36" t="s">
        <v>807</v>
      </c>
      <c r="B551" s="37" t="s">
        <v>1700</v>
      </c>
      <c r="C551" s="37" t="s">
        <v>864</v>
      </c>
      <c r="D551" s="37" t="s">
        <v>275</v>
      </c>
      <c r="E551" s="37" t="s">
        <v>1630</v>
      </c>
      <c r="F551" s="37" t="s">
        <v>1166</v>
      </c>
      <c r="G551" s="34">
        <v>8.1</v>
      </c>
      <c r="H551" s="37">
        <v>0.9022618</v>
      </c>
      <c r="I551" s="37">
        <v>0.77405749999999995</v>
      </c>
      <c r="J551" s="37">
        <v>0.22594248</v>
      </c>
      <c r="K551" s="37">
        <v>0.27850406999999999</v>
      </c>
      <c r="L551" s="37">
        <v>0.50437900000000002</v>
      </c>
      <c r="M551" s="37">
        <v>0.78288310000000005</v>
      </c>
      <c r="N551" s="37">
        <v>0.21647213000000001</v>
      </c>
      <c r="O551" s="37">
        <v>215</v>
      </c>
      <c r="P551" s="37">
        <v>208</v>
      </c>
      <c r="Q551" s="37">
        <v>101</v>
      </c>
      <c r="R551" s="37">
        <v>178787298</v>
      </c>
      <c r="S551" s="37">
        <v>191700216</v>
      </c>
      <c r="T551" s="37">
        <v>95791070</v>
      </c>
      <c r="U551" s="37">
        <v>148386990</v>
      </c>
      <c r="V551" s="37">
        <v>2.719689E-3</v>
      </c>
      <c r="W551" s="37">
        <v>60.907294999999998</v>
      </c>
      <c r="X551" s="38">
        <v>8062601</v>
      </c>
    </row>
    <row r="552" spans="1:24" x14ac:dyDescent="0.35">
      <c r="A552" s="36" t="s">
        <v>808</v>
      </c>
      <c r="B552" s="37" t="s">
        <v>1701</v>
      </c>
      <c r="C552" s="37" t="s">
        <v>865</v>
      </c>
      <c r="D552" s="37" t="s">
        <v>275</v>
      </c>
      <c r="E552" s="37" t="s">
        <v>1630</v>
      </c>
      <c r="F552" s="37" t="s">
        <v>1166</v>
      </c>
      <c r="G552" s="34">
        <v>7.2</v>
      </c>
      <c r="H552" s="37">
        <v>0.93274559999999995</v>
      </c>
      <c r="I552" s="37">
        <v>0.48130089999999998</v>
      </c>
      <c r="J552" s="37">
        <v>0.51869916999999999</v>
      </c>
      <c r="K552" s="37">
        <v>0.23768516000000001</v>
      </c>
      <c r="L552" s="37">
        <v>0.23908557</v>
      </c>
      <c r="M552" s="37">
        <v>0.47677069999999999</v>
      </c>
      <c r="N552" s="37">
        <v>0.52282863999999996</v>
      </c>
      <c r="O552" s="37">
        <v>108</v>
      </c>
      <c r="P552" s="37">
        <v>56</v>
      </c>
      <c r="Q552" s="37">
        <v>101</v>
      </c>
      <c r="R552" s="37">
        <v>22873588</v>
      </c>
      <c r="S552" s="37">
        <v>77632964</v>
      </c>
      <c r="T552" s="37">
        <v>38801802</v>
      </c>
      <c r="U552" s="37">
        <v>37364812</v>
      </c>
      <c r="V552" s="37">
        <v>2.2080049999999999E-3</v>
      </c>
      <c r="W552" s="37">
        <v>20.632835</v>
      </c>
      <c r="X552" s="38">
        <v>5742387</v>
      </c>
    </row>
    <row r="553" spans="1:24" x14ac:dyDescent="0.35">
      <c r="A553" s="36" t="s">
        <v>808</v>
      </c>
      <c r="B553" s="37" t="s">
        <v>1702</v>
      </c>
      <c r="C553" s="37" t="s">
        <v>866</v>
      </c>
      <c r="D553" s="37" t="s">
        <v>275</v>
      </c>
      <c r="E553" s="37" t="s">
        <v>1630</v>
      </c>
      <c r="F553" s="37" t="s">
        <v>1166</v>
      </c>
      <c r="G553" s="34">
        <v>8</v>
      </c>
      <c r="H553" s="37">
        <v>0.91737820000000003</v>
      </c>
      <c r="I553" s="37">
        <v>0.64993614</v>
      </c>
      <c r="J553" s="37">
        <v>0.35006386</v>
      </c>
      <c r="K553" s="37">
        <v>0.36480758000000002</v>
      </c>
      <c r="L553" s="37">
        <v>0.27515420000000002</v>
      </c>
      <c r="M553" s="37">
        <v>0.63996180000000003</v>
      </c>
      <c r="N553" s="37">
        <v>0.35937223000000001</v>
      </c>
      <c r="O553" s="37">
        <v>113</v>
      </c>
      <c r="P553" s="37">
        <v>91</v>
      </c>
      <c r="Q553" s="37">
        <v>101</v>
      </c>
      <c r="R553" s="37">
        <v>38165233</v>
      </c>
      <c r="S553" s="37">
        <v>71287010</v>
      </c>
      <c r="T553" s="37">
        <v>35618922</v>
      </c>
      <c r="U553" s="37">
        <v>46332004</v>
      </c>
      <c r="V553" s="37">
        <v>2.1670629999999999E-3</v>
      </c>
      <c r="W553" s="37">
        <v>30.173780000000001</v>
      </c>
      <c r="X553" s="38">
        <v>3140790</v>
      </c>
    </row>
    <row r="554" spans="1:24" x14ac:dyDescent="0.35">
      <c r="A554" s="36" t="s">
        <v>292</v>
      </c>
      <c r="B554" s="37" t="s">
        <v>1703</v>
      </c>
      <c r="C554" s="37" t="s">
        <v>867</v>
      </c>
      <c r="D554" s="37" t="s">
        <v>275</v>
      </c>
      <c r="E554" s="37" t="s">
        <v>1630</v>
      </c>
      <c r="F554" s="37" t="s">
        <v>1166</v>
      </c>
      <c r="G554" s="34">
        <v>9.1</v>
      </c>
      <c r="H554" s="37">
        <v>0.91907585000000003</v>
      </c>
      <c r="I554" s="37">
        <v>0.85718419999999995</v>
      </c>
      <c r="J554" s="37">
        <v>0.14281583</v>
      </c>
      <c r="K554" s="37">
        <v>0.23265253999999999</v>
      </c>
      <c r="L554" s="37">
        <v>0.5422593</v>
      </c>
      <c r="M554" s="37">
        <v>0.77491175999999995</v>
      </c>
      <c r="N554" s="37">
        <v>0.22421779999999999</v>
      </c>
      <c r="O554" s="37">
        <v>105</v>
      </c>
      <c r="P554" s="37">
        <v>57</v>
      </c>
      <c r="Q554" s="37">
        <v>101</v>
      </c>
      <c r="R554" s="37">
        <v>90656323</v>
      </c>
      <c r="S554" s="37">
        <v>57394198</v>
      </c>
      <c r="T554" s="37">
        <v>28673256</v>
      </c>
      <c r="U554" s="37">
        <v>49197398</v>
      </c>
      <c r="V554" s="37">
        <v>1.998503E-3</v>
      </c>
      <c r="W554" s="37">
        <v>18.148705</v>
      </c>
      <c r="X554" s="38">
        <v>734878</v>
      </c>
    </row>
    <row r="555" spans="1:24" x14ac:dyDescent="0.35">
      <c r="A555" s="36" t="s">
        <v>292</v>
      </c>
      <c r="B555" s="37" t="s">
        <v>1704</v>
      </c>
      <c r="C555" s="37" t="s">
        <v>293</v>
      </c>
      <c r="D555" s="37" t="s">
        <v>275</v>
      </c>
      <c r="E555" s="37" t="s">
        <v>1630</v>
      </c>
      <c r="F555" s="37" t="s">
        <v>918</v>
      </c>
      <c r="G555" s="34">
        <v>9.8000000000000007</v>
      </c>
      <c r="H555" s="37">
        <v>0.9772499</v>
      </c>
      <c r="I555" s="37">
        <v>0.75213516000000002</v>
      </c>
      <c r="J555" s="37">
        <v>0.24786484</v>
      </c>
      <c r="K555" s="37">
        <v>0.77482309999999999</v>
      </c>
      <c r="L555" s="37">
        <v>3.8564174999999999E-2</v>
      </c>
      <c r="M555" s="37">
        <v>0.81338730000000004</v>
      </c>
      <c r="N555" s="37">
        <v>0.18563083999999999</v>
      </c>
      <c r="O555" s="37">
        <v>307</v>
      </c>
      <c r="P555" s="37">
        <v>263</v>
      </c>
      <c r="Q555" s="37">
        <v>81</v>
      </c>
      <c r="R555" s="37">
        <v>85130875</v>
      </c>
      <c r="S555" s="37">
        <v>102079350</v>
      </c>
      <c r="T555" s="37">
        <v>50998171</v>
      </c>
      <c r="U555" s="37">
        <v>76777468</v>
      </c>
      <c r="V555" s="37">
        <v>1.6607939999999999E-3</v>
      </c>
      <c r="W555" s="37">
        <v>80.836690000000004</v>
      </c>
      <c r="X555" s="38">
        <v>1683513</v>
      </c>
    </row>
    <row r="556" spans="1:24" x14ac:dyDescent="0.35">
      <c r="A556" s="36" t="s">
        <v>292</v>
      </c>
      <c r="B556" s="37" t="s">
        <v>1705</v>
      </c>
      <c r="C556" s="37" t="s">
        <v>868</v>
      </c>
      <c r="D556" s="37" t="s">
        <v>275</v>
      </c>
      <c r="E556" s="37" t="s">
        <v>1630</v>
      </c>
      <c r="F556" s="37" t="s">
        <v>1166</v>
      </c>
      <c r="G556" s="34">
        <v>8.3000000000000007</v>
      </c>
      <c r="H556" s="37">
        <v>0.89651906000000003</v>
      </c>
      <c r="I556" s="37">
        <v>0.53903997000000003</v>
      </c>
      <c r="J556" s="37">
        <v>0.46096003000000002</v>
      </c>
      <c r="K556" s="37">
        <v>0.30318534000000003</v>
      </c>
      <c r="L556" s="37">
        <v>0.23194200000000001</v>
      </c>
      <c r="M556" s="37">
        <v>0.53512733999999995</v>
      </c>
      <c r="N556" s="37">
        <v>0.46438016999999998</v>
      </c>
      <c r="O556" s="37">
        <v>112</v>
      </c>
      <c r="P556" s="37">
        <v>55</v>
      </c>
      <c r="Q556" s="37">
        <v>101</v>
      </c>
      <c r="R556" s="37">
        <v>25645122</v>
      </c>
      <c r="S556" s="37">
        <v>71586198</v>
      </c>
      <c r="T556" s="37">
        <v>35776562</v>
      </c>
      <c r="U556" s="37">
        <v>38587822</v>
      </c>
      <c r="V556" s="37">
        <v>2.4540970000000001E-3</v>
      </c>
      <c r="W556" s="37">
        <v>20.759658999999999</v>
      </c>
      <c r="X556" s="38">
        <v>5314336</v>
      </c>
    </row>
    <row r="557" spans="1:24" x14ac:dyDescent="0.35">
      <c r="A557" s="36" t="s">
        <v>809</v>
      </c>
      <c r="B557" s="37" t="s">
        <v>1706</v>
      </c>
      <c r="C557" s="37" t="s">
        <v>869</v>
      </c>
      <c r="D557" s="37" t="s">
        <v>275</v>
      </c>
      <c r="E557" s="37" t="s">
        <v>1630</v>
      </c>
      <c r="F557" s="37" t="s">
        <v>1166</v>
      </c>
      <c r="G557" s="34">
        <v>9.6</v>
      </c>
      <c r="H557" s="37">
        <v>0.95049744999999997</v>
      </c>
      <c r="I557" s="37">
        <v>0.47349688000000001</v>
      </c>
      <c r="J557" s="37">
        <v>0.5265031</v>
      </c>
      <c r="K557" s="37">
        <v>0.33343908</v>
      </c>
      <c r="L557" s="37">
        <v>0.12536923999999999</v>
      </c>
      <c r="M557" s="37">
        <v>0.45880832999999999</v>
      </c>
      <c r="N557" s="37">
        <v>0.54012906999999999</v>
      </c>
      <c r="O557" s="37">
        <v>113</v>
      </c>
      <c r="P557" s="37">
        <v>65</v>
      </c>
      <c r="Q557" s="37">
        <v>101</v>
      </c>
      <c r="R557" s="37">
        <v>17056941</v>
      </c>
      <c r="S557" s="37">
        <v>59426232</v>
      </c>
      <c r="T557" s="37">
        <v>29684154</v>
      </c>
      <c r="U557" s="37">
        <v>28138136</v>
      </c>
      <c r="V557" s="37">
        <v>2.186389E-3</v>
      </c>
      <c r="W557" s="37">
        <v>24.788412000000001</v>
      </c>
      <c r="X557" s="38">
        <v>3278095</v>
      </c>
    </row>
    <row r="558" spans="1:24" x14ac:dyDescent="0.35">
      <c r="A558" s="36" t="s">
        <v>809</v>
      </c>
      <c r="B558" s="37" t="s">
        <v>1707</v>
      </c>
      <c r="C558" s="37" t="s">
        <v>870</v>
      </c>
      <c r="D558" s="37" t="s">
        <v>275</v>
      </c>
      <c r="E558" s="37" t="s">
        <v>1630</v>
      </c>
      <c r="F558" s="37" t="s">
        <v>1166</v>
      </c>
      <c r="G558" s="34">
        <v>8.5</v>
      </c>
      <c r="H558" s="37">
        <v>0.92495483000000001</v>
      </c>
      <c r="I558" s="37">
        <v>0.87457216000000004</v>
      </c>
      <c r="J558" s="37">
        <v>0.12542782999999999</v>
      </c>
      <c r="K558" s="37">
        <v>0.32997884999999999</v>
      </c>
      <c r="L558" s="37">
        <v>0.41266015</v>
      </c>
      <c r="M558" s="37">
        <v>0.74263906000000002</v>
      </c>
      <c r="N558" s="37">
        <v>0.25676805000000003</v>
      </c>
      <c r="O558" s="37">
        <v>114</v>
      </c>
      <c r="P558" s="37">
        <v>77</v>
      </c>
      <c r="Q558" s="37">
        <v>101</v>
      </c>
      <c r="R558" s="37">
        <v>126027689</v>
      </c>
      <c r="S558" s="37">
        <v>69140642</v>
      </c>
      <c r="T558" s="37">
        <v>34550410</v>
      </c>
      <c r="U558" s="37">
        <v>60468482</v>
      </c>
      <c r="V558" s="37">
        <v>2.0214040000000001E-3</v>
      </c>
      <c r="W558" s="37">
        <v>30.052637000000001</v>
      </c>
      <c r="X558" s="38">
        <v>613855</v>
      </c>
    </row>
    <row r="559" spans="1:24" x14ac:dyDescent="0.35">
      <c r="A559" s="36" t="s">
        <v>810</v>
      </c>
      <c r="B559" s="37" t="s">
        <v>1708</v>
      </c>
      <c r="C559" s="37" t="s">
        <v>871</v>
      </c>
      <c r="D559" s="37" t="s">
        <v>275</v>
      </c>
      <c r="E559" s="37" t="s">
        <v>1630</v>
      </c>
      <c r="F559" s="37" t="s">
        <v>1166</v>
      </c>
      <c r="G559" s="34">
        <v>7</v>
      </c>
      <c r="H559" s="37">
        <v>0.92192890000000005</v>
      </c>
      <c r="I559" s="37">
        <v>0.70745933000000005</v>
      </c>
      <c r="J559" s="37">
        <v>0.29254064000000002</v>
      </c>
      <c r="K559" s="37">
        <v>0.26618993000000002</v>
      </c>
      <c r="L559" s="37">
        <v>0.40798309999999999</v>
      </c>
      <c r="M559" s="37">
        <v>0.67417305999999999</v>
      </c>
      <c r="N559" s="37">
        <v>0.32533794999999999</v>
      </c>
      <c r="O559" s="37">
        <v>111</v>
      </c>
      <c r="P559" s="37">
        <v>113</v>
      </c>
      <c r="Q559" s="37">
        <v>101</v>
      </c>
      <c r="R559" s="37">
        <v>45395669</v>
      </c>
      <c r="S559" s="37">
        <v>66935046</v>
      </c>
      <c r="T559" s="37">
        <v>33452333</v>
      </c>
      <c r="U559" s="37">
        <v>47353824</v>
      </c>
      <c r="V559" s="37">
        <v>2.4633509999999999E-3</v>
      </c>
      <c r="W559" s="37">
        <v>20.973011</v>
      </c>
      <c r="X559" s="38">
        <v>3036896</v>
      </c>
    </row>
    <row r="560" spans="1:24" x14ac:dyDescent="0.35">
      <c r="A560" s="36" t="s">
        <v>810</v>
      </c>
      <c r="B560" s="37" t="s">
        <v>1709</v>
      </c>
      <c r="C560" s="37" t="s">
        <v>872</v>
      </c>
      <c r="D560" s="37" t="s">
        <v>275</v>
      </c>
      <c r="E560" s="37" t="s">
        <v>1630</v>
      </c>
      <c r="F560" s="37" t="s">
        <v>1166</v>
      </c>
      <c r="G560" s="34">
        <v>8.1999999999999993</v>
      </c>
      <c r="H560" s="37">
        <v>0.94695854000000002</v>
      </c>
      <c r="I560" s="37">
        <v>0.41788805000000001</v>
      </c>
      <c r="J560" s="37">
        <v>0.58211195000000004</v>
      </c>
      <c r="K560" s="37">
        <v>0.25698569999999998</v>
      </c>
      <c r="L560" s="37">
        <v>0.16142732000000001</v>
      </c>
      <c r="M560" s="37">
        <v>0.41841299999999998</v>
      </c>
      <c r="N560" s="37">
        <v>0.58130187</v>
      </c>
      <c r="O560" s="37">
        <v>109</v>
      </c>
      <c r="P560" s="37">
        <v>75</v>
      </c>
      <c r="Q560" s="37">
        <v>101</v>
      </c>
      <c r="R560" s="37">
        <v>14752158</v>
      </c>
      <c r="S560" s="37">
        <v>61956934</v>
      </c>
      <c r="T560" s="37">
        <v>30970486</v>
      </c>
      <c r="U560" s="37">
        <v>25891062</v>
      </c>
      <c r="V560" s="37">
        <v>2.1565310000000002E-3</v>
      </c>
      <c r="W560" s="37">
        <v>17.906130000000001</v>
      </c>
      <c r="X560" s="38">
        <v>28522475</v>
      </c>
    </row>
    <row r="561" spans="1:24" x14ac:dyDescent="0.35">
      <c r="A561" s="36" t="s">
        <v>339</v>
      </c>
      <c r="B561" s="37" t="s">
        <v>1710</v>
      </c>
      <c r="C561" s="37" t="s">
        <v>340</v>
      </c>
      <c r="D561" s="37" t="s">
        <v>275</v>
      </c>
      <c r="E561" s="37" t="s">
        <v>1630</v>
      </c>
      <c r="F561" s="37" t="s">
        <v>918</v>
      </c>
      <c r="G561" s="34">
        <v>7.2</v>
      </c>
      <c r="H561" s="37">
        <v>0.96614219999999995</v>
      </c>
      <c r="I561" s="37">
        <v>0.7304079</v>
      </c>
      <c r="J561" s="37">
        <v>0.26959205000000003</v>
      </c>
      <c r="K561" s="37">
        <v>0.68085220000000002</v>
      </c>
      <c r="L561" s="37">
        <v>0.15026231000000001</v>
      </c>
      <c r="M561" s="37">
        <v>0.83111449999999998</v>
      </c>
      <c r="N561" s="37">
        <v>0.16860992999999999</v>
      </c>
      <c r="O561" s="37">
        <v>147</v>
      </c>
      <c r="P561" s="37">
        <v>119</v>
      </c>
      <c r="Q561" s="37">
        <v>81</v>
      </c>
      <c r="R561" s="37">
        <v>60797025</v>
      </c>
      <c r="S561" s="37">
        <v>80862966</v>
      </c>
      <c r="T561" s="37">
        <v>40421623</v>
      </c>
      <c r="U561" s="37">
        <v>59062952</v>
      </c>
      <c r="V561" s="37">
        <v>2.485952E-3</v>
      </c>
      <c r="W561" s="37">
        <v>51.348880000000001</v>
      </c>
      <c r="X561" s="38">
        <v>587736</v>
      </c>
    </row>
    <row r="562" spans="1:24" x14ac:dyDescent="0.35">
      <c r="A562" s="36" t="s">
        <v>301</v>
      </c>
      <c r="B562" s="37" t="s">
        <v>1711</v>
      </c>
      <c r="C562" s="37" t="s">
        <v>873</v>
      </c>
      <c r="D562" s="37" t="s">
        <v>275</v>
      </c>
      <c r="E562" s="37" t="s">
        <v>1630</v>
      </c>
      <c r="F562" s="37" t="s">
        <v>1166</v>
      </c>
      <c r="G562" s="34">
        <v>7.5</v>
      </c>
      <c r="H562" s="37">
        <v>0.86967885</v>
      </c>
      <c r="I562" s="37">
        <v>0.49802235</v>
      </c>
      <c r="J562" s="37">
        <v>0.50197756000000004</v>
      </c>
      <c r="K562" s="37">
        <v>0.26842344000000001</v>
      </c>
      <c r="L562" s="37">
        <v>0.22978814</v>
      </c>
      <c r="M562" s="37">
        <v>0.49821159999999998</v>
      </c>
      <c r="N562" s="37">
        <v>0.50116179999999999</v>
      </c>
      <c r="O562" s="37">
        <v>111</v>
      </c>
      <c r="P562" s="37">
        <v>101</v>
      </c>
      <c r="Q562" s="37">
        <v>101</v>
      </c>
      <c r="R562" s="37">
        <v>22044409</v>
      </c>
      <c r="S562" s="37">
        <v>70730572</v>
      </c>
      <c r="T562" s="37">
        <v>35344412</v>
      </c>
      <c r="U562" s="37">
        <v>35225408</v>
      </c>
      <c r="V562" s="37">
        <v>2.62816E-3</v>
      </c>
      <c r="W562" s="37">
        <v>20.350093999999999</v>
      </c>
      <c r="X562" s="38">
        <v>6563249</v>
      </c>
    </row>
    <row r="563" spans="1:24" x14ac:dyDescent="0.35">
      <c r="A563" s="36" t="s">
        <v>301</v>
      </c>
      <c r="B563" s="37" t="s">
        <v>1712</v>
      </c>
      <c r="C563" s="37" t="s">
        <v>302</v>
      </c>
      <c r="D563" s="37" t="s">
        <v>275</v>
      </c>
      <c r="E563" s="37" t="s">
        <v>1630</v>
      </c>
      <c r="F563" s="37" t="s">
        <v>918</v>
      </c>
      <c r="G563" s="34">
        <v>7.9</v>
      </c>
      <c r="H563" s="37">
        <v>0.93985300000000005</v>
      </c>
      <c r="I563" s="37">
        <v>0.63038676999999999</v>
      </c>
      <c r="J563" s="37">
        <v>0.36961319999999998</v>
      </c>
      <c r="K563" s="37">
        <v>0.70217260000000004</v>
      </c>
      <c r="L563" s="37">
        <v>0.11800521999999999</v>
      </c>
      <c r="M563" s="37">
        <v>0.82017784999999999</v>
      </c>
      <c r="N563" s="37">
        <v>0.17936115999999999</v>
      </c>
      <c r="O563" s="37">
        <v>163</v>
      </c>
      <c r="P563" s="37">
        <v>139</v>
      </c>
      <c r="Q563" s="37">
        <v>81</v>
      </c>
      <c r="R563" s="37">
        <v>43707908</v>
      </c>
      <c r="S563" s="37">
        <v>87990524</v>
      </c>
      <c r="T563" s="37">
        <v>43977671</v>
      </c>
      <c r="U563" s="37">
        <v>55468064</v>
      </c>
      <c r="V563" s="37">
        <v>1.7981480000000001E-3</v>
      </c>
      <c r="W563" s="37">
        <v>43.05789</v>
      </c>
      <c r="X563" s="38">
        <v>4669632</v>
      </c>
    </row>
    <row r="564" spans="1:24" x14ac:dyDescent="0.35">
      <c r="A564" s="36" t="s">
        <v>301</v>
      </c>
      <c r="B564" s="37" t="s">
        <v>1713</v>
      </c>
      <c r="C564" s="37" t="s">
        <v>874</v>
      </c>
      <c r="D564" s="37" t="s">
        <v>275</v>
      </c>
      <c r="E564" s="37" t="s">
        <v>1630</v>
      </c>
      <c r="F564" s="37" t="s">
        <v>1166</v>
      </c>
      <c r="G564" s="34">
        <v>7.3</v>
      </c>
      <c r="H564" s="37">
        <v>0.94947444999999997</v>
      </c>
      <c r="I564" s="37">
        <v>0.61338369999999998</v>
      </c>
      <c r="J564" s="37">
        <v>0.38661637999999998</v>
      </c>
      <c r="K564" s="37">
        <v>0.33777204</v>
      </c>
      <c r="L564" s="37">
        <v>0.28411936999999998</v>
      </c>
      <c r="M564" s="37">
        <v>0.62189139999999998</v>
      </c>
      <c r="N564" s="37">
        <v>0.37761055999999998</v>
      </c>
      <c r="O564" s="37">
        <v>117</v>
      </c>
      <c r="P564" s="37">
        <v>119</v>
      </c>
      <c r="Q564" s="37">
        <v>101</v>
      </c>
      <c r="R564" s="37">
        <v>38479033</v>
      </c>
      <c r="S564" s="37">
        <v>82535812</v>
      </c>
      <c r="T564" s="37">
        <v>41248560</v>
      </c>
      <c r="U564" s="37">
        <v>50626118</v>
      </c>
      <c r="V564" s="37">
        <v>2.4654410000000001E-3</v>
      </c>
      <c r="W564" s="37">
        <v>29.222560000000001</v>
      </c>
      <c r="X564" s="38">
        <v>4826900</v>
      </c>
    </row>
    <row r="565" spans="1:24" x14ac:dyDescent="0.35">
      <c r="A565" s="36" t="s">
        <v>294</v>
      </c>
      <c r="B565" s="37" t="s">
        <v>1714</v>
      </c>
      <c r="C565" s="37" t="s">
        <v>875</v>
      </c>
      <c r="D565" s="37" t="s">
        <v>275</v>
      </c>
      <c r="E565" s="37" t="s">
        <v>1630</v>
      </c>
      <c r="F565" s="37" t="s">
        <v>1166</v>
      </c>
      <c r="G565" s="34">
        <v>8.1999999999999993</v>
      </c>
      <c r="H565" s="37">
        <v>0.91522515000000004</v>
      </c>
      <c r="I565" s="37">
        <v>0.6810155</v>
      </c>
      <c r="J565" s="37">
        <v>0.3189845</v>
      </c>
      <c r="K565" s="37">
        <v>0.24883818999999999</v>
      </c>
      <c r="L565" s="37">
        <v>0.39700347000000002</v>
      </c>
      <c r="M565" s="37">
        <v>0.64584165999999998</v>
      </c>
      <c r="N565" s="37">
        <v>0.35368332000000002</v>
      </c>
      <c r="O565" s="37">
        <v>112</v>
      </c>
      <c r="P565" s="37">
        <v>69</v>
      </c>
      <c r="Q565" s="37">
        <v>101</v>
      </c>
      <c r="R565" s="37">
        <v>50476652</v>
      </c>
      <c r="S565" s="37">
        <v>83256206</v>
      </c>
      <c r="T565" s="37">
        <v>41609253</v>
      </c>
      <c r="U565" s="37">
        <v>56698766</v>
      </c>
      <c r="V565" s="37">
        <v>2.2614110000000001E-3</v>
      </c>
      <c r="W565" s="37">
        <v>25.312774999999998</v>
      </c>
      <c r="X565" s="38">
        <v>2484982</v>
      </c>
    </row>
    <row r="566" spans="1:24" x14ac:dyDescent="0.35">
      <c r="A566" s="36" t="s">
        <v>294</v>
      </c>
      <c r="B566" s="37" t="s">
        <v>1715</v>
      </c>
      <c r="C566" s="37" t="s">
        <v>295</v>
      </c>
      <c r="D566" s="37" t="s">
        <v>275</v>
      </c>
      <c r="E566" s="37" t="s">
        <v>1630</v>
      </c>
      <c r="F566" s="37" t="s">
        <v>918</v>
      </c>
      <c r="G566" s="34">
        <v>9.5</v>
      </c>
      <c r="H566" s="37">
        <v>0.97395569999999998</v>
      </c>
      <c r="I566" s="37">
        <v>0.72767377</v>
      </c>
      <c r="J566" s="37">
        <v>0.27232625999999999</v>
      </c>
      <c r="K566" s="37">
        <v>0.76130659999999994</v>
      </c>
      <c r="L566" s="37">
        <v>0.10697358</v>
      </c>
      <c r="M566" s="37">
        <v>0.86828019999999995</v>
      </c>
      <c r="N566" s="37">
        <v>0.13106981000000001</v>
      </c>
      <c r="O566" s="37">
        <v>220</v>
      </c>
      <c r="P566" s="37">
        <v>200</v>
      </c>
      <c r="Q566" s="37">
        <v>81</v>
      </c>
      <c r="R566" s="37">
        <v>81800057</v>
      </c>
      <c r="S566" s="37">
        <v>110177914</v>
      </c>
      <c r="T566" s="37">
        <v>55059158</v>
      </c>
      <c r="U566" s="37">
        <v>80173576</v>
      </c>
      <c r="V566" s="37">
        <v>1.6960980000000001E-3</v>
      </c>
      <c r="W566" s="37">
        <v>74.043235999999993</v>
      </c>
      <c r="X566" s="38">
        <v>5037593</v>
      </c>
    </row>
    <row r="567" spans="1:24" x14ac:dyDescent="0.35">
      <c r="A567" s="36" t="s">
        <v>294</v>
      </c>
      <c r="B567" s="37" t="s">
        <v>1716</v>
      </c>
      <c r="C567" s="37" t="s">
        <v>876</v>
      </c>
      <c r="D567" s="37" t="s">
        <v>275</v>
      </c>
      <c r="E567" s="37" t="s">
        <v>1630</v>
      </c>
      <c r="F567" s="37" t="s">
        <v>1166</v>
      </c>
      <c r="G567" s="34">
        <v>7.8</v>
      </c>
      <c r="H567" s="37">
        <v>0.87201315000000001</v>
      </c>
      <c r="I567" s="37">
        <v>0.52864707</v>
      </c>
      <c r="J567" s="37">
        <v>0.47135295999999999</v>
      </c>
      <c r="K567" s="37">
        <v>0.33673710000000001</v>
      </c>
      <c r="L567" s="37">
        <v>0.18106950999999999</v>
      </c>
      <c r="M567" s="37">
        <v>0.51780660000000001</v>
      </c>
      <c r="N567" s="37">
        <v>0.48153322999999998</v>
      </c>
      <c r="O567" s="37">
        <v>115</v>
      </c>
      <c r="P567" s="37">
        <v>80</v>
      </c>
      <c r="Q567" s="37">
        <v>101</v>
      </c>
      <c r="R567" s="37">
        <v>28894621</v>
      </c>
      <c r="S567" s="37">
        <v>83576232</v>
      </c>
      <c r="T567" s="37">
        <v>41762854</v>
      </c>
      <c r="U567" s="37">
        <v>44182330</v>
      </c>
      <c r="V567" s="37">
        <v>2.5725040000000002E-3</v>
      </c>
      <c r="W567" s="37">
        <v>32.337947999999997</v>
      </c>
      <c r="X567" s="38">
        <v>6521827</v>
      </c>
    </row>
    <row r="568" spans="1:24" x14ac:dyDescent="0.35">
      <c r="A568" s="36" t="s">
        <v>294</v>
      </c>
      <c r="B568" s="37" t="s">
        <v>1717</v>
      </c>
      <c r="C568" s="37" t="s">
        <v>877</v>
      </c>
      <c r="D568" s="37" t="s">
        <v>275</v>
      </c>
      <c r="E568" s="37" t="s">
        <v>1630</v>
      </c>
      <c r="F568" s="37" t="s">
        <v>1166</v>
      </c>
      <c r="G568" s="34">
        <v>9</v>
      </c>
      <c r="H568" s="37">
        <v>0.91700720000000002</v>
      </c>
      <c r="I568" s="37">
        <v>0.48025224</v>
      </c>
      <c r="J568" s="37">
        <v>0.51974772999999996</v>
      </c>
      <c r="K568" s="37">
        <v>0.2810319</v>
      </c>
      <c r="L568" s="37">
        <v>0.16624174999999999</v>
      </c>
      <c r="M568" s="37">
        <v>0.44727367000000001</v>
      </c>
      <c r="N568" s="37">
        <v>0.55229930000000005</v>
      </c>
      <c r="O568" s="37">
        <v>109</v>
      </c>
      <c r="P568" s="37">
        <v>69</v>
      </c>
      <c r="Q568" s="37">
        <v>101</v>
      </c>
      <c r="R568" s="37">
        <v>19608217</v>
      </c>
      <c r="S568" s="37">
        <v>66784812</v>
      </c>
      <c r="T568" s="37">
        <v>33377950</v>
      </c>
      <c r="U568" s="37">
        <v>32073556</v>
      </c>
      <c r="V568" s="37">
        <v>2.6036050000000002E-3</v>
      </c>
      <c r="W568" s="37">
        <v>22.979488</v>
      </c>
      <c r="X568" s="38">
        <v>3871671</v>
      </c>
    </row>
    <row r="569" spans="1:24" x14ac:dyDescent="0.35">
      <c r="A569" s="36" t="s">
        <v>294</v>
      </c>
      <c r="B569" s="37" t="s">
        <v>1718</v>
      </c>
      <c r="C569" s="37" t="s">
        <v>878</v>
      </c>
      <c r="D569" s="37" t="s">
        <v>275</v>
      </c>
      <c r="E569" s="37" t="s">
        <v>1630</v>
      </c>
      <c r="F569" s="37" t="s">
        <v>1166</v>
      </c>
      <c r="G569" s="34">
        <v>8.1</v>
      </c>
      <c r="H569" s="37">
        <v>0.90875273999999995</v>
      </c>
      <c r="I569" s="37">
        <v>0.86742280000000005</v>
      </c>
      <c r="J569" s="37">
        <v>0.13257722999999999</v>
      </c>
      <c r="K569" s="37">
        <v>0.26482007000000002</v>
      </c>
      <c r="L569" s="37">
        <v>0.52925557000000001</v>
      </c>
      <c r="M569" s="37">
        <v>0.79407567000000001</v>
      </c>
      <c r="N569" s="37">
        <v>0.20516392999999999</v>
      </c>
      <c r="O569" s="37">
        <v>110</v>
      </c>
      <c r="P569" s="37">
        <v>99</v>
      </c>
      <c r="Q569" s="37">
        <v>101</v>
      </c>
      <c r="R569" s="37">
        <v>114134377</v>
      </c>
      <c r="S569" s="37">
        <v>66548400</v>
      </c>
      <c r="T569" s="37">
        <v>33250058</v>
      </c>
      <c r="U569" s="37">
        <v>57725598</v>
      </c>
      <c r="V569" s="37">
        <v>1.940092E-3</v>
      </c>
      <c r="W569" s="37">
        <v>20.784378</v>
      </c>
      <c r="X569" s="38">
        <v>899057</v>
      </c>
    </row>
    <row r="570" spans="1:24" x14ac:dyDescent="0.35">
      <c r="A570" s="36" t="s">
        <v>294</v>
      </c>
      <c r="B570" s="37" t="s">
        <v>1719</v>
      </c>
      <c r="C570" s="37" t="s">
        <v>321</v>
      </c>
      <c r="D570" s="37" t="s">
        <v>275</v>
      </c>
      <c r="E570" s="37" t="s">
        <v>1630</v>
      </c>
      <c r="F570" s="37" t="s">
        <v>918</v>
      </c>
      <c r="G570" s="34">
        <v>8.3000000000000007</v>
      </c>
      <c r="H570" s="37">
        <v>0.95352669999999995</v>
      </c>
      <c r="I570" s="37">
        <v>0.28057218</v>
      </c>
      <c r="J570" s="37">
        <v>0.71942775999999997</v>
      </c>
      <c r="K570" s="37">
        <v>0.60325545000000003</v>
      </c>
      <c r="L570" s="37">
        <v>0.1005249</v>
      </c>
      <c r="M570" s="37">
        <v>0.70378035000000005</v>
      </c>
      <c r="N570" s="37">
        <v>0.29586452000000002</v>
      </c>
      <c r="O570" s="37">
        <v>100</v>
      </c>
      <c r="P570" s="37">
        <v>77</v>
      </c>
      <c r="Q570" s="37">
        <v>81</v>
      </c>
      <c r="R570" s="37">
        <v>12994168</v>
      </c>
      <c r="S570" s="37">
        <v>89689036</v>
      </c>
      <c r="T570" s="37">
        <v>44822674</v>
      </c>
      <c r="U570" s="37">
        <v>25164248</v>
      </c>
      <c r="V570" s="37">
        <v>2.522055E-3</v>
      </c>
      <c r="W570" s="37">
        <v>18.004797</v>
      </c>
      <c r="X570" s="38">
        <v>18731480</v>
      </c>
    </row>
    <row r="571" spans="1:24" x14ac:dyDescent="0.35">
      <c r="A571" s="36" t="s">
        <v>294</v>
      </c>
      <c r="B571" s="37" t="s">
        <v>1720</v>
      </c>
      <c r="C571" s="37" t="s">
        <v>923</v>
      </c>
      <c r="D571" s="37" t="s">
        <v>275</v>
      </c>
      <c r="E571" s="37" t="s">
        <v>1630</v>
      </c>
      <c r="F571" s="37" t="s">
        <v>918</v>
      </c>
      <c r="G571" s="34">
        <v>8.1</v>
      </c>
      <c r="H571" s="37">
        <v>0.96833146000000003</v>
      </c>
      <c r="I571" s="37">
        <v>0.51431227000000002</v>
      </c>
      <c r="J571" s="37">
        <v>0.48568776000000002</v>
      </c>
      <c r="K571" s="37">
        <v>0.59738283999999997</v>
      </c>
      <c r="L571" s="37">
        <v>7.7224029999999999E-2</v>
      </c>
      <c r="M571" s="37">
        <v>0.67460679999999995</v>
      </c>
      <c r="N571" s="37">
        <v>0.32502039999999999</v>
      </c>
      <c r="O571" s="37">
        <v>283</v>
      </c>
      <c r="P571" s="37">
        <v>273</v>
      </c>
      <c r="Q571" s="37">
        <v>101</v>
      </c>
      <c r="R571" s="37">
        <v>51912369</v>
      </c>
      <c r="S571" s="37">
        <v>157649658</v>
      </c>
      <c r="T571" s="37">
        <v>78795965</v>
      </c>
      <c r="U571" s="37">
        <v>81081148</v>
      </c>
      <c r="V571" s="37">
        <v>1.9156139999999999E-3</v>
      </c>
      <c r="W571" s="37">
        <v>89.370329999999996</v>
      </c>
      <c r="X571" s="38">
        <v>3195796</v>
      </c>
    </row>
    <row r="572" spans="1:24" x14ac:dyDescent="0.35">
      <c r="A572" s="36" t="s">
        <v>294</v>
      </c>
      <c r="B572" s="37" t="s">
        <v>1721</v>
      </c>
      <c r="C572" s="37" t="s">
        <v>330</v>
      </c>
      <c r="D572" s="37" t="s">
        <v>275</v>
      </c>
      <c r="E572" s="37" t="s">
        <v>1630</v>
      </c>
      <c r="F572" s="37" t="s">
        <v>918</v>
      </c>
      <c r="G572" s="34">
        <v>9.1</v>
      </c>
      <c r="H572" s="37">
        <v>0.95652205000000001</v>
      </c>
      <c r="I572" s="37">
        <v>0.83232629999999996</v>
      </c>
      <c r="J572" s="37">
        <v>0.16767366</v>
      </c>
      <c r="K572" s="37">
        <v>0.6604662</v>
      </c>
      <c r="L572" s="37">
        <v>0.23289187</v>
      </c>
      <c r="M572" s="37">
        <v>0.89335799999999999</v>
      </c>
      <c r="N572" s="37">
        <v>0.10620797999999999</v>
      </c>
      <c r="O572" s="37">
        <v>156</v>
      </c>
      <c r="P572" s="37">
        <v>125</v>
      </c>
      <c r="Q572" s="37">
        <v>81</v>
      </c>
      <c r="R572" s="37">
        <v>119081730</v>
      </c>
      <c r="S572" s="37">
        <v>90268310</v>
      </c>
      <c r="T572" s="37">
        <v>45116775</v>
      </c>
      <c r="U572" s="37">
        <v>75132692</v>
      </c>
      <c r="V572" s="37">
        <v>2.5347289999999999E-3</v>
      </c>
      <c r="W572" s="37">
        <v>61.976585</v>
      </c>
      <c r="X572" s="38">
        <v>790848</v>
      </c>
    </row>
    <row r="573" spans="1:24" x14ac:dyDescent="0.35">
      <c r="A573" s="36" t="s">
        <v>294</v>
      </c>
      <c r="B573" s="37" t="s">
        <v>1722</v>
      </c>
      <c r="C573" s="37" t="s">
        <v>333</v>
      </c>
      <c r="D573" s="37" t="s">
        <v>275</v>
      </c>
      <c r="E573" s="37" t="s">
        <v>1630</v>
      </c>
      <c r="F573" s="37" t="s">
        <v>918</v>
      </c>
      <c r="G573" s="34">
        <v>8.4</v>
      </c>
      <c r="H573" s="37">
        <v>0.92173550000000004</v>
      </c>
      <c r="I573" s="37">
        <v>0.55888510000000002</v>
      </c>
      <c r="J573" s="37">
        <v>0.44111496</v>
      </c>
      <c r="K573" s="37">
        <v>0.72404265000000001</v>
      </c>
      <c r="L573" s="37">
        <v>6.7068569999999994E-2</v>
      </c>
      <c r="M573" s="37">
        <v>0.79111123000000005</v>
      </c>
      <c r="N573" s="37">
        <v>0.2085043</v>
      </c>
      <c r="O573" s="37">
        <v>113</v>
      </c>
      <c r="P573" s="37">
        <v>103</v>
      </c>
      <c r="Q573" s="37">
        <v>81</v>
      </c>
      <c r="R573" s="37">
        <v>28249641</v>
      </c>
      <c r="S573" s="37">
        <v>73629844</v>
      </c>
      <c r="T573" s="37">
        <v>36803384</v>
      </c>
      <c r="U573" s="37">
        <v>41150620</v>
      </c>
      <c r="V573" s="37">
        <v>2.6602349999999999E-3</v>
      </c>
      <c r="W573" s="37">
        <v>36.670775999999996</v>
      </c>
      <c r="X573" s="38">
        <v>5232450</v>
      </c>
    </row>
    <row r="574" spans="1:24" x14ac:dyDescent="0.35">
      <c r="A574" s="36" t="s">
        <v>811</v>
      </c>
      <c r="B574" s="37" t="s">
        <v>1723</v>
      </c>
      <c r="C574" s="37" t="s">
        <v>879</v>
      </c>
      <c r="D574" s="37" t="s">
        <v>275</v>
      </c>
      <c r="E574" s="37" t="s">
        <v>1630</v>
      </c>
      <c r="F574" s="37" t="s">
        <v>1166</v>
      </c>
      <c r="G574" s="34">
        <v>9</v>
      </c>
      <c r="H574" s="37">
        <v>0.91425559999999995</v>
      </c>
      <c r="I574" s="37">
        <v>0.62403969999999997</v>
      </c>
      <c r="J574" s="37">
        <v>0.37596032000000001</v>
      </c>
      <c r="K574" s="37">
        <v>0.36910805000000002</v>
      </c>
      <c r="L574" s="37">
        <v>0.25669463999999997</v>
      </c>
      <c r="M574" s="37">
        <v>0.62580270000000005</v>
      </c>
      <c r="N574" s="37">
        <v>0.37341871999999998</v>
      </c>
      <c r="O574" s="37">
        <v>119</v>
      </c>
      <c r="P574" s="37">
        <v>139</v>
      </c>
      <c r="Q574" s="37">
        <v>101</v>
      </c>
      <c r="R574" s="37">
        <v>38100265</v>
      </c>
      <c r="S574" s="37">
        <v>78552758</v>
      </c>
      <c r="T574" s="37">
        <v>39249159</v>
      </c>
      <c r="U574" s="37">
        <v>49020038</v>
      </c>
      <c r="V574" s="37">
        <v>2.2411530000000001E-3</v>
      </c>
      <c r="W574" s="37">
        <v>32.028976</v>
      </c>
      <c r="X574" s="38">
        <v>4311202</v>
      </c>
    </row>
    <row r="575" spans="1:24" x14ac:dyDescent="0.35">
      <c r="A575" s="36" t="s">
        <v>811</v>
      </c>
      <c r="B575" s="37" t="s">
        <v>1724</v>
      </c>
      <c r="C575" s="37" t="s">
        <v>880</v>
      </c>
      <c r="D575" s="37" t="s">
        <v>275</v>
      </c>
      <c r="E575" s="37" t="s">
        <v>1630</v>
      </c>
      <c r="F575" s="37" t="s">
        <v>1166</v>
      </c>
      <c r="G575" s="34">
        <v>8.1999999999999993</v>
      </c>
      <c r="H575" s="37">
        <v>0.92873883000000002</v>
      </c>
      <c r="I575" s="37">
        <v>0.77485800000000005</v>
      </c>
      <c r="J575" s="37">
        <v>0.22514202999999999</v>
      </c>
      <c r="K575" s="37">
        <v>0.30666056000000003</v>
      </c>
      <c r="L575" s="37">
        <v>0.42875426999999999</v>
      </c>
      <c r="M575" s="37">
        <v>0.73541480000000004</v>
      </c>
      <c r="N575" s="37">
        <v>0.26403552000000002</v>
      </c>
      <c r="O575" s="37">
        <v>113</v>
      </c>
      <c r="P575" s="37">
        <v>74</v>
      </c>
      <c r="Q575" s="37">
        <v>101</v>
      </c>
      <c r="R575" s="37">
        <v>82029427</v>
      </c>
      <c r="S575" s="37">
        <v>87581842</v>
      </c>
      <c r="T575" s="37">
        <v>43768318</v>
      </c>
      <c r="U575" s="37">
        <v>67863488</v>
      </c>
      <c r="V575" s="37">
        <v>2.356538E-3</v>
      </c>
      <c r="W575" s="37">
        <v>31.677821999999999</v>
      </c>
      <c r="X575" s="38">
        <v>2134245</v>
      </c>
    </row>
    <row r="576" spans="1:24" x14ac:dyDescent="0.35">
      <c r="A576" s="36" t="s">
        <v>811</v>
      </c>
      <c r="B576" s="37" t="s">
        <v>1725</v>
      </c>
      <c r="C576" s="37" t="s">
        <v>881</v>
      </c>
      <c r="D576" s="37" t="s">
        <v>275</v>
      </c>
      <c r="E576" s="37" t="s">
        <v>1630</v>
      </c>
      <c r="F576" s="37" t="s">
        <v>1166</v>
      </c>
      <c r="G576" s="34">
        <v>7.6</v>
      </c>
      <c r="H576" s="37">
        <v>0.92907684999999995</v>
      </c>
      <c r="I576" s="37">
        <v>0.86916000000000004</v>
      </c>
      <c r="J576" s="37">
        <v>0.13083997</v>
      </c>
      <c r="K576" s="37">
        <v>0.34101715999999999</v>
      </c>
      <c r="L576" s="37">
        <v>0.38695945999999998</v>
      </c>
      <c r="M576" s="37">
        <v>0.72797659999999997</v>
      </c>
      <c r="N576" s="37">
        <v>0.27137289999999997</v>
      </c>
      <c r="O576" s="37">
        <v>115</v>
      </c>
      <c r="P576" s="37">
        <v>79</v>
      </c>
      <c r="Q576" s="37">
        <v>101</v>
      </c>
      <c r="R576" s="37">
        <v>124162251</v>
      </c>
      <c r="S576" s="37">
        <v>71351390</v>
      </c>
      <c r="T576" s="37">
        <v>35653312</v>
      </c>
      <c r="U576" s="37">
        <v>62015776</v>
      </c>
      <c r="V576" s="37">
        <v>2.0607080000000001E-3</v>
      </c>
      <c r="W576" s="37">
        <v>31.618496</v>
      </c>
      <c r="X576" s="38">
        <v>787526</v>
      </c>
    </row>
    <row r="577" spans="1:24" x14ac:dyDescent="0.35">
      <c r="A577" s="36" t="s">
        <v>329</v>
      </c>
      <c r="B577" s="37" t="s">
        <v>1726</v>
      </c>
      <c r="C577" s="37" t="s">
        <v>882</v>
      </c>
      <c r="D577" s="37" t="s">
        <v>275</v>
      </c>
      <c r="E577" s="37" t="s">
        <v>1630</v>
      </c>
      <c r="F577" s="37" t="s">
        <v>1166</v>
      </c>
      <c r="G577" s="34">
        <v>8.1</v>
      </c>
      <c r="H577" s="37">
        <v>0.91204759999999996</v>
      </c>
      <c r="I577" s="37">
        <v>0.78690875000000005</v>
      </c>
      <c r="J577" s="37">
        <v>0.21309123999999999</v>
      </c>
      <c r="K577" s="37">
        <v>0.40225539999999999</v>
      </c>
      <c r="L577" s="37">
        <v>0.38844993999999999</v>
      </c>
      <c r="M577" s="37">
        <v>0.79070530000000006</v>
      </c>
      <c r="N577" s="37">
        <v>0.20849483999999999</v>
      </c>
      <c r="O577" s="37">
        <v>116</v>
      </c>
      <c r="P577" s="37">
        <v>123</v>
      </c>
      <c r="Q577" s="37">
        <v>101</v>
      </c>
      <c r="R577" s="37">
        <v>68033962</v>
      </c>
      <c r="S577" s="37">
        <v>68045246</v>
      </c>
      <c r="T577" s="37">
        <v>33996006</v>
      </c>
      <c r="U577" s="37">
        <v>53545400</v>
      </c>
      <c r="V577" s="37">
        <v>1.879782E-3</v>
      </c>
      <c r="W577" s="37">
        <v>29.446034999999998</v>
      </c>
      <c r="X577" s="38">
        <v>1274328</v>
      </c>
    </row>
    <row r="578" spans="1:24" x14ac:dyDescent="0.35">
      <c r="A578" s="36" t="s">
        <v>329</v>
      </c>
      <c r="B578" s="37" t="s">
        <v>1727</v>
      </c>
      <c r="C578" s="37" t="s">
        <v>883</v>
      </c>
      <c r="D578" s="37" t="s">
        <v>275</v>
      </c>
      <c r="E578" s="37" t="s">
        <v>1630</v>
      </c>
      <c r="F578" s="37" t="s">
        <v>1166</v>
      </c>
      <c r="G578" s="34">
        <v>7.4</v>
      </c>
      <c r="H578" s="37">
        <v>0.88191560000000002</v>
      </c>
      <c r="I578" s="37">
        <v>0.67976499999999995</v>
      </c>
      <c r="J578" s="37">
        <v>0.32023495000000002</v>
      </c>
      <c r="K578" s="37">
        <v>0.26802083999999998</v>
      </c>
      <c r="L578" s="37">
        <v>0.39330696999999998</v>
      </c>
      <c r="M578" s="37">
        <v>0.66132784</v>
      </c>
      <c r="N578" s="37">
        <v>0.33805507000000001</v>
      </c>
      <c r="O578" s="37">
        <v>148</v>
      </c>
      <c r="P578" s="37">
        <v>174</v>
      </c>
      <c r="Q578" s="37">
        <v>101</v>
      </c>
      <c r="R578" s="37">
        <v>89266133</v>
      </c>
      <c r="S578" s="37">
        <v>147995352</v>
      </c>
      <c r="T578" s="37">
        <v>73952526</v>
      </c>
      <c r="U578" s="37">
        <v>100602064</v>
      </c>
      <c r="V578" s="37">
        <v>2.0578969999999999E-3</v>
      </c>
      <c r="W578" s="37">
        <v>44.700977000000002</v>
      </c>
      <c r="X578" s="38">
        <v>9515738</v>
      </c>
    </row>
    <row r="579" spans="1:24" x14ac:dyDescent="0.35">
      <c r="A579" s="36" t="s">
        <v>329</v>
      </c>
      <c r="B579" s="37" t="s">
        <v>1728</v>
      </c>
      <c r="C579" s="37" t="s">
        <v>884</v>
      </c>
      <c r="D579" s="37" t="s">
        <v>275</v>
      </c>
      <c r="E579" s="37" t="s">
        <v>1630</v>
      </c>
      <c r="F579" s="37" t="s">
        <v>1166</v>
      </c>
      <c r="G579" s="34">
        <v>8.1999999999999993</v>
      </c>
      <c r="H579" s="37">
        <v>0.91065675000000001</v>
      </c>
      <c r="I579" s="37">
        <v>0.57903515999999999</v>
      </c>
      <c r="J579" s="37">
        <v>0.42096484000000001</v>
      </c>
      <c r="K579" s="37">
        <v>0.37392434000000002</v>
      </c>
      <c r="L579" s="37">
        <v>0.20015295999999999</v>
      </c>
      <c r="M579" s="37">
        <v>0.57407724999999998</v>
      </c>
      <c r="N579" s="37">
        <v>0.42519974999999999</v>
      </c>
      <c r="O579" s="37">
        <v>115</v>
      </c>
      <c r="P579" s="37">
        <v>111</v>
      </c>
      <c r="Q579" s="37">
        <v>101</v>
      </c>
      <c r="R579" s="37">
        <v>27617826</v>
      </c>
      <c r="S579" s="37">
        <v>67064778</v>
      </c>
      <c r="T579" s="37">
        <v>33510666</v>
      </c>
      <c r="U579" s="37">
        <v>38832866</v>
      </c>
      <c r="V579" s="37">
        <v>2.1670259999999998E-3</v>
      </c>
      <c r="W579" s="37">
        <v>27.774736000000001</v>
      </c>
      <c r="X579" s="38">
        <v>5146308</v>
      </c>
    </row>
    <row r="580" spans="1:24" x14ac:dyDescent="0.35">
      <c r="A580" s="36" t="s">
        <v>329</v>
      </c>
      <c r="B580" s="37" t="s">
        <v>1729</v>
      </c>
      <c r="C580" s="37" t="s">
        <v>885</v>
      </c>
      <c r="D580" s="37" t="s">
        <v>275</v>
      </c>
      <c r="E580" s="37" t="s">
        <v>1630</v>
      </c>
      <c r="F580" s="37" t="s">
        <v>1166</v>
      </c>
      <c r="G580" s="34">
        <v>8.1</v>
      </c>
      <c r="H580" s="37">
        <v>0.89993524999999996</v>
      </c>
      <c r="I580" s="37">
        <v>0.58179563000000001</v>
      </c>
      <c r="J580" s="37">
        <v>0.41820436999999999</v>
      </c>
      <c r="K580" s="37">
        <v>0.21773227000000001</v>
      </c>
      <c r="L580" s="37">
        <v>0.30759412000000003</v>
      </c>
      <c r="M580" s="37">
        <v>0.52532639999999997</v>
      </c>
      <c r="N580" s="37">
        <v>0.47423480000000001</v>
      </c>
      <c r="O580" s="37">
        <v>107</v>
      </c>
      <c r="P580" s="37">
        <v>63</v>
      </c>
      <c r="Q580" s="37">
        <v>101</v>
      </c>
      <c r="R580" s="37">
        <v>35282201</v>
      </c>
      <c r="S580" s="37">
        <v>84840800</v>
      </c>
      <c r="T580" s="37">
        <v>42402629</v>
      </c>
      <c r="U580" s="37">
        <v>49360006</v>
      </c>
      <c r="V580" s="37">
        <v>2.1965919999999998E-3</v>
      </c>
      <c r="W580" s="37">
        <v>22.404641999999999</v>
      </c>
      <c r="X580" s="38">
        <v>3652479</v>
      </c>
    </row>
    <row r="581" spans="1:24" x14ac:dyDescent="0.35">
      <c r="A581" s="36" t="s">
        <v>329</v>
      </c>
      <c r="B581" s="37" t="s">
        <v>1730</v>
      </c>
      <c r="C581" s="37" t="s">
        <v>886</v>
      </c>
      <c r="D581" s="37" t="s">
        <v>275</v>
      </c>
      <c r="E581" s="37" t="s">
        <v>1630</v>
      </c>
      <c r="F581" s="37" t="s">
        <v>1166</v>
      </c>
      <c r="G581" s="34">
        <v>7.5</v>
      </c>
      <c r="H581" s="37">
        <v>0.90708774000000003</v>
      </c>
      <c r="I581" s="37">
        <v>0.66396456999999998</v>
      </c>
      <c r="J581" s="37">
        <v>0.33603539999999998</v>
      </c>
      <c r="K581" s="37">
        <v>0.38280567999999998</v>
      </c>
      <c r="L581" s="37">
        <v>0.3224033</v>
      </c>
      <c r="M581" s="37">
        <v>0.70520899999999997</v>
      </c>
      <c r="N581" s="37">
        <v>0.29436790000000002</v>
      </c>
      <c r="O581" s="37">
        <v>114</v>
      </c>
      <c r="P581" s="37">
        <v>51</v>
      </c>
      <c r="Q581" s="37">
        <v>101</v>
      </c>
      <c r="R581" s="37">
        <v>42873587</v>
      </c>
      <c r="S581" s="37">
        <v>75775958</v>
      </c>
      <c r="T581" s="37">
        <v>37873365</v>
      </c>
      <c r="U581" s="37">
        <v>50312552</v>
      </c>
      <c r="V581" s="37">
        <v>1.9158070000000001E-3</v>
      </c>
      <c r="W581" s="37">
        <v>25.625503999999999</v>
      </c>
      <c r="X581" s="38">
        <v>2230015</v>
      </c>
    </row>
    <row r="582" spans="1:24" x14ac:dyDescent="0.35">
      <c r="A582" s="36" t="s">
        <v>329</v>
      </c>
      <c r="B582" s="37" t="s">
        <v>1731</v>
      </c>
      <c r="C582" s="37" t="s">
        <v>887</v>
      </c>
      <c r="D582" s="37" t="s">
        <v>275</v>
      </c>
      <c r="E582" s="37" t="s">
        <v>1630</v>
      </c>
      <c r="F582" s="37" t="s">
        <v>1166</v>
      </c>
      <c r="G582" s="34">
        <v>7.9</v>
      </c>
      <c r="H582" s="37">
        <v>0.92350125000000005</v>
      </c>
      <c r="I582" s="37">
        <v>0.7138584</v>
      </c>
      <c r="J582" s="37">
        <v>0.28614154000000003</v>
      </c>
      <c r="K582" s="37">
        <v>0.32161906000000001</v>
      </c>
      <c r="L582" s="37">
        <v>0.40139374</v>
      </c>
      <c r="M582" s="37">
        <v>0.72301280000000001</v>
      </c>
      <c r="N582" s="37">
        <v>0.27646345</v>
      </c>
      <c r="O582" s="37">
        <v>184</v>
      </c>
      <c r="P582" s="37">
        <v>128</v>
      </c>
      <c r="Q582" s="37">
        <v>101</v>
      </c>
      <c r="R582" s="37">
        <v>106157840</v>
      </c>
      <c r="S582" s="37">
        <v>152182138</v>
      </c>
      <c r="T582" s="37">
        <v>76052814</v>
      </c>
      <c r="U582" s="37">
        <v>108636506</v>
      </c>
      <c r="V582" s="37">
        <v>2.6540940000000001E-3</v>
      </c>
      <c r="W582" s="37">
        <v>52.276874999999997</v>
      </c>
      <c r="X582" s="38">
        <v>9309551</v>
      </c>
    </row>
    <row r="583" spans="1:24" x14ac:dyDescent="0.35">
      <c r="A583" s="36" t="s">
        <v>329</v>
      </c>
      <c r="B583" s="37" t="s">
        <v>1732</v>
      </c>
      <c r="C583" s="37" t="s">
        <v>924</v>
      </c>
      <c r="D583" s="37" t="s">
        <v>275</v>
      </c>
      <c r="E583" s="37" t="s">
        <v>1630</v>
      </c>
      <c r="F583" s="37" t="s">
        <v>918</v>
      </c>
      <c r="G583" s="34">
        <v>9.1</v>
      </c>
      <c r="H583" s="37">
        <v>0.96877234999999995</v>
      </c>
      <c r="I583" s="37">
        <v>0.56591290000000005</v>
      </c>
      <c r="J583" s="37">
        <v>0.43408703999999998</v>
      </c>
      <c r="K583" s="37">
        <v>0.75587749999999998</v>
      </c>
      <c r="L583" s="37">
        <v>7.6712509999999998E-2</v>
      </c>
      <c r="M583" s="37">
        <v>0.83259000000000005</v>
      </c>
      <c r="N583" s="37">
        <v>0.16691408999999999</v>
      </c>
      <c r="O583" s="37">
        <v>284</v>
      </c>
      <c r="P583" s="37">
        <v>275</v>
      </c>
      <c r="Q583" s="37">
        <v>101</v>
      </c>
      <c r="R583" s="37">
        <v>55913098</v>
      </c>
      <c r="S583" s="37">
        <v>142199160</v>
      </c>
      <c r="T583" s="37">
        <v>71064750</v>
      </c>
      <c r="U583" s="37">
        <v>80472342</v>
      </c>
      <c r="V583" s="37">
        <v>1.532011E-3</v>
      </c>
      <c r="W583" s="37">
        <v>94.065764999999999</v>
      </c>
      <c r="X583" s="38">
        <v>730508</v>
      </c>
    </row>
    <row r="584" spans="1:24" x14ac:dyDescent="0.35">
      <c r="A584" s="36" t="s">
        <v>285</v>
      </c>
      <c r="B584" s="37" t="s">
        <v>1733</v>
      </c>
      <c r="C584" s="37" t="s">
        <v>888</v>
      </c>
      <c r="D584" s="37" t="s">
        <v>275</v>
      </c>
      <c r="E584" s="37" t="s">
        <v>1630</v>
      </c>
      <c r="F584" s="37" t="s">
        <v>1166</v>
      </c>
      <c r="G584" s="34">
        <v>8.9</v>
      </c>
      <c r="H584" s="37">
        <v>0.92397890000000005</v>
      </c>
      <c r="I584" s="37">
        <v>0.65370110000000003</v>
      </c>
      <c r="J584" s="37">
        <v>0.34629886999999998</v>
      </c>
      <c r="K584" s="37">
        <v>0.26632899999999998</v>
      </c>
      <c r="L584" s="37">
        <v>0.33809432</v>
      </c>
      <c r="M584" s="37">
        <v>0.6044233</v>
      </c>
      <c r="N584" s="37">
        <v>0.39506108000000001</v>
      </c>
      <c r="O584" s="37">
        <v>108</v>
      </c>
      <c r="P584" s="37">
        <v>65</v>
      </c>
      <c r="Q584" s="37">
        <v>101</v>
      </c>
      <c r="R584" s="37">
        <v>35365526</v>
      </c>
      <c r="S584" s="37">
        <v>65093602</v>
      </c>
      <c r="T584" s="37">
        <v>32530823</v>
      </c>
      <c r="U584" s="37">
        <v>42551762</v>
      </c>
      <c r="V584" s="37">
        <v>2.0127579999999999E-3</v>
      </c>
      <c r="W584" s="37">
        <v>21.848147999999998</v>
      </c>
      <c r="X584" s="38">
        <v>2415538</v>
      </c>
    </row>
    <row r="585" spans="1:24" x14ac:dyDescent="0.35">
      <c r="A585" s="36" t="s">
        <v>285</v>
      </c>
      <c r="B585" s="37" t="s">
        <v>1734</v>
      </c>
      <c r="C585" s="37" t="s">
        <v>889</v>
      </c>
      <c r="D585" s="37" t="s">
        <v>275</v>
      </c>
      <c r="E585" s="37" t="s">
        <v>1630</v>
      </c>
      <c r="F585" s="37" t="s">
        <v>1166</v>
      </c>
      <c r="G585" s="34">
        <v>7.2</v>
      </c>
      <c r="H585" s="37">
        <v>0.90630569999999999</v>
      </c>
      <c r="I585" s="37">
        <v>0.76401870000000005</v>
      </c>
      <c r="J585" s="37">
        <v>0.23598131999999999</v>
      </c>
      <c r="K585" s="37">
        <v>0.35444328000000003</v>
      </c>
      <c r="L585" s="37">
        <v>0.39845779999999997</v>
      </c>
      <c r="M585" s="37">
        <v>0.75290109999999999</v>
      </c>
      <c r="N585" s="37">
        <v>0.24643265</v>
      </c>
      <c r="O585" s="37">
        <v>114</v>
      </c>
      <c r="P585" s="37">
        <v>124</v>
      </c>
      <c r="Q585" s="37">
        <v>101</v>
      </c>
      <c r="R585" s="37">
        <v>61740100</v>
      </c>
      <c r="S585" s="37">
        <v>69746930</v>
      </c>
      <c r="T585" s="37">
        <v>34851456</v>
      </c>
      <c r="U585" s="37">
        <v>53287958</v>
      </c>
      <c r="V585" s="37">
        <v>2.0152849999999999E-3</v>
      </c>
      <c r="W585" s="37">
        <v>25.733387</v>
      </c>
      <c r="X585" s="38">
        <v>1891509</v>
      </c>
    </row>
    <row r="586" spans="1:24" x14ac:dyDescent="0.35">
      <c r="A586" s="36" t="s">
        <v>285</v>
      </c>
      <c r="B586" s="37" t="s">
        <v>1735</v>
      </c>
      <c r="C586" s="37" t="s">
        <v>286</v>
      </c>
      <c r="D586" s="37" t="s">
        <v>275</v>
      </c>
      <c r="E586" s="37" t="s">
        <v>1630</v>
      </c>
      <c r="F586" s="37" t="s">
        <v>918</v>
      </c>
      <c r="G586" s="34">
        <v>9.5</v>
      </c>
      <c r="H586" s="37">
        <v>0.97025779999999995</v>
      </c>
      <c r="I586" s="37">
        <v>0.85343139999999995</v>
      </c>
      <c r="J586" s="37">
        <v>0.14656860999999999</v>
      </c>
      <c r="K586" s="37">
        <v>0.67233246999999996</v>
      </c>
      <c r="L586" s="37">
        <v>0.19038010999999999</v>
      </c>
      <c r="M586" s="37">
        <v>0.86271255999999996</v>
      </c>
      <c r="N586" s="37">
        <v>0.13651435000000001</v>
      </c>
      <c r="O586" s="37">
        <v>184</v>
      </c>
      <c r="P586" s="37">
        <v>151</v>
      </c>
      <c r="Q586" s="37">
        <v>81</v>
      </c>
      <c r="R586" s="37">
        <v>137716629</v>
      </c>
      <c r="S586" s="37">
        <v>89741364</v>
      </c>
      <c r="T586" s="37">
        <v>44841336</v>
      </c>
      <c r="U586" s="37">
        <v>76588098</v>
      </c>
      <c r="V586" s="37">
        <v>1.8280219999999999E-3</v>
      </c>
      <c r="W586" s="37">
        <v>64.758039999999994</v>
      </c>
      <c r="X586" s="38">
        <v>338700</v>
      </c>
    </row>
    <row r="587" spans="1:24" x14ac:dyDescent="0.35">
      <c r="A587" s="36" t="s">
        <v>285</v>
      </c>
      <c r="B587" s="37" t="s">
        <v>1736</v>
      </c>
      <c r="C587" s="37" t="s">
        <v>890</v>
      </c>
      <c r="D587" s="37" t="s">
        <v>275</v>
      </c>
      <c r="E587" s="37" t="s">
        <v>1630</v>
      </c>
      <c r="F587" s="37" t="s">
        <v>1166</v>
      </c>
      <c r="G587" s="34">
        <v>8.6999999999999993</v>
      </c>
      <c r="H587" s="37">
        <v>0.9105202</v>
      </c>
      <c r="I587" s="37">
        <v>0.66924890000000004</v>
      </c>
      <c r="J587" s="37">
        <v>0.33075114999999999</v>
      </c>
      <c r="K587" s="37">
        <v>0.2975719</v>
      </c>
      <c r="L587" s="37">
        <v>0.31236449999999999</v>
      </c>
      <c r="M587" s="37">
        <v>0.60993635999999996</v>
      </c>
      <c r="N587" s="37">
        <v>0.38892588</v>
      </c>
      <c r="O587" s="37">
        <v>110</v>
      </c>
      <c r="P587" s="37">
        <v>58</v>
      </c>
      <c r="Q587" s="37">
        <v>101</v>
      </c>
      <c r="R587" s="37">
        <v>43091658</v>
      </c>
      <c r="S587" s="37">
        <v>74565298</v>
      </c>
      <c r="T587" s="37">
        <v>37242420</v>
      </c>
      <c r="U587" s="37">
        <v>49902740</v>
      </c>
      <c r="V587" s="37">
        <v>2.1427270000000001E-3</v>
      </c>
      <c r="W587" s="37">
        <v>26.231783</v>
      </c>
      <c r="X587" s="38">
        <v>3256900</v>
      </c>
    </row>
    <row r="588" spans="1:24" x14ac:dyDescent="0.35">
      <c r="A588" s="36" t="s">
        <v>285</v>
      </c>
      <c r="B588" s="37" t="s">
        <v>1737</v>
      </c>
      <c r="C588" s="37" t="s">
        <v>892</v>
      </c>
      <c r="D588" s="37" t="s">
        <v>275</v>
      </c>
      <c r="E588" s="37" t="s">
        <v>1630</v>
      </c>
      <c r="F588" s="37" t="s">
        <v>1166</v>
      </c>
      <c r="G588" s="34">
        <v>7.5</v>
      </c>
      <c r="H588" s="37">
        <v>0.91043459999999998</v>
      </c>
      <c r="I588" s="37">
        <v>0.55772169999999999</v>
      </c>
      <c r="J588" s="37">
        <v>0.44227833</v>
      </c>
      <c r="K588" s="37">
        <v>0.20274659</v>
      </c>
      <c r="L588" s="37">
        <v>0.31105070000000001</v>
      </c>
      <c r="M588" s="37">
        <v>0.51379730000000001</v>
      </c>
      <c r="N588" s="37">
        <v>0.48577135999999999</v>
      </c>
      <c r="O588" s="37">
        <v>115</v>
      </c>
      <c r="P588" s="37">
        <v>73</v>
      </c>
      <c r="Q588" s="37">
        <v>101</v>
      </c>
      <c r="R588" s="37">
        <v>54957457</v>
      </c>
      <c r="S588" s="37">
        <v>143822162</v>
      </c>
      <c r="T588" s="37">
        <v>71881680</v>
      </c>
      <c r="U588" s="37">
        <v>80212740</v>
      </c>
      <c r="V588" s="37">
        <v>2.1919819999999999E-3</v>
      </c>
      <c r="W588" s="37">
        <v>36.278419999999997</v>
      </c>
      <c r="X588" s="38">
        <v>9210492</v>
      </c>
    </row>
    <row r="589" spans="1:24" x14ac:dyDescent="0.35">
      <c r="A589" s="36" t="s">
        <v>285</v>
      </c>
      <c r="B589" s="37" t="s">
        <v>1738</v>
      </c>
      <c r="C589" s="37" t="s">
        <v>312</v>
      </c>
      <c r="D589" s="37" t="s">
        <v>275</v>
      </c>
      <c r="E589" s="37" t="s">
        <v>1630</v>
      </c>
      <c r="F589" s="37" t="s">
        <v>918</v>
      </c>
      <c r="G589" s="34">
        <v>9.1</v>
      </c>
      <c r="H589" s="37">
        <v>0.90317404000000001</v>
      </c>
      <c r="I589" s="37">
        <v>0.59808969999999995</v>
      </c>
      <c r="J589" s="37">
        <v>0.40191028000000001</v>
      </c>
      <c r="K589" s="37">
        <v>0.67235917000000001</v>
      </c>
      <c r="L589" s="37">
        <v>0.10290576999999999</v>
      </c>
      <c r="M589" s="37">
        <v>0.77526490000000003</v>
      </c>
      <c r="N589" s="37">
        <v>0.22449377000000001</v>
      </c>
      <c r="O589" s="37">
        <v>150</v>
      </c>
      <c r="P589" s="37">
        <v>118</v>
      </c>
      <c r="Q589" s="37">
        <v>81</v>
      </c>
      <c r="R589" s="37">
        <v>42400191</v>
      </c>
      <c r="S589" s="37">
        <v>96170556</v>
      </c>
      <c r="T589" s="37">
        <v>48073467</v>
      </c>
      <c r="U589" s="37">
        <v>57518620</v>
      </c>
      <c r="V589" s="37">
        <v>1.861302E-3</v>
      </c>
      <c r="W589" s="37">
        <v>43.116104</v>
      </c>
      <c r="X589" s="38">
        <v>3174505</v>
      </c>
    </row>
    <row r="590" spans="1:24" x14ac:dyDescent="0.35">
      <c r="A590" s="36" t="s">
        <v>285</v>
      </c>
      <c r="B590" s="37" t="s">
        <v>1739</v>
      </c>
      <c r="C590" s="37" t="s">
        <v>316</v>
      </c>
      <c r="D590" s="37" t="s">
        <v>275</v>
      </c>
      <c r="E590" s="37" t="s">
        <v>1630</v>
      </c>
      <c r="F590" s="37" t="s">
        <v>918</v>
      </c>
      <c r="G590" s="34">
        <v>9.1999999999999993</v>
      </c>
      <c r="H590" s="37">
        <v>0.97685884999999995</v>
      </c>
      <c r="I590" s="37">
        <v>0.79828065999999998</v>
      </c>
      <c r="J590" s="37">
        <v>0.20171934</v>
      </c>
      <c r="K590" s="37">
        <v>0.76024926000000004</v>
      </c>
      <c r="L590" s="37">
        <v>0.1452309</v>
      </c>
      <c r="M590" s="37">
        <v>0.90548015000000004</v>
      </c>
      <c r="N590" s="37">
        <v>9.3934424000000002E-2</v>
      </c>
      <c r="O590" s="37">
        <v>335</v>
      </c>
      <c r="P590" s="37">
        <v>271</v>
      </c>
      <c r="Q590" s="37">
        <v>81</v>
      </c>
      <c r="R590" s="37">
        <v>135068237</v>
      </c>
      <c r="S590" s="37">
        <v>126660812</v>
      </c>
      <c r="T590" s="37">
        <v>63298997</v>
      </c>
      <c r="U590" s="37">
        <v>101110876</v>
      </c>
      <c r="V590" s="37">
        <v>1.6092979999999999E-3</v>
      </c>
      <c r="W590" s="37">
        <v>80.249589999999998</v>
      </c>
      <c r="X590" s="38">
        <v>2003161</v>
      </c>
    </row>
    <row r="591" spans="1:24" x14ac:dyDescent="0.35">
      <c r="A591" s="36" t="s">
        <v>285</v>
      </c>
      <c r="B591" s="37" t="s">
        <v>1740</v>
      </c>
      <c r="C591" s="37" t="s">
        <v>320</v>
      </c>
      <c r="D591" s="37" t="s">
        <v>275</v>
      </c>
      <c r="E591" s="37" t="s">
        <v>1630</v>
      </c>
      <c r="F591" s="37" t="s">
        <v>918</v>
      </c>
      <c r="G591" s="34">
        <v>7.9</v>
      </c>
      <c r="H591" s="37">
        <v>0.96945840000000005</v>
      </c>
      <c r="I591" s="37">
        <v>0.80785996000000004</v>
      </c>
      <c r="J591" s="37">
        <v>0.19214004000000001</v>
      </c>
      <c r="K591" s="37">
        <v>0.75085780000000002</v>
      </c>
      <c r="L591" s="37">
        <v>0.12650719999999999</v>
      </c>
      <c r="M591" s="37">
        <v>0.87736504999999998</v>
      </c>
      <c r="N591" s="37">
        <v>0.12222193000000001</v>
      </c>
      <c r="O591" s="37">
        <v>198</v>
      </c>
      <c r="P591" s="37">
        <v>162</v>
      </c>
      <c r="Q591" s="37">
        <v>81</v>
      </c>
      <c r="R591" s="37">
        <v>108230349</v>
      </c>
      <c r="S591" s="37">
        <v>95906228</v>
      </c>
      <c r="T591" s="37">
        <v>47933723</v>
      </c>
      <c r="U591" s="37">
        <v>77478802</v>
      </c>
      <c r="V591" s="37">
        <v>2.175686E-3</v>
      </c>
      <c r="W591" s="37">
        <v>70.975890000000007</v>
      </c>
      <c r="X591" s="38">
        <v>2345767</v>
      </c>
    </row>
    <row r="592" spans="1:24" x14ac:dyDescent="0.35">
      <c r="A592" s="36" t="s">
        <v>285</v>
      </c>
      <c r="B592" s="37" t="s">
        <v>1741</v>
      </c>
      <c r="C592" s="37" t="s">
        <v>893</v>
      </c>
      <c r="D592" s="37" t="s">
        <v>275</v>
      </c>
      <c r="E592" s="37" t="s">
        <v>1630</v>
      </c>
      <c r="F592" s="37" t="s">
        <v>1166</v>
      </c>
      <c r="G592" s="34">
        <v>5.4</v>
      </c>
      <c r="H592" s="37">
        <v>0.90079635000000002</v>
      </c>
      <c r="I592" s="37">
        <v>0.37430269999999999</v>
      </c>
      <c r="J592" s="37">
        <v>0.62569739999999996</v>
      </c>
      <c r="K592" s="37">
        <v>0.39664664999999999</v>
      </c>
      <c r="L592" s="37">
        <v>0.24559869000000001</v>
      </c>
      <c r="M592" s="37">
        <v>0.64224535000000005</v>
      </c>
      <c r="N592" s="37">
        <v>0.35678320000000002</v>
      </c>
      <c r="O592" s="37">
        <v>132</v>
      </c>
      <c r="P592" s="37">
        <v>61</v>
      </c>
      <c r="Q592" s="37">
        <v>101</v>
      </c>
      <c r="R592" s="37">
        <v>34500764</v>
      </c>
      <c r="S592" s="37">
        <v>168253320</v>
      </c>
      <c r="T592" s="37">
        <v>84044892</v>
      </c>
      <c r="U592" s="37">
        <v>62977664</v>
      </c>
      <c r="V592" s="37">
        <v>2.914374E-3</v>
      </c>
      <c r="W592" s="37">
        <v>29.512322999999999</v>
      </c>
      <c r="X592" s="38">
        <v>19806475</v>
      </c>
    </row>
    <row r="593" spans="1:24" x14ac:dyDescent="0.35">
      <c r="A593" s="36" t="s">
        <v>285</v>
      </c>
      <c r="B593" s="37" t="s">
        <v>1742</v>
      </c>
      <c r="C593" s="37" t="s">
        <v>894</v>
      </c>
      <c r="D593" s="37" t="s">
        <v>275</v>
      </c>
      <c r="E593" s="37" t="s">
        <v>1630</v>
      </c>
      <c r="F593" s="37" t="s">
        <v>1166</v>
      </c>
      <c r="G593" s="34">
        <v>8.3000000000000007</v>
      </c>
      <c r="H593" s="37">
        <v>0.96459620000000001</v>
      </c>
      <c r="I593" s="37">
        <v>0.44630396</v>
      </c>
      <c r="J593" s="37">
        <v>0.55369610000000002</v>
      </c>
      <c r="K593" s="37">
        <v>0.29371672999999998</v>
      </c>
      <c r="L593" s="37">
        <v>0.18316478</v>
      </c>
      <c r="M593" s="37">
        <v>0.47688150000000001</v>
      </c>
      <c r="N593" s="37">
        <v>0.52286350000000004</v>
      </c>
      <c r="O593" s="37">
        <v>122</v>
      </c>
      <c r="P593" s="37">
        <v>96</v>
      </c>
      <c r="Q593" s="37">
        <v>101</v>
      </c>
      <c r="R593" s="37">
        <v>22928414</v>
      </c>
      <c r="S593" s="37">
        <v>87506410</v>
      </c>
      <c r="T593" s="37">
        <v>43742151</v>
      </c>
      <c r="U593" s="37">
        <v>39054454</v>
      </c>
      <c r="V593" s="37">
        <v>2.363534E-3</v>
      </c>
      <c r="W593" s="37">
        <v>22.104454</v>
      </c>
      <c r="X593" s="38">
        <v>4910881</v>
      </c>
    </row>
    <row r="594" spans="1:24" x14ac:dyDescent="0.35">
      <c r="A594" s="36" t="s">
        <v>274</v>
      </c>
      <c r="B594" s="37" t="s">
        <v>1743</v>
      </c>
      <c r="C594" s="37" t="s">
        <v>276</v>
      </c>
      <c r="D594" s="37" t="s">
        <v>275</v>
      </c>
      <c r="E594" s="37" t="s">
        <v>1630</v>
      </c>
      <c r="F594" s="37" t="s">
        <v>918</v>
      </c>
      <c r="G594" s="34">
        <v>8.6</v>
      </c>
      <c r="H594" s="37">
        <v>0.97669655</v>
      </c>
      <c r="I594" s="37">
        <v>0.64592844000000005</v>
      </c>
      <c r="J594" s="37">
        <v>0.35407159999999999</v>
      </c>
      <c r="K594" s="37">
        <v>0.65754175000000004</v>
      </c>
      <c r="L594" s="37">
        <v>7.9287424999999995E-2</v>
      </c>
      <c r="M594" s="37">
        <v>0.73682915999999998</v>
      </c>
      <c r="N594" s="37">
        <v>0.26281303</v>
      </c>
      <c r="O594" s="37">
        <v>176</v>
      </c>
      <c r="P594" s="37">
        <v>150</v>
      </c>
      <c r="Q594" s="37">
        <v>81</v>
      </c>
      <c r="R594" s="37">
        <v>50564923</v>
      </c>
      <c r="S594" s="37">
        <v>95927652</v>
      </c>
      <c r="T594" s="37">
        <v>47947518</v>
      </c>
      <c r="U594" s="37">
        <v>61962396</v>
      </c>
      <c r="V594" s="37">
        <v>2.0001849999999998E-3</v>
      </c>
      <c r="W594" s="37">
        <v>58.390740000000001</v>
      </c>
      <c r="X594" s="38">
        <v>7090999</v>
      </c>
    </row>
    <row r="595" spans="1:24" x14ac:dyDescent="0.35">
      <c r="A595" s="36" t="s">
        <v>274</v>
      </c>
      <c r="B595" s="37" t="s">
        <v>1744</v>
      </c>
      <c r="C595" s="37" t="s">
        <v>895</v>
      </c>
      <c r="D595" s="37" t="s">
        <v>275</v>
      </c>
      <c r="E595" s="37" t="s">
        <v>1630</v>
      </c>
      <c r="F595" s="37" t="s">
        <v>1166</v>
      </c>
      <c r="G595" s="34">
        <v>7.3</v>
      </c>
      <c r="H595" s="37">
        <v>0.90018869999999995</v>
      </c>
      <c r="I595" s="37">
        <v>0.80520016000000005</v>
      </c>
      <c r="J595" s="37">
        <v>0.19479984</v>
      </c>
      <c r="K595" s="37">
        <v>0.37338569999999999</v>
      </c>
      <c r="L595" s="37">
        <v>0.41749926999999998</v>
      </c>
      <c r="M595" s="37">
        <v>0.79088499999999995</v>
      </c>
      <c r="N595" s="37">
        <v>0.20843244</v>
      </c>
      <c r="O595" s="37">
        <v>114</v>
      </c>
      <c r="P595" s="37">
        <v>145</v>
      </c>
      <c r="Q595" s="37">
        <v>101</v>
      </c>
      <c r="R595" s="37">
        <v>68798776</v>
      </c>
      <c r="S595" s="37">
        <v>61944980</v>
      </c>
      <c r="T595" s="37">
        <v>30952149</v>
      </c>
      <c r="U595" s="37">
        <v>49878108</v>
      </c>
      <c r="V595" s="37">
        <v>2.166215E-3</v>
      </c>
      <c r="W595" s="37">
        <v>24.856563999999999</v>
      </c>
      <c r="X595" s="38">
        <v>1193249</v>
      </c>
    </row>
    <row r="596" spans="1:24" x14ac:dyDescent="0.35">
      <c r="A596" s="36" t="s">
        <v>274</v>
      </c>
      <c r="B596" s="37" t="s">
        <v>1745</v>
      </c>
      <c r="C596" s="37" t="s">
        <v>896</v>
      </c>
      <c r="D596" s="37" t="s">
        <v>275</v>
      </c>
      <c r="E596" s="37" t="s">
        <v>1630</v>
      </c>
      <c r="F596" s="37" t="s">
        <v>1166</v>
      </c>
      <c r="G596" s="34">
        <v>9.1</v>
      </c>
      <c r="H596" s="37">
        <v>0.92182105999999997</v>
      </c>
      <c r="I596" s="37">
        <v>0.86417980000000005</v>
      </c>
      <c r="J596" s="37">
        <v>0.13582021999999999</v>
      </c>
      <c r="K596" s="37">
        <v>0.25087683999999999</v>
      </c>
      <c r="L596" s="37">
        <v>0.53415760000000001</v>
      </c>
      <c r="M596" s="37">
        <v>0.78503440000000002</v>
      </c>
      <c r="N596" s="37">
        <v>0.21407751999999999</v>
      </c>
      <c r="O596" s="37">
        <v>107</v>
      </c>
      <c r="P596" s="37">
        <v>58</v>
      </c>
      <c r="Q596" s="37">
        <v>101</v>
      </c>
      <c r="R596" s="37">
        <v>107753483</v>
      </c>
      <c r="S596" s="37">
        <v>64525822</v>
      </c>
      <c r="T596" s="37">
        <v>32235533</v>
      </c>
      <c r="U596" s="37">
        <v>55761910</v>
      </c>
      <c r="V596" s="37">
        <v>2.0891439999999998E-3</v>
      </c>
      <c r="W596" s="37">
        <v>21.933091999999998</v>
      </c>
      <c r="X596" s="38">
        <v>583478</v>
      </c>
    </row>
    <row r="597" spans="1:24" x14ac:dyDescent="0.35">
      <c r="A597" s="36" t="s">
        <v>274</v>
      </c>
      <c r="B597" s="37" t="s">
        <v>1746</v>
      </c>
      <c r="C597" s="37" t="s">
        <v>897</v>
      </c>
      <c r="D597" s="37" t="s">
        <v>275</v>
      </c>
      <c r="E597" s="37" t="s">
        <v>1630</v>
      </c>
      <c r="F597" s="37" t="s">
        <v>1166</v>
      </c>
      <c r="G597" s="34">
        <v>9.6</v>
      </c>
      <c r="H597" s="37">
        <v>0.90581860000000003</v>
      </c>
      <c r="I597" s="37">
        <v>0.77524793000000003</v>
      </c>
      <c r="J597" s="37">
        <v>0.22475205000000001</v>
      </c>
      <c r="K597" s="37">
        <v>0.31804729999999998</v>
      </c>
      <c r="L597" s="37">
        <v>0.38640833000000002</v>
      </c>
      <c r="M597" s="37">
        <v>0.70445559999999996</v>
      </c>
      <c r="N597" s="37">
        <v>0.29439807000000001</v>
      </c>
      <c r="O597" s="37">
        <v>111</v>
      </c>
      <c r="P597" s="37">
        <v>57</v>
      </c>
      <c r="Q597" s="37">
        <v>101</v>
      </c>
      <c r="R597" s="37">
        <v>62072647</v>
      </c>
      <c r="S597" s="37">
        <v>66137168</v>
      </c>
      <c r="T597" s="37">
        <v>33032300</v>
      </c>
      <c r="U597" s="37">
        <v>51272704</v>
      </c>
      <c r="V597" s="37">
        <v>2.236465E-3</v>
      </c>
      <c r="W597" s="37">
        <v>25.783598000000001</v>
      </c>
      <c r="X597" s="38">
        <v>1252111</v>
      </c>
    </row>
    <row r="598" spans="1:24" x14ac:dyDescent="0.35">
      <c r="A598" s="36" t="s">
        <v>274</v>
      </c>
      <c r="B598" s="37" t="s">
        <v>1747</v>
      </c>
      <c r="C598" s="37" t="s">
        <v>297</v>
      </c>
      <c r="D598" s="37" t="s">
        <v>275</v>
      </c>
      <c r="E598" s="37" t="s">
        <v>1630</v>
      </c>
      <c r="F598" s="37" t="s">
        <v>918</v>
      </c>
      <c r="G598" s="34">
        <v>8.8000000000000007</v>
      </c>
      <c r="H598" s="37">
        <v>0.97396020000000005</v>
      </c>
      <c r="I598" s="37">
        <v>0.76342840000000001</v>
      </c>
      <c r="J598" s="37">
        <v>0.23657167000000001</v>
      </c>
      <c r="K598" s="37">
        <v>0.82163392999999996</v>
      </c>
      <c r="L598" s="37">
        <v>7.4641750000000007E-2</v>
      </c>
      <c r="M598" s="37">
        <v>0.89627575999999998</v>
      </c>
      <c r="N598" s="37">
        <v>0.10309768</v>
      </c>
      <c r="O598" s="37">
        <v>227</v>
      </c>
      <c r="P598" s="37">
        <v>204</v>
      </c>
      <c r="Q598" s="37">
        <v>81</v>
      </c>
      <c r="R598" s="37">
        <v>83979219</v>
      </c>
      <c r="S598" s="37">
        <v>95156682</v>
      </c>
      <c r="T598" s="37">
        <v>47553048</v>
      </c>
      <c r="U598" s="37">
        <v>72645308</v>
      </c>
      <c r="V598" s="37">
        <v>1.788871E-3</v>
      </c>
      <c r="W598" s="37">
        <v>67.039420000000007</v>
      </c>
      <c r="X598" s="38">
        <v>1658019</v>
      </c>
    </row>
    <row r="599" spans="1:24" x14ac:dyDescent="0.35">
      <c r="A599" s="36" t="s">
        <v>274</v>
      </c>
      <c r="B599" s="37" t="s">
        <v>1748</v>
      </c>
      <c r="C599" s="37" t="s">
        <v>298</v>
      </c>
      <c r="D599" s="37" t="s">
        <v>275</v>
      </c>
      <c r="E599" s="37" t="s">
        <v>1630</v>
      </c>
      <c r="F599" s="37" t="s">
        <v>918</v>
      </c>
      <c r="G599" s="34">
        <v>8.6</v>
      </c>
      <c r="H599" s="37">
        <v>0.97559845000000001</v>
      </c>
      <c r="I599" s="37">
        <v>0.67451879999999997</v>
      </c>
      <c r="J599" s="37">
        <v>0.32548115</v>
      </c>
      <c r="K599" s="37">
        <v>0.7087639</v>
      </c>
      <c r="L599" s="37">
        <v>9.7189239999999996E-2</v>
      </c>
      <c r="M599" s="37">
        <v>0.80595315000000001</v>
      </c>
      <c r="N599" s="37">
        <v>0.19357779999999999</v>
      </c>
      <c r="O599" s="37">
        <v>183</v>
      </c>
      <c r="P599" s="37">
        <v>170</v>
      </c>
      <c r="Q599" s="37">
        <v>81</v>
      </c>
      <c r="R599" s="37">
        <v>60305933</v>
      </c>
      <c r="S599" s="37">
        <v>102150126</v>
      </c>
      <c r="T599" s="37">
        <v>51053163</v>
      </c>
      <c r="U599" s="37">
        <v>68902184</v>
      </c>
      <c r="V599" s="37">
        <v>2.0194280000000002E-3</v>
      </c>
      <c r="W599" s="37">
        <v>61.729008</v>
      </c>
      <c r="X599" s="38">
        <v>1078148</v>
      </c>
    </row>
    <row r="600" spans="1:24" x14ac:dyDescent="0.35">
      <c r="A600" s="36" t="s">
        <v>274</v>
      </c>
      <c r="B600" s="37" t="s">
        <v>1749</v>
      </c>
      <c r="C600" s="37" t="s">
        <v>309</v>
      </c>
      <c r="D600" s="37" t="s">
        <v>275</v>
      </c>
      <c r="E600" s="37" t="s">
        <v>1630</v>
      </c>
      <c r="F600" s="37" t="s">
        <v>918</v>
      </c>
      <c r="G600" s="34">
        <v>9.1</v>
      </c>
      <c r="H600" s="37">
        <v>0.97023890000000002</v>
      </c>
      <c r="I600" s="37">
        <v>0.65496354999999995</v>
      </c>
      <c r="J600" s="37">
        <v>0.34503644999999999</v>
      </c>
      <c r="K600" s="37">
        <v>0.66509896999999996</v>
      </c>
      <c r="L600" s="37">
        <v>6.2758744000000005E-2</v>
      </c>
      <c r="M600" s="37">
        <v>0.72785770000000005</v>
      </c>
      <c r="N600" s="37">
        <v>0.27172016999999998</v>
      </c>
      <c r="O600" s="37">
        <v>187</v>
      </c>
      <c r="P600" s="37">
        <v>151</v>
      </c>
      <c r="Q600" s="37">
        <v>81</v>
      </c>
      <c r="R600" s="37">
        <v>59008961</v>
      </c>
      <c r="S600" s="37">
        <v>108075278</v>
      </c>
      <c r="T600" s="37">
        <v>54016305</v>
      </c>
      <c r="U600" s="37">
        <v>70785366</v>
      </c>
      <c r="V600" s="37">
        <v>2.1976740000000002E-3</v>
      </c>
      <c r="W600" s="37">
        <v>66.842804000000001</v>
      </c>
      <c r="X600" s="38">
        <v>1700247</v>
      </c>
    </row>
    <row r="601" spans="1:24" x14ac:dyDescent="0.35">
      <c r="A601" s="36" t="s">
        <v>274</v>
      </c>
      <c r="B601" s="37" t="s">
        <v>1750</v>
      </c>
      <c r="C601" s="37" t="s">
        <v>310</v>
      </c>
      <c r="D601" s="37" t="s">
        <v>275</v>
      </c>
      <c r="E601" s="37" t="s">
        <v>1630</v>
      </c>
      <c r="F601" s="37" t="s">
        <v>918</v>
      </c>
      <c r="G601" s="34">
        <v>8.6999999999999993</v>
      </c>
      <c r="H601" s="37">
        <v>0.96579570000000003</v>
      </c>
      <c r="I601" s="37">
        <v>0.44814035000000002</v>
      </c>
      <c r="J601" s="37">
        <v>0.55185960000000001</v>
      </c>
      <c r="K601" s="37">
        <v>0.48470580000000002</v>
      </c>
      <c r="L601" s="37">
        <v>0.113579266</v>
      </c>
      <c r="M601" s="37">
        <v>0.59828513999999999</v>
      </c>
      <c r="N601" s="37">
        <v>0.40155679999999999</v>
      </c>
      <c r="O601" s="37">
        <v>121</v>
      </c>
      <c r="P601" s="37">
        <v>92</v>
      </c>
      <c r="Q601" s="37">
        <v>81</v>
      </c>
      <c r="R601" s="37">
        <v>22618530</v>
      </c>
      <c r="S601" s="37">
        <v>85793416</v>
      </c>
      <c r="T601" s="37">
        <v>42889635</v>
      </c>
      <c r="U601" s="37">
        <v>38447492</v>
      </c>
      <c r="V601" s="37">
        <v>2.8449970000000002E-3</v>
      </c>
      <c r="W601" s="37">
        <v>29.469843000000001</v>
      </c>
      <c r="X601" s="38">
        <v>17047896</v>
      </c>
    </row>
    <row r="602" spans="1:24" x14ac:dyDescent="0.35">
      <c r="A602" s="36" t="s">
        <v>274</v>
      </c>
      <c r="B602" s="37" t="s">
        <v>1751</v>
      </c>
      <c r="C602" s="37" t="s">
        <v>898</v>
      </c>
      <c r="D602" s="37" t="s">
        <v>275</v>
      </c>
      <c r="E602" s="37" t="s">
        <v>1630</v>
      </c>
      <c r="F602" s="37" t="s">
        <v>1166</v>
      </c>
      <c r="G602" s="34">
        <v>7.2</v>
      </c>
      <c r="H602" s="37">
        <v>0.92510784000000001</v>
      </c>
      <c r="I602" s="37">
        <v>0.84512050000000005</v>
      </c>
      <c r="J602" s="37">
        <v>0.15487952999999999</v>
      </c>
      <c r="K602" s="37">
        <v>0.29042315000000002</v>
      </c>
      <c r="L602" s="37">
        <v>0.52675486000000005</v>
      </c>
      <c r="M602" s="37">
        <v>0.81717799999999996</v>
      </c>
      <c r="N602" s="37">
        <v>0.18228464</v>
      </c>
      <c r="O602" s="37">
        <v>114</v>
      </c>
      <c r="P602" s="37">
        <v>100</v>
      </c>
      <c r="Q602" s="37">
        <v>101</v>
      </c>
      <c r="R602" s="37">
        <v>124616786</v>
      </c>
      <c r="S602" s="37">
        <v>86371960</v>
      </c>
      <c r="T602" s="37">
        <v>43164819</v>
      </c>
      <c r="U602" s="37">
        <v>72994712</v>
      </c>
      <c r="V602" s="37">
        <v>2.2555420000000001E-3</v>
      </c>
      <c r="W602" s="37">
        <v>25.95909</v>
      </c>
      <c r="X602" s="38">
        <v>1118532</v>
      </c>
    </row>
    <row r="603" spans="1:24" x14ac:dyDescent="0.35">
      <c r="A603" s="36" t="s">
        <v>274</v>
      </c>
      <c r="B603" s="37" t="s">
        <v>1752</v>
      </c>
      <c r="C603" s="37" t="s">
        <v>899</v>
      </c>
      <c r="D603" s="37" t="s">
        <v>275</v>
      </c>
      <c r="E603" s="37" t="s">
        <v>1630</v>
      </c>
      <c r="F603" s="37" t="s">
        <v>1166</v>
      </c>
      <c r="G603" s="34">
        <v>7.7</v>
      </c>
      <c r="H603" s="37">
        <v>0.92019079999999998</v>
      </c>
      <c r="I603" s="37">
        <v>0.88182693999999995</v>
      </c>
      <c r="J603" s="37">
        <v>0.11817306</v>
      </c>
      <c r="K603" s="37">
        <v>0.27567327000000003</v>
      </c>
      <c r="L603" s="37">
        <v>0.56723064000000001</v>
      </c>
      <c r="M603" s="37">
        <v>0.84290390000000004</v>
      </c>
      <c r="N603" s="37">
        <v>0.15650410000000001</v>
      </c>
      <c r="O603" s="37">
        <v>117</v>
      </c>
      <c r="P603" s="37">
        <v>121</v>
      </c>
      <c r="Q603" s="37">
        <v>101</v>
      </c>
      <c r="R603" s="37">
        <v>184288230</v>
      </c>
      <c r="S603" s="37">
        <v>94731842</v>
      </c>
      <c r="T603" s="37">
        <v>47340071</v>
      </c>
      <c r="U603" s="37">
        <v>83537090</v>
      </c>
      <c r="V603" s="37">
        <v>2.3609640000000001E-3</v>
      </c>
      <c r="W603" s="37">
        <v>33.121257999999997</v>
      </c>
      <c r="X603" s="38">
        <v>713891</v>
      </c>
    </row>
    <row r="604" spans="1:24" x14ac:dyDescent="0.35">
      <c r="A604" s="36" t="s">
        <v>274</v>
      </c>
      <c r="B604" s="37" t="s">
        <v>1753</v>
      </c>
      <c r="C604" s="37" t="s">
        <v>323</v>
      </c>
      <c r="D604" s="37" t="s">
        <v>275</v>
      </c>
      <c r="E604" s="37" t="s">
        <v>1630</v>
      </c>
      <c r="F604" s="37" t="s">
        <v>918</v>
      </c>
      <c r="G604" s="34">
        <v>9</v>
      </c>
      <c r="H604" s="37">
        <v>0.95312759999999996</v>
      </c>
      <c r="I604" s="37">
        <v>0.33006415</v>
      </c>
      <c r="J604" s="37">
        <v>0.66993590000000003</v>
      </c>
      <c r="K604" s="37">
        <v>0.78011244999999996</v>
      </c>
      <c r="L604" s="37">
        <v>9.0097350000000007E-2</v>
      </c>
      <c r="M604" s="37">
        <v>0.87020980000000003</v>
      </c>
      <c r="N604" s="37">
        <v>0.12954009</v>
      </c>
      <c r="O604" s="37">
        <v>98</v>
      </c>
      <c r="P604" s="37">
        <v>76</v>
      </c>
      <c r="Q604" s="37">
        <v>81</v>
      </c>
      <c r="R604" s="37">
        <v>18441548</v>
      </c>
      <c r="S604" s="37">
        <v>105316260</v>
      </c>
      <c r="T604" s="37">
        <v>52645026</v>
      </c>
      <c r="U604" s="37">
        <v>34761122</v>
      </c>
      <c r="V604" s="37">
        <v>2.545673E-3</v>
      </c>
      <c r="W604" s="37">
        <v>27.563198</v>
      </c>
      <c r="X604" s="38">
        <v>8213825</v>
      </c>
    </row>
    <row r="605" spans="1:24" x14ac:dyDescent="0.35">
      <c r="A605" s="36" t="s">
        <v>274</v>
      </c>
      <c r="B605" s="37" t="s">
        <v>1754</v>
      </c>
      <c r="C605" s="37" t="s">
        <v>900</v>
      </c>
      <c r="D605" s="37" t="s">
        <v>275</v>
      </c>
      <c r="E605" s="37" t="s">
        <v>1630</v>
      </c>
      <c r="F605" s="37" t="s">
        <v>1166</v>
      </c>
      <c r="G605" s="34">
        <v>8.6999999999999993</v>
      </c>
      <c r="H605" s="37">
        <v>0.95551085000000002</v>
      </c>
      <c r="I605" s="37">
        <v>0.53916450000000005</v>
      </c>
      <c r="J605" s="37">
        <v>0.46083558000000002</v>
      </c>
      <c r="K605" s="37">
        <v>0.47039377999999998</v>
      </c>
      <c r="L605" s="37">
        <v>0.1850591</v>
      </c>
      <c r="M605" s="37">
        <v>0.6554529</v>
      </c>
      <c r="N605" s="37">
        <v>0.34421172999999999</v>
      </c>
      <c r="O605" s="37">
        <v>127</v>
      </c>
      <c r="P605" s="37">
        <v>79</v>
      </c>
      <c r="Q605" s="37">
        <v>101</v>
      </c>
      <c r="R605" s="37">
        <v>28089924</v>
      </c>
      <c r="S605" s="37">
        <v>78377162</v>
      </c>
      <c r="T605" s="37">
        <v>39175169</v>
      </c>
      <c r="U605" s="37">
        <v>42258180</v>
      </c>
      <c r="V605" s="37">
        <v>2.6688179999999999E-3</v>
      </c>
      <c r="W605" s="37">
        <v>33.253467999999998</v>
      </c>
      <c r="X605" s="38">
        <v>2406766</v>
      </c>
    </row>
    <row r="606" spans="1:24" x14ac:dyDescent="0.35">
      <c r="A606" s="36" t="s">
        <v>274</v>
      </c>
      <c r="B606" s="37" t="s">
        <v>1755</v>
      </c>
      <c r="C606" s="37" t="s">
        <v>901</v>
      </c>
      <c r="D606" s="37" t="s">
        <v>275</v>
      </c>
      <c r="E606" s="37" t="s">
        <v>1630</v>
      </c>
      <c r="F606" s="37" t="s">
        <v>1166</v>
      </c>
      <c r="G606" s="34">
        <v>7.6</v>
      </c>
      <c r="H606" s="37">
        <v>0.90739910000000001</v>
      </c>
      <c r="I606" s="37">
        <v>0.68301796999999997</v>
      </c>
      <c r="J606" s="37">
        <v>0.31698194000000002</v>
      </c>
      <c r="K606" s="37">
        <v>0.25330557999999997</v>
      </c>
      <c r="L606" s="37">
        <v>0.3978334</v>
      </c>
      <c r="M606" s="37">
        <v>0.65113900000000002</v>
      </c>
      <c r="N606" s="37">
        <v>0.34830012999999999</v>
      </c>
      <c r="O606" s="37">
        <v>126</v>
      </c>
      <c r="P606" s="37">
        <v>79</v>
      </c>
      <c r="Q606" s="37">
        <v>101</v>
      </c>
      <c r="R606" s="37">
        <v>83225327</v>
      </c>
      <c r="S606" s="37">
        <v>136141368</v>
      </c>
      <c r="T606" s="37">
        <v>68034530</v>
      </c>
      <c r="U606" s="37">
        <v>92987012</v>
      </c>
      <c r="V606" s="37">
        <v>2.172991E-3</v>
      </c>
      <c r="W606" s="37">
        <v>44.319797999999999</v>
      </c>
      <c r="X606" s="38">
        <v>13470454</v>
      </c>
    </row>
    <row r="607" spans="1:24" x14ac:dyDescent="0.35">
      <c r="A607" s="36" t="s">
        <v>274</v>
      </c>
      <c r="B607" s="37" t="s">
        <v>1756</v>
      </c>
      <c r="C607" s="37" t="s">
        <v>902</v>
      </c>
      <c r="D607" s="37" t="s">
        <v>275</v>
      </c>
      <c r="E607" s="37" t="s">
        <v>1630</v>
      </c>
      <c r="F607" s="37" t="s">
        <v>1166</v>
      </c>
      <c r="G607" s="34">
        <v>7.8</v>
      </c>
      <c r="H607" s="37">
        <v>0.91467050000000005</v>
      </c>
      <c r="I607" s="37">
        <v>0.51989350000000001</v>
      </c>
      <c r="J607" s="37">
        <v>0.48010652999999998</v>
      </c>
      <c r="K607" s="37">
        <v>0.38663742000000001</v>
      </c>
      <c r="L607" s="37">
        <v>0.28271197999999997</v>
      </c>
      <c r="M607" s="37">
        <v>0.66934943000000002</v>
      </c>
      <c r="N607" s="37">
        <v>0.32978610000000003</v>
      </c>
      <c r="O607" s="37">
        <v>178</v>
      </c>
      <c r="P607" s="37">
        <v>113</v>
      </c>
      <c r="Q607" s="37">
        <v>101</v>
      </c>
      <c r="R607" s="37">
        <v>50406301</v>
      </c>
      <c r="S607" s="37">
        <v>150205988</v>
      </c>
      <c r="T607" s="37">
        <v>75033771</v>
      </c>
      <c r="U607" s="37">
        <v>78091118</v>
      </c>
      <c r="V607" s="37">
        <v>2.0673179999999998E-3</v>
      </c>
      <c r="W607" s="37">
        <v>42.972602999999999</v>
      </c>
      <c r="X607" s="38">
        <v>12927979</v>
      </c>
    </row>
    <row r="608" spans="1:24" x14ac:dyDescent="0.35">
      <c r="A608" s="36" t="s">
        <v>274</v>
      </c>
      <c r="B608" s="37" t="s">
        <v>1757</v>
      </c>
      <c r="C608" s="37" t="s">
        <v>903</v>
      </c>
      <c r="D608" s="37" t="s">
        <v>275</v>
      </c>
      <c r="E608" s="37" t="s">
        <v>1630</v>
      </c>
      <c r="F608" s="37" t="s">
        <v>1166</v>
      </c>
      <c r="G608" s="34">
        <v>7.7</v>
      </c>
      <c r="H608" s="37">
        <v>0.92321604000000002</v>
      </c>
      <c r="I608" s="37">
        <v>0.86115867000000001</v>
      </c>
      <c r="J608" s="37">
        <v>0.13884133000000001</v>
      </c>
      <c r="K608" s="37">
        <v>0.31271486999999998</v>
      </c>
      <c r="L608" s="37">
        <v>0.54083716999999998</v>
      </c>
      <c r="M608" s="37">
        <v>0.85355203999999996</v>
      </c>
      <c r="N608" s="37">
        <v>0.14579354</v>
      </c>
      <c r="O608" s="37">
        <v>119</v>
      </c>
      <c r="P608" s="37">
        <v>150</v>
      </c>
      <c r="Q608" s="37">
        <v>101</v>
      </c>
      <c r="R608" s="37">
        <v>143406359</v>
      </c>
      <c r="S608" s="37">
        <v>87991336</v>
      </c>
      <c r="T608" s="37">
        <v>43968605</v>
      </c>
      <c r="U608" s="37">
        <v>75774502</v>
      </c>
      <c r="V608" s="37">
        <v>2.315695E-3</v>
      </c>
      <c r="W608" s="37">
        <v>30.240455999999998</v>
      </c>
      <c r="X608" s="38">
        <v>1071299</v>
      </c>
    </row>
    <row r="609" spans="1:24" x14ac:dyDescent="0.35">
      <c r="A609" s="36" t="s">
        <v>342</v>
      </c>
      <c r="B609" s="37" t="s">
        <v>1758</v>
      </c>
      <c r="C609" s="37" t="s">
        <v>343</v>
      </c>
      <c r="D609" s="37" t="s">
        <v>275</v>
      </c>
      <c r="E609" s="37" t="s">
        <v>1630</v>
      </c>
      <c r="F609" s="37" t="s">
        <v>918</v>
      </c>
      <c r="G609" s="34">
        <v>9.4</v>
      </c>
      <c r="H609" s="37">
        <v>0.95712759999999997</v>
      </c>
      <c r="I609" s="37">
        <v>0.75081659999999995</v>
      </c>
      <c r="J609" s="37">
        <v>0.24918339</v>
      </c>
      <c r="K609" s="37">
        <v>0.69037729999999997</v>
      </c>
      <c r="L609" s="37">
        <v>0.14679006</v>
      </c>
      <c r="M609" s="37">
        <v>0.83716740000000001</v>
      </c>
      <c r="N609" s="37">
        <v>0.16246395</v>
      </c>
      <c r="O609" s="37">
        <v>197</v>
      </c>
      <c r="P609" s="37">
        <v>157</v>
      </c>
      <c r="Q609" s="37">
        <v>81</v>
      </c>
      <c r="R609" s="37">
        <v>86925550</v>
      </c>
      <c r="S609" s="37">
        <v>104908922</v>
      </c>
      <c r="T609" s="37">
        <v>52437431</v>
      </c>
      <c r="U609" s="37">
        <v>78767362</v>
      </c>
      <c r="V609" s="37">
        <v>2.2235050000000002E-3</v>
      </c>
      <c r="W609" s="37">
        <v>69.244429999999994</v>
      </c>
      <c r="X609" s="38">
        <v>5513178</v>
      </c>
    </row>
    <row r="610" spans="1:24" x14ac:dyDescent="0.35">
      <c r="A610" s="36" t="s">
        <v>812</v>
      </c>
      <c r="B610" s="37" t="s">
        <v>1759</v>
      </c>
      <c r="C610" s="37" t="s">
        <v>904</v>
      </c>
      <c r="D610" s="37" t="s">
        <v>275</v>
      </c>
      <c r="E610" s="37" t="s">
        <v>1630</v>
      </c>
      <c r="F610" s="37" t="s">
        <v>1166</v>
      </c>
      <c r="G610" s="34">
        <v>7.9</v>
      </c>
      <c r="H610" s="37">
        <v>0.92068099999999997</v>
      </c>
      <c r="I610" s="37">
        <v>0.88680756000000005</v>
      </c>
      <c r="J610" s="37">
        <v>0.11319242</v>
      </c>
      <c r="K610" s="37">
        <v>0.21716018000000001</v>
      </c>
      <c r="L610" s="37">
        <v>0.57470136999999999</v>
      </c>
      <c r="M610" s="37">
        <v>0.79186153000000004</v>
      </c>
      <c r="N610" s="37">
        <v>0.20718089000000001</v>
      </c>
      <c r="O610" s="37">
        <v>105</v>
      </c>
      <c r="P610" s="37">
        <v>57</v>
      </c>
      <c r="Q610" s="37">
        <v>101</v>
      </c>
      <c r="R610" s="37">
        <v>104983959</v>
      </c>
      <c r="S610" s="37">
        <v>51497760</v>
      </c>
      <c r="T610" s="37">
        <v>25725184</v>
      </c>
      <c r="U610" s="37">
        <v>45668604</v>
      </c>
      <c r="V610" s="37">
        <v>1.8477750000000001E-3</v>
      </c>
      <c r="W610" s="37">
        <v>14.603032000000001</v>
      </c>
      <c r="X610" s="38">
        <v>547470</v>
      </c>
    </row>
    <row r="611" spans="1:24" x14ac:dyDescent="0.35">
      <c r="A611" s="36" t="s">
        <v>812</v>
      </c>
      <c r="B611" s="37" t="s">
        <v>1760</v>
      </c>
      <c r="C611" s="37" t="s">
        <v>905</v>
      </c>
      <c r="D611" s="37" t="s">
        <v>275</v>
      </c>
      <c r="E611" s="37" t="s">
        <v>1630</v>
      </c>
      <c r="F611" s="37" t="s">
        <v>1166</v>
      </c>
      <c r="G611" s="34">
        <v>8.1</v>
      </c>
      <c r="H611" s="37">
        <v>0.95617706000000002</v>
      </c>
      <c r="I611" s="37">
        <v>0.43909084999999998</v>
      </c>
      <c r="J611" s="37">
        <v>0.56090914999999997</v>
      </c>
      <c r="K611" s="37">
        <v>0.25582670000000002</v>
      </c>
      <c r="L611" s="37">
        <v>0.1812087</v>
      </c>
      <c r="M611" s="37">
        <v>0.43703540000000002</v>
      </c>
      <c r="N611" s="37">
        <v>0.56264930000000002</v>
      </c>
      <c r="O611" s="37">
        <v>113</v>
      </c>
      <c r="P611" s="37">
        <v>80</v>
      </c>
      <c r="Q611" s="37">
        <v>101</v>
      </c>
      <c r="R611" s="37">
        <v>16726432</v>
      </c>
      <c r="S611" s="37">
        <v>65419938</v>
      </c>
      <c r="T611" s="37">
        <v>32692740</v>
      </c>
      <c r="U611" s="37">
        <v>28725297</v>
      </c>
      <c r="V611" s="37">
        <v>2.0920729999999998E-3</v>
      </c>
      <c r="W611" s="37">
        <v>17.174596999999999</v>
      </c>
      <c r="X611" s="38">
        <v>3580579</v>
      </c>
    </row>
    <row r="612" spans="1:24" x14ac:dyDescent="0.35">
      <c r="A612" s="36" t="s">
        <v>812</v>
      </c>
      <c r="B612" s="37" t="s">
        <v>1761</v>
      </c>
      <c r="C612" s="37" t="s">
        <v>906</v>
      </c>
      <c r="D612" s="37" t="s">
        <v>275</v>
      </c>
      <c r="E612" s="37" t="s">
        <v>1630</v>
      </c>
      <c r="F612" s="37" t="s">
        <v>1166</v>
      </c>
      <c r="G612" s="34">
        <v>7.6</v>
      </c>
      <c r="H612" s="37">
        <v>0.90602260000000001</v>
      </c>
      <c r="I612" s="37">
        <v>0.83114960000000004</v>
      </c>
      <c r="J612" s="37">
        <v>0.16885038999999999</v>
      </c>
      <c r="K612" s="37">
        <v>0.29582816000000001</v>
      </c>
      <c r="L612" s="37">
        <v>0.50613280000000005</v>
      </c>
      <c r="M612" s="37">
        <v>0.80196100000000003</v>
      </c>
      <c r="N612" s="37">
        <v>0.19751567</v>
      </c>
      <c r="O612" s="37">
        <v>115</v>
      </c>
      <c r="P612" s="37">
        <v>122</v>
      </c>
      <c r="Q612" s="37">
        <v>101</v>
      </c>
      <c r="R612" s="37">
        <v>111141274</v>
      </c>
      <c r="S612" s="37">
        <v>84920598</v>
      </c>
      <c r="T612" s="37">
        <v>42439370</v>
      </c>
      <c r="U612" s="37">
        <v>70581722</v>
      </c>
      <c r="V612" s="37">
        <v>2.2157000000000001E-3</v>
      </c>
      <c r="W612" s="37">
        <v>28.204971</v>
      </c>
      <c r="X612" s="38">
        <v>1692792</v>
      </c>
    </row>
    <row r="613" spans="1:24" x14ac:dyDescent="0.35">
      <c r="A613" s="36" t="s">
        <v>812</v>
      </c>
      <c r="B613" s="37" t="s">
        <v>1762</v>
      </c>
      <c r="C613" s="37" t="s">
        <v>907</v>
      </c>
      <c r="D613" s="37" t="s">
        <v>275</v>
      </c>
      <c r="E613" s="37" t="s">
        <v>1630</v>
      </c>
      <c r="F613" s="37" t="s">
        <v>1166</v>
      </c>
      <c r="G613" s="34">
        <v>7.4</v>
      </c>
      <c r="H613" s="37">
        <v>0.92627329999999997</v>
      </c>
      <c r="I613" s="37">
        <v>0.46677469999999999</v>
      </c>
      <c r="J613" s="37">
        <v>0.53322530000000001</v>
      </c>
      <c r="K613" s="37">
        <v>0.45280092999999999</v>
      </c>
      <c r="L613" s="37">
        <v>0.2029859</v>
      </c>
      <c r="M613" s="37">
        <v>0.6557868</v>
      </c>
      <c r="N613" s="37">
        <v>0.34351011999999997</v>
      </c>
      <c r="O613" s="37">
        <v>114</v>
      </c>
      <c r="P613" s="37">
        <v>60</v>
      </c>
      <c r="Q613" s="37">
        <v>101</v>
      </c>
      <c r="R613" s="37">
        <v>21288555</v>
      </c>
      <c r="S613" s="37">
        <v>75859038</v>
      </c>
      <c r="T613" s="37">
        <v>37903248</v>
      </c>
      <c r="U613" s="37">
        <v>35409080</v>
      </c>
      <c r="V613" s="37">
        <v>2.194026E-3</v>
      </c>
      <c r="W613" s="37">
        <v>24.789362000000001</v>
      </c>
      <c r="X613" s="38">
        <v>4021318</v>
      </c>
    </row>
    <row r="614" spans="1:24" x14ac:dyDescent="0.35">
      <c r="A614" s="36" t="s">
        <v>812</v>
      </c>
      <c r="B614" s="37" t="s">
        <v>1763</v>
      </c>
      <c r="C614" s="37" t="s">
        <v>908</v>
      </c>
      <c r="D614" s="37" t="s">
        <v>275</v>
      </c>
      <c r="E614" s="37" t="s">
        <v>1630</v>
      </c>
      <c r="F614" s="37" t="s">
        <v>1166</v>
      </c>
      <c r="G614" s="34">
        <v>8.6</v>
      </c>
      <c r="H614" s="37">
        <v>0.95773370000000002</v>
      </c>
      <c r="I614" s="37">
        <v>0.61209820000000004</v>
      </c>
      <c r="J614" s="37">
        <v>0.38790180000000002</v>
      </c>
      <c r="K614" s="37">
        <v>0.45301527000000003</v>
      </c>
      <c r="L614" s="37">
        <v>0.2368372</v>
      </c>
      <c r="M614" s="37">
        <v>0.68985249999999998</v>
      </c>
      <c r="N614" s="37">
        <v>0.30979148000000001</v>
      </c>
      <c r="O614" s="37">
        <v>134</v>
      </c>
      <c r="P614" s="37">
        <v>105</v>
      </c>
      <c r="Q614" s="37">
        <v>101</v>
      </c>
      <c r="R614" s="37">
        <v>37317597</v>
      </c>
      <c r="S614" s="37">
        <v>80424532</v>
      </c>
      <c r="T614" s="37">
        <v>40198203</v>
      </c>
      <c r="U614" s="37">
        <v>49227712</v>
      </c>
      <c r="V614" s="37">
        <v>2.2592850000000002E-3</v>
      </c>
      <c r="W614" s="37">
        <v>35.343338000000003</v>
      </c>
      <c r="X614" s="38">
        <v>2882353</v>
      </c>
    </row>
    <row r="615" spans="1:24" x14ac:dyDescent="0.35">
      <c r="A615" s="36" t="s">
        <v>812</v>
      </c>
      <c r="B615" s="37" t="s">
        <v>1764</v>
      </c>
      <c r="C615" s="37" t="s">
        <v>909</v>
      </c>
      <c r="D615" s="37" t="s">
        <v>275</v>
      </c>
      <c r="E615" s="37" t="s">
        <v>1630</v>
      </c>
      <c r="F615" s="37" t="s">
        <v>1166</v>
      </c>
      <c r="G615" s="34">
        <v>7.7</v>
      </c>
      <c r="H615" s="37">
        <v>0.91017219999999999</v>
      </c>
      <c r="I615" s="37">
        <v>0.83770630000000001</v>
      </c>
      <c r="J615" s="37">
        <v>0.16229368999999999</v>
      </c>
      <c r="K615" s="37">
        <v>0.26024589999999997</v>
      </c>
      <c r="L615" s="37">
        <v>0.51750945999999998</v>
      </c>
      <c r="M615" s="37">
        <v>0.77775530000000004</v>
      </c>
      <c r="N615" s="37">
        <v>0.22163635000000001</v>
      </c>
      <c r="O615" s="37">
        <v>107</v>
      </c>
      <c r="P615" s="37">
        <v>66</v>
      </c>
      <c r="Q615" s="37">
        <v>101</v>
      </c>
      <c r="R615" s="37">
        <v>76037307</v>
      </c>
      <c r="S615" s="37">
        <v>55550170</v>
      </c>
      <c r="T615" s="37">
        <v>27759396</v>
      </c>
      <c r="U615" s="37">
        <v>46534728</v>
      </c>
      <c r="V615" s="37">
        <v>2.1201979999999998E-3</v>
      </c>
      <c r="W615" s="37">
        <v>18.895303999999999</v>
      </c>
      <c r="X615" s="38">
        <v>1006025</v>
      </c>
    </row>
    <row r="616" spans="1:24" x14ac:dyDescent="0.35">
      <c r="A616" s="36" t="s">
        <v>306</v>
      </c>
      <c r="B616" s="37" t="s">
        <v>1765</v>
      </c>
      <c r="C616" s="37" t="s">
        <v>910</v>
      </c>
      <c r="D616" s="37" t="s">
        <v>275</v>
      </c>
      <c r="E616" s="37" t="s">
        <v>1630</v>
      </c>
      <c r="F616" s="37" t="s">
        <v>1166</v>
      </c>
      <c r="G616" s="34">
        <v>7.6</v>
      </c>
      <c r="H616" s="37">
        <v>0.91840140000000003</v>
      </c>
      <c r="I616" s="37">
        <v>0.57214739999999997</v>
      </c>
      <c r="J616" s="37">
        <v>0.42785254</v>
      </c>
      <c r="K616" s="37">
        <v>0.21198964000000001</v>
      </c>
      <c r="L616" s="37">
        <v>0.31893739999999998</v>
      </c>
      <c r="M616" s="37">
        <v>0.53092700000000004</v>
      </c>
      <c r="N616" s="37">
        <v>0.46861019999999998</v>
      </c>
      <c r="O616" s="37">
        <v>106</v>
      </c>
      <c r="P616" s="37">
        <v>67</v>
      </c>
      <c r="Q616" s="37">
        <v>101</v>
      </c>
      <c r="R616" s="37">
        <v>30945484</v>
      </c>
      <c r="S616" s="37">
        <v>76996630</v>
      </c>
      <c r="T616" s="37">
        <v>38481297</v>
      </c>
      <c r="U616" s="37">
        <v>44053426</v>
      </c>
      <c r="V616" s="37">
        <v>2.3541769999999998E-3</v>
      </c>
      <c r="W616" s="37">
        <v>20.337326000000001</v>
      </c>
      <c r="X616" s="38">
        <v>3305721</v>
      </c>
    </row>
    <row r="617" spans="1:24" x14ac:dyDescent="0.35">
      <c r="A617" s="36" t="s">
        <v>306</v>
      </c>
      <c r="B617" s="37" t="s">
        <v>1766</v>
      </c>
      <c r="C617" s="37" t="s">
        <v>911</v>
      </c>
      <c r="D617" s="37" t="s">
        <v>275</v>
      </c>
      <c r="E617" s="37" t="s">
        <v>1630</v>
      </c>
      <c r="F617" s="37" t="s">
        <v>1166</v>
      </c>
      <c r="G617" s="34">
        <v>9</v>
      </c>
      <c r="H617" s="37">
        <v>0.90300219999999998</v>
      </c>
      <c r="I617" s="37">
        <v>0.86414009999999997</v>
      </c>
      <c r="J617" s="37">
        <v>0.13585997</v>
      </c>
      <c r="K617" s="37">
        <v>0.24158971000000001</v>
      </c>
      <c r="L617" s="37">
        <v>0.54454190000000002</v>
      </c>
      <c r="M617" s="37">
        <v>0.78613155999999995</v>
      </c>
      <c r="N617" s="37">
        <v>0.21298677999999999</v>
      </c>
      <c r="O617" s="37">
        <v>104</v>
      </c>
      <c r="P617" s="37">
        <v>56</v>
      </c>
      <c r="Q617" s="37">
        <v>101</v>
      </c>
      <c r="R617" s="37">
        <v>99308386</v>
      </c>
      <c r="S617" s="37">
        <v>59487884</v>
      </c>
      <c r="T617" s="37">
        <v>29718938</v>
      </c>
      <c r="U617" s="37">
        <v>51405862</v>
      </c>
      <c r="V617" s="37">
        <v>1.9761259999999999E-3</v>
      </c>
      <c r="W617" s="37">
        <v>19.466045000000001</v>
      </c>
      <c r="X617" s="38">
        <v>689228</v>
      </c>
    </row>
    <row r="618" spans="1:24" x14ac:dyDescent="0.35">
      <c r="A618" s="36" t="s">
        <v>306</v>
      </c>
      <c r="B618" s="37" t="s">
        <v>1767</v>
      </c>
      <c r="C618" s="37" t="s">
        <v>912</v>
      </c>
      <c r="D618" s="37" t="s">
        <v>275</v>
      </c>
      <c r="E618" s="37" t="s">
        <v>1630</v>
      </c>
      <c r="F618" s="37" t="s">
        <v>1166</v>
      </c>
      <c r="G618" s="34">
        <v>9.5</v>
      </c>
      <c r="H618" s="37">
        <v>0.92620015</v>
      </c>
      <c r="I618" s="37">
        <v>0.78243357000000002</v>
      </c>
      <c r="J618" s="37">
        <v>0.21756639</v>
      </c>
      <c r="K618" s="37">
        <v>0.31598662999999999</v>
      </c>
      <c r="L618" s="37">
        <v>0.40304762</v>
      </c>
      <c r="M618" s="37">
        <v>0.71903424999999999</v>
      </c>
      <c r="N618" s="37">
        <v>0.27994873999999997</v>
      </c>
      <c r="O618" s="37">
        <v>108</v>
      </c>
      <c r="P618" s="37">
        <v>63</v>
      </c>
      <c r="Q618" s="37">
        <v>101</v>
      </c>
      <c r="R618" s="37">
        <v>50677077</v>
      </c>
      <c r="S618" s="37">
        <v>51947628</v>
      </c>
      <c r="T618" s="37">
        <v>25948753</v>
      </c>
      <c r="U618" s="37">
        <v>40645570</v>
      </c>
      <c r="V618" s="37">
        <v>1.940226E-3</v>
      </c>
      <c r="W618" s="37">
        <v>20.30546</v>
      </c>
      <c r="X618" s="38">
        <v>1054419</v>
      </c>
    </row>
    <row r="619" spans="1:24" x14ac:dyDescent="0.35">
      <c r="A619" s="36" t="s">
        <v>306</v>
      </c>
      <c r="B619" s="37" t="s">
        <v>1768</v>
      </c>
      <c r="C619" s="37" t="s">
        <v>913</v>
      </c>
      <c r="D619" s="37" t="s">
        <v>275</v>
      </c>
      <c r="E619" s="37" t="s">
        <v>1630</v>
      </c>
      <c r="F619" s="37" t="s">
        <v>1166</v>
      </c>
      <c r="G619" s="34">
        <v>8.3000000000000007</v>
      </c>
      <c r="H619" s="37">
        <v>0.89730155</v>
      </c>
      <c r="I619" s="37">
        <v>0.46646537999999999</v>
      </c>
      <c r="J619" s="37">
        <v>0.53353465</v>
      </c>
      <c r="K619" s="37">
        <v>0.28885793999999998</v>
      </c>
      <c r="L619" s="37">
        <v>0.18034938</v>
      </c>
      <c r="M619" s="37">
        <v>0.46920731999999998</v>
      </c>
      <c r="N619" s="37">
        <v>0.52954630000000003</v>
      </c>
      <c r="O619" s="37">
        <v>111</v>
      </c>
      <c r="P619" s="37">
        <v>85</v>
      </c>
      <c r="Q619" s="37">
        <v>101</v>
      </c>
      <c r="R619" s="37">
        <v>18395435</v>
      </c>
      <c r="S619" s="37">
        <v>65617754</v>
      </c>
      <c r="T619" s="37">
        <v>32773516</v>
      </c>
      <c r="U619" s="37">
        <v>30608410</v>
      </c>
      <c r="V619" s="37">
        <v>2.6773470000000001E-3</v>
      </c>
      <c r="W619" s="37">
        <v>22.738699</v>
      </c>
      <c r="X619" s="38">
        <v>4268189</v>
      </c>
    </row>
    <row r="620" spans="1:24" x14ac:dyDescent="0.35">
      <c r="A620" s="36" t="s">
        <v>306</v>
      </c>
      <c r="B620" s="37" t="s">
        <v>1769</v>
      </c>
      <c r="C620" s="37" t="s">
        <v>914</v>
      </c>
      <c r="D620" s="37" t="s">
        <v>275</v>
      </c>
      <c r="E620" s="37" t="s">
        <v>1630</v>
      </c>
      <c r="F620" s="37" t="s">
        <v>1166</v>
      </c>
      <c r="G620" s="34">
        <v>7.4</v>
      </c>
      <c r="H620" s="37">
        <v>0.91997110000000004</v>
      </c>
      <c r="I620" s="37">
        <v>0.54935679999999998</v>
      </c>
      <c r="J620" s="37">
        <v>0.45064314999999999</v>
      </c>
      <c r="K620" s="37">
        <v>0.29285336000000001</v>
      </c>
      <c r="L620" s="37">
        <v>0.24689643</v>
      </c>
      <c r="M620" s="37">
        <v>0.53974979999999995</v>
      </c>
      <c r="N620" s="37">
        <v>0.45961734999999998</v>
      </c>
      <c r="O620" s="37">
        <v>111</v>
      </c>
      <c r="P620" s="37">
        <v>92</v>
      </c>
      <c r="Q620" s="37">
        <v>101</v>
      </c>
      <c r="R620" s="37">
        <v>23724476</v>
      </c>
      <c r="S620" s="37">
        <v>63913278</v>
      </c>
      <c r="T620" s="37">
        <v>31938912</v>
      </c>
      <c r="U620" s="37">
        <v>35111196</v>
      </c>
      <c r="V620" s="37">
        <v>2.401523E-3</v>
      </c>
      <c r="W620" s="37">
        <v>21.647898000000001</v>
      </c>
      <c r="X620" s="38">
        <v>5468304</v>
      </c>
    </row>
    <row r="621" spans="1:24" x14ac:dyDescent="0.35">
      <c r="A621" s="36" t="s">
        <v>306</v>
      </c>
      <c r="B621" s="37" t="s">
        <v>1770</v>
      </c>
      <c r="C621" s="37" t="s">
        <v>307</v>
      </c>
      <c r="D621" s="37" t="s">
        <v>275</v>
      </c>
      <c r="E621" s="37" t="s">
        <v>1630</v>
      </c>
      <c r="F621" s="37" t="s">
        <v>918</v>
      </c>
      <c r="G621" s="34">
        <v>9.3000000000000007</v>
      </c>
      <c r="H621" s="37">
        <v>0.97661989999999999</v>
      </c>
      <c r="I621" s="37">
        <v>0.56970229999999999</v>
      </c>
      <c r="J621" s="37">
        <v>0.43029758000000001</v>
      </c>
      <c r="K621" s="37">
        <v>0.57383764000000004</v>
      </c>
      <c r="L621" s="37">
        <v>7.3122926000000005E-2</v>
      </c>
      <c r="M621" s="37">
        <v>0.64696056000000002</v>
      </c>
      <c r="N621" s="37">
        <v>0.35271933999999999</v>
      </c>
      <c r="O621" s="37">
        <v>283</v>
      </c>
      <c r="P621" s="37">
        <v>266</v>
      </c>
      <c r="Q621" s="37">
        <v>81</v>
      </c>
      <c r="R621" s="37">
        <v>56283230</v>
      </c>
      <c r="S621" s="37">
        <v>141250204</v>
      </c>
      <c r="T621" s="37">
        <v>70604529</v>
      </c>
      <c r="U621" s="37">
        <v>80470578</v>
      </c>
      <c r="V621" s="37">
        <v>1.8611739999999999E-3</v>
      </c>
      <c r="W621" s="37">
        <v>75.267020000000002</v>
      </c>
      <c r="X621" s="38">
        <v>8424771</v>
      </c>
    </row>
    <row r="622" spans="1:24" x14ac:dyDescent="0.35">
      <c r="A622" s="36" t="s">
        <v>306</v>
      </c>
      <c r="B622" s="37" t="s">
        <v>1771</v>
      </c>
      <c r="C622" s="37" t="s">
        <v>324</v>
      </c>
      <c r="D622" s="37" t="s">
        <v>275</v>
      </c>
      <c r="E622" s="37" t="s">
        <v>1630</v>
      </c>
      <c r="F622" s="37" t="s">
        <v>918</v>
      </c>
      <c r="G622" s="34">
        <v>8.9</v>
      </c>
      <c r="H622" s="37">
        <v>0.95944470000000004</v>
      </c>
      <c r="I622" s="37">
        <v>0.76674489999999995</v>
      </c>
      <c r="J622" s="37">
        <v>0.23325504</v>
      </c>
      <c r="K622" s="37">
        <v>0.72069030000000001</v>
      </c>
      <c r="L622" s="37">
        <v>0.17337430000000001</v>
      </c>
      <c r="M622" s="37">
        <v>0.89406459999999999</v>
      </c>
      <c r="N622" s="37">
        <v>0.105512545</v>
      </c>
      <c r="O622" s="37">
        <v>307</v>
      </c>
      <c r="P622" s="37">
        <v>265</v>
      </c>
      <c r="Q622" s="37">
        <v>81</v>
      </c>
      <c r="R622" s="37">
        <v>114388945</v>
      </c>
      <c r="S622" s="37">
        <v>127426686</v>
      </c>
      <c r="T622" s="37">
        <v>63685710</v>
      </c>
      <c r="U622" s="37">
        <v>97703768</v>
      </c>
      <c r="V622" s="37">
        <v>2.50504E-3</v>
      </c>
      <c r="W622" s="37">
        <v>87.252480000000006</v>
      </c>
      <c r="X622" s="38">
        <v>1048573</v>
      </c>
    </row>
    <row r="623" spans="1:24" x14ac:dyDescent="0.35">
      <c r="A623" s="36" t="s">
        <v>306</v>
      </c>
      <c r="B623" s="37" t="s">
        <v>1772</v>
      </c>
      <c r="C623" s="37" t="s">
        <v>925</v>
      </c>
      <c r="D623" s="37" t="s">
        <v>275</v>
      </c>
      <c r="E623" s="37" t="s">
        <v>1630</v>
      </c>
      <c r="F623" s="37" t="s">
        <v>918</v>
      </c>
      <c r="G623" s="34">
        <v>9.4</v>
      </c>
      <c r="H623" s="37">
        <v>0.97113866000000004</v>
      </c>
      <c r="I623" s="37">
        <v>0.53760169999999996</v>
      </c>
      <c r="J623" s="37">
        <v>0.46239826000000001</v>
      </c>
      <c r="K623" s="37">
        <v>0.702156</v>
      </c>
      <c r="L623" s="37">
        <v>7.460551E-2</v>
      </c>
      <c r="M623" s="37">
        <v>0.77676153000000003</v>
      </c>
      <c r="N623" s="37">
        <v>0.22278395000000001</v>
      </c>
      <c r="O623" s="37">
        <v>289</v>
      </c>
      <c r="P623" s="37">
        <v>277</v>
      </c>
      <c r="Q623" s="37">
        <v>101</v>
      </c>
      <c r="R623" s="37">
        <v>60133102</v>
      </c>
      <c r="S623" s="37">
        <v>168686688</v>
      </c>
      <c r="T623" s="37">
        <v>84305434</v>
      </c>
      <c r="U623" s="37">
        <v>90686254</v>
      </c>
      <c r="V623" s="37">
        <v>1.6937709999999999E-3</v>
      </c>
      <c r="W623" s="37">
        <v>109.97360999999999</v>
      </c>
      <c r="X623" s="38">
        <v>2002247</v>
      </c>
    </row>
    <row r="624" spans="1:24" x14ac:dyDescent="0.35">
      <c r="A624" s="36" t="s">
        <v>306</v>
      </c>
      <c r="B624" s="37" t="s">
        <v>1773</v>
      </c>
      <c r="C624" s="37" t="s">
        <v>915</v>
      </c>
      <c r="D624" s="37" t="s">
        <v>275</v>
      </c>
      <c r="E624" s="37" t="s">
        <v>1630</v>
      </c>
      <c r="F624" s="37" t="s">
        <v>1166</v>
      </c>
      <c r="G624" s="34">
        <v>9</v>
      </c>
      <c r="H624" s="37">
        <v>0.93436490000000005</v>
      </c>
      <c r="I624" s="37">
        <v>0.83947289999999997</v>
      </c>
      <c r="J624" s="37">
        <v>0.16052715000000001</v>
      </c>
      <c r="K624" s="37">
        <v>0.3249824</v>
      </c>
      <c r="L624" s="37">
        <v>0.40350786</v>
      </c>
      <c r="M624" s="37">
        <v>0.72849030000000004</v>
      </c>
      <c r="N624" s="37">
        <v>0.27080902000000001</v>
      </c>
      <c r="O624" s="37">
        <v>204</v>
      </c>
      <c r="P624" s="37">
        <v>145</v>
      </c>
      <c r="Q624" s="37">
        <v>101</v>
      </c>
      <c r="R624" s="37">
        <v>222009033</v>
      </c>
      <c r="S624" s="37">
        <v>160201046</v>
      </c>
      <c r="T624" s="37">
        <v>80045955</v>
      </c>
      <c r="U624" s="37">
        <v>134484430</v>
      </c>
      <c r="V624" s="37">
        <v>1.933752E-3</v>
      </c>
      <c r="W624" s="37">
        <v>67.68947</v>
      </c>
      <c r="X624" s="38">
        <v>2151400</v>
      </c>
    </row>
    <row r="625" spans="1:24" x14ac:dyDescent="0.35">
      <c r="A625" s="36" t="s">
        <v>813</v>
      </c>
      <c r="B625" s="37" t="s">
        <v>1774</v>
      </c>
      <c r="C625" s="37" t="s">
        <v>916</v>
      </c>
      <c r="D625" s="37" t="s">
        <v>275</v>
      </c>
      <c r="E625" s="37" t="s">
        <v>1630</v>
      </c>
      <c r="F625" s="37" t="s">
        <v>1166</v>
      </c>
      <c r="G625" s="34">
        <v>6.8</v>
      </c>
      <c r="H625" s="37">
        <v>0.90030180000000004</v>
      </c>
      <c r="I625" s="37">
        <v>0.63465583000000003</v>
      </c>
      <c r="J625" s="37">
        <v>0.36534417000000002</v>
      </c>
      <c r="K625" s="37">
        <v>0.33068520000000001</v>
      </c>
      <c r="L625" s="37">
        <v>0.35580644</v>
      </c>
      <c r="M625" s="37">
        <v>0.68649159999999998</v>
      </c>
      <c r="N625" s="37">
        <v>0.31309244000000003</v>
      </c>
      <c r="O625" s="37">
        <v>144</v>
      </c>
      <c r="P625" s="37">
        <v>67</v>
      </c>
      <c r="Q625" s="37">
        <v>101</v>
      </c>
      <c r="R625" s="37">
        <v>67322408</v>
      </c>
      <c r="S625" s="37">
        <v>133356714</v>
      </c>
      <c r="T625" s="37">
        <v>66652005</v>
      </c>
      <c r="U625" s="37">
        <v>84635616</v>
      </c>
      <c r="V625" s="37">
        <v>1.8806680000000001E-3</v>
      </c>
      <c r="W625" s="37">
        <v>37.731471999999997</v>
      </c>
      <c r="X625" s="38">
        <v>5799284</v>
      </c>
    </row>
    <row r="626" spans="1:24" x14ac:dyDescent="0.35">
      <c r="A626" s="36" t="s">
        <v>813</v>
      </c>
      <c r="B626" s="37" t="s">
        <v>1775</v>
      </c>
      <c r="C626" s="37" t="s">
        <v>917</v>
      </c>
      <c r="D626" s="37" t="s">
        <v>275</v>
      </c>
      <c r="E626" s="37" t="s">
        <v>1630</v>
      </c>
      <c r="F626" s="37" t="s">
        <v>1166</v>
      </c>
      <c r="G626" s="34">
        <v>9</v>
      </c>
      <c r="H626" s="37">
        <v>0.92879330000000004</v>
      </c>
      <c r="I626" s="37">
        <v>0.8478424</v>
      </c>
      <c r="J626" s="37">
        <v>0.1521576</v>
      </c>
      <c r="K626" s="37">
        <v>0.32821736000000001</v>
      </c>
      <c r="L626" s="37">
        <v>0.40639275000000002</v>
      </c>
      <c r="M626" s="37">
        <v>0.73461014000000002</v>
      </c>
      <c r="N626" s="37">
        <v>0.26478317000000001</v>
      </c>
      <c r="O626" s="37">
        <v>219</v>
      </c>
      <c r="P626" s="37">
        <v>150</v>
      </c>
      <c r="Q626" s="37">
        <v>101</v>
      </c>
      <c r="R626" s="37">
        <v>267899933</v>
      </c>
      <c r="S626" s="37">
        <v>182027188</v>
      </c>
      <c r="T626" s="37">
        <v>90960044</v>
      </c>
      <c r="U626" s="37">
        <v>154330368</v>
      </c>
      <c r="V626" s="37">
        <v>1.8526149999999999E-3</v>
      </c>
      <c r="W626" s="37">
        <v>76.472660000000005</v>
      </c>
      <c r="X626" s="38">
        <v>2043675</v>
      </c>
    </row>
    <row r="627" spans="1:24" x14ac:dyDescent="0.35">
      <c r="A627" s="36" t="s">
        <v>278</v>
      </c>
      <c r="B627" s="37" t="s">
        <v>1776</v>
      </c>
      <c r="C627" s="37" t="s">
        <v>279</v>
      </c>
      <c r="D627" s="37" t="s">
        <v>275</v>
      </c>
      <c r="E627" s="37" t="s">
        <v>1630</v>
      </c>
      <c r="F627" s="37" t="s">
        <v>918</v>
      </c>
      <c r="G627" s="34">
        <v>9.5</v>
      </c>
      <c r="H627" s="37">
        <v>0.97699170000000002</v>
      </c>
      <c r="I627" s="37">
        <v>0.65899925999999998</v>
      </c>
      <c r="J627" s="37">
        <v>0.34100069999999999</v>
      </c>
      <c r="K627" s="37">
        <v>0.76913905000000005</v>
      </c>
      <c r="L627" s="37">
        <v>4.857148E-2</v>
      </c>
      <c r="M627" s="37">
        <v>0.81771050000000001</v>
      </c>
      <c r="N627" s="37">
        <v>0.18190765</v>
      </c>
      <c r="O627" s="37">
        <v>182</v>
      </c>
      <c r="P627" s="37">
        <v>152</v>
      </c>
      <c r="Q627" s="37">
        <v>81</v>
      </c>
      <c r="R627" s="37">
        <v>49491138</v>
      </c>
      <c r="S627" s="37">
        <v>89213692</v>
      </c>
      <c r="T627" s="37">
        <v>44590392</v>
      </c>
      <c r="U627" s="37">
        <v>58791760</v>
      </c>
      <c r="V627" s="37">
        <v>2.2856370000000001E-3</v>
      </c>
      <c r="W627" s="37">
        <v>64.124849999999995</v>
      </c>
      <c r="X627" s="38">
        <v>5278893</v>
      </c>
    </row>
    <row r="628" spans="1:24" x14ac:dyDescent="0.35">
      <c r="A628" s="36" t="s">
        <v>646</v>
      </c>
      <c r="B628" s="37" t="s">
        <v>1777</v>
      </c>
      <c r="C628" s="37" t="s">
        <v>646</v>
      </c>
      <c r="D628" s="37" t="s">
        <v>1165</v>
      </c>
      <c r="E628" s="37" t="s">
        <v>556</v>
      </c>
      <c r="F628" s="37" t="s">
        <v>1166</v>
      </c>
      <c r="G628" s="34" t="s">
        <v>2254</v>
      </c>
      <c r="H628" s="37">
        <v>0.92362440000000001</v>
      </c>
      <c r="I628" s="37">
        <v>0.66286993000000005</v>
      </c>
      <c r="J628" s="37">
        <v>0.33713004000000002</v>
      </c>
      <c r="K628" s="37">
        <v>0.43792956999999999</v>
      </c>
      <c r="L628" s="37">
        <v>0.2523338</v>
      </c>
      <c r="M628" s="37">
        <v>0.69026332999999995</v>
      </c>
      <c r="N628" s="37">
        <v>0.30898297000000002</v>
      </c>
      <c r="O628" s="37">
        <v>274</v>
      </c>
      <c r="P628" s="37">
        <v>199</v>
      </c>
      <c r="Q628" s="37">
        <v>101</v>
      </c>
      <c r="R628" s="37">
        <v>120275747</v>
      </c>
      <c r="S628" s="37">
        <v>213507868</v>
      </c>
      <c r="T628" s="37">
        <v>106682655</v>
      </c>
      <c r="U628" s="37">
        <v>141527952</v>
      </c>
      <c r="V628" s="37">
        <v>2.0890829999999998E-3</v>
      </c>
      <c r="W628" s="37">
        <v>122.815926</v>
      </c>
      <c r="X628" s="38">
        <v>16187936</v>
      </c>
    </row>
    <row r="629" spans="1:24" x14ac:dyDescent="0.35">
      <c r="A629" s="36" t="s">
        <v>955</v>
      </c>
      <c r="B629" s="37" t="s">
        <v>1778</v>
      </c>
      <c r="C629" s="37" t="s">
        <v>681</v>
      </c>
      <c r="D629" s="37" t="s">
        <v>1165</v>
      </c>
      <c r="E629" s="37" t="s">
        <v>556</v>
      </c>
      <c r="F629" s="37" t="s">
        <v>1166</v>
      </c>
      <c r="G629" s="34" t="s">
        <v>2254</v>
      </c>
      <c r="H629" s="37">
        <v>0.92371729999999996</v>
      </c>
      <c r="I629" s="37">
        <v>0.61354810000000004</v>
      </c>
      <c r="J629" s="37">
        <v>0.38645193</v>
      </c>
      <c r="K629" s="37">
        <v>0.55450474999999999</v>
      </c>
      <c r="L629" s="37">
        <v>0.19776909000000001</v>
      </c>
      <c r="M629" s="37">
        <v>0.75227385999999996</v>
      </c>
      <c r="N629" s="37">
        <v>0.24710698</v>
      </c>
      <c r="O629" s="37">
        <v>267</v>
      </c>
      <c r="P629" s="37">
        <v>215</v>
      </c>
      <c r="Q629" s="37">
        <v>101</v>
      </c>
      <c r="R629" s="37">
        <v>82674214</v>
      </c>
      <c r="S629" s="37">
        <v>177225026</v>
      </c>
      <c r="T629" s="37">
        <v>88558562</v>
      </c>
      <c r="U629" s="37">
        <v>108736074</v>
      </c>
      <c r="V629" s="37">
        <v>1.8113510000000001E-3</v>
      </c>
      <c r="W629" s="37">
        <v>124.025764</v>
      </c>
      <c r="X629" s="38">
        <v>4831136</v>
      </c>
    </row>
    <row r="630" spans="1:24" x14ac:dyDescent="0.35">
      <c r="A630" s="36" t="s">
        <v>955</v>
      </c>
      <c r="B630" s="37" t="s">
        <v>1779</v>
      </c>
      <c r="C630" s="37" t="s">
        <v>691</v>
      </c>
      <c r="D630" s="37" t="s">
        <v>1165</v>
      </c>
      <c r="E630" s="37" t="s">
        <v>556</v>
      </c>
      <c r="F630" s="37" t="s">
        <v>1166</v>
      </c>
      <c r="G630" s="34" t="s">
        <v>2254</v>
      </c>
      <c r="H630" s="37">
        <v>0.94609569999999998</v>
      </c>
      <c r="I630" s="37">
        <v>0.57871170000000005</v>
      </c>
      <c r="J630" s="37">
        <v>0.4212883</v>
      </c>
      <c r="K630" s="37">
        <v>0.40560049999999997</v>
      </c>
      <c r="L630" s="37">
        <v>0.22377230000000001</v>
      </c>
      <c r="M630" s="37">
        <v>0.62937284000000004</v>
      </c>
      <c r="N630" s="37">
        <v>0.37015098000000002</v>
      </c>
      <c r="O630" s="37">
        <v>244</v>
      </c>
      <c r="P630" s="37">
        <v>213</v>
      </c>
      <c r="Q630" s="37">
        <v>101</v>
      </c>
      <c r="R630" s="37">
        <v>68598982</v>
      </c>
      <c r="S630" s="37">
        <v>166771056</v>
      </c>
      <c r="T630" s="37">
        <v>83348820</v>
      </c>
      <c r="U630" s="37">
        <v>96512358</v>
      </c>
      <c r="V630" s="37">
        <v>1.8141940000000001E-3</v>
      </c>
      <c r="W630" s="37">
        <v>83.679730000000006</v>
      </c>
      <c r="X630" s="38">
        <v>13026610</v>
      </c>
    </row>
    <row r="631" spans="1:24" x14ac:dyDescent="0.35">
      <c r="A631" s="36" t="s">
        <v>955</v>
      </c>
      <c r="B631" s="37" t="s">
        <v>1780</v>
      </c>
      <c r="C631" s="37" t="s">
        <v>692</v>
      </c>
      <c r="D631" s="37" t="s">
        <v>1165</v>
      </c>
      <c r="E631" s="37" t="s">
        <v>556</v>
      </c>
      <c r="F631" s="37" t="s">
        <v>1166</v>
      </c>
      <c r="G631" s="34" t="s">
        <v>2254</v>
      </c>
      <c r="H631" s="37">
        <v>0.95597109999999996</v>
      </c>
      <c r="I631" s="37">
        <v>0.56926080000000001</v>
      </c>
      <c r="J631" s="37">
        <v>0.43073925000000002</v>
      </c>
      <c r="K631" s="37">
        <v>0.53274069999999996</v>
      </c>
      <c r="L631" s="37">
        <v>0.16581845000000001</v>
      </c>
      <c r="M631" s="37">
        <v>0.69855909999999999</v>
      </c>
      <c r="N631" s="37">
        <v>0.30094749999999998</v>
      </c>
      <c r="O631" s="37">
        <v>291</v>
      </c>
      <c r="P631" s="37">
        <v>282</v>
      </c>
      <c r="Q631" s="37">
        <v>101</v>
      </c>
      <c r="R631" s="37">
        <v>70338309</v>
      </c>
      <c r="S631" s="37">
        <v>176797388</v>
      </c>
      <c r="T631" s="37">
        <v>88358209</v>
      </c>
      <c r="U631" s="37">
        <v>100643814</v>
      </c>
      <c r="V631" s="37">
        <v>1.745216E-3</v>
      </c>
      <c r="W631" s="37">
        <v>118.41167</v>
      </c>
      <c r="X631" s="38">
        <v>3418332</v>
      </c>
    </row>
    <row r="632" spans="1:24" x14ac:dyDescent="0.35">
      <c r="A632" s="36" t="s">
        <v>955</v>
      </c>
      <c r="B632" s="37" t="s">
        <v>1781</v>
      </c>
      <c r="C632" s="37" t="s">
        <v>693</v>
      </c>
      <c r="D632" s="37" t="s">
        <v>1165</v>
      </c>
      <c r="E632" s="37" t="s">
        <v>556</v>
      </c>
      <c r="F632" s="37" t="s">
        <v>1166</v>
      </c>
      <c r="G632" s="34" t="s">
        <v>2254</v>
      </c>
      <c r="H632" s="37">
        <v>0.93679959999999995</v>
      </c>
      <c r="I632" s="37">
        <v>0.58090770000000003</v>
      </c>
      <c r="J632" s="37">
        <v>0.41909233000000001</v>
      </c>
      <c r="K632" s="37">
        <v>0.53878219999999999</v>
      </c>
      <c r="L632" s="37">
        <v>0.16546474</v>
      </c>
      <c r="M632" s="37">
        <v>0.70424693999999999</v>
      </c>
      <c r="N632" s="37">
        <v>0.29523917999999999</v>
      </c>
      <c r="O632" s="37">
        <v>287</v>
      </c>
      <c r="P632" s="37">
        <v>275</v>
      </c>
      <c r="Q632" s="37">
        <v>101</v>
      </c>
      <c r="R632" s="37">
        <v>76843568</v>
      </c>
      <c r="S632" s="37">
        <v>185364636</v>
      </c>
      <c r="T632" s="37">
        <v>92639072</v>
      </c>
      <c r="U632" s="37">
        <v>107679740</v>
      </c>
      <c r="V632" s="37">
        <v>1.7972590000000001E-3</v>
      </c>
      <c r="W632" s="37">
        <v>131.57755</v>
      </c>
      <c r="X632" s="38">
        <v>3915745</v>
      </c>
    </row>
    <row r="633" spans="1:24" x14ac:dyDescent="0.35">
      <c r="A633" s="36" t="s">
        <v>555</v>
      </c>
      <c r="B633" s="37" t="s">
        <v>1782</v>
      </c>
      <c r="C633" s="37" t="s">
        <v>555</v>
      </c>
      <c r="D633" s="37" t="s">
        <v>775</v>
      </c>
      <c r="E633" s="37" t="s">
        <v>556</v>
      </c>
      <c r="F633" s="37" t="s">
        <v>918</v>
      </c>
      <c r="G633" s="34" t="s">
        <v>2254</v>
      </c>
      <c r="H633" s="37">
        <v>0.79827740000000003</v>
      </c>
      <c r="I633" s="37">
        <v>0.44821388000000001</v>
      </c>
      <c r="J633" s="37">
        <v>0.5517862</v>
      </c>
      <c r="K633" s="37">
        <v>0.70502489999999995</v>
      </c>
      <c r="L633" s="37">
        <v>0.10157795999999999</v>
      </c>
      <c r="M633" s="37">
        <v>0.80660279999999995</v>
      </c>
      <c r="N633" s="37">
        <v>0.1928165</v>
      </c>
      <c r="O633" s="37">
        <v>279</v>
      </c>
      <c r="P633" s="37">
        <v>203</v>
      </c>
      <c r="Q633" s="37">
        <v>100</v>
      </c>
      <c r="R633" s="37">
        <v>35893627</v>
      </c>
      <c r="S633" s="37">
        <v>136113076</v>
      </c>
      <c r="T633" s="37">
        <v>68019268</v>
      </c>
      <c r="U633" s="37">
        <v>61007766</v>
      </c>
      <c r="V633" s="37">
        <v>3.1761939999999998E-3</v>
      </c>
      <c r="W633" s="37">
        <v>61.006714000000002</v>
      </c>
      <c r="X633" s="38">
        <v>2333449</v>
      </c>
    </row>
    <row r="634" spans="1:24" x14ac:dyDescent="0.35">
      <c r="A634" s="36" t="s">
        <v>557</v>
      </c>
      <c r="B634" s="37" t="s">
        <v>1783</v>
      </c>
      <c r="C634" s="37" t="s">
        <v>557</v>
      </c>
      <c r="D634" s="37" t="s">
        <v>775</v>
      </c>
      <c r="E634" s="37" t="s">
        <v>556</v>
      </c>
      <c r="F634" s="37" t="s">
        <v>918</v>
      </c>
      <c r="G634" s="34" t="s">
        <v>2254</v>
      </c>
      <c r="H634" s="37">
        <v>0.87760556000000001</v>
      </c>
      <c r="I634" s="37">
        <v>0.53332100000000005</v>
      </c>
      <c r="J634" s="37">
        <v>0.46667892</v>
      </c>
      <c r="K634" s="37">
        <v>0.67055620000000005</v>
      </c>
      <c r="L634" s="37">
        <v>0.14375152999999999</v>
      </c>
      <c r="M634" s="37">
        <v>0.81430775</v>
      </c>
      <c r="N634" s="37">
        <v>0.18495384000000001</v>
      </c>
      <c r="O634" s="37">
        <v>132</v>
      </c>
      <c r="P634" s="37">
        <v>85</v>
      </c>
      <c r="Q634" s="37">
        <v>101</v>
      </c>
      <c r="R634" s="37">
        <v>25234372</v>
      </c>
      <c r="S634" s="37">
        <v>71833278</v>
      </c>
      <c r="T634" s="37">
        <v>35891282</v>
      </c>
      <c r="U634" s="37">
        <v>38310200</v>
      </c>
      <c r="V634" s="37">
        <v>4.8367829999999999E-3</v>
      </c>
      <c r="W634" s="37">
        <v>34.396343000000002</v>
      </c>
      <c r="X634" s="38">
        <v>1799613</v>
      </c>
    </row>
    <row r="635" spans="1:24" x14ac:dyDescent="0.35">
      <c r="A635" s="36" t="s">
        <v>558</v>
      </c>
      <c r="B635" s="37" t="s">
        <v>1784</v>
      </c>
      <c r="C635" s="37" t="s">
        <v>558</v>
      </c>
      <c r="D635" s="37" t="s">
        <v>775</v>
      </c>
      <c r="E635" s="37" t="s">
        <v>556</v>
      </c>
      <c r="F635" s="37" t="s">
        <v>918</v>
      </c>
      <c r="G635" s="34" t="s">
        <v>2254</v>
      </c>
      <c r="H635" s="37">
        <v>0.89553254999999998</v>
      </c>
      <c r="I635" s="37">
        <v>0.59479254000000004</v>
      </c>
      <c r="J635" s="37">
        <v>0.40520742999999998</v>
      </c>
      <c r="K635" s="37">
        <v>0.86810109999999996</v>
      </c>
      <c r="L635" s="37">
        <v>5.5529482999999998E-2</v>
      </c>
      <c r="M635" s="37">
        <v>0.92363059999999997</v>
      </c>
      <c r="N635" s="37">
        <v>7.5867210000000004E-2</v>
      </c>
      <c r="O635" s="37">
        <v>215</v>
      </c>
      <c r="P635" s="37">
        <v>146</v>
      </c>
      <c r="Q635" s="37">
        <v>101</v>
      </c>
      <c r="R635" s="37">
        <v>47801361</v>
      </c>
      <c r="S635" s="37">
        <v>109720042</v>
      </c>
      <c r="T635" s="37">
        <v>54833462</v>
      </c>
      <c r="U635" s="37">
        <v>65260664</v>
      </c>
      <c r="V635" s="37">
        <v>3.1762560000000001E-3</v>
      </c>
      <c r="W635" s="37">
        <v>80.518039999999999</v>
      </c>
      <c r="X635" s="38">
        <v>1267035</v>
      </c>
    </row>
    <row r="636" spans="1:24" x14ac:dyDescent="0.35">
      <c r="A636" s="36" t="s">
        <v>559</v>
      </c>
      <c r="B636" s="37" t="s">
        <v>1785</v>
      </c>
      <c r="C636" s="37" t="s">
        <v>559</v>
      </c>
      <c r="D636" s="37" t="s">
        <v>775</v>
      </c>
      <c r="E636" s="37" t="s">
        <v>556</v>
      </c>
      <c r="F636" s="37" t="s">
        <v>918</v>
      </c>
      <c r="G636" s="34" t="s">
        <v>2254</v>
      </c>
      <c r="H636" s="37">
        <v>0.78280720000000004</v>
      </c>
      <c r="I636" s="37">
        <v>0.42550874</v>
      </c>
      <c r="J636" s="37">
        <v>0.57449125999999995</v>
      </c>
      <c r="K636" s="37">
        <v>0.80619925000000003</v>
      </c>
      <c r="L636" s="37">
        <v>9.1130870000000003E-2</v>
      </c>
      <c r="M636" s="37">
        <v>0.89733010000000002</v>
      </c>
      <c r="N636" s="37">
        <v>0.10204853</v>
      </c>
      <c r="O636" s="37">
        <v>206</v>
      </c>
      <c r="P636" s="37">
        <v>155</v>
      </c>
      <c r="Q636" s="37">
        <v>100</v>
      </c>
      <c r="R636" s="37">
        <v>23955916</v>
      </c>
      <c r="S636" s="37">
        <v>98053196</v>
      </c>
      <c r="T636" s="37">
        <v>48997773</v>
      </c>
      <c r="U636" s="37">
        <v>41722492</v>
      </c>
      <c r="V636" s="37">
        <v>3.1930560000000001E-3</v>
      </c>
      <c r="W636" s="37">
        <v>44.368250000000003</v>
      </c>
      <c r="X636" s="38">
        <v>1356161</v>
      </c>
    </row>
    <row r="637" spans="1:24" x14ac:dyDescent="0.35">
      <c r="A637" s="36" t="s">
        <v>560</v>
      </c>
      <c r="B637" s="37" t="s">
        <v>1786</v>
      </c>
      <c r="C637" s="37" t="s">
        <v>560</v>
      </c>
      <c r="D637" s="37" t="s">
        <v>775</v>
      </c>
      <c r="E637" s="37" t="s">
        <v>556</v>
      </c>
      <c r="F637" s="37" t="s">
        <v>918</v>
      </c>
      <c r="G637" s="34" t="s">
        <v>2254</v>
      </c>
      <c r="H637" s="37">
        <v>0.94542086000000003</v>
      </c>
      <c r="I637" s="37">
        <v>0.53061930000000002</v>
      </c>
      <c r="J637" s="37">
        <v>0.46938065000000001</v>
      </c>
      <c r="K637" s="37">
        <v>0.77756137000000003</v>
      </c>
      <c r="L637" s="37">
        <v>0.11145494</v>
      </c>
      <c r="M637" s="37">
        <v>0.88901633000000002</v>
      </c>
      <c r="N637" s="37">
        <v>0.110342495</v>
      </c>
      <c r="O637" s="37">
        <v>324</v>
      </c>
      <c r="P637" s="37">
        <v>266</v>
      </c>
      <c r="Q637" s="37">
        <v>101</v>
      </c>
      <c r="R637" s="37">
        <v>76177253</v>
      </c>
      <c r="S637" s="37">
        <v>218799487</v>
      </c>
      <c r="T637" s="37">
        <v>109245588</v>
      </c>
      <c r="U637" s="37">
        <v>116099238</v>
      </c>
      <c r="V637" s="37">
        <v>5.0980540000000003E-3</v>
      </c>
      <c r="W637" s="37">
        <v>106.48437</v>
      </c>
      <c r="X637" s="38">
        <v>6624571</v>
      </c>
    </row>
    <row r="638" spans="1:24" x14ac:dyDescent="0.35">
      <c r="A638" s="36" t="s">
        <v>561</v>
      </c>
      <c r="B638" s="37" t="s">
        <v>1787</v>
      </c>
      <c r="C638" s="37" t="s">
        <v>561</v>
      </c>
      <c r="D638" s="37" t="s">
        <v>775</v>
      </c>
      <c r="E638" s="37" t="s">
        <v>556</v>
      </c>
      <c r="F638" s="37" t="s">
        <v>918</v>
      </c>
      <c r="G638" s="34" t="s">
        <v>2254</v>
      </c>
      <c r="H638" s="37">
        <v>0.88986209999999999</v>
      </c>
      <c r="I638" s="37">
        <v>0.22909805</v>
      </c>
      <c r="J638" s="37">
        <v>0.77090199999999998</v>
      </c>
      <c r="K638" s="37">
        <v>0.63576292999999995</v>
      </c>
      <c r="L638" s="37">
        <v>7.9957650000000005E-2</v>
      </c>
      <c r="M638" s="37">
        <v>0.71572053000000002</v>
      </c>
      <c r="N638" s="37">
        <v>0.28387352999999999</v>
      </c>
      <c r="O638" s="37">
        <v>258</v>
      </c>
      <c r="P638" s="37">
        <v>192</v>
      </c>
      <c r="Q638" s="37">
        <v>101</v>
      </c>
      <c r="R638" s="37">
        <v>17846363</v>
      </c>
      <c r="S638" s="37">
        <v>153720207</v>
      </c>
      <c r="T638" s="37">
        <v>76795777</v>
      </c>
      <c r="U638" s="37">
        <v>35217002</v>
      </c>
      <c r="V638" s="37">
        <v>5.2457390000000001E-3</v>
      </c>
      <c r="W638" s="37">
        <v>25.212983999999999</v>
      </c>
      <c r="X638" s="38">
        <v>8077552</v>
      </c>
    </row>
    <row r="639" spans="1:24" x14ac:dyDescent="0.35">
      <c r="A639" s="36" t="s">
        <v>562</v>
      </c>
      <c r="B639" s="37" t="s">
        <v>1788</v>
      </c>
      <c r="C639" s="37" t="s">
        <v>562</v>
      </c>
      <c r="D639" s="37" t="s">
        <v>775</v>
      </c>
      <c r="E639" s="37" t="s">
        <v>556</v>
      </c>
      <c r="F639" s="37" t="s">
        <v>918</v>
      </c>
      <c r="G639" s="34" t="s">
        <v>2254</v>
      </c>
      <c r="H639" s="37">
        <v>0.95268410000000003</v>
      </c>
      <c r="I639" s="37">
        <v>0.47758707</v>
      </c>
      <c r="J639" s="37">
        <v>0.52241289999999996</v>
      </c>
      <c r="K639" s="37">
        <v>0.69117737000000001</v>
      </c>
      <c r="L639" s="37">
        <v>0.12367372</v>
      </c>
      <c r="M639" s="37">
        <v>0.81485110000000005</v>
      </c>
      <c r="N639" s="37">
        <v>0.18455063999999999</v>
      </c>
      <c r="O639" s="37">
        <v>283</v>
      </c>
      <c r="P639" s="37">
        <v>264</v>
      </c>
      <c r="Q639" s="37">
        <v>101</v>
      </c>
      <c r="R639" s="37">
        <v>49494786</v>
      </c>
      <c r="S639" s="37">
        <v>170089976</v>
      </c>
      <c r="T639" s="37">
        <v>84960878</v>
      </c>
      <c r="U639" s="37">
        <v>81232778</v>
      </c>
      <c r="V639" s="37">
        <v>5.4956029999999999E-3</v>
      </c>
      <c r="W639" s="37">
        <v>76.467680000000001</v>
      </c>
      <c r="X639" s="38">
        <v>5754427</v>
      </c>
    </row>
    <row r="640" spans="1:24" x14ac:dyDescent="0.35">
      <c r="A640" s="36" t="s">
        <v>563</v>
      </c>
      <c r="B640" s="37" t="s">
        <v>1789</v>
      </c>
      <c r="C640" s="37" t="s">
        <v>563</v>
      </c>
      <c r="D640" s="37" t="s">
        <v>775</v>
      </c>
      <c r="E640" s="37" t="s">
        <v>556</v>
      </c>
      <c r="F640" s="37" t="s">
        <v>918</v>
      </c>
      <c r="G640" s="34" t="s">
        <v>2254</v>
      </c>
      <c r="H640" s="37">
        <v>0.49169966999999998</v>
      </c>
      <c r="I640" s="37">
        <v>0.64642140000000003</v>
      </c>
      <c r="J640" s="37">
        <v>0.35357870000000002</v>
      </c>
      <c r="K640" s="37">
        <v>0.69434439999999997</v>
      </c>
      <c r="L640" s="37">
        <v>0.16899884000000001</v>
      </c>
      <c r="M640" s="37">
        <v>0.86334323999999996</v>
      </c>
      <c r="N640" s="37">
        <v>0.13591740999999999</v>
      </c>
      <c r="O640" s="37">
        <v>142</v>
      </c>
      <c r="P640" s="37">
        <v>97</v>
      </c>
      <c r="Q640" s="37">
        <v>101</v>
      </c>
      <c r="R640" s="37">
        <v>56721447</v>
      </c>
      <c r="S640" s="37">
        <v>107402344</v>
      </c>
      <c r="T640" s="37">
        <v>53663164</v>
      </c>
      <c r="U640" s="37">
        <v>69427164</v>
      </c>
      <c r="V640" s="37">
        <v>5.8214540000000002E-3</v>
      </c>
      <c r="W640" s="37">
        <v>54.053789999999999</v>
      </c>
      <c r="X640" s="38">
        <v>4048710</v>
      </c>
    </row>
    <row r="641" spans="1:24" x14ac:dyDescent="0.35">
      <c r="A641" s="36" t="s">
        <v>564</v>
      </c>
      <c r="B641" s="37" t="s">
        <v>1790</v>
      </c>
      <c r="C641" s="37" t="s">
        <v>564</v>
      </c>
      <c r="D641" s="37" t="s">
        <v>775</v>
      </c>
      <c r="E641" s="37" t="s">
        <v>556</v>
      </c>
      <c r="F641" s="37" t="s">
        <v>918</v>
      </c>
      <c r="G641" s="34" t="s">
        <v>2254</v>
      </c>
      <c r="H641" s="37">
        <v>0.91059166000000002</v>
      </c>
      <c r="I641" s="37">
        <v>0.28557663999999999</v>
      </c>
      <c r="J641" s="37">
        <v>0.71442329999999998</v>
      </c>
      <c r="K641" s="37">
        <v>0.71583426000000006</v>
      </c>
      <c r="L641" s="37">
        <v>0.10117759599999999</v>
      </c>
      <c r="M641" s="37">
        <v>0.81701182999999999</v>
      </c>
      <c r="N641" s="37">
        <v>0.18228950999999999</v>
      </c>
      <c r="O641" s="37">
        <v>269</v>
      </c>
      <c r="P641" s="37">
        <v>191</v>
      </c>
      <c r="Q641" s="37">
        <v>101</v>
      </c>
      <c r="R641" s="37">
        <v>18336580</v>
      </c>
      <c r="S641" s="37">
        <v>124057820</v>
      </c>
      <c r="T641" s="37">
        <v>61987350</v>
      </c>
      <c r="U641" s="37">
        <v>35428018</v>
      </c>
      <c r="V641" s="37">
        <v>5.6215270000000003E-3</v>
      </c>
      <c r="W641" s="37">
        <v>37.169240000000002</v>
      </c>
      <c r="X641" s="38">
        <v>6205469</v>
      </c>
    </row>
    <row r="642" spans="1:24" x14ac:dyDescent="0.35">
      <c r="A642" s="36" t="s">
        <v>565</v>
      </c>
      <c r="B642" s="37" t="s">
        <v>1791</v>
      </c>
      <c r="C642" s="37" t="s">
        <v>565</v>
      </c>
      <c r="D642" s="37" t="s">
        <v>775</v>
      </c>
      <c r="E642" s="37" t="s">
        <v>556</v>
      </c>
      <c r="F642" s="37" t="s">
        <v>918</v>
      </c>
      <c r="G642" s="34" t="s">
        <v>2254</v>
      </c>
      <c r="H642" s="37">
        <v>0.42872652</v>
      </c>
      <c r="I642" s="37">
        <v>0.38653594000000002</v>
      </c>
      <c r="J642" s="37">
        <v>0.61346400000000001</v>
      </c>
      <c r="K642" s="37">
        <v>0.75728680000000004</v>
      </c>
      <c r="L642" s="37">
        <v>0.10055952</v>
      </c>
      <c r="M642" s="37">
        <v>0.85784629999999995</v>
      </c>
      <c r="N642" s="37">
        <v>0.14159015999999999</v>
      </c>
      <c r="O642" s="37">
        <v>159</v>
      </c>
      <c r="P642" s="37">
        <v>129</v>
      </c>
      <c r="Q642" s="37">
        <v>101</v>
      </c>
      <c r="R642" s="37">
        <v>12970891</v>
      </c>
      <c r="S642" s="37">
        <v>60630270</v>
      </c>
      <c r="T642" s="37">
        <v>30298699</v>
      </c>
      <c r="U642" s="37">
        <v>23435780</v>
      </c>
      <c r="V642" s="37">
        <v>2.8207060000000001E-3</v>
      </c>
      <c r="W642" s="37">
        <v>22.199680000000001</v>
      </c>
      <c r="X642" s="38">
        <v>1868093</v>
      </c>
    </row>
    <row r="643" spans="1:24" x14ac:dyDescent="0.35">
      <c r="A643" s="36" t="s">
        <v>566</v>
      </c>
      <c r="B643" s="37" t="s">
        <v>1792</v>
      </c>
      <c r="C643" s="37" t="s">
        <v>566</v>
      </c>
      <c r="D643" s="37" t="s">
        <v>775</v>
      </c>
      <c r="E643" s="37" t="s">
        <v>556</v>
      </c>
      <c r="F643" s="37" t="s">
        <v>918</v>
      </c>
      <c r="G643" s="34" t="s">
        <v>2254</v>
      </c>
      <c r="H643" s="37">
        <v>0.92112183999999997</v>
      </c>
      <c r="I643" s="37">
        <v>0.47569418000000002</v>
      </c>
      <c r="J643" s="37">
        <v>0.52430575999999995</v>
      </c>
      <c r="K643" s="37">
        <v>0.67014989999999997</v>
      </c>
      <c r="L643" s="37">
        <v>7.5016274999999993E-2</v>
      </c>
      <c r="M643" s="37">
        <v>0.74516623999999998</v>
      </c>
      <c r="N643" s="37">
        <v>0.25422958000000001</v>
      </c>
      <c r="O643" s="37">
        <v>175</v>
      </c>
      <c r="P643" s="37">
        <v>103</v>
      </c>
      <c r="Q643" s="37">
        <v>101</v>
      </c>
      <c r="R643" s="37">
        <v>30006789</v>
      </c>
      <c r="S643" s="37">
        <v>103776142</v>
      </c>
      <c r="T643" s="37">
        <v>51856990</v>
      </c>
      <c r="U643" s="37">
        <v>49365708</v>
      </c>
      <c r="V643" s="37">
        <v>4.8318290000000002E-3</v>
      </c>
      <c r="W643" s="37">
        <v>55.801969999999997</v>
      </c>
      <c r="X643" s="38">
        <v>4565285</v>
      </c>
    </row>
    <row r="644" spans="1:24" x14ac:dyDescent="0.35">
      <c r="A644" s="36" t="s">
        <v>567</v>
      </c>
      <c r="B644" s="37" t="s">
        <v>1793</v>
      </c>
      <c r="C644" s="37" t="s">
        <v>567</v>
      </c>
      <c r="D644" s="37" t="s">
        <v>775</v>
      </c>
      <c r="E644" s="37" t="s">
        <v>556</v>
      </c>
      <c r="F644" s="37" t="s">
        <v>918</v>
      </c>
      <c r="G644" s="34" t="s">
        <v>2254</v>
      </c>
      <c r="H644" s="37">
        <v>0.87864790000000004</v>
      </c>
      <c r="I644" s="37">
        <v>0.55811756999999995</v>
      </c>
      <c r="J644" s="37">
        <v>0.44188245999999998</v>
      </c>
      <c r="K644" s="37">
        <v>0.75973164999999998</v>
      </c>
      <c r="L644" s="37">
        <v>0.13068806999999999</v>
      </c>
      <c r="M644" s="37">
        <v>0.89041979999999998</v>
      </c>
      <c r="N644" s="37">
        <v>0.10902545</v>
      </c>
      <c r="O644" s="37">
        <v>197</v>
      </c>
      <c r="P644" s="37">
        <v>139</v>
      </c>
      <c r="Q644" s="37">
        <v>100</v>
      </c>
      <c r="R644" s="37">
        <v>36437879</v>
      </c>
      <c r="S644" s="37">
        <v>95225704</v>
      </c>
      <c r="T644" s="37">
        <v>47587191</v>
      </c>
      <c r="U644" s="37">
        <v>53147136</v>
      </c>
      <c r="V644" s="37">
        <v>3.8917959999999999E-3</v>
      </c>
      <c r="W644" s="37">
        <v>52.230365999999997</v>
      </c>
      <c r="X644" s="38">
        <v>1273326</v>
      </c>
    </row>
    <row r="645" spans="1:24" x14ac:dyDescent="0.35">
      <c r="A645" s="36" t="s">
        <v>568</v>
      </c>
      <c r="B645" s="37" t="s">
        <v>1794</v>
      </c>
      <c r="C645" s="37" t="s">
        <v>568</v>
      </c>
      <c r="D645" s="37" t="s">
        <v>775</v>
      </c>
      <c r="E645" s="37" t="s">
        <v>556</v>
      </c>
      <c r="F645" s="37" t="s">
        <v>918</v>
      </c>
      <c r="G645" s="34" t="s">
        <v>2254</v>
      </c>
      <c r="H645" s="37">
        <v>0.90188120000000005</v>
      </c>
      <c r="I645" s="37">
        <v>0.73100050000000005</v>
      </c>
      <c r="J645" s="37">
        <v>0.26899951999999999</v>
      </c>
      <c r="K645" s="37">
        <v>0.77115666999999999</v>
      </c>
      <c r="L645" s="37">
        <v>9.9497489999999994E-2</v>
      </c>
      <c r="M645" s="37">
        <v>0.87065420000000004</v>
      </c>
      <c r="N645" s="37">
        <v>0.12831813</v>
      </c>
      <c r="O645" s="37">
        <v>227</v>
      </c>
      <c r="P645" s="37">
        <v>164</v>
      </c>
      <c r="Q645" s="37">
        <v>100</v>
      </c>
      <c r="R645" s="37">
        <v>83401740</v>
      </c>
      <c r="S645" s="37">
        <v>110624398</v>
      </c>
      <c r="T645" s="37">
        <v>55256697</v>
      </c>
      <c r="U645" s="37">
        <v>80866488</v>
      </c>
      <c r="V645" s="37">
        <v>2.7698100000000002E-3</v>
      </c>
      <c r="W645" s="37">
        <v>90.424059999999997</v>
      </c>
      <c r="X645" s="38">
        <v>1313312</v>
      </c>
    </row>
    <row r="646" spans="1:24" x14ac:dyDescent="0.35">
      <c r="A646" s="36" t="s">
        <v>569</v>
      </c>
      <c r="B646" s="37" t="s">
        <v>1795</v>
      </c>
      <c r="C646" s="37" t="s">
        <v>569</v>
      </c>
      <c r="D646" s="37" t="s">
        <v>775</v>
      </c>
      <c r="E646" s="37" t="s">
        <v>556</v>
      </c>
      <c r="F646" s="37" t="s">
        <v>918</v>
      </c>
      <c r="G646" s="34" t="s">
        <v>2254</v>
      </c>
      <c r="H646" s="37">
        <v>0.91465379999999996</v>
      </c>
      <c r="I646" s="37">
        <v>0.34459970000000001</v>
      </c>
      <c r="J646" s="37">
        <v>0.65540030000000005</v>
      </c>
      <c r="K646" s="37">
        <v>0.75792630000000005</v>
      </c>
      <c r="L646" s="37">
        <v>7.0832160000000005E-2</v>
      </c>
      <c r="M646" s="37">
        <v>0.82875840000000001</v>
      </c>
      <c r="N646" s="37">
        <v>0.17067803000000001</v>
      </c>
      <c r="O646" s="37">
        <v>247</v>
      </c>
      <c r="P646" s="37">
        <v>189</v>
      </c>
      <c r="Q646" s="37">
        <v>101</v>
      </c>
      <c r="R646" s="37">
        <v>23305560</v>
      </c>
      <c r="S646" s="37">
        <v>126248734</v>
      </c>
      <c r="T646" s="37">
        <v>63089586</v>
      </c>
      <c r="U646" s="37">
        <v>43505276</v>
      </c>
      <c r="V646" s="37">
        <v>4.5417749999999996E-3</v>
      </c>
      <c r="W646" s="37">
        <v>48.414096999999998</v>
      </c>
      <c r="X646" s="38">
        <v>2461997</v>
      </c>
    </row>
    <row r="647" spans="1:24" x14ac:dyDescent="0.35">
      <c r="A647" s="36" t="s">
        <v>570</v>
      </c>
      <c r="B647" s="37" t="s">
        <v>1796</v>
      </c>
      <c r="C647" s="37" t="s">
        <v>570</v>
      </c>
      <c r="D647" s="37" t="s">
        <v>775</v>
      </c>
      <c r="E647" s="37" t="s">
        <v>556</v>
      </c>
      <c r="F647" s="37" t="s">
        <v>918</v>
      </c>
      <c r="G647" s="34" t="s">
        <v>2254</v>
      </c>
      <c r="H647" s="37">
        <v>0.45903917999999999</v>
      </c>
      <c r="I647" s="37">
        <v>0.22947935999999999</v>
      </c>
      <c r="J647" s="37">
        <v>0.7705206</v>
      </c>
      <c r="K647" s="37">
        <v>0.8096544</v>
      </c>
      <c r="L647" s="37">
        <v>7.4491470000000004E-2</v>
      </c>
      <c r="M647" s="37">
        <v>0.88414585999999995</v>
      </c>
      <c r="N647" s="37">
        <v>0.115203366</v>
      </c>
      <c r="O647" s="37">
        <v>184</v>
      </c>
      <c r="P647" s="37">
        <v>119</v>
      </c>
      <c r="Q647" s="37">
        <v>101</v>
      </c>
      <c r="R647" s="37">
        <v>11963471</v>
      </c>
      <c r="S647" s="37">
        <v>102849296</v>
      </c>
      <c r="T647" s="37">
        <v>51391586</v>
      </c>
      <c r="U647" s="37">
        <v>23601790</v>
      </c>
      <c r="V647" s="37">
        <v>4.5469819999999998E-3</v>
      </c>
      <c r="W647" s="37">
        <v>21.348219</v>
      </c>
      <c r="X647" s="38">
        <v>1043830</v>
      </c>
    </row>
    <row r="648" spans="1:24" x14ac:dyDescent="0.35">
      <c r="A648" s="36" t="s">
        <v>571</v>
      </c>
      <c r="B648" s="37" t="s">
        <v>1797</v>
      </c>
      <c r="C648" s="37" t="s">
        <v>571</v>
      </c>
      <c r="D648" s="37" t="s">
        <v>775</v>
      </c>
      <c r="E648" s="37" t="s">
        <v>556</v>
      </c>
      <c r="F648" s="37" t="s">
        <v>918</v>
      </c>
      <c r="G648" s="34" t="s">
        <v>2254</v>
      </c>
      <c r="H648" s="37">
        <v>0.56475529999999996</v>
      </c>
      <c r="I648" s="37">
        <v>0.25749618000000002</v>
      </c>
      <c r="J648" s="37">
        <v>0.74250380000000005</v>
      </c>
      <c r="K648" s="37">
        <v>0.60090034999999997</v>
      </c>
      <c r="L648" s="37">
        <v>0.12892372999999999</v>
      </c>
      <c r="M648" s="37">
        <v>0.72982407000000005</v>
      </c>
      <c r="N648" s="37">
        <v>0.26948527</v>
      </c>
      <c r="O648" s="37">
        <v>357</v>
      </c>
      <c r="P648" s="37">
        <v>367</v>
      </c>
      <c r="Q648" s="37">
        <v>101</v>
      </c>
      <c r="R648" s="37">
        <v>35139217</v>
      </c>
      <c r="S648" s="37">
        <v>266802086</v>
      </c>
      <c r="T648" s="37">
        <v>133314313</v>
      </c>
      <c r="U648" s="37">
        <v>68700514</v>
      </c>
      <c r="V648" s="37">
        <v>4.857699E-3</v>
      </c>
      <c r="W648" s="37">
        <v>60.752470000000002</v>
      </c>
      <c r="X648" s="38">
        <v>17052438</v>
      </c>
    </row>
    <row r="649" spans="1:24" x14ac:dyDescent="0.35">
      <c r="A649" s="36" t="s">
        <v>572</v>
      </c>
      <c r="B649" s="37" t="s">
        <v>1798</v>
      </c>
      <c r="C649" s="37" t="s">
        <v>572</v>
      </c>
      <c r="D649" s="37" t="s">
        <v>775</v>
      </c>
      <c r="E649" s="37" t="s">
        <v>556</v>
      </c>
      <c r="F649" s="37" t="s">
        <v>918</v>
      </c>
      <c r="G649" s="34" t="s">
        <v>2254</v>
      </c>
      <c r="H649" s="37">
        <v>0.88350074999999995</v>
      </c>
      <c r="I649" s="37">
        <v>0.67904810000000004</v>
      </c>
      <c r="J649" s="37">
        <v>0.32095193999999999</v>
      </c>
      <c r="K649" s="37">
        <v>0.85442317000000001</v>
      </c>
      <c r="L649" s="37">
        <v>6.6709770000000002E-2</v>
      </c>
      <c r="M649" s="37">
        <v>0.92113299999999998</v>
      </c>
      <c r="N649" s="37">
        <v>7.8176709999999996E-2</v>
      </c>
      <c r="O649" s="37">
        <v>231</v>
      </c>
      <c r="P649" s="37">
        <v>181</v>
      </c>
      <c r="Q649" s="37">
        <v>101</v>
      </c>
      <c r="R649" s="37">
        <v>65605312</v>
      </c>
      <c r="S649" s="37">
        <v>109088612</v>
      </c>
      <c r="T649" s="37">
        <v>54507607</v>
      </c>
      <c r="U649" s="37">
        <v>74076412</v>
      </c>
      <c r="V649" s="37">
        <v>3.0820209999999999E-3</v>
      </c>
      <c r="W649" s="37">
        <v>80.168220000000005</v>
      </c>
      <c r="X649" s="38">
        <v>1687391</v>
      </c>
    </row>
    <row r="650" spans="1:24" x14ac:dyDescent="0.35">
      <c r="A650" s="36" t="s">
        <v>350</v>
      </c>
      <c r="B650" s="37" t="s">
        <v>1799</v>
      </c>
      <c r="C650" s="37" t="s">
        <v>351</v>
      </c>
      <c r="D650" s="37" t="s">
        <v>775</v>
      </c>
      <c r="E650" s="37" t="s">
        <v>556</v>
      </c>
      <c r="F650" s="37" t="s">
        <v>918</v>
      </c>
      <c r="G650" s="34">
        <v>9.6999999999999993</v>
      </c>
      <c r="H650" s="37">
        <v>0.97068363000000002</v>
      </c>
      <c r="I650" s="37">
        <v>0.70068249999999999</v>
      </c>
      <c r="J650" s="37">
        <v>0.29931753999999999</v>
      </c>
      <c r="K650" s="37">
        <v>0.86591065</v>
      </c>
      <c r="L650" s="37">
        <v>6.3842490000000002E-2</v>
      </c>
      <c r="M650" s="37">
        <v>0.9297531</v>
      </c>
      <c r="N650" s="37">
        <v>6.946157E-2</v>
      </c>
      <c r="O650" s="37">
        <v>302</v>
      </c>
      <c r="P650" s="37">
        <v>271</v>
      </c>
      <c r="Q650" s="37">
        <v>101</v>
      </c>
      <c r="R650" s="37">
        <v>123085961</v>
      </c>
      <c r="S650" s="37">
        <v>186894944</v>
      </c>
      <c r="T650" s="37">
        <v>93375119</v>
      </c>
      <c r="U650" s="37">
        <v>130954012</v>
      </c>
      <c r="V650" s="37">
        <v>2.1190169999999999E-3</v>
      </c>
      <c r="W650" s="37">
        <v>174.04042000000001</v>
      </c>
      <c r="X650" s="38">
        <v>3597081</v>
      </c>
    </row>
    <row r="651" spans="1:24" x14ac:dyDescent="0.35">
      <c r="A651" s="36" t="s">
        <v>352</v>
      </c>
      <c r="B651" s="37" t="s">
        <v>1800</v>
      </c>
      <c r="C651" s="37" t="s">
        <v>353</v>
      </c>
      <c r="D651" s="37" t="s">
        <v>775</v>
      </c>
      <c r="E651" s="37" t="s">
        <v>556</v>
      </c>
      <c r="F651" s="37" t="s">
        <v>918</v>
      </c>
      <c r="G651" s="34">
        <v>9.4</v>
      </c>
      <c r="H651" s="37">
        <v>0.96807889999999996</v>
      </c>
      <c r="I651" s="37">
        <v>0.69435389999999997</v>
      </c>
      <c r="J651" s="37">
        <v>0.30564615000000001</v>
      </c>
      <c r="K651" s="37">
        <v>0.78700270000000005</v>
      </c>
      <c r="L651" s="37">
        <v>8.6765595000000001E-2</v>
      </c>
      <c r="M651" s="37">
        <v>0.87376830000000005</v>
      </c>
      <c r="N651" s="37">
        <v>0.12543658999999999</v>
      </c>
      <c r="O651" s="37">
        <v>312</v>
      </c>
      <c r="P651" s="37">
        <v>273</v>
      </c>
      <c r="Q651" s="37">
        <v>101</v>
      </c>
      <c r="R651" s="37">
        <v>131787760</v>
      </c>
      <c r="S651" s="37">
        <v>205586648</v>
      </c>
      <c r="T651" s="37">
        <v>102712193</v>
      </c>
      <c r="U651" s="37">
        <v>142749882</v>
      </c>
      <c r="V651" s="37">
        <v>2.1858699999999999E-3</v>
      </c>
      <c r="W651" s="37">
        <v>173.30835999999999</v>
      </c>
      <c r="X651" s="38">
        <v>2764073</v>
      </c>
    </row>
    <row r="652" spans="1:24" x14ac:dyDescent="0.35">
      <c r="A652" s="36" t="s">
        <v>354</v>
      </c>
      <c r="B652" s="37" t="s">
        <v>1801</v>
      </c>
      <c r="C652" s="37" t="s">
        <v>355</v>
      </c>
      <c r="D652" s="37" t="s">
        <v>775</v>
      </c>
      <c r="E652" s="37" t="s">
        <v>556</v>
      </c>
      <c r="F652" s="37" t="s">
        <v>918</v>
      </c>
      <c r="G652" s="34">
        <v>10</v>
      </c>
      <c r="H652" s="37">
        <v>0.97087069999999998</v>
      </c>
      <c r="I652" s="37">
        <v>0.70755920000000005</v>
      </c>
      <c r="J652" s="37">
        <v>0.29244077000000002</v>
      </c>
      <c r="K652" s="37">
        <v>0.82093229999999995</v>
      </c>
      <c r="L652" s="37">
        <v>8.1399540000000006E-2</v>
      </c>
      <c r="M652" s="37">
        <v>0.90233180000000002</v>
      </c>
      <c r="N652" s="37">
        <v>9.6921080000000007E-2</v>
      </c>
      <c r="O652" s="37">
        <v>305</v>
      </c>
      <c r="P652" s="37">
        <v>272</v>
      </c>
      <c r="Q652" s="37">
        <v>101</v>
      </c>
      <c r="R652" s="37">
        <v>129946554</v>
      </c>
      <c r="S652" s="37">
        <v>191520164</v>
      </c>
      <c r="T652" s="37">
        <v>95688953</v>
      </c>
      <c r="U652" s="37">
        <v>135511858</v>
      </c>
      <c r="V652" s="37">
        <v>1.8888290000000001E-3</v>
      </c>
      <c r="W652" s="37">
        <v>174.5487</v>
      </c>
      <c r="X652" s="38">
        <v>2300942</v>
      </c>
    </row>
    <row r="653" spans="1:24" x14ac:dyDescent="0.35">
      <c r="A653" s="36" t="s">
        <v>354</v>
      </c>
      <c r="B653" s="37" t="s">
        <v>1802</v>
      </c>
      <c r="C653" s="37" t="s">
        <v>356</v>
      </c>
      <c r="D653" s="37" t="s">
        <v>775</v>
      </c>
      <c r="E653" s="37" t="s">
        <v>556</v>
      </c>
      <c r="F653" s="37" t="s">
        <v>918</v>
      </c>
      <c r="G653" s="34">
        <v>10</v>
      </c>
      <c r="H653" s="37">
        <v>0.97028179999999997</v>
      </c>
      <c r="I653" s="37">
        <v>0.70510656000000005</v>
      </c>
      <c r="J653" s="37">
        <v>0.29489340000000003</v>
      </c>
      <c r="K653" s="37">
        <v>0.79629249999999996</v>
      </c>
      <c r="L653" s="37">
        <v>8.4664980000000001E-2</v>
      </c>
      <c r="M653" s="37">
        <v>0.8809574</v>
      </c>
      <c r="N653" s="37">
        <v>0.11834770999999999</v>
      </c>
      <c r="O653" s="37">
        <v>303</v>
      </c>
      <c r="P653" s="37">
        <v>269</v>
      </c>
      <c r="Q653" s="37">
        <v>101</v>
      </c>
      <c r="R653" s="37">
        <v>126776875</v>
      </c>
      <c r="S653" s="37">
        <v>188854922</v>
      </c>
      <c r="T653" s="37">
        <v>94362820</v>
      </c>
      <c r="U653" s="37">
        <v>133162852</v>
      </c>
      <c r="V653" s="37">
        <v>1.892555E-3</v>
      </c>
      <c r="W653" s="37">
        <v>166.06962999999999</v>
      </c>
      <c r="X653" s="38">
        <v>4877091</v>
      </c>
    </row>
    <row r="654" spans="1:24" x14ac:dyDescent="0.35">
      <c r="A654" s="36" t="s">
        <v>357</v>
      </c>
      <c r="B654" s="37" t="s">
        <v>1803</v>
      </c>
      <c r="C654" s="37" t="s">
        <v>358</v>
      </c>
      <c r="D654" s="37" t="s">
        <v>775</v>
      </c>
      <c r="E654" s="37" t="s">
        <v>556</v>
      </c>
      <c r="F654" s="37" t="s">
        <v>1166</v>
      </c>
      <c r="G654" s="34">
        <v>8.8000000000000007</v>
      </c>
      <c r="H654" s="37">
        <v>0.95568160000000002</v>
      </c>
      <c r="I654" s="37">
        <v>0.65824413000000004</v>
      </c>
      <c r="J654" s="37">
        <v>0.3417559</v>
      </c>
      <c r="K654" s="37">
        <v>0.36561468000000003</v>
      </c>
      <c r="L654" s="37">
        <v>0.29635328</v>
      </c>
      <c r="M654" s="37">
        <v>0.66196792999999998</v>
      </c>
      <c r="N654" s="37">
        <v>0.33738731999999999</v>
      </c>
      <c r="O654" s="37">
        <v>230</v>
      </c>
      <c r="P654" s="37">
        <v>208</v>
      </c>
      <c r="Q654" s="37">
        <v>101</v>
      </c>
      <c r="R654" s="37">
        <v>91221338</v>
      </c>
      <c r="S654" s="37">
        <v>164928680</v>
      </c>
      <c r="T654" s="37">
        <v>82415597</v>
      </c>
      <c r="U654" s="37">
        <v>108563332</v>
      </c>
      <c r="V654" s="37">
        <v>1.9010870000000001E-3</v>
      </c>
      <c r="W654" s="37">
        <v>67.112139999999997</v>
      </c>
      <c r="X654" s="38">
        <v>23193547</v>
      </c>
    </row>
    <row r="655" spans="1:24" x14ac:dyDescent="0.35">
      <c r="A655" s="36" t="s">
        <v>357</v>
      </c>
      <c r="B655" s="37" t="s">
        <v>1804</v>
      </c>
      <c r="C655" s="37" t="s">
        <v>359</v>
      </c>
      <c r="D655" s="37" t="s">
        <v>775</v>
      </c>
      <c r="E655" s="37" t="s">
        <v>556</v>
      </c>
      <c r="F655" s="37" t="s">
        <v>1166</v>
      </c>
      <c r="G655" s="34">
        <v>9.9</v>
      </c>
      <c r="H655" s="37">
        <v>0.962727</v>
      </c>
      <c r="I655" s="37">
        <v>0.40407744000000001</v>
      </c>
      <c r="J655" s="37">
        <v>0.59592250000000002</v>
      </c>
      <c r="K655" s="37">
        <v>0.30035837999999998</v>
      </c>
      <c r="L655" s="37">
        <v>0.15183764999999999</v>
      </c>
      <c r="M655" s="37">
        <v>0.45219603000000003</v>
      </c>
      <c r="N655" s="37">
        <v>0.54730639999999997</v>
      </c>
      <c r="O655" s="37">
        <v>165</v>
      </c>
      <c r="P655" s="37">
        <v>116</v>
      </c>
      <c r="Q655" s="37">
        <v>101</v>
      </c>
      <c r="R655" s="37">
        <v>37210052</v>
      </c>
      <c r="S655" s="37">
        <v>163781674</v>
      </c>
      <c r="T655" s="37">
        <v>81853004</v>
      </c>
      <c r="U655" s="37">
        <v>66180484</v>
      </c>
      <c r="V655" s="37">
        <v>2.0865559999999998E-3</v>
      </c>
      <c r="W655" s="37">
        <v>52.165035000000003</v>
      </c>
      <c r="X655" s="38">
        <v>60268121</v>
      </c>
    </row>
    <row r="656" spans="1:24" x14ac:dyDescent="0.35">
      <c r="A656" s="36" t="s">
        <v>360</v>
      </c>
      <c r="B656" s="37" t="s">
        <v>1805</v>
      </c>
      <c r="C656" s="37" t="s">
        <v>361</v>
      </c>
      <c r="D656" s="37" t="s">
        <v>775</v>
      </c>
      <c r="E656" s="37" t="s">
        <v>556</v>
      </c>
      <c r="F656" s="37" t="s">
        <v>918</v>
      </c>
      <c r="G656" s="34">
        <v>9.9</v>
      </c>
      <c r="H656" s="37">
        <v>0.97494966000000005</v>
      </c>
      <c r="I656" s="37">
        <v>0.70748513999999996</v>
      </c>
      <c r="J656" s="37">
        <v>0.29251476999999998</v>
      </c>
      <c r="K656" s="37">
        <v>0.81958609999999998</v>
      </c>
      <c r="L656" s="37">
        <v>0.10526305399999999</v>
      </c>
      <c r="M656" s="37">
        <v>0.92484909999999998</v>
      </c>
      <c r="N656" s="37">
        <v>7.4734575999999997E-2</v>
      </c>
      <c r="O656" s="37">
        <v>362</v>
      </c>
      <c r="P656" s="37">
        <v>374</v>
      </c>
      <c r="Q656" s="37">
        <v>76</v>
      </c>
      <c r="R656" s="37">
        <v>134826485</v>
      </c>
      <c r="S656" s="37">
        <v>198776632</v>
      </c>
      <c r="T656" s="37">
        <v>99351951</v>
      </c>
      <c r="U656" s="37">
        <v>140631526</v>
      </c>
      <c r="V656" s="37">
        <v>1.8907279999999999E-3</v>
      </c>
      <c r="W656" s="37">
        <v>126.02727</v>
      </c>
      <c r="X656" s="38">
        <v>1489052</v>
      </c>
    </row>
    <row r="657" spans="1:24" x14ac:dyDescent="0.35">
      <c r="A657" s="36" t="s">
        <v>362</v>
      </c>
      <c r="B657" s="37" t="s">
        <v>1806</v>
      </c>
      <c r="C657" s="37" t="s">
        <v>363</v>
      </c>
      <c r="D657" s="37" t="s">
        <v>775</v>
      </c>
      <c r="E657" s="37" t="s">
        <v>556</v>
      </c>
      <c r="F657" s="37" t="s">
        <v>1166</v>
      </c>
      <c r="G657" s="34">
        <v>9.6999999999999993</v>
      </c>
      <c r="H657" s="37">
        <v>0.85574790000000001</v>
      </c>
      <c r="I657" s="37">
        <v>0.69183236000000004</v>
      </c>
      <c r="J657" s="37">
        <v>0.30816764000000002</v>
      </c>
      <c r="K657" s="37">
        <v>0.41834159999999998</v>
      </c>
      <c r="L657" s="37">
        <v>0.30109145999999998</v>
      </c>
      <c r="M657" s="37">
        <v>0.71943310000000005</v>
      </c>
      <c r="N657" s="37">
        <v>0.27997317999999999</v>
      </c>
      <c r="O657" s="37">
        <v>136</v>
      </c>
      <c r="P657" s="37">
        <v>111</v>
      </c>
      <c r="Q657" s="37">
        <v>80</v>
      </c>
      <c r="R657" s="37">
        <v>92793848</v>
      </c>
      <c r="S657" s="37">
        <v>146307816</v>
      </c>
      <c r="T657" s="37">
        <v>73117330</v>
      </c>
      <c r="U657" s="37">
        <v>101220484</v>
      </c>
      <c r="V657" s="37">
        <v>4.6674419999999999E-3</v>
      </c>
      <c r="W657" s="37">
        <v>55.153379999999999</v>
      </c>
      <c r="X657" s="38">
        <v>3232257</v>
      </c>
    </row>
    <row r="658" spans="1:24" x14ac:dyDescent="0.35">
      <c r="A658" s="36" t="s">
        <v>573</v>
      </c>
      <c r="B658" s="37" t="s">
        <v>1807</v>
      </c>
      <c r="C658" s="37" t="s">
        <v>573</v>
      </c>
      <c r="D658" s="37" t="s">
        <v>775</v>
      </c>
      <c r="E658" s="37" t="s">
        <v>556</v>
      </c>
      <c r="F658" s="37" t="s">
        <v>918</v>
      </c>
      <c r="G658" s="34" t="s">
        <v>2254</v>
      </c>
      <c r="H658" s="37">
        <v>0.96630095999999999</v>
      </c>
      <c r="I658" s="37">
        <v>0.60037059999999998</v>
      </c>
      <c r="J658" s="37">
        <v>0.39962944</v>
      </c>
      <c r="K658" s="37">
        <v>0.82833855999999995</v>
      </c>
      <c r="L658" s="37">
        <v>6.2531379999999998E-2</v>
      </c>
      <c r="M658" s="37">
        <v>0.89086989999999999</v>
      </c>
      <c r="N658" s="37">
        <v>0.108635835</v>
      </c>
      <c r="O658" s="37">
        <v>184</v>
      </c>
      <c r="P658" s="37">
        <v>142</v>
      </c>
      <c r="Q658" s="37">
        <v>81</v>
      </c>
      <c r="R658" s="37">
        <v>57919918</v>
      </c>
      <c r="S658" s="37">
        <v>130278337</v>
      </c>
      <c r="T658" s="37">
        <v>65090154</v>
      </c>
      <c r="U658" s="37">
        <v>78215278</v>
      </c>
      <c r="V658" s="37">
        <v>6.6027330000000004E-3</v>
      </c>
      <c r="W658" s="37">
        <v>77.129906000000005</v>
      </c>
      <c r="X658" s="38">
        <v>1774098</v>
      </c>
    </row>
    <row r="659" spans="1:24" x14ac:dyDescent="0.35">
      <c r="A659" s="36" t="s">
        <v>574</v>
      </c>
      <c r="B659" s="37" t="s">
        <v>1808</v>
      </c>
      <c r="C659" s="37" t="s">
        <v>574</v>
      </c>
      <c r="D659" s="37" t="s">
        <v>775</v>
      </c>
      <c r="E659" s="37" t="s">
        <v>556</v>
      </c>
      <c r="F659" s="37" t="s">
        <v>918</v>
      </c>
      <c r="G659" s="34" t="s">
        <v>2254</v>
      </c>
      <c r="H659" s="37">
        <v>0.38210635999999998</v>
      </c>
      <c r="I659" s="37">
        <v>0.28364994999999998</v>
      </c>
      <c r="J659" s="37">
        <v>0.71635000000000004</v>
      </c>
      <c r="K659" s="37">
        <v>0.66197413000000005</v>
      </c>
      <c r="L659" s="37">
        <v>0.13711919</v>
      </c>
      <c r="M659" s="37">
        <v>0.79909337000000003</v>
      </c>
      <c r="N659" s="37">
        <v>0.19957047999999999</v>
      </c>
      <c r="O659" s="37">
        <v>130</v>
      </c>
      <c r="P659" s="37">
        <v>81</v>
      </c>
      <c r="Q659" s="37">
        <v>101</v>
      </c>
      <c r="R659" s="37">
        <v>9015799</v>
      </c>
      <c r="S659" s="37">
        <v>61467056</v>
      </c>
      <c r="T659" s="37">
        <v>30703633</v>
      </c>
      <c r="U659" s="37">
        <v>17435128</v>
      </c>
      <c r="V659" s="37">
        <v>5.6233280000000004E-3</v>
      </c>
      <c r="W659" s="37">
        <v>17.686133999999999</v>
      </c>
      <c r="X659" s="38">
        <v>3197166</v>
      </c>
    </row>
    <row r="660" spans="1:24" x14ac:dyDescent="0.35">
      <c r="A660" s="36" t="s">
        <v>575</v>
      </c>
      <c r="B660" s="37" t="s">
        <v>1809</v>
      </c>
      <c r="C660" s="37" t="s">
        <v>575</v>
      </c>
      <c r="D660" s="37" t="s">
        <v>775</v>
      </c>
      <c r="E660" s="37" t="s">
        <v>556</v>
      </c>
      <c r="F660" s="37" t="s">
        <v>918</v>
      </c>
      <c r="G660" s="34" t="s">
        <v>2254</v>
      </c>
      <c r="H660" s="37">
        <v>0.4031595</v>
      </c>
      <c r="I660" s="37">
        <v>0.71159196000000002</v>
      </c>
      <c r="J660" s="37">
        <v>0.28840803999999998</v>
      </c>
      <c r="K660" s="37">
        <v>0.7968537</v>
      </c>
      <c r="L660" s="37">
        <v>9.5104724000000002E-2</v>
      </c>
      <c r="M660" s="37">
        <v>0.89195840000000004</v>
      </c>
      <c r="N660" s="37">
        <v>0.10727343</v>
      </c>
      <c r="O660" s="37">
        <v>126</v>
      </c>
      <c r="P660" s="37">
        <v>91</v>
      </c>
      <c r="Q660" s="37">
        <v>101</v>
      </c>
      <c r="R660" s="37">
        <v>21915253</v>
      </c>
      <c r="S660" s="37">
        <v>31732956</v>
      </c>
      <c r="T660" s="37">
        <v>15853595</v>
      </c>
      <c r="U660" s="37">
        <v>22580916</v>
      </c>
      <c r="V660" s="37">
        <v>8.1500989999999992E-3</v>
      </c>
      <c r="W660" s="37">
        <v>19.279399999999999</v>
      </c>
      <c r="X660" s="38">
        <v>439786</v>
      </c>
    </row>
    <row r="661" spans="1:24" x14ac:dyDescent="0.35">
      <c r="A661" s="36" t="s">
        <v>576</v>
      </c>
      <c r="B661" s="37" t="s">
        <v>1810</v>
      </c>
      <c r="C661" s="37" t="s">
        <v>576</v>
      </c>
      <c r="D661" s="37" t="s">
        <v>775</v>
      </c>
      <c r="E661" s="37" t="s">
        <v>556</v>
      </c>
      <c r="F661" s="37" t="s">
        <v>918</v>
      </c>
      <c r="G661" s="34" t="s">
        <v>2254</v>
      </c>
      <c r="H661" s="37">
        <v>0.9204097</v>
      </c>
      <c r="I661" s="37">
        <v>0.48592687000000001</v>
      </c>
      <c r="J661" s="37">
        <v>0.51407320000000001</v>
      </c>
      <c r="K661" s="37">
        <v>0.69047910000000001</v>
      </c>
      <c r="L661" s="37">
        <v>0.10340740499999999</v>
      </c>
      <c r="M661" s="37">
        <v>0.79388650000000005</v>
      </c>
      <c r="N661" s="37">
        <v>0.20575762</v>
      </c>
      <c r="O661" s="37">
        <v>139</v>
      </c>
      <c r="P661" s="37">
        <v>101</v>
      </c>
      <c r="Q661" s="37">
        <v>81</v>
      </c>
      <c r="R661" s="37">
        <v>24873163</v>
      </c>
      <c r="S661" s="37">
        <v>83123828</v>
      </c>
      <c r="T661" s="37">
        <v>41541956</v>
      </c>
      <c r="U661" s="37">
        <v>40392099</v>
      </c>
      <c r="V661" s="37">
        <v>2.7950290000000001E-3</v>
      </c>
      <c r="W661" s="37">
        <v>31.805541999999999</v>
      </c>
      <c r="X661" s="38">
        <v>518831</v>
      </c>
    </row>
    <row r="662" spans="1:24" x14ac:dyDescent="0.35">
      <c r="A662" s="36" t="s">
        <v>577</v>
      </c>
      <c r="B662" s="37" t="s">
        <v>1811</v>
      </c>
      <c r="C662" s="37" t="s">
        <v>577</v>
      </c>
      <c r="D662" s="37" t="s">
        <v>775</v>
      </c>
      <c r="E662" s="37" t="s">
        <v>556</v>
      </c>
      <c r="F662" s="37" t="s">
        <v>918</v>
      </c>
      <c r="G662" s="34" t="s">
        <v>2254</v>
      </c>
      <c r="H662" s="37">
        <v>0.39657500000000001</v>
      </c>
      <c r="I662" s="37">
        <v>0.41923526</v>
      </c>
      <c r="J662" s="37">
        <v>0.58076479999999997</v>
      </c>
      <c r="K662" s="37">
        <v>0.78054994</v>
      </c>
      <c r="L662" s="37">
        <v>7.7802904000000006E-2</v>
      </c>
      <c r="M662" s="37">
        <v>0.85835284000000001</v>
      </c>
      <c r="N662" s="37">
        <v>0.14122470000000001</v>
      </c>
      <c r="O662" s="37">
        <v>136</v>
      </c>
      <c r="P662" s="37">
        <v>93</v>
      </c>
      <c r="Q662" s="37">
        <v>101</v>
      </c>
      <c r="R662" s="37">
        <v>12831574</v>
      </c>
      <c r="S662" s="37">
        <v>53645634</v>
      </c>
      <c r="T662" s="37">
        <v>26810712</v>
      </c>
      <c r="U662" s="37">
        <v>22490140</v>
      </c>
      <c r="V662" s="37">
        <v>5.0972430000000004E-3</v>
      </c>
      <c r="W662" s="37">
        <v>22.079913999999999</v>
      </c>
      <c r="X662" s="38">
        <v>419346</v>
      </c>
    </row>
    <row r="663" spans="1:24" x14ac:dyDescent="0.35">
      <c r="A663" s="36" t="s">
        <v>578</v>
      </c>
      <c r="B663" s="37" t="s">
        <v>1812</v>
      </c>
      <c r="C663" s="37" t="s">
        <v>578</v>
      </c>
      <c r="D663" s="37" t="s">
        <v>775</v>
      </c>
      <c r="E663" s="37" t="s">
        <v>556</v>
      </c>
      <c r="F663" s="37" t="s">
        <v>918</v>
      </c>
      <c r="G663" s="34" t="s">
        <v>2254</v>
      </c>
      <c r="H663" s="37">
        <v>0.87639840000000002</v>
      </c>
      <c r="I663" s="37">
        <v>0.20236523000000001</v>
      </c>
      <c r="J663" s="37">
        <v>0.79763483999999996</v>
      </c>
      <c r="K663" s="37">
        <v>0.27542028000000002</v>
      </c>
      <c r="L663" s="37">
        <v>5.7223532000000001E-2</v>
      </c>
      <c r="M663" s="37">
        <v>0.33264379999999999</v>
      </c>
      <c r="N663" s="37">
        <v>0.6670857</v>
      </c>
      <c r="O663" s="37">
        <v>95</v>
      </c>
      <c r="P663" s="37">
        <v>73</v>
      </c>
      <c r="Q663" s="37">
        <v>81</v>
      </c>
      <c r="R663" s="37">
        <v>9613977</v>
      </c>
      <c r="S663" s="37">
        <v>94324587</v>
      </c>
      <c r="T663" s="37">
        <v>47140806</v>
      </c>
      <c r="U663" s="37">
        <v>19088015</v>
      </c>
      <c r="V663" s="37">
        <v>5.9152830000000003E-3</v>
      </c>
      <c r="W663" s="37">
        <v>11.188029</v>
      </c>
      <c r="X663" s="38">
        <v>60455506</v>
      </c>
    </row>
    <row r="664" spans="1:24" x14ac:dyDescent="0.35">
      <c r="A664" s="36" t="s">
        <v>579</v>
      </c>
      <c r="B664" s="37" t="s">
        <v>1813</v>
      </c>
      <c r="C664" s="37" t="s">
        <v>579</v>
      </c>
      <c r="D664" s="37" t="s">
        <v>775</v>
      </c>
      <c r="E664" s="37" t="s">
        <v>556</v>
      </c>
      <c r="F664" s="37" t="s">
        <v>918</v>
      </c>
      <c r="G664" s="34" t="s">
        <v>2254</v>
      </c>
      <c r="H664" s="37">
        <v>0.93543449999999995</v>
      </c>
      <c r="I664" s="37">
        <v>0.47130367000000001</v>
      </c>
      <c r="J664" s="37">
        <v>0.52869635999999998</v>
      </c>
      <c r="K664" s="37">
        <v>0.81797503999999999</v>
      </c>
      <c r="L664" s="37">
        <v>7.0036539999999994E-2</v>
      </c>
      <c r="M664" s="37">
        <v>0.88801160000000001</v>
      </c>
      <c r="N664" s="37">
        <v>0.111160256</v>
      </c>
      <c r="O664" s="37">
        <v>86</v>
      </c>
      <c r="P664" s="37">
        <v>66</v>
      </c>
      <c r="Q664" s="37">
        <v>81</v>
      </c>
      <c r="R664" s="37">
        <v>16347030</v>
      </c>
      <c r="S664" s="37">
        <v>57372754</v>
      </c>
      <c r="T664" s="37">
        <v>28658023</v>
      </c>
      <c r="U664" s="37">
        <v>27039988</v>
      </c>
      <c r="V664" s="37">
        <v>9.9242059999999997E-3</v>
      </c>
      <c r="W664" s="37">
        <v>26.710184000000002</v>
      </c>
      <c r="X664" s="38">
        <v>1445569</v>
      </c>
    </row>
    <row r="665" spans="1:24" x14ac:dyDescent="0.35">
      <c r="A665" s="36" t="s">
        <v>580</v>
      </c>
      <c r="B665" s="37" t="s">
        <v>1814</v>
      </c>
      <c r="C665" s="37" t="s">
        <v>580</v>
      </c>
      <c r="D665" s="37" t="s">
        <v>775</v>
      </c>
      <c r="E665" s="37" t="s">
        <v>556</v>
      </c>
      <c r="F665" s="37" t="s">
        <v>918</v>
      </c>
      <c r="G665" s="34" t="s">
        <v>2254</v>
      </c>
      <c r="H665" s="37">
        <v>0.95970403999999998</v>
      </c>
      <c r="I665" s="37">
        <v>0.73114055</v>
      </c>
      <c r="J665" s="37">
        <v>0.26885945</v>
      </c>
      <c r="K665" s="37">
        <v>0.81397019999999998</v>
      </c>
      <c r="L665" s="37">
        <v>8.0709180000000005E-2</v>
      </c>
      <c r="M665" s="37">
        <v>0.89467940000000001</v>
      </c>
      <c r="N665" s="37">
        <v>0.10461212</v>
      </c>
      <c r="O665" s="37">
        <v>219</v>
      </c>
      <c r="P665" s="37">
        <v>194</v>
      </c>
      <c r="Q665" s="37">
        <v>81</v>
      </c>
      <c r="R665" s="37">
        <v>108439903</v>
      </c>
      <c r="S665" s="37">
        <v>143703563</v>
      </c>
      <c r="T665" s="37">
        <v>71786189</v>
      </c>
      <c r="U665" s="37">
        <v>105067502</v>
      </c>
      <c r="V665" s="37">
        <v>6.6100530000000003E-3</v>
      </c>
      <c r="W665" s="37">
        <v>97.556070000000005</v>
      </c>
      <c r="X665" s="38">
        <v>2792454</v>
      </c>
    </row>
    <row r="666" spans="1:24" x14ac:dyDescent="0.35">
      <c r="A666" s="36" t="s">
        <v>581</v>
      </c>
      <c r="B666" s="37" t="s">
        <v>1815</v>
      </c>
      <c r="C666" s="37" t="s">
        <v>581</v>
      </c>
      <c r="D666" s="37" t="s">
        <v>775</v>
      </c>
      <c r="E666" s="37" t="s">
        <v>556</v>
      </c>
      <c r="F666" s="37" t="s">
        <v>918</v>
      </c>
      <c r="G666" s="34" t="s">
        <v>2254</v>
      </c>
      <c r="H666" s="37">
        <v>0.79753200000000002</v>
      </c>
      <c r="I666" s="37">
        <v>0.52609074</v>
      </c>
      <c r="J666" s="37">
        <v>0.47390926</v>
      </c>
      <c r="K666" s="37">
        <v>0.79728376999999995</v>
      </c>
      <c r="L666" s="37">
        <v>5.5866282000000003E-2</v>
      </c>
      <c r="M666" s="37">
        <v>0.85315006999999998</v>
      </c>
      <c r="N666" s="37">
        <v>0.14652103</v>
      </c>
      <c r="O666" s="37">
        <v>124</v>
      </c>
      <c r="P666" s="37">
        <v>83</v>
      </c>
      <c r="Q666" s="37">
        <v>81</v>
      </c>
      <c r="R666" s="37">
        <v>21870050</v>
      </c>
      <c r="S666" s="37">
        <v>63811245</v>
      </c>
      <c r="T666" s="37">
        <v>31889965</v>
      </c>
      <c r="U666" s="37">
        <v>33570505</v>
      </c>
      <c r="V666" s="37">
        <v>2.681653E-3</v>
      </c>
      <c r="W666" s="37">
        <v>34.207504</v>
      </c>
      <c r="X666" s="38">
        <v>1559201</v>
      </c>
    </row>
    <row r="667" spans="1:24" x14ac:dyDescent="0.35">
      <c r="A667" s="36" t="s">
        <v>582</v>
      </c>
      <c r="B667" s="37" t="s">
        <v>1816</v>
      </c>
      <c r="C667" s="37" t="s">
        <v>582</v>
      </c>
      <c r="D667" s="37" t="s">
        <v>775</v>
      </c>
      <c r="E667" s="37" t="s">
        <v>556</v>
      </c>
      <c r="F667" s="37" t="s">
        <v>918</v>
      </c>
      <c r="G667" s="34" t="s">
        <v>2254</v>
      </c>
      <c r="H667" s="37">
        <v>0.90188190000000001</v>
      </c>
      <c r="I667" s="37">
        <v>0.68887370000000003</v>
      </c>
      <c r="J667" s="37">
        <v>0.31112630000000002</v>
      </c>
      <c r="K667" s="37">
        <v>0.83252459999999995</v>
      </c>
      <c r="L667" s="37">
        <v>8.1850945999999994E-2</v>
      </c>
      <c r="M667" s="37">
        <v>0.91437553999999999</v>
      </c>
      <c r="N667" s="37">
        <v>8.5062819999999997E-2</v>
      </c>
      <c r="O667" s="37">
        <v>132</v>
      </c>
      <c r="P667" s="37">
        <v>98</v>
      </c>
      <c r="Q667" s="37">
        <v>81</v>
      </c>
      <c r="R667" s="37">
        <v>69075917</v>
      </c>
      <c r="S667" s="37">
        <v>110244983</v>
      </c>
      <c r="T667" s="37">
        <v>55070421</v>
      </c>
      <c r="U667" s="37">
        <v>75944870</v>
      </c>
      <c r="V667" s="37">
        <v>7.3235519999999997E-3</v>
      </c>
      <c r="W667" s="37">
        <v>69.707085000000006</v>
      </c>
      <c r="X667" s="38">
        <v>1697733</v>
      </c>
    </row>
    <row r="668" spans="1:24" x14ac:dyDescent="0.35">
      <c r="A668" s="36" t="s">
        <v>583</v>
      </c>
      <c r="B668" s="37" t="s">
        <v>1817</v>
      </c>
      <c r="C668" s="37" t="s">
        <v>583</v>
      </c>
      <c r="D668" s="37" t="s">
        <v>775</v>
      </c>
      <c r="E668" s="37" t="s">
        <v>556</v>
      </c>
      <c r="F668" s="37" t="s">
        <v>918</v>
      </c>
      <c r="G668" s="34" t="s">
        <v>2254</v>
      </c>
      <c r="H668" s="37">
        <v>0.88808023999999997</v>
      </c>
      <c r="I668" s="37">
        <v>0.51826050000000001</v>
      </c>
      <c r="J668" s="37">
        <v>0.48173949999999999</v>
      </c>
      <c r="K668" s="37">
        <v>0.81461399999999995</v>
      </c>
      <c r="L668" s="37">
        <v>7.5330560000000005E-2</v>
      </c>
      <c r="M668" s="37">
        <v>0.88994454999999995</v>
      </c>
      <c r="N668" s="37">
        <v>0.10930759499999999</v>
      </c>
      <c r="O668" s="37">
        <v>99</v>
      </c>
      <c r="P668" s="37">
        <v>77</v>
      </c>
      <c r="Q668" s="37">
        <v>81</v>
      </c>
      <c r="R668" s="37">
        <v>30384889</v>
      </c>
      <c r="S668" s="37">
        <v>91045006</v>
      </c>
      <c r="T668" s="37">
        <v>45474865</v>
      </c>
      <c r="U668" s="37">
        <v>47185028</v>
      </c>
      <c r="V668" s="37">
        <v>8.4130200000000002E-3</v>
      </c>
      <c r="W668" s="37">
        <v>43.276595999999998</v>
      </c>
      <c r="X668" s="38">
        <v>1410275</v>
      </c>
    </row>
    <row r="669" spans="1:24" x14ac:dyDescent="0.35">
      <c r="A669" s="36" t="s">
        <v>713</v>
      </c>
      <c r="B669" s="37" t="s">
        <v>1818</v>
      </c>
      <c r="C669" s="37" t="s">
        <v>713</v>
      </c>
      <c r="D669" s="37" t="s">
        <v>1165</v>
      </c>
      <c r="E669" s="37" t="s">
        <v>556</v>
      </c>
      <c r="F669" s="37" t="s">
        <v>1166</v>
      </c>
      <c r="G669" s="34" t="s">
        <v>2254</v>
      </c>
      <c r="H669" s="37">
        <v>0.94440049999999998</v>
      </c>
      <c r="I669" s="37">
        <v>0.59777219999999998</v>
      </c>
      <c r="J669" s="37">
        <v>0.40222782000000001</v>
      </c>
      <c r="K669" s="37">
        <v>0.51035850000000005</v>
      </c>
      <c r="L669" s="37">
        <v>0.17850198</v>
      </c>
      <c r="M669" s="37">
        <v>0.68886049999999999</v>
      </c>
      <c r="N669" s="37">
        <v>0.31054969999999998</v>
      </c>
      <c r="O669" s="37">
        <v>260</v>
      </c>
      <c r="P669" s="37">
        <v>197</v>
      </c>
      <c r="Q669" s="37">
        <v>101</v>
      </c>
      <c r="R669" s="37">
        <v>75704581</v>
      </c>
      <c r="S669" s="37">
        <v>171907696</v>
      </c>
      <c r="T669" s="37">
        <v>85907157</v>
      </c>
      <c r="U669" s="37">
        <v>102761642</v>
      </c>
      <c r="V669" s="37">
        <v>1.9260989999999999E-3</v>
      </c>
      <c r="W669" s="37">
        <v>112.03433</v>
      </c>
      <c r="X669" s="38">
        <v>5110532</v>
      </c>
    </row>
    <row r="670" spans="1:24" x14ac:dyDescent="0.35">
      <c r="A670" s="36" t="s">
        <v>584</v>
      </c>
      <c r="B670" s="37" t="s">
        <v>1819</v>
      </c>
      <c r="C670" s="37" t="s">
        <v>584</v>
      </c>
      <c r="D670" s="37" t="s">
        <v>775</v>
      </c>
      <c r="E670" s="37" t="s">
        <v>556</v>
      </c>
      <c r="F670" s="37" t="s">
        <v>918</v>
      </c>
      <c r="G670" s="34" t="s">
        <v>2254</v>
      </c>
      <c r="H670" s="37">
        <v>0.89148720000000004</v>
      </c>
      <c r="I670" s="37">
        <v>0.739815</v>
      </c>
      <c r="J670" s="37">
        <v>0.260185</v>
      </c>
      <c r="K670" s="37">
        <v>0.84366660000000004</v>
      </c>
      <c r="L670" s="37">
        <v>8.4840250000000006E-2</v>
      </c>
      <c r="M670" s="37">
        <v>0.92850690000000002</v>
      </c>
      <c r="N670" s="37">
        <v>7.091625E-2</v>
      </c>
      <c r="O670" s="37">
        <v>128</v>
      </c>
      <c r="P670" s="37">
        <v>90</v>
      </c>
      <c r="Q670" s="37">
        <v>101</v>
      </c>
      <c r="R670" s="37">
        <v>38805901</v>
      </c>
      <c r="S670" s="37">
        <v>49343418</v>
      </c>
      <c r="T670" s="37">
        <v>24641008</v>
      </c>
      <c r="U670" s="37">
        <v>36505001</v>
      </c>
      <c r="V670" s="37">
        <v>6.0320039999999997E-3</v>
      </c>
      <c r="W670" s="37">
        <v>33.901122999999998</v>
      </c>
      <c r="X670" s="38">
        <v>701281</v>
      </c>
    </row>
    <row r="671" spans="1:24" x14ac:dyDescent="0.35">
      <c r="A671" s="36" t="s">
        <v>585</v>
      </c>
      <c r="B671" s="37" t="s">
        <v>1820</v>
      </c>
      <c r="C671" s="37" t="s">
        <v>585</v>
      </c>
      <c r="D671" s="37" t="s">
        <v>775</v>
      </c>
      <c r="E671" s="37" t="s">
        <v>556</v>
      </c>
      <c r="F671" s="37" t="s">
        <v>918</v>
      </c>
      <c r="G671" s="34" t="s">
        <v>2254</v>
      </c>
      <c r="H671" s="37">
        <v>0.89525489999999996</v>
      </c>
      <c r="I671" s="37">
        <v>0.66413056999999998</v>
      </c>
      <c r="J671" s="37">
        <v>0.33586939999999998</v>
      </c>
      <c r="K671" s="37">
        <v>0.80780320000000005</v>
      </c>
      <c r="L671" s="37">
        <v>8.9039779999999999E-2</v>
      </c>
      <c r="M671" s="37">
        <v>0.89684299999999995</v>
      </c>
      <c r="N671" s="37">
        <v>0.10273348</v>
      </c>
      <c r="O671" s="37">
        <v>139</v>
      </c>
      <c r="P671" s="37">
        <v>116</v>
      </c>
      <c r="Q671" s="37">
        <v>81</v>
      </c>
      <c r="R671" s="37">
        <v>50763175</v>
      </c>
      <c r="S671" s="37">
        <v>89655441</v>
      </c>
      <c r="T671" s="37">
        <v>44800435</v>
      </c>
      <c r="U671" s="37">
        <v>59542921</v>
      </c>
      <c r="V671" s="37">
        <v>4.8805250000000001E-3</v>
      </c>
      <c r="W671" s="37">
        <v>49.570262999999997</v>
      </c>
      <c r="X671" s="38">
        <v>1173108</v>
      </c>
    </row>
    <row r="672" spans="1:24" x14ac:dyDescent="0.35">
      <c r="A672" s="36" t="s">
        <v>586</v>
      </c>
      <c r="B672" s="37" t="s">
        <v>1821</v>
      </c>
      <c r="C672" s="37" t="s">
        <v>586</v>
      </c>
      <c r="D672" s="37" t="s">
        <v>775</v>
      </c>
      <c r="E672" s="37" t="s">
        <v>556</v>
      </c>
      <c r="F672" s="37" t="s">
        <v>918</v>
      </c>
      <c r="G672" s="34" t="s">
        <v>2254</v>
      </c>
      <c r="H672" s="37">
        <v>0.83619743999999996</v>
      </c>
      <c r="I672" s="37">
        <v>0.42429337</v>
      </c>
      <c r="J672" s="37">
        <v>0.57570666000000004</v>
      </c>
      <c r="K672" s="37">
        <v>0.67066305999999998</v>
      </c>
      <c r="L672" s="37">
        <v>0.12904699</v>
      </c>
      <c r="M672" s="37">
        <v>0.79971004000000001</v>
      </c>
      <c r="N672" s="37">
        <v>0.19957717999999999</v>
      </c>
      <c r="O672" s="37">
        <v>108</v>
      </c>
      <c r="P672" s="37">
        <v>83</v>
      </c>
      <c r="Q672" s="37">
        <v>81</v>
      </c>
      <c r="R672" s="37">
        <v>24898745</v>
      </c>
      <c r="S672" s="37">
        <v>102351016</v>
      </c>
      <c r="T672" s="37">
        <v>51118882</v>
      </c>
      <c r="U672" s="37">
        <v>43426858</v>
      </c>
      <c r="V672" s="37">
        <v>8.812238E-3</v>
      </c>
      <c r="W672" s="37">
        <v>29.450904999999999</v>
      </c>
      <c r="X672" s="38">
        <v>3294581</v>
      </c>
    </row>
    <row r="673" spans="1:24" x14ac:dyDescent="0.35">
      <c r="A673" s="36" t="s">
        <v>587</v>
      </c>
      <c r="B673" s="37" t="s">
        <v>1822</v>
      </c>
      <c r="C673" s="37" t="s">
        <v>587</v>
      </c>
      <c r="D673" s="37" t="s">
        <v>775</v>
      </c>
      <c r="E673" s="37" t="s">
        <v>556</v>
      </c>
      <c r="F673" s="37" t="s">
        <v>918</v>
      </c>
      <c r="G673" s="34" t="s">
        <v>2254</v>
      </c>
      <c r="H673" s="37">
        <v>0.93533040000000001</v>
      </c>
      <c r="I673" s="37">
        <v>0.68701506000000001</v>
      </c>
      <c r="J673" s="37">
        <v>0.31298496999999997</v>
      </c>
      <c r="K673" s="37">
        <v>0.85971070000000005</v>
      </c>
      <c r="L673" s="37">
        <v>6.4798930000000005E-2</v>
      </c>
      <c r="M673" s="37">
        <v>0.92450960000000004</v>
      </c>
      <c r="N673" s="37">
        <v>7.4708424999999995E-2</v>
      </c>
      <c r="O673" s="37">
        <v>129</v>
      </c>
      <c r="P673" s="37">
        <v>100</v>
      </c>
      <c r="Q673" s="37">
        <v>81</v>
      </c>
      <c r="R673" s="37">
        <v>75832289</v>
      </c>
      <c r="S673" s="37">
        <v>121965938</v>
      </c>
      <c r="T673" s="37">
        <v>60915808</v>
      </c>
      <c r="U673" s="37">
        <v>83792436</v>
      </c>
      <c r="V673" s="37">
        <v>8.2198600000000007E-3</v>
      </c>
      <c r="W673" s="37">
        <v>80.462450000000004</v>
      </c>
      <c r="X673" s="38">
        <v>1354852</v>
      </c>
    </row>
    <row r="674" spans="1:24" x14ac:dyDescent="0.35">
      <c r="A674" s="36" t="s">
        <v>588</v>
      </c>
      <c r="B674" s="37" t="s">
        <v>1823</v>
      </c>
      <c r="C674" s="37" t="s">
        <v>588</v>
      </c>
      <c r="D674" s="37" t="s">
        <v>775</v>
      </c>
      <c r="E674" s="37" t="s">
        <v>556</v>
      </c>
      <c r="F674" s="37" t="s">
        <v>918</v>
      </c>
      <c r="G674" s="34" t="s">
        <v>2254</v>
      </c>
      <c r="H674" s="37">
        <v>0.78993785000000005</v>
      </c>
      <c r="I674" s="37">
        <v>0.56157760000000001</v>
      </c>
      <c r="J674" s="37">
        <v>0.43842238</v>
      </c>
      <c r="K674" s="37">
        <v>0.79463242999999995</v>
      </c>
      <c r="L674" s="37">
        <v>9.6946835999999995E-2</v>
      </c>
      <c r="M674" s="37">
        <v>0.89157929999999996</v>
      </c>
      <c r="N674" s="37">
        <v>0.10790953</v>
      </c>
      <c r="O674" s="37">
        <v>116</v>
      </c>
      <c r="P674" s="37">
        <v>96</v>
      </c>
      <c r="Q674" s="37">
        <v>81</v>
      </c>
      <c r="R674" s="37">
        <v>25839088</v>
      </c>
      <c r="S674" s="37">
        <v>66704239</v>
      </c>
      <c r="T674" s="37">
        <v>33316367</v>
      </c>
      <c r="U674" s="37">
        <v>37459607</v>
      </c>
      <c r="V674" s="37">
        <v>5.6392559999999996E-3</v>
      </c>
      <c r="W674" s="37">
        <v>37.45167</v>
      </c>
      <c r="X674" s="38">
        <v>828526</v>
      </c>
    </row>
    <row r="675" spans="1:24" x14ac:dyDescent="0.35">
      <c r="A675" s="36" t="s">
        <v>589</v>
      </c>
      <c r="B675" s="37" t="s">
        <v>1824</v>
      </c>
      <c r="C675" s="37" t="s">
        <v>589</v>
      </c>
      <c r="D675" s="37" t="s">
        <v>775</v>
      </c>
      <c r="E675" s="37" t="s">
        <v>556</v>
      </c>
      <c r="F675" s="37" t="s">
        <v>918</v>
      </c>
      <c r="G675" s="34" t="s">
        <v>2254</v>
      </c>
      <c r="H675" s="37">
        <v>0.8584058</v>
      </c>
      <c r="I675" s="37">
        <v>0.70460515999999995</v>
      </c>
      <c r="J675" s="37">
        <v>0.29539486999999998</v>
      </c>
      <c r="K675" s="37">
        <v>0.74907630000000003</v>
      </c>
      <c r="L675" s="37">
        <v>0.11357022</v>
      </c>
      <c r="M675" s="37">
        <v>0.86264649999999998</v>
      </c>
      <c r="N675" s="37">
        <v>0.13698682000000001</v>
      </c>
      <c r="O675" s="37">
        <v>127</v>
      </c>
      <c r="P675" s="37">
        <v>113</v>
      </c>
      <c r="Q675" s="37">
        <v>81</v>
      </c>
      <c r="R675" s="37">
        <v>21160067</v>
      </c>
      <c r="S675" s="37">
        <v>31586273</v>
      </c>
      <c r="T675" s="37">
        <v>15782722</v>
      </c>
      <c r="U675" s="37">
        <v>22255850</v>
      </c>
      <c r="V675" s="37">
        <v>3.8726149999999998E-3</v>
      </c>
      <c r="W675" s="37">
        <v>17.089449999999999</v>
      </c>
      <c r="X675" s="38">
        <v>387237</v>
      </c>
    </row>
    <row r="676" spans="1:24" x14ac:dyDescent="0.35">
      <c r="A676" s="36" t="s">
        <v>590</v>
      </c>
      <c r="B676" s="37" t="s">
        <v>1825</v>
      </c>
      <c r="C676" s="37" t="s">
        <v>590</v>
      </c>
      <c r="D676" s="37" t="s">
        <v>775</v>
      </c>
      <c r="E676" s="37" t="s">
        <v>556</v>
      </c>
      <c r="F676" s="37" t="s">
        <v>918</v>
      </c>
      <c r="G676" s="34" t="s">
        <v>2254</v>
      </c>
      <c r="H676" s="37">
        <v>0.71370659999999997</v>
      </c>
      <c r="I676" s="37">
        <v>0.49335407999999997</v>
      </c>
      <c r="J676" s="37">
        <v>0.50664580000000004</v>
      </c>
      <c r="K676" s="37">
        <v>0.83941935999999995</v>
      </c>
      <c r="L676" s="37">
        <v>6.9580020000000006E-2</v>
      </c>
      <c r="M676" s="37">
        <v>0.90899940000000001</v>
      </c>
      <c r="N676" s="37">
        <v>9.0551149999999997E-2</v>
      </c>
      <c r="O676" s="37">
        <v>216</v>
      </c>
      <c r="P676" s="37">
        <v>147</v>
      </c>
      <c r="Q676" s="37">
        <v>101</v>
      </c>
      <c r="R676" s="37">
        <v>42377365</v>
      </c>
      <c r="S676" s="37">
        <v>138122616</v>
      </c>
      <c r="T676" s="37">
        <v>69028636</v>
      </c>
      <c r="U676" s="37">
        <v>68143364</v>
      </c>
      <c r="V676" s="37">
        <v>1.6197294000000001E-2</v>
      </c>
      <c r="W676" s="37">
        <v>86.350740000000002</v>
      </c>
      <c r="X676" s="38">
        <v>1203516</v>
      </c>
    </row>
    <row r="677" spans="1:24" x14ac:dyDescent="0.35">
      <c r="A677" s="36" t="s">
        <v>591</v>
      </c>
      <c r="B677" s="37" t="s">
        <v>1826</v>
      </c>
      <c r="C677" s="37" t="s">
        <v>591</v>
      </c>
      <c r="D677" s="37" t="s">
        <v>775</v>
      </c>
      <c r="E677" s="37" t="s">
        <v>556</v>
      </c>
      <c r="F677" s="37" t="s">
        <v>918</v>
      </c>
      <c r="G677" s="34" t="s">
        <v>2254</v>
      </c>
      <c r="H677" s="37">
        <v>0.8959028</v>
      </c>
      <c r="I677" s="37">
        <v>0.66054089999999999</v>
      </c>
      <c r="J677" s="37">
        <v>0.33945912</v>
      </c>
      <c r="K677" s="37">
        <v>0.79071623000000002</v>
      </c>
      <c r="L677" s="37">
        <v>7.0236850000000003E-2</v>
      </c>
      <c r="M677" s="37">
        <v>0.86095310000000003</v>
      </c>
      <c r="N677" s="37">
        <v>0.13838054</v>
      </c>
      <c r="O677" s="37">
        <v>123</v>
      </c>
      <c r="P677" s="37">
        <v>88</v>
      </c>
      <c r="Q677" s="37">
        <v>81</v>
      </c>
      <c r="R677" s="37">
        <v>67077223</v>
      </c>
      <c r="S677" s="37">
        <v>120156230</v>
      </c>
      <c r="T677" s="37">
        <v>60022440</v>
      </c>
      <c r="U677" s="37">
        <v>79368104</v>
      </c>
      <c r="V677" s="37">
        <v>7.8849550000000008E-3</v>
      </c>
      <c r="W677" s="37">
        <v>69.83023</v>
      </c>
      <c r="X677" s="38">
        <v>2431714</v>
      </c>
    </row>
    <row r="678" spans="1:24" x14ac:dyDescent="0.35">
      <c r="A678" s="36" t="s">
        <v>592</v>
      </c>
      <c r="B678" s="37" t="s">
        <v>1827</v>
      </c>
      <c r="C678" s="37" t="s">
        <v>592</v>
      </c>
      <c r="D678" s="37" t="s">
        <v>775</v>
      </c>
      <c r="E678" s="37" t="s">
        <v>556</v>
      </c>
      <c r="F678" s="37" t="s">
        <v>918</v>
      </c>
      <c r="G678" s="34" t="s">
        <v>2254</v>
      </c>
      <c r="H678" s="37">
        <v>0.90578259999999999</v>
      </c>
      <c r="I678" s="37">
        <v>0.6444955</v>
      </c>
      <c r="J678" s="37">
        <v>0.35550448000000001</v>
      </c>
      <c r="K678" s="37">
        <v>0.81063914000000004</v>
      </c>
      <c r="L678" s="37">
        <v>6.4894069999999998E-2</v>
      </c>
      <c r="M678" s="37">
        <v>0.87553320000000001</v>
      </c>
      <c r="N678" s="37">
        <v>0.123993546</v>
      </c>
      <c r="O678" s="37">
        <v>99</v>
      </c>
      <c r="P678" s="37">
        <v>76</v>
      </c>
      <c r="Q678" s="37">
        <v>81</v>
      </c>
      <c r="R678" s="37">
        <v>28823499</v>
      </c>
      <c r="S678" s="37">
        <v>54979319</v>
      </c>
      <c r="T678" s="37">
        <v>27471453</v>
      </c>
      <c r="U678" s="37">
        <v>35433925</v>
      </c>
      <c r="V678" s="37">
        <v>6.4297599999999996E-3</v>
      </c>
      <c r="W678" s="37">
        <v>31.477346000000001</v>
      </c>
      <c r="X678" s="38">
        <v>1808533</v>
      </c>
    </row>
    <row r="679" spans="1:24" x14ac:dyDescent="0.35">
      <c r="A679" s="36" t="s">
        <v>593</v>
      </c>
      <c r="B679" s="37" t="s">
        <v>1828</v>
      </c>
      <c r="C679" s="37" t="s">
        <v>593</v>
      </c>
      <c r="D679" s="37" t="s">
        <v>775</v>
      </c>
      <c r="E679" s="37" t="s">
        <v>556</v>
      </c>
      <c r="F679" s="37" t="s">
        <v>918</v>
      </c>
      <c r="G679" s="34" t="s">
        <v>2254</v>
      </c>
      <c r="H679" s="37">
        <v>0.90502459999999996</v>
      </c>
      <c r="I679" s="37">
        <v>0.39385303999999999</v>
      </c>
      <c r="J679" s="37">
        <v>0.60614692999999997</v>
      </c>
      <c r="K679" s="37">
        <v>0.72996444000000005</v>
      </c>
      <c r="L679" s="37">
        <v>6.3839350000000003E-2</v>
      </c>
      <c r="M679" s="37">
        <v>0.79380379999999995</v>
      </c>
      <c r="N679" s="37">
        <v>0.20588182999999999</v>
      </c>
      <c r="O679" s="37">
        <v>108</v>
      </c>
      <c r="P679" s="37">
        <v>74</v>
      </c>
      <c r="Q679" s="37">
        <v>81</v>
      </c>
      <c r="R679" s="37">
        <v>13669546</v>
      </c>
      <c r="S679" s="37">
        <v>62307899</v>
      </c>
      <c r="T679" s="37">
        <v>31136091</v>
      </c>
      <c r="U679" s="37">
        <v>24540156</v>
      </c>
      <c r="V679" s="37">
        <v>2.9093819999999999E-3</v>
      </c>
      <c r="W679" s="37">
        <v>18.438803</v>
      </c>
      <c r="X679" s="38">
        <v>505339</v>
      </c>
    </row>
    <row r="680" spans="1:24" x14ac:dyDescent="0.35">
      <c r="A680" s="36" t="s">
        <v>594</v>
      </c>
      <c r="B680" s="37" t="s">
        <v>1829</v>
      </c>
      <c r="C680" s="37" t="s">
        <v>594</v>
      </c>
      <c r="D680" s="37" t="s">
        <v>775</v>
      </c>
      <c r="E680" s="37" t="s">
        <v>556</v>
      </c>
      <c r="F680" s="37" t="s">
        <v>918</v>
      </c>
      <c r="G680" s="34" t="s">
        <v>2254</v>
      </c>
      <c r="H680" s="37">
        <v>0.91896003000000004</v>
      </c>
      <c r="I680" s="37">
        <v>0.445857</v>
      </c>
      <c r="J680" s="37">
        <v>0.55414295000000002</v>
      </c>
      <c r="K680" s="37">
        <v>0.76560843000000001</v>
      </c>
      <c r="L680" s="37">
        <v>8.5776889999999995E-2</v>
      </c>
      <c r="M680" s="37">
        <v>0.85138530000000001</v>
      </c>
      <c r="N680" s="37">
        <v>0.14820717</v>
      </c>
      <c r="O680" s="37">
        <v>201</v>
      </c>
      <c r="P680" s="37">
        <v>154</v>
      </c>
      <c r="Q680" s="37">
        <v>81</v>
      </c>
      <c r="R680" s="37">
        <v>36115588</v>
      </c>
      <c r="S680" s="37">
        <v>138046337</v>
      </c>
      <c r="T680" s="37">
        <v>68982483</v>
      </c>
      <c r="U680" s="37">
        <v>61548925</v>
      </c>
      <c r="V680" s="37">
        <v>4.2343729999999996E-3</v>
      </c>
      <c r="W680" s="37">
        <v>45.898131999999997</v>
      </c>
      <c r="X680" s="38">
        <v>2162284</v>
      </c>
    </row>
    <row r="681" spans="1:24" x14ac:dyDescent="0.35">
      <c r="A681" s="36" t="s">
        <v>595</v>
      </c>
      <c r="B681" s="37" t="s">
        <v>1830</v>
      </c>
      <c r="C681" s="37" t="s">
        <v>595</v>
      </c>
      <c r="D681" s="37" t="s">
        <v>775</v>
      </c>
      <c r="E681" s="37" t="s">
        <v>556</v>
      </c>
      <c r="F681" s="37" t="s">
        <v>918</v>
      </c>
      <c r="G681" s="34" t="s">
        <v>2254</v>
      </c>
      <c r="H681" s="37">
        <v>0.92337364</v>
      </c>
      <c r="I681" s="37">
        <v>0.70260920000000004</v>
      </c>
      <c r="J681" s="37">
        <v>0.29739084999999998</v>
      </c>
      <c r="K681" s="37">
        <v>0.77966559999999996</v>
      </c>
      <c r="L681" s="37">
        <v>0.11847178</v>
      </c>
      <c r="M681" s="37">
        <v>0.89813732999999996</v>
      </c>
      <c r="N681" s="37">
        <v>0.10119449</v>
      </c>
      <c r="O681" s="37">
        <v>132</v>
      </c>
      <c r="P681" s="37">
        <v>97</v>
      </c>
      <c r="Q681" s="37">
        <v>81</v>
      </c>
      <c r="R681" s="37">
        <v>81455002</v>
      </c>
      <c r="S681" s="37">
        <v>122630946</v>
      </c>
      <c r="T681" s="37">
        <v>61254518</v>
      </c>
      <c r="U681" s="37">
        <v>86161627</v>
      </c>
      <c r="V681" s="37">
        <v>6.9700880000000002E-3</v>
      </c>
      <c r="W681" s="37">
        <v>70.117750000000001</v>
      </c>
      <c r="X681" s="38">
        <v>1628853</v>
      </c>
    </row>
    <row r="682" spans="1:24" x14ac:dyDescent="0.35">
      <c r="A682" s="36" t="s">
        <v>596</v>
      </c>
      <c r="B682" s="37" t="s">
        <v>1831</v>
      </c>
      <c r="C682" s="37" t="s">
        <v>596</v>
      </c>
      <c r="D682" s="37" t="s">
        <v>775</v>
      </c>
      <c r="E682" s="37" t="s">
        <v>556</v>
      </c>
      <c r="F682" s="37" t="s">
        <v>918</v>
      </c>
      <c r="G682" s="34" t="s">
        <v>2254</v>
      </c>
      <c r="H682" s="37">
        <v>0.87990135000000003</v>
      </c>
      <c r="I682" s="37">
        <v>0.63831084999999999</v>
      </c>
      <c r="J682" s="37">
        <v>0.36168915000000001</v>
      </c>
      <c r="K682" s="37">
        <v>0.68645789999999995</v>
      </c>
      <c r="L682" s="37">
        <v>0.16578341999999999</v>
      </c>
      <c r="M682" s="37">
        <v>0.85224129999999998</v>
      </c>
      <c r="N682" s="37">
        <v>0.14713688</v>
      </c>
      <c r="O682" s="37">
        <v>119</v>
      </c>
      <c r="P682" s="37">
        <v>98</v>
      </c>
      <c r="Q682" s="37">
        <v>81</v>
      </c>
      <c r="R682" s="37">
        <v>47429668</v>
      </c>
      <c r="S682" s="37">
        <v>92652602</v>
      </c>
      <c r="T682" s="37">
        <v>46272935</v>
      </c>
      <c r="U682" s="37">
        <v>59141162</v>
      </c>
      <c r="V682" s="37">
        <v>6.9709389999999998E-3</v>
      </c>
      <c r="W682" s="37">
        <v>38.801837999999996</v>
      </c>
      <c r="X682" s="38">
        <v>2060783</v>
      </c>
    </row>
    <row r="683" spans="1:24" x14ac:dyDescent="0.35">
      <c r="A683" s="36" t="s">
        <v>597</v>
      </c>
      <c r="B683" s="37" t="s">
        <v>1832</v>
      </c>
      <c r="C683" s="37" t="s">
        <v>597</v>
      </c>
      <c r="D683" s="37" t="s">
        <v>775</v>
      </c>
      <c r="E683" s="37" t="s">
        <v>556</v>
      </c>
      <c r="F683" s="37" t="s">
        <v>918</v>
      </c>
      <c r="G683" s="34" t="s">
        <v>2254</v>
      </c>
      <c r="H683" s="37">
        <v>0.90369343999999996</v>
      </c>
      <c r="I683" s="37">
        <v>0.69764214999999996</v>
      </c>
      <c r="J683" s="37">
        <v>0.30235782</v>
      </c>
      <c r="K683" s="37">
        <v>0.77251559999999997</v>
      </c>
      <c r="L683" s="37">
        <v>0.10398024</v>
      </c>
      <c r="M683" s="37">
        <v>0.87649580000000005</v>
      </c>
      <c r="N683" s="37">
        <v>0.12293190499999999</v>
      </c>
      <c r="O683" s="37">
        <v>112</v>
      </c>
      <c r="P683" s="37">
        <v>84</v>
      </c>
      <c r="Q683" s="37">
        <v>81</v>
      </c>
      <c r="R683" s="37">
        <v>31180035</v>
      </c>
      <c r="S683" s="37">
        <v>47959907</v>
      </c>
      <c r="T683" s="37">
        <v>23962548</v>
      </c>
      <c r="U683" s="37">
        <v>33458854</v>
      </c>
      <c r="V683" s="37">
        <v>6.2092459999999999E-3</v>
      </c>
      <c r="W683" s="37">
        <v>26.199556000000001</v>
      </c>
      <c r="X683" s="38">
        <v>838515</v>
      </c>
    </row>
    <row r="684" spans="1:24" x14ac:dyDescent="0.35">
      <c r="A684" s="36" t="s">
        <v>598</v>
      </c>
      <c r="B684" s="37" t="s">
        <v>1833</v>
      </c>
      <c r="C684" s="37" t="s">
        <v>598</v>
      </c>
      <c r="D684" s="37" t="s">
        <v>775</v>
      </c>
      <c r="E684" s="37" t="s">
        <v>556</v>
      </c>
      <c r="F684" s="37" t="s">
        <v>918</v>
      </c>
      <c r="G684" s="34" t="s">
        <v>2254</v>
      </c>
      <c r="H684" s="37">
        <v>0.87205213000000004</v>
      </c>
      <c r="I684" s="37">
        <v>0.66733503000000005</v>
      </c>
      <c r="J684" s="37">
        <v>0.33266497</v>
      </c>
      <c r="K684" s="37">
        <v>0.63029310000000005</v>
      </c>
      <c r="L684" s="37">
        <v>0.13488996</v>
      </c>
      <c r="M684" s="37">
        <v>0.76518302999999999</v>
      </c>
      <c r="N684" s="37">
        <v>0.23417752999999999</v>
      </c>
      <c r="O684" s="37">
        <v>93</v>
      </c>
      <c r="P684" s="37">
        <v>74</v>
      </c>
      <c r="Q684" s="37">
        <v>81</v>
      </c>
      <c r="R684" s="37">
        <v>47194812</v>
      </c>
      <c r="S684" s="37">
        <v>82294351</v>
      </c>
      <c r="T684" s="37">
        <v>41103781</v>
      </c>
      <c r="U684" s="37">
        <v>54917904</v>
      </c>
      <c r="V684" s="37">
        <v>7.9354769999999998E-3</v>
      </c>
      <c r="W684" s="37">
        <v>39.357204000000003</v>
      </c>
      <c r="X684" s="38">
        <v>1401504</v>
      </c>
    </row>
    <row r="685" spans="1:24" x14ac:dyDescent="0.35">
      <c r="A685" s="36" t="s">
        <v>599</v>
      </c>
      <c r="B685" s="37" t="s">
        <v>1834</v>
      </c>
      <c r="C685" s="37" t="s">
        <v>599</v>
      </c>
      <c r="D685" s="37" t="s">
        <v>775</v>
      </c>
      <c r="E685" s="37" t="s">
        <v>556</v>
      </c>
      <c r="F685" s="37" t="s">
        <v>918</v>
      </c>
      <c r="G685" s="34" t="s">
        <v>2254</v>
      </c>
      <c r="H685" s="37">
        <v>0.96907513999999995</v>
      </c>
      <c r="I685" s="37">
        <v>0.53076464000000001</v>
      </c>
      <c r="J685" s="37">
        <v>0.46923535999999999</v>
      </c>
      <c r="K685" s="37">
        <v>0.84672709999999995</v>
      </c>
      <c r="L685" s="37">
        <v>5.0655533000000003E-2</v>
      </c>
      <c r="M685" s="37">
        <v>0.89738269999999998</v>
      </c>
      <c r="N685" s="37">
        <v>0.1022782</v>
      </c>
      <c r="O685" s="37">
        <v>226</v>
      </c>
      <c r="P685" s="37">
        <v>190</v>
      </c>
      <c r="Q685" s="37">
        <v>81</v>
      </c>
      <c r="R685" s="37">
        <v>38920191</v>
      </c>
      <c r="S685" s="37">
        <v>111759898</v>
      </c>
      <c r="T685" s="37">
        <v>55854032</v>
      </c>
      <c r="U685" s="37">
        <v>59318200</v>
      </c>
      <c r="V685" s="37">
        <v>2.4430760000000002E-3</v>
      </c>
      <c r="W685" s="37">
        <v>58.30536</v>
      </c>
      <c r="X685" s="38">
        <v>543316</v>
      </c>
    </row>
    <row r="686" spans="1:24" x14ac:dyDescent="0.35">
      <c r="A686" s="36" t="s">
        <v>600</v>
      </c>
      <c r="B686" s="37" t="s">
        <v>1835</v>
      </c>
      <c r="C686" s="37" t="s">
        <v>600</v>
      </c>
      <c r="D686" s="37" t="s">
        <v>775</v>
      </c>
      <c r="E686" s="37" t="s">
        <v>556</v>
      </c>
      <c r="F686" s="37" t="s">
        <v>918</v>
      </c>
      <c r="G686" s="34" t="s">
        <v>2254</v>
      </c>
      <c r="H686" s="37">
        <v>0.91097600000000001</v>
      </c>
      <c r="I686" s="37">
        <v>0.50719225000000001</v>
      </c>
      <c r="J686" s="37">
        <v>0.49280774999999999</v>
      </c>
      <c r="K686" s="37">
        <v>0.75746899999999995</v>
      </c>
      <c r="L686" s="37">
        <v>5.5849176E-2</v>
      </c>
      <c r="M686" s="37">
        <v>0.81331819999999999</v>
      </c>
      <c r="N686" s="37">
        <v>0.18639974000000001</v>
      </c>
      <c r="O686" s="37">
        <v>122</v>
      </c>
      <c r="P686" s="37">
        <v>95</v>
      </c>
      <c r="Q686" s="37">
        <v>81</v>
      </c>
      <c r="R686" s="37">
        <v>22611673</v>
      </c>
      <c r="S686" s="37">
        <v>70342345</v>
      </c>
      <c r="T686" s="37">
        <v>35156885</v>
      </c>
      <c r="U686" s="37">
        <v>35677092</v>
      </c>
      <c r="V686" s="37">
        <v>2.5522100000000001E-3</v>
      </c>
      <c r="W686" s="37">
        <v>28.540018</v>
      </c>
      <c r="X686" s="38">
        <v>581945</v>
      </c>
    </row>
    <row r="687" spans="1:24" x14ac:dyDescent="0.35">
      <c r="A687" s="36" t="s">
        <v>601</v>
      </c>
      <c r="B687" s="37" t="s">
        <v>1836</v>
      </c>
      <c r="C687" s="37" t="s">
        <v>601</v>
      </c>
      <c r="D687" s="37" t="s">
        <v>775</v>
      </c>
      <c r="E687" s="37" t="s">
        <v>556</v>
      </c>
      <c r="F687" s="37" t="s">
        <v>918</v>
      </c>
      <c r="G687" s="34" t="s">
        <v>2254</v>
      </c>
      <c r="H687" s="37">
        <v>0.9445675</v>
      </c>
      <c r="I687" s="37">
        <v>0.71127032999999995</v>
      </c>
      <c r="J687" s="37">
        <v>0.28872966999999999</v>
      </c>
      <c r="K687" s="37">
        <v>0.80526569999999997</v>
      </c>
      <c r="L687" s="37">
        <v>8.8622210000000007E-2</v>
      </c>
      <c r="M687" s="37">
        <v>0.89388794000000005</v>
      </c>
      <c r="N687" s="37">
        <v>0.10558240000000001</v>
      </c>
      <c r="O687" s="37">
        <v>203</v>
      </c>
      <c r="P687" s="37">
        <v>140</v>
      </c>
      <c r="Q687" s="37">
        <v>81</v>
      </c>
      <c r="R687" s="37">
        <v>85005366</v>
      </c>
      <c r="S687" s="37">
        <v>123239794</v>
      </c>
      <c r="T687" s="37">
        <v>61577420</v>
      </c>
      <c r="U687" s="37">
        <v>87656808</v>
      </c>
      <c r="V687" s="37">
        <v>4.9655619999999998E-3</v>
      </c>
      <c r="W687" s="37">
        <v>83.254670000000004</v>
      </c>
      <c r="X687" s="38">
        <v>3170560</v>
      </c>
    </row>
    <row r="688" spans="1:24" x14ac:dyDescent="0.35">
      <c r="A688" s="36" t="s">
        <v>602</v>
      </c>
      <c r="B688" s="37" t="s">
        <v>1837</v>
      </c>
      <c r="C688" s="37" t="s">
        <v>602</v>
      </c>
      <c r="D688" s="37" t="s">
        <v>775</v>
      </c>
      <c r="E688" s="37" t="s">
        <v>556</v>
      </c>
      <c r="F688" s="37" t="s">
        <v>918</v>
      </c>
      <c r="G688" s="34" t="s">
        <v>2254</v>
      </c>
      <c r="H688" s="37">
        <v>0.81419693999999998</v>
      </c>
      <c r="I688" s="37">
        <v>0.51316165999999996</v>
      </c>
      <c r="J688" s="37">
        <v>0.48683828000000001</v>
      </c>
      <c r="K688" s="37">
        <v>0.70562195999999999</v>
      </c>
      <c r="L688" s="37">
        <v>0.120723434</v>
      </c>
      <c r="M688" s="37">
        <v>0.82634543999999999</v>
      </c>
      <c r="N688" s="37">
        <v>0.17320695999999999</v>
      </c>
      <c r="O688" s="37">
        <v>172</v>
      </c>
      <c r="P688" s="37">
        <v>119</v>
      </c>
      <c r="Q688" s="37">
        <v>101</v>
      </c>
      <c r="R688" s="37">
        <v>25164783</v>
      </c>
      <c r="S688" s="37">
        <v>76719772</v>
      </c>
      <c r="T688" s="37">
        <v>38343962</v>
      </c>
      <c r="U688" s="37">
        <v>39369648</v>
      </c>
      <c r="V688" s="37">
        <v>3.1599000000000002E-3</v>
      </c>
      <c r="W688" s="37">
        <v>37.965384999999998</v>
      </c>
      <c r="X688" s="38">
        <v>1383121</v>
      </c>
    </row>
    <row r="689" spans="1:24" x14ac:dyDescent="0.35">
      <c r="A689" s="36" t="s">
        <v>603</v>
      </c>
      <c r="B689" s="37" t="s">
        <v>1838</v>
      </c>
      <c r="C689" s="37" t="s">
        <v>603</v>
      </c>
      <c r="D689" s="37" t="s">
        <v>775</v>
      </c>
      <c r="E689" s="37" t="s">
        <v>556</v>
      </c>
      <c r="F689" s="37" t="s">
        <v>918</v>
      </c>
      <c r="G689" s="34" t="s">
        <v>2254</v>
      </c>
      <c r="H689" s="37">
        <v>0.92001175999999996</v>
      </c>
      <c r="I689" s="37">
        <v>0.53823719999999997</v>
      </c>
      <c r="J689" s="37">
        <v>0.46176279999999997</v>
      </c>
      <c r="K689" s="37">
        <v>0.76945065999999995</v>
      </c>
      <c r="L689" s="37">
        <v>7.8939590000000004E-2</v>
      </c>
      <c r="M689" s="37">
        <v>0.84839030000000004</v>
      </c>
      <c r="N689" s="37">
        <v>0.15111187000000001</v>
      </c>
      <c r="O689" s="37">
        <v>128</v>
      </c>
      <c r="P689" s="37">
        <v>102</v>
      </c>
      <c r="Q689" s="37">
        <v>81</v>
      </c>
      <c r="R689" s="37">
        <v>28911461</v>
      </c>
      <c r="S689" s="37">
        <v>80925354</v>
      </c>
      <c r="T689" s="37">
        <v>40438258</v>
      </c>
      <c r="U689" s="37">
        <v>43557037</v>
      </c>
      <c r="V689" s="37">
        <v>2.4816529999999999E-3</v>
      </c>
      <c r="W689" s="37">
        <v>37.635097999999999</v>
      </c>
      <c r="X689" s="38">
        <v>842707</v>
      </c>
    </row>
    <row r="690" spans="1:24" x14ac:dyDescent="0.35">
      <c r="A690" s="36" t="s">
        <v>604</v>
      </c>
      <c r="B690" s="37" t="s">
        <v>1839</v>
      </c>
      <c r="C690" s="37" t="s">
        <v>604</v>
      </c>
      <c r="D690" s="37" t="s">
        <v>775</v>
      </c>
      <c r="E690" s="37" t="s">
        <v>556</v>
      </c>
      <c r="F690" s="37" t="s">
        <v>918</v>
      </c>
      <c r="G690" s="34" t="s">
        <v>2254</v>
      </c>
      <c r="H690" s="37">
        <v>0.84695030000000004</v>
      </c>
      <c r="I690" s="37">
        <v>0.35619624999999999</v>
      </c>
      <c r="J690" s="37">
        <v>0.64380369999999998</v>
      </c>
      <c r="K690" s="37">
        <v>0.2111982</v>
      </c>
      <c r="L690" s="37">
        <v>0.36520225000000001</v>
      </c>
      <c r="M690" s="37">
        <v>0.57640046</v>
      </c>
      <c r="N690" s="37">
        <v>0.42322557999999999</v>
      </c>
      <c r="O690" s="37">
        <v>125</v>
      </c>
      <c r="P690" s="37">
        <v>84</v>
      </c>
      <c r="Q690" s="37">
        <v>101</v>
      </c>
      <c r="R690" s="37">
        <v>12835896</v>
      </c>
      <c r="S690" s="37">
        <v>66747571</v>
      </c>
      <c r="T690" s="37">
        <v>33338861</v>
      </c>
      <c r="U690" s="37">
        <v>23775236</v>
      </c>
      <c r="V690" s="37">
        <v>3.7595039999999999E-3</v>
      </c>
      <c r="W690" s="37">
        <v>11.780526</v>
      </c>
      <c r="X690" s="38">
        <v>511682</v>
      </c>
    </row>
    <row r="691" spans="1:24" x14ac:dyDescent="0.35">
      <c r="A691" s="36" t="s">
        <v>605</v>
      </c>
      <c r="B691" s="37" t="s">
        <v>1840</v>
      </c>
      <c r="C691" s="37" t="s">
        <v>605</v>
      </c>
      <c r="D691" s="37" t="s">
        <v>775</v>
      </c>
      <c r="E691" s="37" t="s">
        <v>556</v>
      </c>
      <c r="F691" s="37" t="s">
        <v>918</v>
      </c>
      <c r="G691" s="34" t="s">
        <v>2254</v>
      </c>
      <c r="H691" s="37">
        <v>0.35899004000000001</v>
      </c>
      <c r="I691" s="37">
        <v>0.23726182000000001</v>
      </c>
      <c r="J691" s="37">
        <v>0.76273820000000003</v>
      </c>
      <c r="K691" s="37">
        <v>0.86301720000000004</v>
      </c>
      <c r="L691" s="37">
        <v>6.0222957000000001E-2</v>
      </c>
      <c r="M691" s="37">
        <v>0.92324024000000005</v>
      </c>
      <c r="N691" s="37">
        <v>7.6356283999999996E-2</v>
      </c>
      <c r="O691" s="37">
        <v>170</v>
      </c>
      <c r="P691" s="37">
        <v>140</v>
      </c>
      <c r="Q691" s="37">
        <v>101</v>
      </c>
      <c r="R691" s="37">
        <v>6521790</v>
      </c>
      <c r="S691" s="37">
        <v>54107242</v>
      </c>
      <c r="T691" s="37">
        <v>27041876</v>
      </c>
      <c r="U691" s="37">
        <v>12837582</v>
      </c>
      <c r="V691" s="37">
        <v>4.6820519999999999E-3</v>
      </c>
      <c r="W691" s="37">
        <v>12.029963</v>
      </c>
      <c r="X691" s="38">
        <v>317770</v>
      </c>
    </row>
    <row r="692" spans="1:24" x14ac:dyDescent="0.35">
      <c r="A692" s="36" t="s">
        <v>606</v>
      </c>
      <c r="B692" s="37" t="s">
        <v>1841</v>
      </c>
      <c r="C692" s="37" t="s">
        <v>606</v>
      </c>
      <c r="D692" s="37" t="s">
        <v>775</v>
      </c>
      <c r="E692" s="37" t="s">
        <v>556</v>
      </c>
      <c r="F692" s="37" t="s">
        <v>918</v>
      </c>
      <c r="G692" s="34" t="s">
        <v>2254</v>
      </c>
      <c r="H692" s="37">
        <v>0.91613215000000003</v>
      </c>
      <c r="I692" s="37">
        <v>0.6167646</v>
      </c>
      <c r="J692" s="37">
        <v>0.38323544999999998</v>
      </c>
      <c r="K692" s="37">
        <v>0.68970030000000004</v>
      </c>
      <c r="L692" s="37">
        <v>9.960426E-2</v>
      </c>
      <c r="M692" s="37">
        <v>0.78930454999999999</v>
      </c>
      <c r="N692" s="37">
        <v>0.21026893999999999</v>
      </c>
      <c r="O692" s="37">
        <v>237</v>
      </c>
      <c r="P692" s="37">
        <v>189</v>
      </c>
      <c r="Q692" s="37">
        <v>81</v>
      </c>
      <c r="R692" s="37">
        <v>66880309</v>
      </c>
      <c r="S692" s="37">
        <v>141654261</v>
      </c>
      <c r="T692" s="37">
        <v>70766382</v>
      </c>
      <c r="U692" s="37">
        <v>87367330</v>
      </c>
      <c r="V692" s="37">
        <v>4.8834350000000002E-3</v>
      </c>
      <c r="W692" s="37">
        <v>73.116614999999996</v>
      </c>
      <c r="X692" s="38">
        <v>4628610</v>
      </c>
    </row>
    <row r="693" spans="1:24" x14ac:dyDescent="0.35">
      <c r="A693" s="36" t="s">
        <v>607</v>
      </c>
      <c r="B693" s="37" t="s">
        <v>1842</v>
      </c>
      <c r="C693" s="37" t="s">
        <v>607</v>
      </c>
      <c r="D693" s="37" t="s">
        <v>775</v>
      </c>
      <c r="E693" s="37" t="s">
        <v>556</v>
      </c>
      <c r="F693" s="37" t="s">
        <v>918</v>
      </c>
      <c r="G693" s="34" t="s">
        <v>2254</v>
      </c>
      <c r="H693" s="37">
        <v>0.96209913000000002</v>
      </c>
      <c r="I693" s="37">
        <v>0.51278270000000004</v>
      </c>
      <c r="J693" s="37">
        <v>0.48721736999999998</v>
      </c>
      <c r="K693" s="37">
        <v>0.69710713999999996</v>
      </c>
      <c r="L693" s="37">
        <v>8.2381190000000007E-2</v>
      </c>
      <c r="M693" s="37">
        <v>0.77948830000000002</v>
      </c>
      <c r="N693" s="37">
        <v>0.22023311000000001</v>
      </c>
      <c r="O693" s="37">
        <v>164</v>
      </c>
      <c r="P693" s="37">
        <v>123</v>
      </c>
      <c r="Q693" s="37">
        <v>81</v>
      </c>
      <c r="R693" s="37">
        <v>33616795</v>
      </c>
      <c r="S693" s="37">
        <v>102622667</v>
      </c>
      <c r="T693" s="37">
        <v>51287917</v>
      </c>
      <c r="U693" s="37">
        <v>52623125</v>
      </c>
      <c r="V693" s="37">
        <v>2.5575440000000001E-3</v>
      </c>
      <c r="W693" s="37">
        <v>42.614704000000003</v>
      </c>
      <c r="X693" s="38">
        <v>712543</v>
      </c>
    </row>
    <row r="694" spans="1:24" x14ac:dyDescent="0.35">
      <c r="A694" s="36" t="s">
        <v>608</v>
      </c>
      <c r="B694" s="37" t="s">
        <v>1843</v>
      </c>
      <c r="C694" s="37" t="s">
        <v>608</v>
      </c>
      <c r="D694" s="37" t="s">
        <v>775</v>
      </c>
      <c r="E694" s="37" t="s">
        <v>556</v>
      </c>
      <c r="F694" s="37" t="s">
        <v>918</v>
      </c>
      <c r="G694" s="34" t="s">
        <v>2254</v>
      </c>
      <c r="H694" s="37">
        <v>0.58184420000000003</v>
      </c>
      <c r="I694" s="37">
        <v>0.7145802</v>
      </c>
      <c r="J694" s="37">
        <v>0.28541981999999999</v>
      </c>
      <c r="K694" s="37">
        <v>0.76918750000000002</v>
      </c>
      <c r="L694" s="37">
        <v>0.11805162600000001</v>
      </c>
      <c r="M694" s="37">
        <v>0.88723916000000003</v>
      </c>
      <c r="N694" s="37">
        <v>0.112099305</v>
      </c>
      <c r="O694" s="37">
        <v>122</v>
      </c>
      <c r="P694" s="37">
        <v>86</v>
      </c>
      <c r="Q694" s="37">
        <v>81</v>
      </c>
      <c r="R694" s="37">
        <v>23457743</v>
      </c>
      <c r="S694" s="37">
        <v>33520216</v>
      </c>
      <c r="T694" s="37">
        <v>16748631</v>
      </c>
      <c r="U694" s="37">
        <v>23952882</v>
      </c>
      <c r="V694" s="37">
        <v>7.2447789999999998E-3</v>
      </c>
      <c r="W694" s="37">
        <v>19.734567999999999</v>
      </c>
      <c r="X694" s="38">
        <v>418591</v>
      </c>
    </row>
    <row r="695" spans="1:24" x14ac:dyDescent="0.35">
      <c r="A695" s="36" t="s">
        <v>609</v>
      </c>
      <c r="B695" s="37" t="s">
        <v>1844</v>
      </c>
      <c r="C695" s="37" t="s">
        <v>609</v>
      </c>
      <c r="D695" s="37" t="s">
        <v>775</v>
      </c>
      <c r="E695" s="37" t="s">
        <v>556</v>
      </c>
      <c r="F695" s="37" t="s">
        <v>918</v>
      </c>
      <c r="G695" s="34" t="s">
        <v>2254</v>
      </c>
      <c r="H695" s="37">
        <v>0.89660983999999999</v>
      </c>
      <c r="I695" s="37">
        <v>0.58367910000000001</v>
      </c>
      <c r="J695" s="37">
        <v>0.41632091999999998</v>
      </c>
      <c r="K695" s="37">
        <v>0.83333729999999995</v>
      </c>
      <c r="L695" s="37">
        <v>6.6926509999999995E-2</v>
      </c>
      <c r="M695" s="37">
        <v>0.90026384999999998</v>
      </c>
      <c r="N695" s="37">
        <v>9.9338830000000003E-2</v>
      </c>
      <c r="O695" s="37">
        <v>124</v>
      </c>
      <c r="P695" s="37">
        <v>96</v>
      </c>
      <c r="Q695" s="37">
        <v>81</v>
      </c>
      <c r="R695" s="37">
        <v>28748259</v>
      </c>
      <c r="S695" s="37">
        <v>68666047</v>
      </c>
      <c r="T695" s="37">
        <v>34312592</v>
      </c>
      <c r="U695" s="37">
        <v>40078934</v>
      </c>
      <c r="V695" s="37">
        <v>5.1169709999999997E-3</v>
      </c>
      <c r="W695" s="37">
        <v>36.743285999999998</v>
      </c>
      <c r="X695" s="38">
        <v>896038</v>
      </c>
    </row>
    <row r="696" spans="1:24" x14ac:dyDescent="0.35">
      <c r="A696" s="36" t="s">
        <v>610</v>
      </c>
      <c r="B696" s="37" t="s">
        <v>1845</v>
      </c>
      <c r="C696" s="37" t="s">
        <v>610</v>
      </c>
      <c r="D696" s="37" t="s">
        <v>775</v>
      </c>
      <c r="E696" s="37" t="s">
        <v>556</v>
      </c>
      <c r="F696" s="37" t="s">
        <v>918</v>
      </c>
      <c r="G696" s="34" t="s">
        <v>2254</v>
      </c>
      <c r="H696" s="37">
        <v>0.89881350000000004</v>
      </c>
      <c r="I696" s="37">
        <v>0.73260729999999996</v>
      </c>
      <c r="J696" s="37">
        <v>0.26739271999999997</v>
      </c>
      <c r="K696" s="37">
        <v>0.82984630000000004</v>
      </c>
      <c r="L696" s="37">
        <v>7.247932E-2</v>
      </c>
      <c r="M696" s="37">
        <v>0.90232570000000001</v>
      </c>
      <c r="N696" s="37">
        <v>9.7134780000000004E-2</v>
      </c>
      <c r="O696" s="37">
        <v>105</v>
      </c>
      <c r="P696" s="37">
        <v>87</v>
      </c>
      <c r="Q696" s="37">
        <v>81</v>
      </c>
      <c r="R696" s="37">
        <v>46762375</v>
      </c>
      <c r="S696" s="37">
        <v>61554978</v>
      </c>
      <c r="T696" s="37">
        <v>30756229</v>
      </c>
      <c r="U696" s="37">
        <v>45095625</v>
      </c>
      <c r="V696" s="37">
        <v>5.7065620000000001E-3</v>
      </c>
      <c r="W696" s="37">
        <v>40.446570000000001</v>
      </c>
      <c r="X696" s="38">
        <v>1011448</v>
      </c>
    </row>
    <row r="697" spans="1:24" x14ac:dyDescent="0.35">
      <c r="A697" s="36" t="s">
        <v>611</v>
      </c>
      <c r="B697" s="37" t="s">
        <v>1846</v>
      </c>
      <c r="C697" s="37" t="s">
        <v>611</v>
      </c>
      <c r="D697" s="37" t="s">
        <v>775</v>
      </c>
      <c r="E697" s="37" t="s">
        <v>556</v>
      </c>
      <c r="F697" s="37" t="s">
        <v>918</v>
      </c>
      <c r="G697" s="34" t="s">
        <v>2254</v>
      </c>
      <c r="H697" s="37">
        <v>0.89691096999999997</v>
      </c>
      <c r="I697" s="37">
        <v>0.74120220000000003</v>
      </c>
      <c r="J697" s="37">
        <v>0.25879780000000002</v>
      </c>
      <c r="K697" s="37">
        <v>0.82333599999999996</v>
      </c>
      <c r="L697" s="37">
        <v>9.8122409999999993E-2</v>
      </c>
      <c r="M697" s="37">
        <v>0.92145840000000001</v>
      </c>
      <c r="N697" s="37">
        <v>7.8054879999999993E-2</v>
      </c>
      <c r="O697" s="37">
        <v>106</v>
      </c>
      <c r="P697" s="37">
        <v>91</v>
      </c>
      <c r="Q697" s="37">
        <v>81</v>
      </c>
      <c r="R697" s="37">
        <v>46809483</v>
      </c>
      <c r="S697" s="37">
        <v>59171633</v>
      </c>
      <c r="T697" s="37">
        <v>29566491</v>
      </c>
      <c r="U697" s="37">
        <v>43858146</v>
      </c>
      <c r="V697" s="37">
        <v>4.4356830000000002E-3</v>
      </c>
      <c r="W697" s="37">
        <v>35.947249999999997</v>
      </c>
      <c r="X697" s="38">
        <v>1065580</v>
      </c>
    </row>
    <row r="698" spans="1:24" x14ac:dyDescent="0.35">
      <c r="A698" s="36" t="s">
        <v>612</v>
      </c>
      <c r="B698" s="37" t="s">
        <v>1847</v>
      </c>
      <c r="C698" s="37" t="s">
        <v>612</v>
      </c>
      <c r="D698" s="37" t="s">
        <v>775</v>
      </c>
      <c r="E698" s="37" t="s">
        <v>556</v>
      </c>
      <c r="F698" s="37" t="s">
        <v>918</v>
      </c>
      <c r="G698" s="34" t="s">
        <v>2254</v>
      </c>
      <c r="H698" s="37">
        <v>0.91647699999999999</v>
      </c>
      <c r="I698" s="37">
        <v>0.72411035999999995</v>
      </c>
      <c r="J698" s="37">
        <v>0.27588963999999999</v>
      </c>
      <c r="K698" s="37">
        <v>0.84438616</v>
      </c>
      <c r="L698" s="37">
        <v>6.5695980000000001E-2</v>
      </c>
      <c r="M698" s="37">
        <v>0.91008219999999995</v>
      </c>
      <c r="N698" s="37">
        <v>8.9269470000000004E-2</v>
      </c>
      <c r="O698" s="37">
        <v>114</v>
      </c>
      <c r="P698" s="37">
        <v>88</v>
      </c>
      <c r="Q698" s="37">
        <v>81</v>
      </c>
      <c r="R698" s="37">
        <v>31063218</v>
      </c>
      <c r="S698" s="37">
        <v>42520743</v>
      </c>
      <c r="T698" s="37">
        <v>21243032</v>
      </c>
      <c r="U698" s="37">
        <v>30789711</v>
      </c>
      <c r="V698" s="37">
        <v>5.6285179999999999E-3</v>
      </c>
      <c r="W698" s="37">
        <v>26.02093</v>
      </c>
      <c r="X698" s="38">
        <v>536959</v>
      </c>
    </row>
    <row r="699" spans="1:24" x14ac:dyDescent="0.35">
      <c r="A699" s="36" t="s">
        <v>613</v>
      </c>
      <c r="B699" s="37" t="s">
        <v>1848</v>
      </c>
      <c r="C699" s="37" t="s">
        <v>613</v>
      </c>
      <c r="D699" s="37" t="s">
        <v>775</v>
      </c>
      <c r="E699" s="37" t="s">
        <v>556</v>
      </c>
      <c r="F699" s="37" t="s">
        <v>918</v>
      </c>
      <c r="G699" s="34" t="s">
        <v>2254</v>
      </c>
      <c r="H699" s="37">
        <v>0.89432350000000005</v>
      </c>
      <c r="I699" s="37">
        <v>0.62873553999999998</v>
      </c>
      <c r="J699" s="37">
        <v>0.37126439999999999</v>
      </c>
      <c r="K699" s="37">
        <v>0.63861305000000002</v>
      </c>
      <c r="L699" s="37">
        <v>0.11477332</v>
      </c>
      <c r="M699" s="37">
        <v>0.75338640000000001</v>
      </c>
      <c r="N699" s="37">
        <v>0.24624289999999999</v>
      </c>
      <c r="O699" s="37">
        <v>119</v>
      </c>
      <c r="P699" s="37">
        <v>84</v>
      </c>
      <c r="Q699" s="37">
        <v>81</v>
      </c>
      <c r="R699" s="37">
        <v>41611734</v>
      </c>
      <c r="S699" s="37">
        <v>84301717</v>
      </c>
      <c r="T699" s="37">
        <v>42120305</v>
      </c>
      <c r="U699" s="37">
        <v>53003489</v>
      </c>
      <c r="V699" s="37">
        <v>3.72588E-3</v>
      </c>
      <c r="W699" s="37">
        <v>39.580134999999999</v>
      </c>
      <c r="X699" s="38">
        <v>8098192</v>
      </c>
    </row>
    <row r="700" spans="1:24" x14ac:dyDescent="0.35">
      <c r="A700" s="36" t="s">
        <v>614</v>
      </c>
      <c r="B700" s="37" t="s">
        <v>1849</v>
      </c>
      <c r="C700" s="37" t="s">
        <v>614</v>
      </c>
      <c r="D700" s="37" t="s">
        <v>775</v>
      </c>
      <c r="E700" s="37" t="s">
        <v>556</v>
      </c>
      <c r="F700" s="37" t="s">
        <v>918</v>
      </c>
      <c r="G700" s="34" t="s">
        <v>2254</v>
      </c>
      <c r="H700" s="37">
        <v>0.95226513999999995</v>
      </c>
      <c r="I700" s="37">
        <v>0.73467769999999999</v>
      </c>
      <c r="J700" s="37">
        <v>0.26532235999999998</v>
      </c>
      <c r="K700" s="37">
        <v>0.75073290000000004</v>
      </c>
      <c r="L700" s="37">
        <v>9.8965079999999997E-2</v>
      </c>
      <c r="M700" s="37">
        <v>0.84969795000000004</v>
      </c>
      <c r="N700" s="37">
        <v>0.14968987</v>
      </c>
      <c r="O700" s="37">
        <v>272</v>
      </c>
      <c r="P700" s="37">
        <v>266</v>
      </c>
      <c r="Q700" s="37">
        <v>81</v>
      </c>
      <c r="R700" s="37">
        <v>101911454</v>
      </c>
      <c r="S700" s="37">
        <v>132848107</v>
      </c>
      <c r="T700" s="37">
        <v>66365957</v>
      </c>
      <c r="U700" s="37">
        <v>97600535</v>
      </c>
      <c r="V700" s="37">
        <v>3.1681000000000001E-3</v>
      </c>
      <c r="W700" s="37">
        <v>89.406019999999998</v>
      </c>
      <c r="X700" s="38">
        <v>2220232</v>
      </c>
    </row>
    <row r="701" spans="1:24" x14ac:dyDescent="0.35">
      <c r="A701" s="36" t="s">
        <v>615</v>
      </c>
      <c r="B701" s="37" t="s">
        <v>1850</v>
      </c>
      <c r="C701" s="37" t="s">
        <v>615</v>
      </c>
      <c r="D701" s="37" t="s">
        <v>775</v>
      </c>
      <c r="E701" s="37" t="s">
        <v>556</v>
      </c>
      <c r="F701" s="37" t="s">
        <v>918</v>
      </c>
      <c r="G701" s="34" t="s">
        <v>2254</v>
      </c>
      <c r="H701" s="37">
        <v>0.96073293999999998</v>
      </c>
      <c r="I701" s="37">
        <v>0.69186550000000002</v>
      </c>
      <c r="J701" s="37">
        <v>0.30813449999999998</v>
      </c>
      <c r="K701" s="37">
        <v>0.81362367000000002</v>
      </c>
      <c r="L701" s="37">
        <v>6.2546500000000005E-2</v>
      </c>
      <c r="M701" s="37">
        <v>0.87617016000000003</v>
      </c>
      <c r="N701" s="37">
        <v>0.12342098999999999</v>
      </c>
      <c r="O701" s="37">
        <v>190</v>
      </c>
      <c r="P701" s="37">
        <v>137</v>
      </c>
      <c r="Q701" s="37">
        <v>81</v>
      </c>
      <c r="R701" s="37">
        <v>60660904</v>
      </c>
      <c r="S701" s="37">
        <v>95608178</v>
      </c>
      <c r="T701" s="37">
        <v>47772346</v>
      </c>
      <c r="U701" s="37">
        <v>66148000</v>
      </c>
      <c r="V701" s="37">
        <v>2.7091200000000002E-3</v>
      </c>
      <c r="W701" s="37">
        <v>58.544933</v>
      </c>
      <c r="X701" s="38">
        <v>3152853</v>
      </c>
    </row>
    <row r="702" spans="1:24" x14ac:dyDescent="0.35">
      <c r="A702" s="36" t="s">
        <v>616</v>
      </c>
      <c r="B702" s="37" t="s">
        <v>1851</v>
      </c>
      <c r="C702" s="37" t="s">
        <v>616</v>
      </c>
      <c r="D702" s="37" t="s">
        <v>775</v>
      </c>
      <c r="E702" s="37" t="s">
        <v>556</v>
      </c>
      <c r="F702" s="37" t="s">
        <v>918</v>
      </c>
      <c r="G702" s="34" t="s">
        <v>2254</v>
      </c>
      <c r="H702" s="37">
        <v>0.91135500000000003</v>
      </c>
      <c r="I702" s="37">
        <v>0.24944052</v>
      </c>
      <c r="J702" s="37">
        <v>0.75055950000000005</v>
      </c>
      <c r="K702" s="37">
        <v>0.44848283999999999</v>
      </c>
      <c r="L702" s="37">
        <v>9.2697866000000004E-2</v>
      </c>
      <c r="M702" s="37">
        <v>0.54118073</v>
      </c>
      <c r="N702" s="37">
        <v>0.45858539999999998</v>
      </c>
      <c r="O702" s="37">
        <v>122</v>
      </c>
      <c r="P702" s="37">
        <v>88</v>
      </c>
      <c r="Q702" s="37">
        <v>81</v>
      </c>
      <c r="R702" s="37">
        <v>12632184</v>
      </c>
      <c r="S702" s="37">
        <v>99311091</v>
      </c>
      <c r="T702" s="37">
        <v>49633098</v>
      </c>
      <c r="U702" s="37">
        <v>24772210</v>
      </c>
      <c r="V702" s="37">
        <v>3.9247459999999998E-3</v>
      </c>
      <c r="W702" s="37">
        <v>14.358305</v>
      </c>
      <c r="X702" s="38">
        <v>38312240</v>
      </c>
    </row>
    <row r="703" spans="1:24" x14ac:dyDescent="0.35">
      <c r="A703" s="36" t="s">
        <v>617</v>
      </c>
      <c r="B703" s="37" t="s">
        <v>1852</v>
      </c>
      <c r="C703" s="37" t="s">
        <v>617</v>
      </c>
      <c r="D703" s="37" t="s">
        <v>775</v>
      </c>
      <c r="E703" s="37" t="s">
        <v>556</v>
      </c>
      <c r="F703" s="37" t="s">
        <v>918</v>
      </c>
      <c r="G703" s="34" t="s">
        <v>2254</v>
      </c>
      <c r="H703" s="37">
        <v>0.94532733999999996</v>
      </c>
      <c r="I703" s="37">
        <v>0.66559440000000003</v>
      </c>
      <c r="J703" s="37">
        <v>0.33440560000000003</v>
      </c>
      <c r="K703" s="37">
        <v>0.803095</v>
      </c>
      <c r="L703" s="37">
        <v>7.1187094000000006E-2</v>
      </c>
      <c r="M703" s="37">
        <v>0.87428209999999995</v>
      </c>
      <c r="N703" s="37">
        <v>0.12504369000000001</v>
      </c>
      <c r="O703" s="37">
        <v>104</v>
      </c>
      <c r="P703" s="37">
        <v>84</v>
      </c>
      <c r="Q703" s="37">
        <v>81</v>
      </c>
      <c r="R703" s="37">
        <v>32710611</v>
      </c>
      <c r="S703" s="37">
        <v>57431504</v>
      </c>
      <c r="T703" s="37">
        <v>28691530</v>
      </c>
      <c r="U703" s="37">
        <v>38226089</v>
      </c>
      <c r="V703" s="37">
        <v>4.6398419999999999E-3</v>
      </c>
      <c r="W703" s="37">
        <v>34.59216</v>
      </c>
      <c r="X703" s="38">
        <v>2075346</v>
      </c>
    </row>
    <row r="704" spans="1:24" x14ac:dyDescent="0.35">
      <c r="A704" s="36" t="s">
        <v>618</v>
      </c>
      <c r="B704" s="37" t="s">
        <v>1853</v>
      </c>
      <c r="C704" s="37" t="s">
        <v>618</v>
      </c>
      <c r="D704" s="37" t="s">
        <v>775</v>
      </c>
      <c r="E704" s="37" t="s">
        <v>556</v>
      </c>
      <c r="F704" s="37" t="s">
        <v>918</v>
      </c>
      <c r="G704" s="34" t="s">
        <v>2254</v>
      </c>
      <c r="H704" s="37">
        <v>0.87263243999999995</v>
      </c>
      <c r="I704" s="37">
        <v>0.7293056</v>
      </c>
      <c r="J704" s="37">
        <v>0.27069446000000003</v>
      </c>
      <c r="K704" s="37">
        <v>0.70863116000000004</v>
      </c>
      <c r="L704" s="37">
        <v>0.1327614</v>
      </c>
      <c r="M704" s="37">
        <v>0.84139249999999999</v>
      </c>
      <c r="N704" s="37">
        <v>0.15821984</v>
      </c>
      <c r="O704" s="37">
        <v>136</v>
      </c>
      <c r="P704" s="37">
        <v>116</v>
      </c>
      <c r="Q704" s="37">
        <v>81</v>
      </c>
      <c r="R704" s="37">
        <v>22152040</v>
      </c>
      <c r="S704" s="37">
        <v>29609953</v>
      </c>
      <c r="T704" s="37">
        <v>14795005</v>
      </c>
      <c r="U704" s="37">
        <v>21594703</v>
      </c>
      <c r="V704" s="37">
        <v>3.6254049999999999E-3</v>
      </c>
      <c r="W704" s="37">
        <v>15.925299000000001</v>
      </c>
      <c r="X704" s="38">
        <v>212120</v>
      </c>
    </row>
    <row r="705" spans="1:24" x14ac:dyDescent="0.35">
      <c r="A705" s="36" t="s">
        <v>619</v>
      </c>
      <c r="B705" s="37" t="s">
        <v>1854</v>
      </c>
      <c r="C705" s="37" t="s">
        <v>619</v>
      </c>
      <c r="D705" s="37" t="s">
        <v>775</v>
      </c>
      <c r="E705" s="37" t="s">
        <v>556</v>
      </c>
      <c r="F705" s="37" t="s">
        <v>918</v>
      </c>
      <c r="G705" s="34" t="s">
        <v>2254</v>
      </c>
      <c r="H705" s="37">
        <v>0.96538100000000004</v>
      </c>
      <c r="I705" s="37">
        <v>0.73405960000000003</v>
      </c>
      <c r="J705" s="37">
        <v>0.26594050000000002</v>
      </c>
      <c r="K705" s="37">
        <v>0.75339699999999998</v>
      </c>
      <c r="L705" s="37">
        <v>0.116355635</v>
      </c>
      <c r="M705" s="37">
        <v>0.86975259999999999</v>
      </c>
      <c r="N705" s="37">
        <v>0.12985599</v>
      </c>
      <c r="O705" s="37">
        <v>181</v>
      </c>
      <c r="P705" s="37">
        <v>128</v>
      </c>
      <c r="Q705" s="37">
        <v>81</v>
      </c>
      <c r="R705" s="37">
        <v>73668987</v>
      </c>
      <c r="S705" s="37">
        <v>96310059</v>
      </c>
      <c r="T705" s="37">
        <v>48120332</v>
      </c>
      <c r="U705" s="37">
        <v>70697317</v>
      </c>
      <c r="V705" s="37">
        <v>2.4496549999999998E-3</v>
      </c>
      <c r="W705" s="37">
        <v>59.492570000000001</v>
      </c>
      <c r="X705" s="38">
        <v>1934527</v>
      </c>
    </row>
    <row r="706" spans="1:24" x14ac:dyDescent="0.35">
      <c r="A706" s="36" t="s">
        <v>620</v>
      </c>
      <c r="B706" s="37" t="s">
        <v>1855</v>
      </c>
      <c r="C706" s="37" t="s">
        <v>620</v>
      </c>
      <c r="D706" s="37" t="s">
        <v>775</v>
      </c>
      <c r="E706" s="37" t="s">
        <v>556</v>
      </c>
      <c r="F706" s="37" t="s">
        <v>918</v>
      </c>
      <c r="G706" s="34" t="s">
        <v>2254</v>
      </c>
      <c r="H706" s="37">
        <v>0.49786508000000002</v>
      </c>
      <c r="I706" s="37">
        <v>0.62084609999999996</v>
      </c>
      <c r="J706" s="37">
        <v>0.37915394000000002</v>
      </c>
      <c r="K706" s="37">
        <v>0.75732255000000004</v>
      </c>
      <c r="L706" s="37">
        <v>8.9157829999999993E-2</v>
      </c>
      <c r="M706" s="37">
        <v>0.84648029999999996</v>
      </c>
      <c r="N706" s="37">
        <v>0.15304327000000001</v>
      </c>
      <c r="O706" s="37">
        <v>134</v>
      </c>
      <c r="P706" s="37">
        <v>102</v>
      </c>
      <c r="Q706" s="37">
        <v>101</v>
      </c>
      <c r="R706" s="37">
        <v>21149393</v>
      </c>
      <c r="S706" s="37">
        <v>44127344</v>
      </c>
      <c r="T706" s="37">
        <v>22053088</v>
      </c>
      <c r="U706" s="37">
        <v>27396288</v>
      </c>
      <c r="V706" s="37">
        <v>5.1971250000000004E-3</v>
      </c>
      <c r="W706" s="37">
        <v>28.806269</v>
      </c>
      <c r="X706" s="38">
        <v>292226</v>
      </c>
    </row>
    <row r="707" spans="1:24" x14ac:dyDescent="0.35">
      <c r="A707" s="36" t="s">
        <v>621</v>
      </c>
      <c r="B707" s="37" t="s">
        <v>1856</v>
      </c>
      <c r="C707" s="37" t="s">
        <v>621</v>
      </c>
      <c r="D707" s="37" t="s">
        <v>775</v>
      </c>
      <c r="E707" s="37" t="s">
        <v>556</v>
      </c>
      <c r="F707" s="37" t="s">
        <v>918</v>
      </c>
      <c r="G707" s="34" t="s">
        <v>2254</v>
      </c>
      <c r="H707" s="37">
        <v>0.83704769999999995</v>
      </c>
      <c r="I707" s="37">
        <v>0.70864119999999997</v>
      </c>
      <c r="J707" s="37">
        <v>0.29135879999999997</v>
      </c>
      <c r="K707" s="37">
        <v>0.73463129999999999</v>
      </c>
      <c r="L707" s="37">
        <v>0.10273997</v>
      </c>
      <c r="M707" s="37">
        <v>0.83737123000000002</v>
      </c>
      <c r="N707" s="37">
        <v>0.16208882999999999</v>
      </c>
      <c r="O707" s="37">
        <v>118</v>
      </c>
      <c r="P707" s="37">
        <v>109</v>
      </c>
      <c r="Q707" s="37">
        <v>81</v>
      </c>
      <c r="R707" s="37">
        <v>42867791</v>
      </c>
      <c r="S707" s="37">
        <v>62876893</v>
      </c>
      <c r="T707" s="37">
        <v>31411421</v>
      </c>
      <c r="U707" s="37">
        <v>44557157</v>
      </c>
      <c r="V707" s="37">
        <v>3.5196509999999999E-3</v>
      </c>
      <c r="W707" s="37">
        <v>33.903869999999998</v>
      </c>
      <c r="X707" s="38">
        <v>703453</v>
      </c>
    </row>
    <row r="708" spans="1:24" x14ac:dyDescent="0.35">
      <c r="A708" s="36" t="s">
        <v>622</v>
      </c>
      <c r="B708" s="37" t="s">
        <v>1857</v>
      </c>
      <c r="C708" s="37" t="s">
        <v>622</v>
      </c>
      <c r="D708" s="37" t="s">
        <v>775</v>
      </c>
      <c r="E708" s="37" t="s">
        <v>556</v>
      </c>
      <c r="F708" s="37" t="s">
        <v>918</v>
      </c>
      <c r="G708" s="34" t="s">
        <v>2254</v>
      </c>
      <c r="H708" s="37">
        <v>0.82268759999999996</v>
      </c>
      <c r="I708" s="37">
        <v>0.76865773999999998</v>
      </c>
      <c r="J708" s="37">
        <v>0.23134231999999999</v>
      </c>
      <c r="K708" s="37">
        <v>0.80073749999999999</v>
      </c>
      <c r="L708" s="37">
        <v>9.3877580000000002E-2</v>
      </c>
      <c r="M708" s="37">
        <v>0.89461504999999997</v>
      </c>
      <c r="N708" s="37">
        <v>0.1048862</v>
      </c>
      <c r="O708" s="37">
        <v>148</v>
      </c>
      <c r="P708" s="37">
        <v>125</v>
      </c>
      <c r="Q708" s="37">
        <v>81</v>
      </c>
      <c r="R708" s="37">
        <v>57017693</v>
      </c>
      <c r="S708" s="37">
        <v>62875976</v>
      </c>
      <c r="T708" s="37">
        <v>31416799</v>
      </c>
      <c r="U708" s="37">
        <v>48330102</v>
      </c>
      <c r="V708" s="37">
        <v>4.1618130000000003E-3</v>
      </c>
      <c r="W708" s="37">
        <v>44.518479999999997</v>
      </c>
      <c r="X708" s="38">
        <v>643152</v>
      </c>
    </row>
    <row r="709" spans="1:24" x14ac:dyDescent="0.35">
      <c r="A709" s="36" t="s">
        <v>623</v>
      </c>
      <c r="B709" s="37" t="s">
        <v>1858</v>
      </c>
      <c r="C709" s="37" t="s">
        <v>623</v>
      </c>
      <c r="D709" s="37" t="s">
        <v>775</v>
      </c>
      <c r="E709" s="37" t="s">
        <v>556</v>
      </c>
      <c r="F709" s="37" t="s">
        <v>918</v>
      </c>
      <c r="G709" s="34" t="s">
        <v>2254</v>
      </c>
      <c r="H709" s="37">
        <v>0.90908339999999999</v>
      </c>
      <c r="I709" s="37">
        <v>0.50226970000000004</v>
      </c>
      <c r="J709" s="37">
        <v>0.49773028000000002</v>
      </c>
      <c r="K709" s="37">
        <v>0.73971379999999998</v>
      </c>
      <c r="L709" s="37">
        <v>0.10715216</v>
      </c>
      <c r="M709" s="37">
        <v>0.84686589999999995</v>
      </c>
      <c r="N709" s="37">
        <v>0.15268137000000001</v>
      </c>
      <c r="O709" s="37">
        <v>234</v>
      </c>
      <c r="P709" s="37">
        <v>196</v>
      </c>
      <c r="Q709" s="37">
        <v>101</v>
      </c>
      <c r="R709" s="37">
        <v>45216321</v>
      </c>
      <c r="S709" s="37">
        <v>142886537</v>
      </c>
      <c r="T709" s="37">
        <v>71145768</v>
      </c>
      <c r="U709" s="37">
        <v>71767574</v>
      </c>
      <c r="V709" s="37">
        <v>5.5887020000000001E-3</v>
      </c>
      <c r="W709" s="37">
        <v>65.573779999999999</v>
      </c>
      <c r="X709" s="38">
        <v>1779500</v>
      </c>
    </row>
    <row r="710" spans="1:24" x14ac:dyDescent="0.35">
      <c r="A710" s="36" t="s">
        <v>624</v>
      </c>
      <c r="B710" s="37" t="s">
        <v>1859</v>
      </c>
      <c r="C710" s="37" t="s">
        <v>624</v>
      </c>
      <c r="D710" s="37" t="s">
        <v>775</v>
      </c>
      <c r="E710" s="37" t="s">
        <v>556</v>
      </c>
      <c r="F710" s="37" t="s">
        <v>918</v>
      </c>
      <c r="G710" s="34" t="s">
        <v>2254</v>
      </c>
      <c r="H710" s="37">
        <v>0.88624334000000005</v>
      </c>
      <c r="I710" s="37">
        <v>0.58087283000000001</v>
      </c>
      <c r="J710" s="37">
        <v>0.41912719999999998</v>
      </c>
      <c r="K710" s="37">
        <v>0.77319574000000002</v>
      </c>
      <c r="L710" s="37">
        <v>0.11685073999999999</v>
      </c>
      <c r="M710" s="37">
        <v>0.89004649999999996</v>
      </c>
      <c r="N710" s="37">
        <v>0.10959224400000001</v>
      </c>
      <c r="O710" s="37">
        <v>152</v>
      </c>
      <c r="P710" s="37">
        <v>130</v>
      </c>
      <c r="Q710" s="37">
        <v>81</v>
      </c>
      <c r="R710" s="37">
        <v>24876961</v>
      </c>
      <c r="S710" s="37">
        <v>60021642</v>
      </c>
      <c r="T710" s="37">
        <v>29988205</v>
      </c>
      <c r="U710" s="37">
        <v>34864940</v>
      </c>
      <c r="V710" s="37">
        <v>3.1381310000000002E-3</v>
      </c>
      <c r="W710" s="37">
        <v>30.051839999999999</v>
      </c>
      <c r="X710" s="38">
        <v>388563</v>
      </c>
    </row>
    <row r="711" spans="1:24" x14ac:dyDescent="0.35">
      <c r="A711" s="36" t="s">
        <v>625</v>
      </c>
      <c r="B711" s="37" t="s">
        <v>1860</v>
      </c>
      <c r="C711" s="37" t="s">
        <v>625</v>
      </c>
      <c r="D711" s="37" t="s">
        <v>775</v>
      </c>
      <c r="E711" s="37" t="s">
        <v>556</v>
      </c>
      <c r="F711" s="37" t="s">
        <v>918</v>
      </c>
      <c r="G711" s="34" t="s">
        <v>2254</v>
      </c>
      <c r="H711" s="37">
        <v>0.62773055</v>
      </c>
      <c r="I711" s="37">
        <v>0.39172681999999998</v>
      </c>
      <c r="J711" s="37">
        <v>0.60827319999999996</v>
      </c>
      <c r="K711" s="37">
        <v>0.74239080000000002</v>
      </c>
      <c r="L711" s="37">
        <v>0.13487339000000001</v>
      </c>
      <c r="M711" s="37">
        <v>0.87726426000000002</v>
      </c>
      <c r="N711" s="37">
        <v>0.12206586</v>
      </c>
      <c r="O711" s="37">
        <v>149</v>
      </c>
      <c r="P711" s="37">
        <v>95</v>
      </c>
      <c r="Q711" s="37">
        <v>101</v>
      </c>
      <c r="R711" s="37">
        <v>16734027</v>
      </c>
      <c r="S711" s="37">
        <v>76835122</v>
      </c>
      <c r="T711" s="37">
        <v>38389389</v>
      </c>
      <c r="U711" s="37">
        <v>30098378</v>
      </c>
      <c r="V711" s="37">
        <v>4.2061149999999999E-3</v>
      </c>
      <c r="W711" s="37">
        <v>28.153106999999999</v>
      </c>
      <c r="X711" s="38">
        <v>1696520</v>
      </c>
    </row>
    <row r="712" spans="1:24" x14ac:dyDescent="0.35">
      <c r="A712" s="36" t="s">
        <v>626</v>
      </c>
      <c r="B712" s="37" t="s">
        <v>1861</v>
      </c>
      <c r="C712" s="37" t="s">
        <v>626</v>
      </c>
      <c r="D712" s="37" t="s">
        <v>775</v>
      </c>
      <c r="E712" s="37" t="s">
        <v>556</v>
      </c>
      <c r="F712" s="37" t="s">
        <v>918</v>
      </c>
      <c r="G712" s="34" t="s">
        <v>2254</v>
      </c>
      <c r="H712" s="37">
        <v>0.93240624999999999</v>
      </c>
      <c r="I712" s="37">
        <v>0.72412544000000001</v>
      </c>
      <c r="J712" s="37">
        <v>0.27587455999999999</v>
      </c>
      <c r="K712" s="37">
        <v>0.76987134999999995</v>
      </c>
      <c r="L712" s="37">
        <v>0.10683242</v>
      </c>
      <c r="M712" s="37">
        <v>0.87670369999999997</v>
      </c>
      <c r="N712" s="37">
        <v>0.12281212</v>
      </c>
      <c r="O712" s="37">
        <v>103</v>
      </c>
      <c r="P712" s="37">
        <v>88</v>
      </c>
      <c r="Q712" s="37">
        <v>81</v>
      </c>
      <c r="R712" s="37">
        <v>40023282</v>
      </c>
      <c r="S712" s="37">
        <v>54779812</v>
      </c>
      <c r="T712" s="37">
        <v>27370741</v>
      </c>
      <c r="U712" s="37">
        <v>39667455</v>
      </c>
      <c r="V712" s="37">
        <v>4.2497469999999999E-3</v>
      </c>
      <c r="W712" s="37">
        <v>34.149245999999998</v>
      </c>
      <c r="X712" s="38">
        <v>986257</v>
      </c>
    </row>
    <row r="713" spans="1:24" x14ac:dyDescent="0.35">
      <c r="A713" s="36" t="s">
        <v>627</v>
      </c>
      <c r="B713" s="37" t="s">
        <v>1862</v>
      </c>
      <c r="C713" s="37" t="s">
        <v>627</v>
      </c>
      <c r="D713" s="37" t="s">
        <v>775</v>
      </c>
      <c r="E713" s="37" t="s">
        <v>556</v>
      </c>
      <c r="F713" s="37" t="s">
        <v>918</v>
      </c>
      <c r="G713" s="34" t="s">
        <v>2254</v>
      </c>
      <c r="H713" s="37">
        <v>0.92345820000000001</v>
      </c>
      <c r="I713" s="37">
        <v>0.73765369999999997</v>
      </c>
      <c r="J713" s="37">
        <v>0.26234633000000002</v>
      </c>
      <c r="K713" s="37">
        <v>0.75707804999999995</v>
      </c>
      <c r="L713" s="37">
        <v>0.118451536</v>
      </c>
      <c r="M713" s="37">
        <v>0.87552949999999996</v>
      </c>
      <c r="N713" s="37">
        <v>0.1239275</v>
      </c>
      <c r="O713" s="37">
        <v>136</v>
      </c>
      <c r="P713" s="37">
        <v>101</v>
      </c>
      <c r="Q713" s="37">
        <v>81</v>
      </c>
      <c r="R713" s="37">
        <v>72517923</v>
      </c>
      <c r="S713" s="37">
        <v>93221998</v>
      </c>
      <c r="T713" s="37">
        <v>46574419</v>
      </c>
      <c r="U713" s="37">
        <v>68765548</v>
      </c>
      <c r="V713" s="37">
        <v>4.9112970000000002E-3</v>
      </c>
      <c r="W713" s="37">
        <v>58.006839999999997</v>
      </c>
      <c r="X713" s="38">
        <v>1631278</v>
      </c>
    </row>
    <row r="714" spans="1:24" x14ac:dyDescent="0.35">
      <c r="A714" s="36" t="s">
        <v>628</v>
      </c>
      <c r="B714" s="37" t="s">
        <v>1863</v>
      </c>
      <c r="C714" s="37" t="s">
        <v>628</v>
      </c>
      <c r="D714" s="37" t="s">
        <v>775</v>
      </c>
      <c r="E714" s="37" t="s">
        <v>556</v>
      </c>
      <c r="F714" s="37" t="s">
        <v>918</v>
      </c>
      <c r="G714" s="34" t="s">
        <v>2254</v>
      </c>
      <c r="H714" s="37">
        <v>0.92995256000000004</v>
      </c>
      <c r="I714" s="37">
        <v>0.71789080000000005</v>
      </c>
      <c r="J714" s="37">
        <v>0.28210917000000002</v>
      </c>
      <c r="K714" s="37">
        <v>0.81129812999999995</v>
      </c>
      <c r="L714" s="37">
        <v>8.2420110000000005E-2</v>
      </c>
      <c r="M714" s="37">
        <v>0.89371824</v>
      </c>
      <c r="N714" s="37">
        <v>0.105785854</v>
      </c>
      <c r="O714" s="37">
        <v>253</v>
      </c>
      <c r="P714" s="37">
        <v>191</v>
      </c>
      <c r="Q714" s="37">
        <v>81</v>
      </c>
      <c r="R714" s="37">
        <v>99534377</v>
      </c>
      <c r="S714" s="37">
        <v>140114317</v>
      </c>
      <c r="T714" s="37">
        <v>70009771</v>
      </c>
      <c r="U714" s="37">
        <v>100586780</v>
      </c>
      <c r="V714" s="37">
        <v>4.3143579999999999E-3</v>
      </c>
      <c r="W714" s="37">
        <v>86.950614999999999</v>
      </c>
      <c r="X714" s="38">
        <v>2631637</v>
      </c>
    </row>
    <row r="715" spans="1:24" x14ac:dyDescent="0.35">
      <c r="A715" s="36" t="s">
        <v>629</v>
      </c>
      <c r="B715" s="37" t="s">
        <v>1864</v>
      </c>
      <c r="C715" s="37" t="s">
        <v>629</v>
      </c>
      <c r="D715" s="37" t="s">
        <v>775</v>
      </c>
      <c r="E715" s="37" t="s">
        <v>556</v>
      </c>
      <c r="F715" s="37" t="s">
        <v>918</v>
      </c>
      <c r="G715" s="34" t="s">
        <v>2254</v>
      </c>
      <c r="H715" s="37">
        <v>0.89516399999999996</v>
      </c>
      <c r="I715" s="37">
        <v>0.50505529999999998</v>
      </c>
      <c r="J715" s="37">
        <v>0.49494472</v>
      </c>
      <c r="K715" s="37">
        <v>0.39658383000000003</v>
      </c>
      <c r="L715" s="37">
        <v>0.24053921</v>
      </c>
      <c r="M715" s="37">
        <v>0.63712305000000002</v>
      </c>
      <c r="N715" s="37">
        <v>0.36223309999999997</v>
      </c>
      <c r="O715" s="37">
        <v>104</v>
      </c>
      <c r="P715" s="37">
        <v>79</v>
      </c>
      <c r="Q715" s="37">
        <v>81</v>
      </c>
      <c r="R715" s="37">
        <v>14531795</v>
      </c>
      <c r="S715" s="37">
        <v>45541212</v>
      </c>
      <c r="T715" s="37">
        <v>22751339</v>
      </c>
      <c r="U715" s="37">
        <v>23000830</v>
      </c>
      <c r="V715" s="37">
        <v>4.264688E-3</v>
      </c>
      <c r="W715" s="37">
        <v>9.3896370000000005</v>
      </c>
      <c r="X715" s="38">
        <v>3711464</v>
      </c>
    </row>
    <row r="716" spans="1:24" x14ac:dyDescent="0.35">
      <c r="A716" s="36" t="s">
        <v>630</v>
      </c>
      <c r="B716" s="37" t="s">
        <v>1865</v>
      </c>
      <c r="C716" s="37" t="s">
        <v>630</v>
      </c>
      <c r="D716" s="37" t="s">
        <v>775</v>
      </c>
      <c r="E716" s="37" t="s">
        <v>556</v>
      </c>
      <c r="F716" s="37" t="s">
        <v>918</v>
      </c>
      <c r="G716" s="34" t="s">
        <v>2254</v>
      </c>
      <c r="H716" s="37">
        <v>0.9115664</v>
      </c>
      <c r="I716" s="37">
        <v>0.49734917000000001</v>
      </c>
      <c r="J716" s="37">
        <v>0.50265086000000003</v>
      </c>
      <c r="K716" s="37">
        <v>0.8125154</v>
      </c>
      <c r="L716" s="37">
        <v>7.4032693999999996E-2</v>
      </c>
      <c r="M716" s="37">
        <v>0.88654809999999995</v>
      </c>
      <c r="N716" s="37">
        <v>0.11271067</v>
      </c>
      <c r="O716" s="37">
        <v>239</v>
      </c>
      <c r="P716" s="37">
        <v>189</v>
      </c>
      <c r="Q716" s="37">
        <v>101</v>
      </c>
      <c r="R716" s="37">
        <v>36654135</v>
      </c>
      <c r="S716" s="37">
        <v>117863360</v>
      </c>
      <c r="T716" s="37">
        <v>58841347</v>
      </c>
      <c r="U716" s="37">
        <v>58619245</v>
      </c>
      <c r="V716" s="37">
        <v>3.606635E-3</v>
      </c>
      <c r="W716" s="37">
        <v>67.211974999999995</v>
      </c>
      <c r="X716" s="38">
        <v>4570140</v>
      </c>
    </row>
    <row r="717" spans="1:24" x14ac:dyDescent="0.35">
      <c r="A717" s="36" t="s">
        <v>631</v>
      </c>
      <c r="B717" s="37" t="s">
        <v>1866</v>
      </c>
      <c r="C717" s="37" t="s">
        <v>631</v>
      </c>
      <c r="D717" s="37" t="s">
        <v>775</v>
      </c>
      <c r="E717" s="37" t="s">
        <v>556</v>
      </c>
      <c r="F717" s="37" t="s">
        <v>918</v>
      </c>
      <c r="G717" s="34" t="s">
        <v>2254</v>
      </c>
      <c r="H717" s="37">
        <v>0.68249269999999995</v>
      </c>
      <c r="I717" s="37">
        <v>0.43224006999999998</v>
      </c>
      <c r="J717" s="37">
        <v>0.56775989999999998</v>
      </c>
      <c r="K717" s="37">
        <v>0.74900924999999996</v>
      </c>
      <c r="L717" s="37">
        <v>0.11029013</v>
      </c>
      <c r="M717" s="37">
        <v>0.85929935999999996</v>
      </c>
      <c r="N717" s="37">
        <v>0.14010753000000001</v>
      </c>
      <c r="O717" s="37">
        <v>152</v>
      </c>
      <c r="P717" s="37">
        <v>95</v>
      </c>
      <c r="Q717" s="37">
        <v>101</v>
      </c>
      <c r="R717" s="37">
        <v>17844769</v>
      </c>
      <c r="S717" s="37">
        <v>71401254</v>
      </c>
      <c r="T717" s="37">
        <v>35677797</v>
      </c>
      <c r="U717" s="37">
        <v>30862484</v>
      </c>
      <c r="V717" s="37">
        <v>4.3664150000000002E-3</v>
      </c>
      <c r="W717" s="37">
        <v>30.910995</v>
      </c>
      <c r="X717" s="38">
        <v>1264412</v>
      </c>
    </row>
    <row r="718" spans="1:24" x14ac:dyDescent="0.35">
      <c r="A718" s="36" t="s">
        <v>632</v>
      </c>
      <c r="B718" s="37" t="s">
        <v>1867</v>
      </c>
      <c r="C718" s="37" t="s">
        <v>632</v>
      </c>
      <c r="D718" s="37" t="s">
        <v>775</v>
      </c>
      <c r="E718" s="37" t="s">
        <v>556</v>
      </c>
      <c r="F718" s="37" t="s">
        <v>918</v>
      </c>
      <c r="G718" s="34" t="s">
        <v>2254</v>
      </c>
      <c r="H718" s="37">
        <v>0.64767450000000004</v>
      </c>
      <c r="I718" s="37">
        <v>0.27047154000000001</v>
      </c>
      <c r="J718" s="37">
        <v>0.72952850000000002</v>
      </c>
      <c r="K718" s="37">
        <v>0.67117939999999998</v>
      </c>
      <c r="L718" s="37">
        <v>0.105360314</v>
      </c>
      <c r="M718" s="37">
        <v>0.77653970000000005</v>
      </c>
      <c r="N718" s="37">
        <v>0.22300503999999999</v>
      </c>
      <c r="O718" s="37">
        <v>189</v>
      </c>
      <c r="P718" s="37">
        <v>112</v>
      </c>
      <c r="Q718" s="37">
        <v>101</v>
      </c>
      <c r="R718" s="37">
        <v>14729003</v>
      </c>
      <c r="S718" s="37">
        <v>105925064</v>
      </c>
      <c r="T718" s="37">
        <v>52937054</v>
      </c>
      <c r="U718" s="37">
        <v>28649714</v>
      </c>
      <c r="V718" s="37">
        <v>4.5008449999999998E-3</v>
      </c>
      <c r="W718" s="37">
        <v>26.899569</v>
      </c>
      <c r="X718" s="38">
        <v>2104595</v>
      </c>
    </row>
    <row r="719" spans="1:24" x14ac:dyDescent="0.35">
      <c r="A719" s="36" t="s">
        <v>633</v>
      </c>
      <c r="B719" s="37" t="s">
        <v>1868</v>
      </c>
      <c r="C719" s="37" t="s">
        <v>633</v>
      </c>
      <c r="D719" s="37" t="s">
        <v>775</v>
      </c>
      <c r="E719" s="37" t="s">
        <v>556</v>
      </c>
      <c r="F719" s="37" t="s">
        <v>918</v>
      </c>
      <c r="G719" s="34" t="s">
        <v>2254</v>
      </c>
      <c r="H719" s="37">
        <v>0.63817860000000004</v>
      </c>
      <c r="I719" s="37">
        <v>0.61991379999999996</v>
      </c>
      <c r="J719" s="37">
        <v>0.38008615000000001</v>
      </c>
      <c r="K719" s="37">
        <v>0.72009959999999995</v>
      </c>
      <c r="L719" s="37">
        <v>0.13723107000000001</v>
      </c>
      <c r="M719" s="37">
        <v>0.85733073999999998</v>
      </c>
      <c r="N719" s="37">
        <v>0.14192456000000001</v>
      </c>
      <c r="O719" s="37">
        <v>129</v>
      </c>
      <c r="P719" s="37">
        <v>80</v>
      </c>
      <c r="Q719" s="37">
        <v>101</v>
      </c>
      <c r="R719" s="37">
        <v>24251981</v>
      </c>
      <c r="S719" s="37">
        <v>50776624</v>
      </c>
      <c r="T719" s="37">
        <v>25369437</v>
      </c>
      <c r="U719" s="37">
        <v>31477132</v>
      </c>
      <c r="V719" s="37">
        <v>3.7748230000000001E-3</v>
      </c>
      <c r="W719" s="37">
        <v>31.375385000000001</v>
      </c>
      <c r="X719" s="38">
        <v>2061785</v>
      </c>
    </row>
    <row r="720" spans="1:24" x14ac:dyDescent="0.35">
      <c r="A720" s="36" t="s">
        <v>634</v>
      </c>
      <c r="B720" s="37" t="s">
        <v>1869</v>
      </c>
      <c r="C720" s="37" t="s">
        <v>634</v>
      </c>
      <c r="D720" s="37" t="s">
        <v>775</v>
      </c>
      <c r="E720" s="37" t="s">
        <v>556</v>
      </c>
      <c r="F720" s="37" t="s">
        <v>918</v>
      </c>
      <c r="G720" s="34" t="s">
        <v>2254</v>
      </c>
      <c r="H720" s="37">
        <v>0.58402354000000001</v>
      </c>
      <c r="I720" s="37">
        <v>0.18407557999999999</v>
      </c>
      <c r="J720" s="37">
        <v>0.81592439999999999</v>
      </c>
      <c r="K720" s="37">
        <v>0.50306360000000006</v>
      </c>
      <c r="L720" s="37">
        <v>0.1829847</v>
      </c>
      <c r="M720" s="37">
        <v>0.68604827000000002</v>
      </c>
      <c r="N720" s="37">
        <v>0.31320481999999999</v>
      </c>
      <c r="O720" s="37">
        <v>146</v>
      </c>
      <c r="P720" s="37">
        <v>97</v>
      </c>
      <c r="Q720" s="37">
        <v>158</v>
      </c>
      <c r="R720" s="37">
        <v>10268592</v>
      </c>
      <c r="S720" s="37">
        <v>111069506</v>
      </c>
      <c r="T720" s="37">
        <v>55497262</v>
      </c>
      <c r="U720" s="37">
        <v>20445184</v>
      </c>
      <c r="V720" s="37">
        <v>3.9551739999999997E-3</v>
      </c>
      <c r="W720" s="37">
        <v>19.424630000000001</v>
      </c>
      <c r="X720" s="38">
        <v>5079827</v>
      </c>
    </row>
    <row r="721" spans="1:24" x14ac:dyDescent="0.35">
      <c r="A721" s="36" t="s">
        <v>635</v>
      </c>
      <c r="B721" s="37" t="s">
        <v>1870</v>
      </c>
      <c r="C721" s="37" t="s">
        <v>635</v>
      </c>
      <c r="D721" s="37" t="s">
        <v>775</v>
      </c>
      <c r="E721" s="37" t="s">
        <v>556</v>
      </c>
      <c r="F721" s="37" t="s">
        <v>918</v>
      </c>
      <c r="G721" s="34" t="s">
        <v>2254</v>
      </c>
      <c r="H721" s="37">
        <v>0.59933543</v>
      </c>
      <c r="I721" s="37">
        <v>0.30927422999999998</v>
      </c>
      <c r="J721" s="37">
        <v>0.69072573999999998</v>
      </c>
      <c r="K721" s="37">
        <v>0.51402950000000003</v>
      </c>
      <c r="L721" s="37">
        <v>0.14225616999999999</v>
      </c>
      <c r="M721" s="37">
        <v>0.65628569999999997</v>
      </c>
      <c r="N721" s="37">
        <v>0.34320941999999999</v>
      </c>
      <c r="O721" s="37">
        <v>136</v>
      </c>
      <c r="P721" s="37">
        <v>91</v>
      </c>
      <c r="Q721" s="37">
        <v>101</v>
      </c>
      <c r="R721" s="37">
        <v>9956629</v>
      </c>
      <c r="S721" s="37">
        <v>61444408</v>
      </c>
      <c r="T721" s="37">
        <v>30707076</v>
      </c>
      <c r="U721" s="37">
        <v>19003172</v>
      </c>
      <c r="V721" s="37">
        <v>3.9474799999999997E-3</v>
      </c>
      <c r="W721" s="37">
        <v>15.319502999999999</v>
      </c>
      <c r="X721" s="38">
        <v>2810336</v>
      </c>
    </row>
    <row r="722" spans="1:24" x14ac:dyDescent="0.35">
      <c r="A722" s="36" t="s">
        <v>636</v>
      </c>
      <c r="B722" s="37" t="s">
        <v>1871</v>
      </c>
      <c r="C722" s="37" t="s">
        <v>636</v>
      </c>
      <c r="D722" s="37" t="s">
        <v>775</v>
      </c>
      <c r="E722" s="37" t="s">
        <v>556</v>
      </c>
      <c r="F722" s="37" t="s">
        <v>918</v>
      </c>
      <c r="G722" s="34" t="s">
        <v>2254</v>
      </c>
      <c r="H722" s="37">
        <v>0.89733194999999999</v>
      </c>
      <c r="I722" s="37">
        <v>0.24103014</v>
      </c>
      <c r="J722" s="37">
        <v>0.75896989999999998</v>
      </c>
      <c r="K722" s="37">
        <v>0.51708860000000001</v>
      </c>
      <c r="L722" s="37">
        <v>0.121162295</v>
      </c>
      <c r="M722" s="37">
        <v>0.63825089999999995</v>
      </c>
      <c r="N722" s="37">
        <v>0.36116150000000002</v>
      </c>
      <c r="O722" s="37">
        <v>131</v>
      </c>
      <c r="P722" s="37">
        <v>79</v>
      </c>
      <c r="Q722" s="37">
        <v>158</v>
      </c>
      <c r="R722" s="37">
        <v>10547305</v>
      </c>
      <c r="S722" s="37">
        <v>86127066</v>
      </c>
      <c r="T722" s="37">
        <v>42955938</v>
      </c>
      <c r="U722" s="37">
        <v>20759218</v>
      </c>
      <c r="V722" s="37">
        <v>3.895786E-3</v>
      </c>
      <c r="W722" s="37">
        <v>18.759046999999999</v>
      </c>
      <c r="X722" s="38">
        <v>9677860</v>
      </c>
    </row>
    <row r="723" spans="1:24" x14ac:dyDescent="0.35">
      <c r="A723" s="36" t="s">
        <v>637</v>
      </c>
      <c r="B723" s="37" t="s">
        <v>1872</v>
      </c>
      <c r="C723" s="37" t="s">
        <v>637</v>
      </c>
      <c r="D723" s="37" t="s">
        <v>775</v>
      </c>
      <c r="E723" s="37" t="s">
        <v>556</v>
      </c>
      <c r="F723" s="37" t="s">
        <v>918</v>
      </c>
      <c r="G723" s="34" t="s">
        <v>2254</v>
      </c>
      <c r="H723" s="37">
        <v>0.56939340000000005</v>
      </c>
      <c r="I723" s="37">
        <v>0.28155506000000002</v>
      </c>
      <c r="J723" s="37">
        <v>0.71844494000000003</v>
      </c>
      <c r="K723" s="37">
        <v>0.70779776999999999</v>
      </c>
      <c r="L723" s="37">
        <v>9.0315199999999998E-2</v>
      </c>
      <c r="M723" s="37">
        <v>0.79811299999999996</v>
      </c>
      <c r="N723" s="37">
        <v>0.20123091000000001</v>
      </c>
      <c r="O723" s="37">
        <v>152</v>
      </c>
      <c r="P723" s="37">
        <v>98</v>
      </c>
      <c r="Q723" s="37">
        <v>158</v>
      </c>
      <c r="R723" s="37">
        <v>14252854</v>
      </c>
      <c r="S723" s="37">
        <v>97989460</v>
      </c>
      <c r="T723" s="37">
        <v>48961483</v>
      </c>
      <c r="U723" s="37">
        <v>27589428</v>
      </c>
      <c r="V723" s="37">
        <v>4.1938949999999996E-3</v>
      </c>
      <c r="W723" s="37">
        <v>28.512765999999999</v>
      </c>
      <c r="X723" s="38">
        <v>10525820</v>
      </c>
    </row>
    <row r="724" spans="1:24" x14ac:dyDescent="0.35">
      <c r="A724" s="36" t="s">
        <v>638</v>
      </c>
      <c r="B724" s="37" t="s">
        <v>1873</v>
      </c>
      <c r="C724" s="37" t="s">
        <v>638</v>
      </c>
      <c r="D724" s="37" t="s">
        <v>775</v>
      </c>
      <c r="E724" s="37" t="s">
        <v>556</v>
      </c>
      <c r="F724" s="37" t="s">
        <v>918</v>
      </c>
      <c r="G724" s="34" t="s">
        <v>2254</v>
      </c>
      <c r="H724" s="37">
        <v>0.94852910000000001</v>
      </c>
      <c r="I724" s="37">
        <v>0.3232759</v>
      </c>
      <c r="J724" s="37">
        <v>0.67672414000000003</v>
      </c>
      <c r="K724" s="37">
        <v>0.758826</v>
      </c>
      <c r="L724" s="37">
        <v>8.7461109999999995E-2</v>
      </c>
      <c r="M724" s="37">
        <v>0.84628713</v>
      </c>
      <c r="N724" s="37">
        <v>0.15319277000000001</v>
      </c>
      <c r="O724" s="37">
        <v>210</v>
      </c>
      <c r="P724" s="37">
        <v>137</v>
      </c>
      <c r="Q724" s="37">
        <v>101</v>
      </c>
      <c r="R724" s="37">
        <v>19421551</v>
      </c>
      <c r="S724" s="37">
        <v>113765841</v>
      </c>
      <c r="T724" s="37">
        <v>56802827</v>
      </c>
      <c r="U724" s="37">
        <v>36777752</v>
      </c>
      <c r="V724" s="37">
        <v>3.4216450000000001E-3</v>
      </c>
      <c r="W724" s="37">
        <v>34.576138</v>
      </c>
      <c r="X724" s="38">
        <v>3414341</v>
      </c>
    </row>
    <row r="725" spans="1:24" x14ac:dyDescent="0.35">
      <c r="A725" s="36" t="s">
        <v>639</v>
      </c>
      <c r="B725" s="37" t="s">
        <v>1874</v>
      </c>
      <c r="C725" s="37" t="s">
        <v>639</v>
      </c>
      <c r="D725" s="37" t="s">
        <v>775</v>
      </c>
      <c r="E725" s="37" t="s">
        <v>556</v>
      </c>
      <c r="F725" s="37" t="s">
        <v>918</v>
      </c>
      <c r="G725" s="34" t="s">
        <v>2254</v>
      </c>
      <c r="H725" s="37">
        <v>0.50027144000000001</v>
      </c>
      <c r="I725" s="37">
        <v>0.23654673000000001</v>
      </c>
      <c r="J725" s="37">
        <v>0.76345324999999997</v>
      </c>
      <c r="K725" s="37">
        <v>0.59958889999999998</v>
      </c>
      <c r="L725" s="37">
        <v>0.11543475</v>
      </c>
      <c r="M725" s="37">
        <v>0.71502363999999996</v>
      </c>
      <c r="N725" s="37">
        <v>0.28420699999999999</v>
      </c>
      <c r="O725" s="37">
        <v>132</v>
      </c>
      <c r="P725" s="37">
        <v>90</v>
      </c>
      <c r="Q725" s="37">
        <v>101</v>
      </c>
      <c r="R725" s="37">
        <v>6420439</v>
      </c>
      <c r="S725" s="37">
        <v>53438854</v>
      </c>
      <c r="T725" s="37">
        <v>26698212</v>
      </c>
      <c r="U725" s="37">
        <v>12640786</v>
      </c>
      <c r="V725" s="37">
        <v>4.5934499999999998E-3</v>
      </c>
      <c r="W725" s="37">
        <v>12.487800999999999</v>
      </c>
      <c r="X725" s="38">
        <v>6578717</v>
      </c>
    </row>
    <row r="726" spans="1:24" x14ac:dyDescent="0.35">
      <c r="A726" s="36" t="s">
        <v>640</v>
      </c>
      <c r="B726" s="37" t="s">
        <v>1875</v>
      </c>
      <c r="C726" s="37" t="s">
        <v>640</v>
      </c>
      <c r="D726" s="37" t="s">
        <v>775</v>
      </c>
      <c r="E726" s="37" t="s">
        <v>556</v>
      </c>
      <c r="F726" s="37" t="s">
        <v>918</v>
      </c>
      <c r="G726" s="34" t="s">
        <v>2254</v>
      </c>
      <c r="H726" s="37">
        <v>0.45048421999999999</v>
      </c>
      <c r="I726" s="37">
        <v>0.19739158000000001</v>
      </c>
      <c r="J726" s="37">
        <v>0.80260843000000004</v>
      </c>
      <c r="K726" s="37">
        <v>0.72718245000000004</v>
      </c>
      <c r="L726" s="37">
        <v>8.6099140000000005E-2</v>
      </c>
      <c r="M726" s="37">
        <v>0.81328153999999997</v>
      </c>
      <c r="N726" s="37">
        <v>0.18599077</v>
      </c>
      <c r="O726" s="37">
        <v>134</v>
      </c>
      <c r="P726" s="37">
        <v>90</v>
      </c>
      <c r="Q726" s="37">
        <v>101</v>
      </c>
      <c r="R726" s="37">
        <v>8341804</v>
      </c>
      <c r="S726" s="37">
        <v>83969380</v>
      </c>
      <c r="T726" s="37">
        <v>41952586</v>
      </c>
      <c r="U726" s="37">
        <v>16574848</v>
      </c>
      <c r="V726" s="37">
        <v>4.7264769999999998E-3</v>
      </c>
      <c r="W726" s="37">
        <v>13.124271</v>
      </c>
      <c r="X726" s="38">
        <v>6640908</v>
      </c>
    </row>
    <row r="727" spans="1:24" x14ac:dyDescent="0.35">
      <c r="A727" s="36" t="s">
        <v>731</v>
      </c>
      <c r="B727" s="37" t="s">
        <v>1876</v>
      </c>
      <c r="C727" s="37" t="s">
        <v>731</v>
      </c>
      <c r="D727" s="37" t="s">
        <v>1165</v>
      </c>
      <c r="E727" s="37" t="s">
        <v>556</v>
      </c>
      <c r="F727" s="37" t="s">
        <v>1166</v>
      </c>
      <c r="G727" s="34" t="s">
        <v>2254</v>
      </c>
      <c r="H727" s="37">
        <v>0.93695390000000001</v>
      </c>
      <c r="I727" s="37">
        <v>0.61821879999999996</v>
      </c>
      <c r="J727" s="37">
        <v>0.38178121999999998</v>
      </c>
      <c r="K727" s="37">
        <v>0.50938300000000003</v>
      </c>
      <c r="L727" s="37">
        <v>0.20913851</v>
      </c>
      <c r="M727" s="37">
        <v>0.71852154000000001</v>
      </c>
      <c r="N727" s="37">
        <v>0.28074526999999999</v>
      </c>
      <c r="O727" s="37">
        <v>287</v>
      </c>
      <c r="P727" s="37">
        <v>281</v>
      </c>
      <c r="Q727" s="37">
        <v>101</v>
      </c>
      <c r="R727" s="37">
        <v>104696670</v>
      </c>
      <c r="S727" s="37">
        <v>220589206</v>
      </c>
      <c r="T727" s="37">
        <v>110221075</v>
      </c>
      <c r="U727" s="37">
        <v>136372390</v>
      </c>
      <c r="V727" s="37">
        <v>2.6758590000000001E-3</v>
      </c>
      <c r="W727" s="37">
        <v>142.52584999999999</v>
      </c>
      <c r="X727" s="38">
        <v>4539885</v>
      </c>
    </row>
    <row r="728" spans="1:24" x14ac:dyDescent="0.35">
      <c r="A728" s="36" t="s">
        <v>734</v>
      </c>
      <c r="B728" s="37" t="s">
        <v>1877</v>
      </c>
      <c r="C728" s="37" t="s">
        <v>734</v>
      </c>
      <c r="D728" s="37" t="s">
        <v>1165</v>
      </c>
      <c r="E728" s="37" t="s">
        <v>556</v>
      </c>
      <c r="F728" s="37" t="s">
        <v>1166</v>
      </c>
      <c r="G728" s="34" t="s">
        <v>2254</v>
      </c>
      <c r="H728" s="37">
        <v>0.95015570000000005</v>
      </c>
      <c r="I728" s="37">
        <v>0.66351640000000001</v>
      </c>
      <c r="J728" s="37">
        <v>0.33648359999999999</v>
      </c>
      <c r="K728" s="37">
        <v>0.50785153999999999</v>
      </c>
      <c r="L728" s="37">
        <v>0.24184285</v>
      </c>
      <c r="M728" s="37">
        <v>0.74969439999999998</v>
      </c>
      <c r="N728" s="37">
        <v>0.24958760999999999</v>
      </c>
      <c r="O728" s="37">
        <v>287</v>
      </c>
      <c r="P728" s="37">
        <v>297</v>
      </c>
      <c r="Q728" s="37">
        <v>101</v>
      </c>
      <c r="R728" s="37">
        <v>120108673</v>
      </c>
      <c r="S728" s="37">
        <v>212663054</v>
      </c>
      <c r="T728" s="37">
        <v>106259777</v>
      </c>
      <c r="U728" s="37">
        <v>141105418</v>
      </c>
      <c r="V728" s="37">
        <v>1.9610880000000002E-3</v>
      </c>
      <c r="W728" s="37">
        <v>139.62011999999999</v>
      </c>
      <c r="X728" s="38">
        <v>3644378</v>
      </c>
    </row>
    <row r="729" spans="1:24" x14ac:dyDescent="0.35">
      <c r="A729" s="36" t="s">
        <v>771</v>
      </c>
      <c r="B729" s="37" t="s">
        <v>1878</v>
      </c>
      <c r="C729" s="37" t="s">
        <v>771</v>
      </c>
      <c r="D729" s="37" t="s">
        <v>1165</v>
      </c>
      <c r="E729" s="37" t="s">
        <v>556</v>
      </c>
      <c r="F729" s="37" t="s">
        <v>1166</v>
      </c>
      <c r="G729" s="34" t="s">
        <v>2254</v>
      </c>
      <c r="H729" s="37">
        <v>0.93312687000000005</v>
      </c>
      <c r="I729" s="37">
        <v>0.59523610000000005</v>
      </c>
      <c r="J729" s="37">
        <v>0.40476388000000002</v>
      </c>
      <c r="K729" s="37">
        <v>0.44120300000000001</v>
      </c>
      <c r="L729" s="37">
        <v>0.2047688</v>
      </c>
      <c r="M729" s="37">
        <v>0.64597183000000002</v>
      </c>
      <c r="N729" s="37">
        <v>0.35331410000000002</v>
      </c>
      <c r="O729" s="37">
        <v>229</v>
      </c>
      <c r="P729" s="37">
        <v>203</v>
      </c>
      <c r="Q729" s="37">
        <v>101</v>
      </c>
      <c r="R729" s="37">
        <v>69426147</v>
      </c>
      <c r="S729" s="37">
        <v>159101458</v>
      </c>
      <c r="T729" s="37">
        <v>79500149</v>
      </c>
      <c r="U729" s="37">
        <v>94702938</v>
      </c>
      <c r="V729" s="37">
        <v>3.5224470000000002E-3</v>
      </c>
      <c r="W729" s="37">
        <v>92.991630000000001</v>
      </c>
      <c r="X729" s="38">
        <v>4764483</v>
      </c>
    </row>
    <row r="730" spans="1:24" x14ac:dyDescent="0.35">
      <c r="A730" s="36">
        <v>7556</v>
      </c>
      <c r="B730" s="37" t="s">
        <v>1879</v>
      </c>
      <c r="C730" s="37">
        <v>7556</v>
      </c>
      <c r="D730" s="37" t="s">
        <v>1165</v>
      </c>
      <c r="E730" s="37" t="s">
        <v>1880</v>
      </c>
      <c r="F730" s="37" t="s">
        <v>1166</v>
      </c>
      <c r="G730" s="34">
        <v>10</v>
      </c>
      <c r="H730" s="37">
        <v>0.89426309999999998</v>
      </c>
      <c r="I730" s="37">
        <v>0.61319199999999996</v>
      </c>
      <c r="J730" s="37">
        <v>0.38680792000000003</v>
      </c>
      <c r="K730" s="37">
        <v>0.6046781</v>
      </c>
      <c r="L730" s="37">
        <v>0.1245535</v>
      </c>
      <c r="M730" s="37">
        <v>0.72923159999999998</v>
      </c>
      <c r="N730" s="37">
        <v>0.26946272999999998</v>
      </c>
      <c r="O730" s="37">
        <v>141</v>
      </c>
      <c r="P730" s="37">
        <v>118</v>
      </c>
      <c r="Q730" s="37">
        <v>125</v>
      </c>
      <c r="R730" s="37">
        <v>33567320</v>
      </c>
      <c r="S730" s="37">
        <v>72051278</v>
      </c>
      <c r="T730" s="37">
        <v>35986036</v>
      </c>
      <c r="U730" s="37">
        <v>44181272</v>
      </c>
      <c r="V730" s="37">
        <v>1.9456720000000001E-3</v>
      </c>
      <c r="W730" s="37">
        <v>56.144866999999998</v>
      </c>
      <c r="X730" s="38">
        <v>1743500</v>
      </c>
    </row>
    <row r="731" spans="1:24" x14ac:dyDescent="0.35">
      <c r="A731" s="36" t="s">
        <v>943</v>
      </c>
      <c r="B731" s="37" t="s">
        <v>1881</v>
      </c>
      <c r="C731" s="37" t="s">
        <v>643</v>
      </c>
      <c r="D731" s="37" t="s">
        <v>1165</v>
      </c>
      <c r="E731" s="37" t="s">
        <v>1880</v>
      </c>
      <c r="F731" s="37" t="s">
        <v>1166</v>
      </c>
      <c r="G731" s="34" t="s">
        <v>2254</v>
      </c>
      <c r="H731" s="37">
        <v>0.8910032</v>
      </c>
      <c r="I731" s="37">
        <v>0.70589500000000005</v>
      </c>
      <c r="J731" s="37">
        <v>0.29410492999999999</v>
      </c>
      <c r="K731" s="37">
        <v>0.54515970000000002</v>
      </c>
      <c r="L731" s="37">
        <v>0.24297518000000001</v>
      </c>
      <c r="M731" s="37">
        <v>0.78813489999999997</v>
      </c>
      <c r="N731" s="37">
        <v>0.21114326</v>
      </c>
      <c r="O731" s="37">
        <v>251</v>
      </c>
      <c r="P731" s="37">
        <v>194</v>
      </c>
      <c r="Q731" s="37">
        <v>101</v>
      </c>
      <c r="R731" s="37">
        <v>94770367</v>
      </c>
      <c r="S731" s="37">
        <v>140693016</v>
      </c>
      <c r="T731" s="37">
        <v>70297938</v>
      </c>
      <c r="U731" s="37">
        <v>99314506</v>
      </c>
      <c r="V731" s="37">
        <v>1.8012740000000001E-3</v>
      </c>
      <c r="W731" s="37">
        <v>91.652169999999998</v>
      </c>
      <c r="X731" s="38">
        <v>2003802</v>
      </c>
    </row>
    <row r="732" spans="1:24" x14ac:dyDescent="0.35">
      <c r="A732" s="36" t="s">
        <v>644</v>
      </c>
      <c r="B732" s="37" t="s">
        <v>1882</v>
      </c>
      <c r="C732" s="37" t="s">
        <v>645</v>
      </c>
      <c r="D732" s="37" t="s">
        <v>1165</v>
      </c>
      <c r="E732" s="37" t="s">
        <v>1880</v>
      </c>
      <c r="F732" s="37" t="s">
        <v>1166</v>
      </c>
      <c r="G732" s="34">
        <v>10</v>
      </c>
      <c r="H732" s="37">
        <v>0.94081985999999995</v>
      </c>
      <c r="I732" s="37">
        <v>0.56476680000000001</v>
      </c>
      <c r="J732" s="37">
        <v>0.43523318</v>
      </c>
      <c r="K732" s="37">
        <v>0.47568961999999998</v>
      </c>
      <c r="L732" s="37">
        <v>0.16180557000000001</v>
      </c>
      <c r="M732" s="37">
        <v>0.63749520000000004</v>
      </c>
      <c r="N732" s="37">
        <v>0.36197479999999999</v>
      </c>
      <c r="O732" s="37">
        <v>248</v>
      </c>
      <c r="P732" s="37">
        <v>190</v>
      </c>
      <c r="Q732" s="37">
        <v>101</v>
      </c>
      <c r="R732" s="37">
        <v>67646568</v>
      </c>
      <c r="S732" s="37">
        <v>172731516</v>
      </c>
      <c r="T732" s="37">
        <v>86321624</v>
      </c>
      <c r="U732" s="37">
        <v>97553030</v>
      </c>
      <c r="V732" s="37">
        <v>2.3819010000000001E-3</v>
      </c>
      <c r="W732" s="37">
        <v>99.34939</v>
      </c>
      <c r="X732" s="38">
        <v>37980876</v>
      </c>
    </row>
    <row r="733" spans="1:24" x14ac:dyDescent="0.35">
      <c r="A733" s="36" t="s">
        <v>946</v>
      </c>
      <c r="B733" s="37" t="s">
        <v>1883</v>
      </c>
      <c r="C733" s="37" t="s">
        <v>666</v>
      </c>
      <c r="D733" s="37" t="s">
        <v>1165</v>
      </c>
      <c r="E733" s="37" t="s">
        <v>1880</v>
      </c>
      <c r="F733" s="37" t="s">
        <v>1166</v>
      </c>
      <c r="G733" s="34" t="s">
        <v>2254</v>
      </c>
      <c r="H733" s="37">
        <v>0.87555413999999998</v>
      </c>
      <c r="I733" s="37">
        <v>0.69369689999999995</v>
      </c>
      <c r="J733" s="37">
        <v>0.30630305000000002</v>
      </c>
      <c r="K733" s="37">
        <v>0.58088004999999998</v>
      </c>
      <c r="L733" s="37">
        <v>0.23689974999999999</v>
      </c>
      <c r="M733" s="37">
        <v>0.8177797</v>
      </c>
      <c r="N733" s="37">
        <v>0.18157648000000001</v>
      </c>
      <c r="O733" s="37">
        <v>230</v>
      </c>
      <c r="P733" s="37">
        <v>192</v>
      </c>
      <c r="Q733" s="37">
        <v>101</v>
      </c>
      <c r="R733" s="37">
        <v>70381685</v>
      </c>
      <c r="S733" s="37">
        <v>110100120</v>
      </c>
      <c r="T733" s="37">
        <v>55018362</v>
      </c>
      <c r="U733" s="37">
        <v>76376116</v>
      </c>
      <c r="V733" s="37">
        <v>1.6287910000000001E-3</v>
      </c>
      <c r="W733" s="37">
        <v>76.250870000000006</v>
      </c>
      <c r="X733" s="38">
        <v>1061379</v>
      </c>
    </row>
    <row r="734" spans="1:24" x14ac:dyDescent="0.35">
      <c r="A734" s="36" t="s">
        <v>946</v>
      </c>
      <c r="B734" s="37" t="s">
        <v>1884</v>
      </c>
      <c r="C734" s="37" t="s">
        <v>667</v>
      </c>
      <c r="D734" s="37" t="s">
        <v>1165</v>
      </c>
      <c r="E734" s="37" t="s">
        <v>1880</v>
      </c>
      <c r="F734" s="37" t="s">
        <v>1166</v>
      </c>
      <c r="G734" s="34" t="s">
        <v>2254</v>
      </c>
      <c r="H734" s="37">
        <v>0.90291849999999996</v>
      </c>
      <c r="I734" s="37">
        <v>0.70942545000000001</v>
      </c>
      <c r="J734" s="37">
        <v>0.29057458000000003</v>
      </c>
      <c r="K734" s="37">
        <v>0.51852715000000005</v>
      </c>
      <c r="L734" s="37">
        <v>0.25094306</v>
      </c>
      <c r="M734" s="37">
        <v>0.76947030000000005</v>
      </c>
      <c r="N734" s="37">
        <v>0.22991717</v>
      </c>
      <c r="O734" s="37">
        <v>249</v>
      </c>
      <c r="P734" s="37">
        <v>194</v>
      </c>
      <c r="Q734" s="37">
        <v>101</v>
      </c>
      <c r="R734" s="37">
        <v>111929259</v>
      </c>
      <c r="S734" s="37">
        <v>163623588</v>
      </c>
      <c r="T734" s="37">
        <v>81764004</v>
      </c>
      <c r="U734" s="37">
        <v>116078732</v>
      </c>
      <c r="V734" s="37">
        <v>1.8806809999999999E-3</v>
      </c>
      <c r="W734" s="37">
        <v>113.55688000000001</v>
      </c>
      <c r="X734" s="38">
        <v>2711543</v>
      </c>
    </row>
    <row r="735" spans="1:24" x14ac:dyDescent="0.35">
      <c r="A735" s="36" t="s">
        <v>680</v>
      </c>
      <c r="B735" s="37" t="s">
        <v>1885</v>
      </c>
      <c r="C735" s="37" t="s">
        <v>680</v>
      </c>
      <c r="D735" s="37" t="s">
        <v>1165</v>
      </c>
      <c r="E735" s="37" t="s">
        <v>1880</v>
      </c>
      <c r="F735" s="37" t="s">
        <v>1166</v>
      </c>
      <c r="G735" s="34">
        <v>10</v>
      </c>
      <c r="H735" s="37">
        <v>0.90634119999999996</v>
      </c>
      <c r="I735" s="37">
        <v>0.66167885000000004</v>
      </c>
      <c r="J735" s="37">
        <v>0.33832115000000001</v>
      </c>
      <c r="K735" s="37">
        <v>0.61297639999999998</v>
      </c>
      <c r="L735" s="37">
        <v>0.13592623000000001</v>
      </c>
      <c r="M735" s="37">
        <v>0.74890259999999997</v>
      </c>
      <c r="N735" s="37">
        <v>0.24984898999999999</v>
      </c>
      <c r="O735" s="37">
        <v>224</v>
      </c>
      <c r="P735" s="37">
        <v>148</v>
      </c>
      <c r="Q735" s="37">
        <v>125</v>
      </c>
      <c r="R735" s="37">
        <v>54903412</v>
      </c>
      <c r="S735" s="37">
        <v>97924658</v>
      </c>
      <c r="T735" s="37">
        <v>48908867</v>
      </c>
      <c r="U735" s="37">
        <v>64794676</v>
      </c>
      <c r="V735" s="37">
        <v>1.7396670000000001E-3</v>
      </c>
      <c r="W735" s="37">
        <v>91.943629999999999</v>
      </c>
      <c r="X735" s="38">
        <v>1965238</v>
      </c>
    </row>
    <row r="736" spans="1:24" x14ac:dyDescent="0.35">
      <c r="A736" s="36" t="s">
        <v>682</v>
      </c>
      <c r="B736" s="37" t="s">
        <v>1886</v>
      </c>
      <c r="C736" s="37" t="s">
        <v>682</v>
      </c>
      <c r="D736" s="37" t="s">
        <v>1165</v>
      </c>
      <c r="E736" s="37" t="s">
        <v>1880</v>
      </c>
      <c r="F736" s="37" t="s">
        <v>1166</v>
      </c>
      <c r="G736" s="34">
        <v>10</v>
      </c>
      <c r="H736" s="37">
        <v>0.89459692999999996</v>
      </c>
      <c r="I736" s="37">
        <v>0.67979369999999995</v>
      </c>
      <c r="J736" s="37">
        <v>0.32020628000000001</v>
      </c>
      <c r="K736" s="37">
        <v>0.56837356000000006</v>
      </c>
      <c r="L736" s="37">
        <v>0.17975202000000001</v>
      </c>
      <c r="M736" s="37">
        <v>0.74812555000000003</v>
      </c>
      <c r="N736" s="37">
        <v>0.25064360000000002</v>
      </c>
      <c r="O736" s="37">
        <v>237</v>
      </c>
      <c r="P736" s="37">
        <v>162</v>
      </c>
      <c r="Q736" s="37">
        <v>125</v>
      </c>
      <c r="R736" s="37">
        <v>65585269</v>
      </c>
      <c r="S736" s="37">
        <v>108721758</v>
      </c>
      <c r="T736" s="37">
        <v>54301810</v>
      </c>
      <c r="U736" s="37">
        <v>73908366</v>
      </c>
      <c r="V736" s="37">
        <v>1.7603440000000001E-3</v>
      </c>
      <c r="W736" s="37">
        <v>99.792984000000004</v>
      </c>
      <c r="X736" s="38">
        <v>2072515</v>
      </c>
    </row>
    <row r="737" spans="1:24" x14ac:dyDescent="0.35">
      <c r="A737" s="36" t="s">
        <v>683</v>
      </c>
      <c r="B737" s="37" t="s">
        <v>1887</v>
      </c>
      <c r="C737" s="37" t="s">
        <v>683</v>
      </c>
      <c r="D737" s="37" t="s">
        <v>1165</v>
      </c>
      <c r="E737" s="37" t="s">
        <v>1880</v>
      </c>
      <c r="F737" s="37" t="s">
        <v>1166</v>
      </c>
      <c r="G737" s="34" t="s">
        <v>2254</v>
      </c>
      <c r="H737" s="37">
        <v>0.93793709999999997</v>
      </c>
      <c r="I737" s="37">
        <v>0.72203709999999999</v>
      </c>
      <c r="J737" s="37">
        <v>0.27796298000000003</v>
      </c>
      <c r="K737" s="37">
        <v>0.58168260000000005</v>
      </c>
      <c r="L737" s="37">
        <v>0.20399977</v>
      </c>
      <c r="M737" s="37">
        <v>0.78568229999999994</v>
      </c>
      <c r="N737" s="37">
        <v>0.21365954000000001</v>
      </c>
      <c r="O737" s="37">
        <v>296</v>
      </c>
      <c r="P737" s="37">
        <v>281</v>
      </c>
      <c r="Q737" s="37">
        <v>101</v>
      </c>
      <c r="R737" s="37">
        <v>124262034</v>
      </c>
      <c r="S737" s="37">
        <v>171727528</v>
      </c>
      <c r="T737" s="37">
        <v>85811777</v>
      </c>
      <c r="U737" s="37">
        <v>123993630</v>
      </c>
      <c r="V737" s="37">
        <v>2.3359019999999999E-3</v>
      </c>
      <c r="W737" s="37">
        <v>132.07750999999999</v>
      </c>
      <c r="X737" s="38">
        <v>2747533</v>
      </c>
    </row>
    <row r="738" spans="1:24" x14ac:dyDescent="0.35">
      <c r="A738" s="36" t="s">
        <v>688</v>
      </c>
      <c r="B738" s="37" t="s">
        <v>1888</v>
      </c>
      <c r="C738" s="37" t="s">
        <v>688</v>
      </c>
      <c r="D738" s="37" t="s">
        <v>1165</v>
      </c>
      <c r="E738" s="37" t="s">
        <v>1880</v>
      </c>
      <c r="F738" s="37" t="s">
        <v>1166</v>
      </c>
      <c r="G738" s="34">
        <v>10</v>
      </c>
      <c r="H738" s="37">
        <v>0.89105849999999998</v>
      </c>
      <c r="I738" s="37">
        <v>0.71216387000000003</v>
      </c>
      <c r="J738" s="37">
        <v>0.28783616000000001</v>
      </c>
      <c r="K738" s="37">
        <v>0.60571529999999996</v>
      </c>
      <c r="L738" s="37">
        <v>0.18754066999999999</v>
      </c>
      <c r="M738" s="37">
        <v>0.79325590000000001</v>
      </c>
      <c r="N738" s="37">
        <v>0.20502292</v>
      </c>
      <c r="O738" s="37">
        <v>250</v>
      </c>
      <c r="P738" s="37">
        <v>151</v>
      </c>
      <c r="Q738" s="37">
        <v>125</v>
      </c>
      <c r="R738" s="37">
        <v>79357822</v>
      </c>
      <c r="S738" s="37">
        <v>114619318</v>
      </c>
      <c r="T738" s="37">
        <v>57225333</v>
      </c>
      <c r="U738" s="37">
        <v>81627734</v>
      </c>
      <c r="V738" s="37">
        <v>1.624941E-3</v>
      </c>
      <c r="W738" s="37">
        <v>115.01649</v>
      </c>
      <c r="X738" s="38">
        <v>1013409</v>
      </c>
    </row>
    <row r="739" spans="1:24" x14ac:dyDescent="0.35">
      <c r="A739" s="36" t="s">
        <v>714</v>
      </c>
      <c r="B739" s="37" t="s">
        <v>1889</v>
      </c>
      <c r="C739" s="37" t="s">
        <v>714</v>
      </c>
      <c r="D739" s="37" t="s">
        <v>1165</v>
      </c>
      <c r="E739" s="37" t="s">
        <v>1880</v>
      </c>
      <c r="F739" s="37" t="s">
        <v>1166</v>
      </c>
      <c r="G739" s="34" t="s">
        <v>2254</v>
      </c>
      <c r="H739" s="37">
        <v>0.90667900000000001</v>
      </c>
      <c r="I739" s="37">
        <v>0.67038434999999996</v>
      </c>
      <c r="J739" s="37">
        <v>0.32961564999999998</v>
      </c>
      <c r="K739" s="37">
        <v>0.56598590000000004</v>
      </c>
      <c r="L739" s="37">
        <v>0.20999209999999999</v>
      </c>
      <c r="M739" s="37">
        <v>0.77597799999999995</v>
      </c>
      <c r="N739" s="37">
        <v>0.22344907</v>
      </c>
      <c r="O739" s="37">
        <v>269</v>
      </c>
      <c r="P739" s="37">
        <v>205</v>
      </c>
      <c r="Q739" s="37">
        <v>101</v>
      </c>
      <c r="R739" s="37">
        <v>97566945</v>
      </c>
      <c r="S739" s="37">
        <v>168057500</v>
      </c>
      <c r="T739" s="37">
        <v>83982142</v>
      </c>
      <c r="U739" s="37">
        <v>112663118</v>
      </c>
      <c r="V739" s="37">
        <v>1.8995450000000001E-3</v>
      </c>
      <c r="W739" s="37">
        <v>118.11317</v>
      </c>
      <c r="X739" s="38">
        <v>2812214</v>
      </c>
    </row>
    <row r="740" spans="1:24" x14ac:dyDescent="0.35">
      <c r="A740" s="36" t="s">
        <v>947</v>
      </c>
      <c r="B740" s="37" t="s">
        <v>1890</v>
      </c>
      <c r="C740" s="37" t="s">
        <v>716</v>
      </c>
      <c r="D740" s="37" t="s">
        <v>1165</v>
      </c>
      <c r="E740" s="37" t="s">
        <v>73</v>
      </c>
      <c r="F740" s="37" t="s">
        <v>1166</v>
      </c>
      <c r="G740" s="34" t="s">
        <v>2254</v>
      </c>
      <c r="H740" s="37">
        <v>0.93750060000000002</v>
      </c>
      <c r="I740" s="37">
        <v>0.68708539999999996</v>
      </c>
      <c r="J740" s="37">
        <v>0.31291467000000001</v>
      </c>
      <c r="K740" s="37">
        <v>0.64147080000000001</v>
      </c>
      <c r="L740" s="37">
        <v>0.20016006</v>
      </c>
      <c r="M740" s="37">
        <v>0.84163076000000003</v>
      </c>
      <c r="N740" s="37">
        <v>0.15788752</v>
      </c>
      <c r="O740" s="37">
        <v>293</v>
      </c>
      <c r="P740" s="37">
        <v>269</v>
      </c>
      <c r="Q740" s="37">
        <v>101</v>
      </c>
      <c r="R740" s="37">
        <v>128744423</v>
      </c>
      <c r="S740" s="37">
        <v>207072766</v>
      </c>
      <c r="T740" s="37">
        <v>103487990</v>
      </c>
      <c r="U740" s="37">
        <v>142276664</v>
      </c>
      <c r="V740" s="37">
        <v>1.8683930000000001E-3</v>
      </c>
      <c r="W740" s="37">
        <v>176.7612</v>
      </c>
      <c r="X740" s="38">
        <v>1986837</v>
      </c>
    </row>
    <row r="741" spans="1:24" x14ac:dyDescent="0.35">
      <c r="A741" s="36" t="s">
        <v>717</v>
      </c>
      <c r="B741" s="37" t="s">
        <v>1891</v>
      </c>
      <c r="C741" s="37" t="s">
        <v>717</v>
      </c>
      <c r="D741" s="37" t="s">
        <v>1165</v>
      </c>
      <c r="E741" s="37" t="s">
        <v>1880</v>
      </c>
      <c r="F741" s="37" t="s">
        <v>1166</v>
      </c>
      <c r="G741" s="34" t="s">
        <v>2254</v>
      </c>
      <c r="H741" s="37">
        <v>0.88591560000000003</v>
      </c>
      <c r="I741" s="37">
        <v>0.64921470000000003</v>
      </c>
      <c r="J741" s="37">
        <v>0.35078532000000001</v>
      </c>
      <c r="K741" s="37">
        <v>0.55019739999999995</v>
      </c>
      <c r="L741" s="37">
        <v>0.19534567</v>
      </c>
      <c r="M741" s="37">
        <v>0.74554310000000001</v>
      </c>
      <c r="N741" s="37">
        <v>0.25384005999999998</v>
      </c>
      <c r="O741" s="37">
        <v>239</v>
      </c>
      <c r="P741" s="37">
        <v>197</v>
      </c>
      <c r="Q741" s="37">
        <v>101</v>
      </c>
      <c r="R741" s="37">
        <v>74114432</v>
      </c>
      <c r="S741" s="37">
        <v>138823826</v>
      </c>
      <c r="T741" s="37">
        <v>69369746</v>
      </c>
      <c r="U741" s="37">
        <v>90126468</v>
      </c>
      <c r="V741" s="37">
        <v>1.767191E-3</v>
      </c>
      <c r="W741" s="37">
        <v>91.662459999999996</v>
      </c>
      <c r="X741" s="38">
        <v>8351642</v>
      </c>
    </row>
    <row r="742" spans="1:24" x14ac:dyDescent="0.35">
      <c r="A742" s="36" t="s">
        <v>718</v>
      </c>
      <c r="B742" s="37" t="s">
        <v>1892</v>
      </c>
      <c r="C742" s="37" t="s">
        <v>718</v>
      </c>
      <c r="D742" s="37" t="s">
        <v>1165</v>
      </c>
      <c r="E742" s="37" t="s">
        <v>1880</v>
      </c>
      <c r="F742" s="37" t="s">
        <v>1166</v>
      </c>
      <c r="G742" s="34">
        <v>10</v>
      </c>
      <c r="H742" s="37">
        <v>0.90600890000000001</v>
      </c>
      <c r="I742" s="37">
        <v>0.65568614000000003</v>
      </c>
      <c r="J742" s="37">
        <v>0.34431392</v>
      </c>
      <c r="K742" s="37">
        <v>0.60564934999999998</v>
      </c>
      <c r="L742" s="37">
        <v>0.14796651999999999</v>
      </c>
      <c r="M742" s="37">
        <v>0.75361590000000001</v>
      </c>
      <c r="N742" s="37">
        <v>0.24475147999999999</v>
      </c>
      <c r="O742" s="37">
        <v>142</v>
      </c>
      <c r="P742" s="37">
        <v>84</v>
      </c>
      <c r="Q742" s="37">
        <v>125</v>
      </c>
      <c r="R742" s="37">
        <v>35993327</v>
      </c>
      <c r="S742" s="37">
        <v>65735172</v>
      </c>
      <c r="T742" s="37">
        <v>32822452</v>
      </c>
      <c r="U742" s="37">
        <v>43101638</v>
      </c>
      <c r="V742" s="37">
        <v>1.797896E-3</v>
      </c>
      <c r="W742" s="37">
        <v>62.002459999999999</v>
      </c>
      <c r="X742" s="38">
        <v>1290839</v>
      </c>
    </row>
    <row r="743" spans="1:24" x14ac:dyDescent="0.35">
      <c r="A743" s="36" t="s">
        <v>943</v>
      </c>
      <c r="B743" s="37" t="s">
        <v>1893</v>
      </c>
      <c r="C743" s="37" t="s">
        <v>722</v>
      </c>
      <c r="D743" s="37" t="s">
        <v>1165</v>
      </c>
      <c r="E743" s="37" t="s">
        <v>1880</v>
      </c>
      <c r="F743" s="37" t="s">
        <v>1166</v>
      </c>
      <c r="G743" s="34" t="s">
        <v>2254</v>
      </c>
      <c r="H743" s="37">
        <v>0.94231560000000003</v>
      </c>
      <c r="I743" s="37">
        <v>0.61532306999999997</v>
      </c>
      <c r="J743" s="37">
        <v>0.38467687</v>
      </c>
      <c r="K743" s="37">
        <v>0.47740959999999999</v>
      </c>
      <c r="L743" s="37">
        <v>0.20982087999999999</v>
      </c>
      <c r="M743" s="37">
        <v>0.68723047000000004</v>
      </c>
      <c r="N743" s="37">
        <v>0.31208917000000003</v>
      </c>
      <c r="O743" s="37">
        <v>281</v>
      </c>
      <c r="P743" s="37">
        <v>274</v>
      </c>
      <c r="Q743" s="37">
        <v>101</v>
      </c>
      <c r="R743" s="37">
        <v>95580888</v>
      </c>
      <c r="S743" s="37">
        <v>203554106</v>
      </c>
      <c r="T743" s="37">
        <v>101713077</v>
      </c>
      <c r="U743" s="37">
        <v>125251546</v>
      </c>
      <c r="V743" s="37">
        <v>3.4032049999999999E-3</v>
      </c>
      <c r="W743" s="37">
        <v>125.93911</v>
      </c>
      <c r="X743" s="38">
        <v>6826053</v>
      </c>
    </row>
    <row r="744" spans="1:24" x14ac:dyDescent="0.35">
      <c r="A744" s="36" t="s">
        <v>726</v>
      </c>
      <c r="B744" s="37" t="s">
        <v>1894</v>
      </c>
      <c r="C744" s="37" t="s">
        <v>726</v>
      </c>
      <c r="D744" s="37" t="s">
        <v>1165</v>
      </c>
      <c r="E744" s="37" t="s">
        <v>1880</v>
      </c>
      <c r="F744" s="37" t="s">
        <v>1166</v>
      </c>
      <c r="G744" s="34">
        <v>10</v>
      </c>
      <c r="H744" s="37">
        <v>0.90674259999999995</v>
      </c>
      <c r="I744" s="37">
        <v>0.66550714</v>
      </c>
      <c r="J744" s="37">
        <v>0.33449289999999998</v>
      </c>
      <c r="K744" s="37">
        <v>0.62055439999999995</v>
      </c>
      <c r="L744" s="37">
        <v>0.20325560000000001</v>
      </c>
      <c r="M744" s="37">
        <v>0.82380989999999998</v>
      </c>
      <c r="N744" s="37">
        <v>0.17557333</v>
      </c>
      <c r="O744" s="37">
        <v>295</v>
      </c>
      <c r="P744" s="37">
        <v>270</v>
      </c>
      <c r="Q744" s="37">
        <v>101</v>
      </c>
      <c r="R744" s="37">
        <v>106950035</v>
      </c>
      <c r="S744" s="37">
        <v>187865394</v>
      </c>
      <c r="T744" s="37">
        <v>93876865</v>
      </c>
      <c r="U744" s="37">
        <v>125025758</v>
      </c>
      <c r="V744" s="37">
        <v>1.5749399999999999E-3</v>
      </c>
      <c r="W744" s="37">
        <v>142.27343999999999</v>
      </c>
      <c r="X744" s="38">
        <v>1896691</v>
      </c>
    </row>
    <row r="745" spans="1:24" x14ac:dyDescent="0.35">
      <c r="A745" s="36" t="s">
        <v>727</v>
      </c>
      <c r="B745" s="37" t="s">
        <v>1895</v>
      </c>
      <c r="C745" s="37" t="s">
        <v>728</v>
      </c>
      <c r="D745" s="37" t="s">
        <v>1165</v>
      </c>
      <c r="E745" s="37" t="s">
        <v>1880</v>
      </c>
      <c r="F745" s="37" t="s">
        <v>1166</v>
      </c>
      <c r="G745" s="34" t="s">
        <v>2254</v>
      </c>
      <c r="H745" s="37">
        <v>0.89495219999999998</v>
      </c>
      <c r="I745" s="37">
        <v>0.69419533</v>
      </c>
      <c r="J745" s="37">
        <v>0.30580464000000002</v>
      </c>
      <c r="K745" s="37">
        <v>0.63424659999999999</v>
      </c>
      <c r="L745" s="37">
        <v>0.16470651</v>
      </c>
      <c r="M745" s="37">
        <v>0.79895305999999999</v>
      </c>
      <c r="N745" s="37">
        <v>0.19996829999999999</v>
      </c>
      <c r="O745" s="37">
        <v>162</v>
      </c>
      <c r="P745" s="37">
        <v>86</v>
      </c>
      <c r="Q745" s="37">
        <v>125</v>
      </c>
      <c r="R745" s="37">
        <v>49510058</v>
      </c>
      <c r="S745" s="37">
        <v>77286734</v>
      </c>
      <c r="T745" s="37">
        <v>38608966</v>
      </c>
      <c r="U745" s="37">
        <v>53652092</v>
      </c>
      <c r="V745" s="37">
        <v>1.5332080000000001E-3</v>
      </c>
      <c r="W745" s="37">
        <v>71.210920000000002</v>
      </c>
      <c r="X745" s="38">
        <v>908693</v>
      </c>
    </row>
    <row r="746" spans="1:24" x14ac:dyDescent="0.35">
      <c r="A746" s="36" t="s">
        <v>729</v>
      </c>
      <c r="B746" s="37" t="s">
        <v>1896</v>
      </c>
      <c r="C746" s="37" t="s">
        <v>729</v>
      </c>
      <c r="D746" s="37" t="s">
        <v>1165</v>
      </c>
      <c r="E746" s="37" t="s">
        <v>1880</v>
      </c>
      <c r="F746" s="37" t="s">
        <v>1166</v>
      </c>
      <c r="G746" s="34">
        <v>10</v>
      </c>
      <c r="H746" s="37">
        <v>0.88811094000000002</v>
      </c>
      <c r="I746" s="37">
        <v>0.66235169999999999</v>
      </c>
      <c r="J746" s="37">
        <v>0.33764823999999999</v>
      </c>
      <c r="K746" s="37">
        <v>0.57242029999999999</v>
      </c>
      <c r="L746" s="37">
        <v>0.14266678999999999</v>
      </c>
      <c r="M746" s="37">
        <v>0.71508706</v>
      </c>
      <c r="N746" s="37">
        <v>0.28320650000000003</v>
      </c>
      <c r="O746" s="37">
        <v>142</v>
      </c>
      <c r="P746" s="37">
        <v>105</v>
      </c>
      <c r="Q746" s="37">
        <v>125</v>
      </c>
      <c r="R746" s="37">
        <v>37793736</v>
      </c>
      <c r="S746" s="37">
        <v>67228136</v>
      </c>
      <c r="T746" s="37">
        <v>33564186</v>
      </c>
      <c r="U746" s="37">
        <v>44528674</v>
      </c>
      <c r="V746" s="37">
        <v>1.9166540000000001E-3</v>
      </c>
      <c r="W746" s="37">
        <v>62.209380000000003</v>
      </c>
      <c r="X746" s="38">
        <v>1473588</v>
      </c>
    </row>
    <row r="747" spans="1:24" x14ac:dyDescent="0.35">
      <c r="A747" s="36" t="s">
        <v>730</v>
      </c>
      <c r="B747" s="37" t="s">
        <v>1897</v>
      </c>
      <c r="C747" s="37" t="s">
        <v>730</v>
      </c>
      <c r="D747" s="37" t="s">
        <v>1165</v>
      </c>
      <c r="E747" s="37" t="s">
        <v>1880</v>
      </c>
      <c r="F747" s="37" t="s">
        <v>1166</v>
      </c>
      <c r="G747" s="34">
        <v>10</v>
      </c>
      <c r="H747" s="37">
        <v>0.89600873000000003</v>
      </c>
      <c r="I747" s="37">
        <v>0.69281550000000003</v>
      </c>
      <c r="J747" s="37">
        <v>0.30718450000000003</v>
      </c>
      <c r="K747" s="37">
        <v>0.64398489999999997</v>
      </c>
      <c r="L747" s="37">
        <v>0.13825628000000001</v>
      </c>
      <c r="M747" s="37">
        <v>0.78224117000000004</v>
      </c>
      <c r="N747" s="37">
        <v>0.21640247000000001</v>
      </c>
      <c r="O747" s="37">
        <v>230</v>
      </c>
      <c r="P747" s="37">
        <v>153</v>
      </c>
      <c r="Q747" s="37">
        <v>125</v>
      </c>
      <c r="R747" s="37">
        <v>60202373</v>
      </c>
      <c r="S747" s="37">
        <v>94527958</v>
      </c>
      <c r="T747" s="37">
        <v>47208947</v>
      </c>
      <c r="U747" s="37">
        <v>65490436</v>
      </c>
      <c r="V747" s="37">
        <v>1.7022610000000001E-3</v>
      </c>
      <c r="W747" s="37">
        <v>93.973489999999998</v>
      </c>
      <c r="X747" s="38">
        <v>1656982</v>
      </c>
    </row>
    <row r="748" spans="1:24" x14ac:dyDescent="0.35">
      <c r="A748" s="36" t="s">
        <v>732</v>
      </c>
      <c r="B748" s="37" t="s">
        <v>1898</v>
      </c>
      <c r="C748" s="37" t="s">
        <v>732</v>
      </c>
      <c r="D748" s="37" t="s">
        <v>1165</v>
      </c>
      <c r="E748" s="37" t="s">
        <v>1971</v>
      </c>
      <c r="F748" s="37" t="s">
        <v>1166</v>
      </c>
      <c r="G748" s="34">
        <v>10</v>
      </c>
      <c r="H748" s="37">
        <v>0.89802444000000003</v>
      </c>
      <c r="I748" s="37">
        <v>0.64876560000000005</v>
      </c>
      <c r="J748" s="37">
        <v>0.35123438000000001</v>
      </c>
      <c r="K748" s="37">
        <v>0.55140834999999999</v>
      </c>
      <c r="L748" s="37">
        <v>0.1645134</v>
      </c>
      <c r="M748" s="37">
        <v>0.71592175999999996</v>
      </c>
      <c r="N748" s="37">
        <v>0.28240999999999999</v>
      </c>
      <c r="O748" s="37">
        <v>141</v>
      </c>
      <c r="P748" s="37">
        <v>83</v>
      </c>
      <c r="Q748" s="37">
        <v>125</v>
      </c>
      <c r="R748" s="37">
        <v>30366548</v>
      </c>
      <c r="S748" s="37">
        <v>56978962</v>
      </c>
      <c r="T748" s="37">
        <v>28449233</v>
      </c>
      <c r="U748" s="37">
        <v>36965992</v>
      </c>
      <c r="V748" s="37">
        <v>1.848772E-3</v>
      </c>
      <c r="W748" s="37">
        <v>48.773899999999998</v>
      </c>
      <c r="X748" s="38">
        <v>1111978</v>
      </c>
    </row>
    <row r="749" spans="1:24" x14ac:dyDescent="0.35">
      <c r="A749" s="36" t="s">
        <v>749</v>
      </c>
      <c r="B749" s="37" t="s">
        <v>1899</v>
      </c>
      <c r="C749" s="37" t="s">
        <v>750</v>
      </c>
      <c r="D749" s="37" t="s">
        <v>1165</v>
      </c>
      <c r="E749" s="37" t="s">
        <v>1880</v>
      </c>
      <c r="F749" s="37" t="s">
        <v>1166</v>
      </c>
      <c r="G749" s="34">
        <v>10</v>
      </c>
      <c r="H749" s="37">
        <v>0.88839334000000003</v>
      </c>
      <c r="I749" s="37">
        <v>0.65696619999999994</v>
      </c>
      <c r="J749" s="37">
        <v>0.3430338</v>
      </c>
      <c r="K749" s="37">
        <v>0.55914129999999995</v>
      </c>
      <c r="L749" s="37">
        <v>0.14736273999999999</v>
      </c>
      <c r="M749" s="37">
        <v>0.70650400000000002</v>
      </c>
      <c r="N749" s="37">
        <v>0.29232209999999997</v>
      </c>
      <c r="O749" s="37">
        <v>156</v>
      </c>
      <c r="P749" s="37">
        <v>89</v>
      </c>
      <c r="Q749" s="37">
        <v>125</v>
      </c>
      <c r="R749" s="37">
        <v>42978654</v>
      </c>
      <c r="S749" s="37">
        <v>78098222</v>
      </c>
      <c r="T749" s="37">
        <v>39008667</v>
      </c>
      <c r="U749" s="37">
        <v>51307892</v>
      </c>
      <c r="V749" s="37">
        <v>1.5802259999999999E-3</v>
      </c>
      <c r="W749" s="37">
        <v>74.137069999999994</v>
      </c>
      <c r="X749" s="38">
        <v>1851800</v>
      </c>
    </row>
    <row r="750" spans="1:24" x14ac:dyDescent="0.35">
      <c r="A750" s="36" t="s">
        <v>765</v>
      </c>
      <c r="B750" s="37" t="s">
        <v>1900</v>
      </c>
      <c r="C750" s="37" t="s">
        <v>765</v>
      </c>
      <c r="D750" s="37" t="s">
        <v>1165</v>
      </c>
      <c r="E750" s="37" t="s">
        <v>1880</v>
      </c>
      <c r="F750" s="37" t="s">
        <v>1166</v>
      </c>
      <c r="G750" s="34">
        <v>10</v>
      </c>
      <c r="H750" s="37">
        <v>0.88985837000000001</v>
      </c>
      <c r="I750" s="37">
        <v>0.67558070000000003</v>
      </c>
      <c r="J750" s="37">
        <v>0.32441930000000002</v>
      </c>
      <c r="K750" s="37">
        <v>0.58205485000000001</v>
      </c>
      <c r="L750" s="37">
        <v>0.16731118</v>
      </c>
      <c r="M750" s="37">
        <v>0.74936603999999996</v>
      </c>
      <c r="N750" s="37">
        <v>0.24898885000000001</v>
      </c>
      <c r="O750" s="37">
        <v>179</v>
      </c>
      <c r="P750" s="37">
        <v>97</v>
      </c>
      <c r="Q750" s="37">
        <v>125</v>
      </c>
      <c r="R750" s="37">
        <v>51077038</v>
      </c>
      <c r="S750" s="37">
        <v>86144270</v>
      </c>
      <c r="T750" s="37">
        <v>43013957</v>
      </c>
      <c r="U750" s="37">
        <v>58197406</v>
      </c>
      <c r="V750" s="37">
        <v>1.6526570000000001E-3</v>
      </c>
      <c r="W750" s="37">
        <v>83.947010000000006</v>
      </c>
      <c r="X750" s="38">
        <v>1584446</v>
      </c>
    </row>
    <row r="751" spans="1:24" x14ac:dyDescent="0.35">
      <c r="A751" s="36" t="s">
        <v>940</v>
      </c>
      <c r="B751" s="37" t="s">
        <v>1901</v>
      </c>
      <c r="C751" s="37" t="s">
        <v>766</v>
      </c>
      <c r="D751" s="37" t="s">
        <v>1165</v>
      </c>
      <c r="E751" s="37" t="s">
        <v>1880</v>
      </c>
      <c r="F751" s="37" t="s">
        <v>1166</v>
      </c>
      <c r="G751" s="34" t="s">
        <v>2254</v>
      </c>
      <c r="H751" s="37">
        <v>0.89434469999999999</v>
      </c>
      <c r="I751" s="37">
        <v>0.77138430000000002</v>
      </c>
      <c r="J751" s="37">
        <v>0.22861571999999999</v>
      </c>
      <c r="K751" s="37">
        <v>0.63508620000000005</v>
      </c>
      <c r="L751" s="37">
        <v>0.23588770000000001</v>
      </c>
      <c r="M751" s="37">
        <v>0.87097389999999997</v>
      </c>
      <c r="N751" s="37">
        <v>0.12841105</v>
      </c>
      <c r="O751" s="37">
        <v>238</v>
      </c>
      <c r="P751" s="37">
        <v>205</v>
      </c>
      <c r="Q751" s="37">
        <v>101</v>
      </c>
      <c r="R751" s="37">
        <v>106813123</v>
      </c>
      <c r="S751" s="37">
        <v>116151164</v>
      </c>
      <c r="T751" s="37">
        <v>58042403</v>
      </c>
      <c r="U751" s="37">
        <v>89597182</v>
      </c>
      <c r="V751" s="37">
        <v>1.7643719999999999E-3</v>
      </c>
      <c r="W751" s="37">
        <v>90.846050000000005</v>
      </c>
      <c r="X751" s="38">
        <v>559309</v>
      </c>
    </row>
    <row r="752" spans="1:24" x14ac:dyDescent="0.35">
      <c r="A752" s="36" t="s">
        <v>941</v>
      </c>
      <c r="B752" s="37" t="s">
        <v>1902</v>
      </c>
      <c r="C752" s="37" t="s">
        <v>769</v>
      </c>
      <c r="D752" s="37" t="s">
        <v>1165</v>
      </c>
      <c r="E752" s="37" t="s">
        <v>1880</v>
      </c>
      <c r="F752" s="37" t="s">
        <v>1166</v>
      </c>
      <c r="G752" s="34" t="s">
        <v>2254</v>
      </c>
      <c r="H752" s="37">
        <v>0.95882469999999997</v>
      </c>
      <c r="I752" s="37">
        <v>0.45686634999999998</v>
      </c>
      <c r="J752" s="37">
        <v>0.54313359999999999</v>
      </c>
      <c r="K752" s="37">
        <v>0.41217399999999998</v>
      </c>
      <c r="L752" s="37">
        <v>0.14874167999999999</v>
      </c>
      <c r="M752" s="37">
        <v>0.56091564999999999</v>
      </c>
      <c r="N752" s="37">
        <v>0.43856400000000001</v>
      </c>
      <c r="O752" s="37">
        <v>251</v>
      </c>
      <c r="P752" s="37">
        <v>202</v>
      </c>
      <c r="Q752" s="37">
        <v>101</v>
      </c>
      <c r="R752" s="37">
        <v>53712572</v>
      </c>
      <c r="S752" s="37">
        <v>197859852</v>
      </c>
      <c r="T752" s="37">
        <v>98882324</v>
      </c>
      <c r="U752" s="37">
        <v>90395510</v>
      </c>
      <c r="V752" s="37">
        <v>1.8811909999999999E-3</v>
      </c>
      <c r="W752" s="37">
        <v>94.04213</v>
      </c>
      <c r="X752" s="38">
        <v>54539665</v>
      </c>
    </row>
    <row r="753" spans="1:24" x14ac:dyDescent="0.35">
      <c r="A753" s="36" t="s">
        <v>366</v>
      </c>
      <c r="B753" s="37" t="s">
        <v>1903</v>
      </c>
      <c r="C753" s="37" t="s">
        <v>367</v>
      </c>
      <c r="D753" s="37" t="s">
        <v>775</v>
      </c>
      <c r="E753" s="37" t="s">
        <v>1971</v>
      </c>
      <c r="F753" s="37" t="s">
        <v>918</v>
      </c>
      <c r="G753" s="34" t="s">
        <v>2254</v>
      </c>
      <c r="H753" s="37">
        <v>0.96011645000000001</v>
      </c>
      <c r="I753" s="37">
        <v>0.15925643</v>
      </c>
      <c r="J753" s="37">
        <v>0.84074360000000004</v>
      </c>
      <c r="K753" s="37">
        <v>0.26836193000000003</v>
      </c>
      <c r="L753" s="37">
        <v>3.0684203E-2</v>
      </c>
      <c r="M753" s="37">
        <v>0.29904613000000002</v>
      </c>
      <c r="N753" s="37">
        <v>0.70073050000000003</v>
      </c>
      <c r="O753" s="37">
        <v>258</v>
      </c>
      <c r="P753" s="37">
        <v>189</v>
      </c>
      <c r="Q753" s="37">
        <v>101</v>
      </c>
      <c r="R753" s="37">
        <v>21350686</v>
      </c>
      <c r="S753" s="37">
        <v>267620920</v>
      </c>
      <c r="T753" s="37">
        <v>133782077</v>
      </c>
      <c r="U753" s="37">
        <v>42620350</v>
      </c>
      <c r="V753" s="37">
        <v>2.8906019999999999E-3</v>
      </c>
      <c r="W753" s="37">
        <v>45.437910000000002</v>
      </c>
      <c r="X753" s="38">
        <v>20661591</v>
      </c>
    </row>
    <row r="754" spans="1:24" x14ac:dyDescent="0.35">
      <c r="A754" s="36" t="s">
        <v>368</v>
      </c>
      <c r="B754" s="37" t="s">
        <v>1904</v>
      </c>
      <c r="C754" s="37" t="s">
        <v>369</v>
      </c>
      <c r="D754" s="37" t="s">
        <v>775</v>
      </c>
      <c r="E754" s="37" t="s">
        <v>1971</v>
      </c>
      <c r="F754" s="37" t="s">
        <v>1166</v>
      </c>
      <c r="G754" s="34">
        <v>9.9</v>
      </c>
      <c r="H754" s="37">
        <v>0.95769769999999999</v>
      </c>
      <c r="I754" s="37">
        <v>0.63393029999999995</v>
      </c>
      <c r="J754" s="37">
        <v>0.3660697</v>
      </c>
      <c r="K754" s="37">
        <v>0.41841966000000003</v>
      </c>
      <c r="L754" s="37">
        <v>0.23029155000000001</v>
      </c>
      <c r="M754" s="37">
        <v>0.64871120000000004</v>
      </c>
      <c r="N754" s="37">
        <v>0.35075927000000001</v>
      </c>
      <c r="O754" s="37">
        <v>243</v>
      </c>
      <c r="P754" s="37">
        <v>194</v>
      </c>
      <c r="Q754" s="37">
        <v>101</v>
      </c>
      <c r="R754" s="37">
        <v>79132779</v>
      </c>
      <c r="S754" s="37">
        <v>157183862</v>
      </c>
      <c r="T754" s="37">
        <v>78552514</v>
      </c>
      <c r="U754" s="37">
        <v>99643616</v>
      </c>
      <c r="V754" s="37">
        <v>1.8950390000000001E-3</v>
      </c>
      <c r="W754" s="37">
        <v>78.795569999999998</v>
      </c>
      <c r="X754" s="38">
        <v>15276402</v>
      </c>
    </row>
    <row r="755" spans="1:24" x14ac:dyDescent="0.35">
      <c r="A755" s="36" t="s">
        <v>368</v>
      </c>
      <c r="B755" s="37" t="s">
        <v>1905</v>
      </c>
      <c r="C755" s="37" t="s">
        <v>370</v>
      </c>
      <c r="D755" s="37" t="s">
        <v>775</v>
      </c>
      <c r="E755" s="37" t="s">
        <v>1971</v>
      </c>
      <c r="F755" s="37" t="s">
        <v>1166</v>
      </c>
      <c r="G755" s="34">
        <v>9.5</v>
      </c>
      <c r="H755" s="37">
        <v>0.91598299999999999</v>
      </c>
      <c r="I755" s="37">
        <v>0.62207650000000003</v>
      </c>
      <c r="J755" s="37">
        <v>0.37792345999999999</v>
      </c>
      <c r="K755" s="37">
        <v>0.46394365999999998</v>
      </c>
      <c r="L755" s="37">
        <v>0.20863688</v>
      </c>
      <c r="M755" s="37">
        <v>0.67258054</v>
      </c>
      <c r="N755" s="37">
        <v>0.32693531999999997</v>
      </c>
      <c r="O755" s="37">
        <v>234</v>
      </c>
      <c r="P755" s="37">
        <v>200</v>
      </c>
      <c r="Q755" s="37">
        <v>80</v>
      </c>
      <c r="R755" s="37">
        <v>82962091</v>
      </c>
      <c r="S755" s="37">
        <v>172304984</v>
      </c>
      <c r="T755" s="37">
        <v>86114057</v>
      </c>
      <c r="U755" s="37">
        <v>107186890</v>
      </c>
      <c r="V755" s="37">
        <v>2.9512570000000001E-3</v>
      </c>
      <c r="W755" s="37">
        <v>68.675299999999993</v>
      </c>
      <c r="X755" s="38">
        <v>3810864</v>
      </c>
    </row>
    <row r="756" spans="1:24" x14ac:dyDescent="0.35">
      <c r="A756" s="36" t="s">
        <v>371</v>
      </c>
      <c r="B756" s="37" t="s">
        <v>1906</v>
      </c>
      <c r="C756" s="37" t="s">
        <v>372</v>
      </c>
      <c r="D756" s="37" t="s">
        <v>775</v>
      </c>
      <c r="E756" s="37" t="s">
        <v>1880</v>
      </c>
      <c r="F756" s="37" t="s">
        <v>918</v>
      </c>
      <c r="G756" s="34">
        <v>10</v>
      </c>
      <c r="H756" s="37">
        <v>0.95700220000000003</v>
      </c>
      <c r="I756" s="37">
        <v>0.764235</v>
      </c>
      <c r="J756" s="37">
        <v>0.23576504000000001</v>
      </c>
      <c r="K756" s="37">
        <v>0.79482989999999998</v>
      </c>
      <c r="L756" s="37">
        <v>0.10987182</v>
      </c>
      <c r="M756" s="37">
        <v>0.90470170000000005</v>
      </c>
      <c r="N756" s="37">
        <v>9.4561859999999998E-2</v>
      </c>
      <c r="O756" s="37">
        <v>292</v>
      </c>
      <c r="P756" s="37">
        <v>269</v>
      </c>
      <c r="Q756" s="37">
        <v>101</v>
      </c>
      <c r="R756" s="37">
        <v>149591051</v>
      </c>
      <c r="S756" s="37">
        <v>168804070</v>
      </c>
      <c r="T756" s="37">
        <v>84341300</v>
      </c>
      <c r="U756" s="37">
        <v>129005974</v>
      </c>
      <c r="V756" s="37">
        <v>2.3595310000000002E-3</v>
      </c>
      <c r="W756" s="37">
        <v>174.60301000000001</v>
      </c>
      <c r="X756" s="38">
        <v>2860533</v>
      </c>
    </row>
    <row r="757" spans="1:24" x14ac:dyDescent="0.35">
      <c r="A757" s="36" t="s">
        <v>373</v>
      </c>
      <c r="B757" s="37" t="s">
        <v>1907</v>
      </c>
      <c r="C757" s="37" t="s">
        <v>374</v>
      </c>
      <c r="D757" s="37" t="s">
        <v>775</v>
      </c>
      <c r="E757" s="37" t="s">
        <v>1971</v>
      </c>
      <c r="F757" s="37" t="s">
        <v>918</v>
      </c>
      <c r="G757" s="34">
        <v>8.1999999999999993</v>
      </c>
      <c r="H757" s="37">
        <v>0.97481770000000001</v>
      </c>
      <c r="I757" s="37">
        <v>0.39695819999999998</v>
      </c>
      <c r="J757" s="37">
        <v>0.60304179999999996</v>
      </c>
      <c r="K757" s="37">
        <v>0.63012414999999999</v>
      </c>
      <c r="L757" s="37">
        <v>3.8599305E-2</v>
      </c>
      <c r="M757" s="37">
        <v>0.66872346000000005</v>
      </c>
      <c r="N757" s="37">
        <v>0.33087610000000001</v>
      </c>
      <c r="O757" s="37">
        <v>283</v>
      </c>
      <c r="P757" s="37">
        <v>268</v>
      </c>
      <c r="Q757" s="37">
        <v>101</v>
      </c>
      <c r="R757" s="37">
        <v>41881667</v>
      </c>
      <c r="S757" s="37">
        <v>188882242</v>
      </c>
      <c r="T757" s="37">
        <v>94403614</v>
      </c>
      <c r="U757" s="37">
        <v>74978348</v>
      </c>
      <c r="V757" s="37">
        <v>2.3436160000000002E-3</v>
      </c>
      <c r="W757" s="37">
        <v>99.934555000000003</v>
      </c>
      <c r="X757" s="38">
        <v>3774144</v>
      </c>
    </row>
    <row r="758" spans="1:24" x14ac:dyDescent="0.35">
      <c r="A758" s="36" t="s">
        <v>376</v>
      </c>
      <c r="B758" s="37" t="s">
        <v>1908</v>
      </c>
      <c r="C758" s="37" t="s">
        <v>376</v>
      </c>
      <c r="D758" s="37" t="s">
        <v>775</v>
      </c>
      <c r="E758" s="37" t="s">
        <v>1880</v>
      </c>
      <c r="F758" s="37" t="s">
        <v>918</v>
      </c>
      <c r="G758" s="34">
        <v>5.6</v>
      </c>
      <c r="H758" s="37">
        <v>0.96472316999999996</v>
      </c>
      <c r="I758" s="37">
        <v>0.66202459999999996</v>
      </c>
      <c r="J758" s="37">
        <v>0.33797532000000002</v>
      </c>
      <c r="K758" s="37">
        <v>0.79325869999999998</v>
      </c>
      <c r="L758" s="37">
        <v>0.10239773000000001</v>
      </c>
      <c r="M758" s="37">
        <v>0.89565647000000004</v>
      </c>
      <c r="N758" s="37">
        <v>0.103925794</v>
      </c>
      <c r="O758" s="37">
        <v>289</v>
      </c>
      <c r="P758" s="37">
        <v>265</v>
      </c>
      <c r="Q758" s="37">
        <v>101</v>
      </c>
      <c r="R758" s="37">
        <v>82328499</v>
      </c>
      <c r="S758" s="37">
        <v>146637912</v>
      </c>
      <c r="T758" s="37">
        <v>73288255</v>
      </c>
      <c r="U758" s="37">
        <v>97077910</v>
      </c>
      <c r="V758" s="37">
        <v>1.7122120000000001E-3</v>
      </c>
      <c r="W758" s="37">
        <v>125.808136</v>
      </c>
      <c r="X758" s="38">
        <v>541436</v>
      </c>
    </row>
    <row r="759" spans="1:24" x14ac:dyDescent="0.35">
      <c r="A759" s="36" t="s">
        <v>378</v>
      </c>
      <c r="B759" s="37" t="s">
        <v>1909</v>
      </c>
      <c r="C759" s="37" t="s">
        <v>378</v>
      </c>
      <c r="D759" s="37" t="s">
        <v>775</v>
      </c>
      <c r="E759" s="37" t="s">
        <v>1880</v>
      </c>
      <c r="F759" s="37" t="s">
        <v>918</v>
      </c>
      <c r="G759" s="34">
        <v>9.4</v>
      </c>
      <c r="H759" s="37">
        <v>0.96933100000000005</v>
      </c>
      <c r="I759" s="37">
        <v>0.73478615000000003</v>
      </c>
      <c r="J759" s="37">
        <v>0.2652139</v>
      </c>
      <c r="K759" s="37">
        <v>0.76095990000000002</v>
      </c>
      <c r="L759" s="37">
        <v>0.14447333000000001</v>
      </c>
      <c r="M759" s="37">
        <v>0.90543324000000003</v>
      </c>
      <c r="N759" s="37">
        <v>9.4156586E-2</v>
      </c>
      <c r="O759" s="37">
        <v>302</v>
      </c>
      <c r="P759" s="37">
        <v>270</v>
      </c>
      <c r="Q759" s="37">
        <v>101</v>
      </c>
      <c r="R759" s="37">
        <v>113331047</v>
      </c>
      <c r="S759" s="37">
        <v>147695368</v>
      </c>
      <c r="T759" s="37">
        <v>73817783</v>
      </c>
      <c r="U759" s="37">
        <v>108524502</v>
      </c>
      <c r="V759" s="37">
        <v>1.446152E-3</v>
      </c>
      <c r="W759" s="37">
        <v>128.79478</v>
      </c>
      <c r="X759" s="38">
        <v>327170</v>
      </c>
    </row>
    <row r="760" spans="1:24" x14ac:dyDescent="0.35">
      <c r="A760" s="36" t="s">
        <v>379</v>
      </c>
      <c r="B760" s="37" t="s">
        <v>1910</v>
      </c>
      <c r="C760" s="37" t="s">
        <v>379</v>
      </c>
      <c r="D760" s="37" t="s">
        <v>775</v>
      </c>
      <c r="E760" s="37" t="s">
        <v>1880</v>
      </c>
      <c r="F760" s="37" t="s">
        <v>918</v>
      </c>
      <c r="G760" s="34">
        <v>8.1999999999999993</v>
      </c>
      <c r="H760" s="37">
        <v>0.96340024000000002</v>
      </c>
      <c r="I760" s="37">
        <v>0.74918280000000004</v>
      </c>
      <c r="J760" s="37">
        <v>0.25081717999999997</v>
      </c>
      <c r="K760" s="37">
        <v>0.72804374000000005</v>
      </c>
      <c r="L760" s="37">
        <v>0.16479895999999999</v>
      </c>
      <c r="M760" s="37">
        <v>0.89284269999999999</v>
      </c>
      <c r="N760" s="37">
        <v>0.10661674</v>
      </c>
      <c r="O760" s="37">
        <v>298</v>
      </c>
      <c r="P760" s="37">
        <v>273</v>
      </c>
      <c r="Q760" s="37">
        <v>101</v>
      </c>
      <c r="R760" s="37">
        <v>123905502</v>
      </c>
      <c r="S760" s="37">
        <v>150739486</v>
      </c>
      <c r="T760" s="37">
        <v>75329178</v>
      </c>
      <c r="U760" s="37">
        <v>112931434</v>
      </c>
      <c r="V760" s="37">
        <v>1.586053E-3</v>
      </c>
      <c r="W760" s="37">
        <v>130.14883</v>
      </c>
      <c r="X760" s="38">
        <v>301745</v>
      </c>
    </row>
    <row r="761" spans="1:24" x14ac:dyDescent="0.35">
      <c r="A761" s="36" t="s">
        <v>382</v>
      </c>
      <c r="B761" s="37" t="s">
        <v>1911</v>
      </c>
      <c r="C761" s="37" t="s">
        <v>382</v>
      </c>
      <c r="D761" s="37" t="s">
        <v>775</v>
      </c>
      <c r="E761" s="37" t="s">
        <v>1880</v>
      </c>
      <c r="F761" s="37" t="s">
        <v>918</v>
      </c>
      <c r="G761" s="34">
        <v>8.4</v>
      </c>
      <c r="H761" s="37">
        <v>0.94934713999999998</v>
      </c>
      <c r="I761" s="37">
        <v>0.57013404000000001</v>
      </c>
      <c r="J761" s="37">
        <v>0.42986602000000002</v>
      </c>
      <c r="K761" s="37">
        <v>0.81964490000000001</v>
      </c>
      <c r="L761" s="37">
        <v>6.8850460000000002E-2</v>
      </c>
      <c r="M761" s="37">
        <v>0.88849544999999996</v>
      </c>
      <c r="N761" s="37">
        <v>0.11104311</v>
      </c>
      <c r="O761" s="37">
        <v>311</v>
      </c>
      <c r="P761" s="37">
        <v>274</v>
      </c>
      <c r="Q761" s="37">
        <v>101</v>
      </c>
      <c r="R761" s="37">
        <v>109892944</v>
      </c>
      <c r="S761" s="37">
        <v>275372812</v>
      </c>
      <c r="T761" s="37">
        <v>137622132</v>
      </c>
      <c r="U761" s="37">
        <v>156999402</v>
      </c>
      <c r="V761" s="37">
        <v>3.7132421999999999E-3</v>
      </c>
      <c r="W761" s="37">
        <v>215.79993999999999</v>
      </c>
      <c r="X761" s="38">
        <v>7773091</v>
      </c>
    </row>
    <row r="762" spans="1:24" x14ac:dyDescent="0.35">
      <c r="A762" s="36" t="s">
        <v>383</v>
      </c>
      <c r="B762" s="37" t="s">
        <v>1912</v>
      </c>
      <c r="C762" s="37" t="s">
        <v>383</v>
      </c>
      <c r="D762" s="37" t="s">
        <v>775</v>
      </c>
      <c r="E762" s="37" t="s">
        <v>1880</v>
      </c>
      <c r="F762" s="37" t="s">
        <v>918</v>
      </c>
      <c r="G762" s="34">
        <v>8.6</v>
      </c>
      <c r="H762" s="37">
        <v>0.96894245999999995</v>
      </c>
      <c r="I762" s="37">
        <v>0.68069875000000002</v>
      </c>
      <c r="J762" s="37">
        <v>0.31930124999999998</v>
      </c>
      <c r="K762" s="37">
        <v>0.74577289999999996</v>
      </c>
      <c r="L762" s="37">
        <v>0.13617876000000001</v>
      </c>
      <c r="M762" s="37">
        <v>0.88195170000000001</v>
      </c>
      <c r="N762" s="37">
        <v>0.11744572</v>
      </c>
      <c r="O762" s="37">
        <v>334</v>
      </c>
      <c r="P762" s="37">
        <v>331</v>
      </c>
      <c r="Q762" s="37">
        <v>101</v>
      </c>
      <c r="R762" s="37">
        <v>201050956</v>
      </c>
      <c r="S762" s="37">
        <v>332046526</v>
      </c>
      <c r="T762" s="37">
        <v>165924072</v>
      </c>
      <c r="U762" s="37">
        <v>226023656</v>
      </c>
      <c r="V762" s="37">
        <v>3.8546642999999999E-3</v>
      </c>
      <c r="W762" s="37">
        <v>274.03210000000001</v>
      </c>
      <c r="X762" s="38">
        <v>1824191</v>
      </c>
    </row>
    <row r="763" spans="1:24" x14ac:dyDescent="0.35">
      <c r="A763" s="36" t="s">
        <v>384</v>
      </c>
      <c r="B763" s="37" t="s">
        <v>1913</v>
      </c>
      <c r="C763" s="37" t="s">
        <v>384</v>
      </c>
      <c r="D763" s="37" t="s">
        <v>775</v>
      </c>
      <c r="E763" s="37" t="s">
        <v>1880</v>
      </c>
      <c r="F763" s="37" t="s">
        <v>918</v>
      </c>
      <c r="G763" s="34">
        <v>8.6999999999999993</v>
      </c>
      <c r="H763" s="37">
        <v>0.96623999999999999</v>
      </c>
      <c r="I763" s="37">
        <v>0.67596142999999997</v>
      </c>
      <c r="J763" s="37">
        <v>0.32403853999999999</v>
      </c>
      <c r="K763" s="37">
        <v>0.78140354000000001</v>
      </c>
      <c r="L763" s="37">
        <v>9.2080659999999995E-2</v>
      </c>
      <c r="M763" s="37">
        <v>0.87348424999999996</v>
      </c>
      <c r="N763" s="37">
        <v>0.1259094</v>
      </c>
      <c r="O763" s="37">
        <v>298</v>
      </c>
      <c r="P763" s="37">
        <v>272</v>
      </c>
      <c r="Q763" s="37">
        <v>101</v>
      </c>
      <c r="R763" s="37">
        <v>98874017</v>
      </c>
      <c r="S763" s="37">
        <v>166497774</v>
      </c>
      <c r="T763" s="37">
        <v>83199033</v>
      </c>
      <c r="U763" s="37">
        <v>112546080</v>
      </c>
      <c r="V763" s="37">
        <v>1.7922610000000001E-3</v>
      </c>
      <c r="W763" s="37">
        <v>144.04910000000001</v>
      </c>
      <c r="X763" s="38">
        <v>6929458</v>
      </c>
    </row>
    <row r="764" spans="1:24" x14ac:dyDescent="0.35">
      <c r="A764" s="36" t="s">
        <v>385</v>
      </c>
      <c r="B764" s="37" t="s">
        <v>1914</v>
      </c>
      <c r="C764" s="37" t="s">
        <v>385</v>
      </c>
      <c r="D764" s="37" t="s">
        <v>775</v>
      </c>
      <c r="E764" s="37" t="s">
        <v>1880</v>
      </c>
      <c r="F764" s="37" t="s">
        <v>918</v>
      </c>
      <c r="G764" s="34">
        <v>8.3000000000000007</v>
      </c>
      <c r="H764" s="37">
        <v>0.96563226000000002</v>
      </c>
      <c r="I764" s="37">
        <v>0.67525314999999997</v>
      </c>
      <c r="J764" s="37">
        <v>0.32474684999999998</v>
      </c>
      <c r="K764" s="37">
        <v>0.86993693999999999</v>
      </c>
      <c r="L764" s="37">
        <v>4.7357455E-2</v>
      </c>
      <c r="M764" s="37">
        <v>0.91729430000000001</v>
      </c>
      <c r="N764" s="37">
        <v>8.2229419999999998E-2</v>
      </c>
      <c r="O764" s="37">
        <v>295</v>
      </c>
      <c r="P764" s="37">
        <v>271</v>
      </c>
      <c r="Q764" s="37">
        <v>101</v>
      </c>
      <c r="R764" s="37">
        <v>93413158</v>
      </c>
      <c r="S764" s="37">
        <v>157756958</v>
      </c>
      <c r="T764" s="37">
        <v>78841035</v>
      </c>
      <c r="U764" s="37">
        <v>106525882</v>
      </c>
      <c r="V764" s="37">
        <v>2.5048090000000002E-3</v>
      </c>
      <c r="W764" s="37">
        <v>153.13371000000001</v>
      </c>
      <c r="X764" s="38">
        <v>4135986</v>
      </c>
    </row>
    <row r="765" spans="1:24" x14ac:dyDescent="0.35">
      <c r="A765" s="36" t="s">
        <v>386</v>
      </c>
      <c r="B765" s="37" t="s">
        <v>1915</v>
      </c>
      <c r="C765" s="37" t="s">
        <v>386</v>
      </c>
      <c r="D765" s="37" t="s">
        <v>775</v>
      </c>
      <c r="E765" s="37" t="s">
        <v>1880</v>
      </c>
      <c r="F765" s="37" t="s">
        <v>918</v>
      </c>
      <c r="G765" s="34">
        <v>9.1</v>
      </c>
      <c r="H765" s="37">
        <v>0.93350489999999997</v>
      </c>
      <c r="I765" s="37">
        <v>0.55475646000000001</v>
      </c>
      <c r="J765" s="37">
        <v>0.44524350000000001</v>
      </c>
      <c r="K765" s="37">
        <v>0.72560256999999995</v>
      </c>
      <c r="L765" s="37">
        <v>8.3185229999999999E-2</v>
      </c>
      <c r="M765" s="37">
        <v>0.80878775999999997</v>
      </c>
      <c r="N765" s="37">
        <v>0.19041309000000001</v>
      </c>
      <c r="O765" s="37">
        <v>329</v>
      </c>
      <c r="P765" s="37">
        <v>303</v>
      </c>
      <c r="Q765" s="37">
        <v>101</v>
      </c>
      <c r="R765" s="37">
        <v>140440972</v>
      </c>
      <c r="S765" s="37">
        <v>371336060</v>
      </c>
      <c r="T765" s="37">
        <v>185515928</v>
      </c>
      <c r="U765" s="37">
        <v>206001078</v>
      </c>
      <c r="V765" s="37">
        <v>2.6202777000000001E-3</v>
      </c>
      <c r="W765" s="37">
        <v>282.3673</v>
      </c>
      <c r="X765" s="38">
        <v>5764050</v>
      </c>
    </row>
    <row r="766" spans="1:24" x14ac:dyDescent="0.35">
      <c r="A766" s="36" t="s">
        <v>387</v>
      </c>
      <c r="B766" s="37" t="s">
        <v>1916</v>
      </c>
      <c r="C766" s="37" t="s">
        <v>387</v>
      </c>
      <c r="D766" s="37" t="s">
        <v>775</v>
      </c>
      <c r="E766" s="37" t="s">
        <v>1880</v>
      </c>
      <c r="F766" s="37" t="s">
        <v>918</v>
      </c>
      <c r="G766" s="34">
        <v>8.4</v>
      </c>
      <c r="H766" s="37">
        <v>0.96637267000000004</v>
      </c>
      <c r="I766" s="37">
        <v>0.65944915999999998</v>
      </c>
      <c r="J766" s="37">
        <v>0.34055078</v>
      </c>
      <c r="K766" s="37">
        <v>0.70029339999999995</v>
      </c>
      <c r="L766" s="37">
        <v>0.16162041999999999</v>
      </c>
      <c r="M766" s="37">
        <v>0.86191379999999995</v>
      </c>
      <c r="N766" s="37">
        <v>0.1377013</v>
      </c>
      <c r="O766" s="37">
        <v>286</v>
      </c>
      <c r="P766" s="37">
        <v>266</v>
      </c>
      <c r="Q766" s="37">
        <v>101</v>
      </c>
      <c r="R766" s="37">
        <v>86618577</v>
      </c>
      <c r="S766" s="37">
        <v>155862776</v>
      </c>
      <c r="T766" s="37">
        <v>77901726</v>
      </c>
      <c r="U766" s="37">
        <v>102783582</v>
      </c>
      <c r="V766" s="37">
        <v>2.495176E-3</v>
      </c>
      <c r="W766" s="37">
        <v>109.21924</v>
      </c>
      <c r="X766" s="38">
        <v>1343962</v>
      </c>
    </row>
    <row r="767" spans="1:24" x14ac:dyDescent="0.35">
      <c r="A767" s="36" t="s">
        <v>388</v>
      </c>
      <c r="B767" s="37" t="s">
        <v>1917</v>
      </c>
      <c r="C767" s="37" t="s">
        <v>388</v>
      </c>
      <c r="D767" s="37" t="s">
        <v>775</v>
      </c>
      <c r="E767" s="37" t="s">
        <v>1880</v>
      </c>
      <c r="F767" s="37" t="s">
        <v>918</v>
      </c>
      <c r="G767" s="34">
        <v>7.1</v>
      </c>
      <c r="H767" s="37">
        <v>0.96739686000000003</v>
      </c>
      <c r="I767" s="37">
        <v>0.69839834999999995</v>
      </c>
      <c r="J767" s="37">
        <v>0.30160165</v>
      </c>
      <c r="K767" s="37">
        <v>0.74854684000000005</v>
      </c>
      <c r="L767" s="37">
        <v>0.12635383</v>
      </c>
      <c r="M767" s="37">
        <v>0.87490069999999998</v>
      </c>
      <c r="N767" s="37">
        <v>0.12471934</v>
      </c>
      <c r="O767" s="37">
        <v>300</v>
      </c>
      <c r="P767" s="37">
        <v>271</v>
      </c>
      <c r="Q767" s="37">
        <v>101</v>
      </c>
      <c r="R767" s="37">
        <v>118850573</v>
      </c>
      <c r="S767" s="37">
        <v>182239822</v>
      </c>
      <c r="T767" s="37">
        <v>91085314</v>
      </c>
      <c r="U767" s="37">
        <v>127275992</v>
      </c>
      <c r="V767" s="37">
        <v>2.369744E-3</v>
      </c>
      <c r="W767" s="37">
        <v>159.35439</v>
      </c>
      <c r="X767" s="38">
        <v>540284</v>
      </c>
    </row>
    <row r="768" spans="1:24" x14ac:dyDescent="0.35">
      <c r="A768" s="36" t="s">
        <v>389</v>
      </c>
      <c r="B768" s="37" t="s">
        <v>1918</v>
      </c>
      <c r="C768" s="37" t="s">
        <v>389</v>
      </c>
      <c r="D768" s="37" t="s">
        <v>775</v>
      </c>
      <c r="E768" s="37" t="s">
        <v>1880</v>
      </c>
      <c r="F768" s="37" t="s">
        <v>918</v>
      </c>
      <c r="G768" s="34">
        <v>7.8</v>
      </c>
      <c r="H768" s="37">
        <v>0.96530329999999998</v>
      </c>
      <c r="I768" s="37">
        <v>0.81431350000000002</v>
      </c>
      <c r="J768" s="37">
        <v>0.1856865</v>
      </c>
      <c r="K768" s="37">
        <v>0.68379383999999999</v>
      </c>
      <c r="L768" s="37">
        <v>0.19403519999999999</v>
      </c>
      <c r="M768" s="37">
        <v>0.87782899999999997</v>
      </c>
      <c r="N768" s="37">
        <v>0.12171773600000001</v>
      </c>
      <c r="O768" s="37">
        <v>288</v>
      </c>
      <c r="P768" s="37">
        <v>269</v>
      </c>
      <c r="Q768" s="37">
        <v>101</v>
      </c>
      <c r="R768" s="37">
        <v>168802802</v>
      </c>
      <c r="S768" s="37">
        <v>143790890</v>
      </c>
      <c r="T768" s="37">
        <v>71863093</v>
      </c>
      <c r="U768" s="37">
        <v>117090862</v>
      </c>
      <c r="V768" s="37">
        <v>2.2431769999999998E-3</v>
      </c>
      <c r="W768" s="37">
        <v>118.79156999999999</v>
      </c>
      <c r="X768" s="38">
        <v>305688</v>
      </c>
    </row>
    <row r="769" spans="1:24" x14ac:dyDescent="0.35">
      <c r="A769" s="36" t="s">
        <v>390</v>
      </c>
      <c r="B769" s="37" t="s">
        <v>1919</v>
      </c>
      <c r="C769" s="37" t="s">
        <v>390</v>
      </c>
      <c r="D769" s="37" t="s">
        <v>775</v>
      </c>
      <c r="E769" s="37" t="s">
        <v>1880</v>
      </c>
      <c r="F769" s="37" t="s">
        <v>918</v>
      </c>
      <c r="G769" s="34">
        <v>8.4</v>
      </c>
      <c r="H769" s="37">
        <v>0.96401935999999999</v>
      </c>
      <c r="I769" s="37">
        <v>0.76379189999999997</v>
      </c>
      <c r="J769" s="37">
        <v>0.23620806999999999</v>
      </c>
      <c r="K769" s="37">
        <v>0.75681805999999996</v>
      </c>
      <c r="L769" s="37">
        <v>0.15293266</v>
      </c>
      <c r="M769" s="37">
        <v>0.90975070000000002</v>
      </c>
      <c r="N769" s="37">
        <v>8.9673660000000002E-2</v>
      </c>
      <c r="O769" s="37">
        <v>291</v>
      </c>
      <c r="P769" s="37">
        <v>272</v>
      </c>
      <c r="Q769" s="37">
        <v>101</v>
      </c>
      <c r="R769" s="37">
        <v>129811162</v>
      </c>
      <c r="S769" s="37">
        <v>146815930</v>
      </c>
      <c r="T769" s="37">
        <v>73365824</v>
      </c>
      <c r="U769" s="37">
        <v>112136822</v>
      </c>
      <c r="V769" s="37">
        <v>1.919514E-3</v>
      </c>
      <c r="W769" s="37">
        <v>131.91399000000001</v>
      </c>
      <c r="X769" s="38">
        <v>385276</v>
      </c>
    </row>
    <row r="770" spans="1:24" x14ac:dyDescent="0.35">
      <c r="A770" s="36" t="s">
        <v>392</v>
      </c>
      <c r="B770" s="37" t="s">
        <v>1920</v>
      </c>
      <c r="C770" s="37" t="s">
        <v>392</v>
      </c>
      <c r="D770" s="37" t="s">
        <v>775</v>
      </c>
      <c r="E770" s="37" t="s">
        <v>1880</v>
      </c>
      <c r="F770" s="37" t="s">
        <v>918</v>
      </c>
      <c r="G770" s="34">
        <v>7</v>
      </c>
      <c r="H770" s="37">
        <v>0.96526486</v>
      </c>
      <c r="I770" s="37">
        <v>0.56832855999999998</v>
      </c>
      <c r="J770" s="37">
        <v>0.43167147</v>
      </c>
      <c r="K770" s="37">
        <v>0.71917299999999995</v>
      </c>
      <c r="L770" s="37">
        <v>0.15152581000000001</v>
      </c>
      <c r="M770" s="37">
        <v>0.87069879999999999</v>
      </c>
      <c r="N770" s="37">
        <v>0.12888195</v>
      </c>
      <c r="O770" s="37">
        <v>338</v>
      </c>
      <c r="P770" s="37">
        <v>394</v>
      </c>
      <c r="Q770" s="37">
        <v>101</v>
      </c>
      <c r="R770" s="37">
        <v>153621823</v>
      </c>
      <c r="S770" s="37">
        <v>387398874</v>
      </c>
      <c r="T770" s="37">
        <v>193621230</v>
      </c>
      <c r="U770" s="37">
        <v>220169834</v>
      </c>
      <c r="V770" s="37">
        <v>2.3851835000000001E-3</v>
      </c>
      <c r="W770" s="37">
        <v>266.36399999999998</v>
      </c>
      <c r="X770" s="38">
        <v>2973138</v>
      </c>
    </row>
    <row r="771" spans="1:24" x14ac:dyDescent="0.35">
      <c r="A771" s="36" t="s">
        <v>393</v>
      </c>
      <c r="B771" s="37" t="s">
        <v>1921</v>
      </c>
      <c r="C771" s="37" t="s">
        <v>393</v>
      </c>
      <c r="D771" s="37" t="s">
        <v>775</v>
      </c>
      <c r="E771" s="37" t="s">
        <v>1880</v>
      </c>
      <c r="F771" s="37" t="s">
        <v>918</v>
      </c>
      <c r="G771" s="34">
        <v>7.8</v>
      </c>
      <c r="H771" s="37">
        <v>0.96606860000000006</v>
      </c>
      <c r="I771" s="37">
        <v>0.68923350000000005</v>
      </c>
      <c r="J771" s="37">
        <v>0.3107665</v>
      </c>
      <c r="K771" s="37">
        <v>0.71197560000000004</v>
      </c>
      <c r="L771" s="37">
        <v>0.13746897999999999</v>
      </c>
      <c r="M771" s="37">
        <v>0.84944459999999999</v>
      </c>
      <c r="N771" s="37">
        <v>0.15003206999999999</v>
      </c>
      <c r="O771" s="37">
        <v>284</v>
      </c>
      <c r="P771" s="37">
        <v>271</v>
      </c>
      <c r="Q771" s="37">
        <v>101</v>
      </c>
      <c r="R771" s="37">
        <v>93340243</v>
      </c>
      <c r="S771" s="37">
        <v>148785852</v>
      </c>
      <c r="T771" s="37">
        <v>74354080</v>
      </c>
      <c r="U771" s="37">
        <v>102548194</v>
      </c>
      <c r="V771" s="37">
        <v>1.7258219999999999E-3</v>
      </c>
      <c r="W771" s="37">
        <v>115.62993</v>
      </c>
      <c r="X771" s="38">
        <v>2263169</v>
      </c>
    </row>
    <row r="772" spans="1:24" x14ac:dyDescent="0.35">
      <c r="A772" s="36" t="s">
        <v>394</v>
      </c>
      <c r="B772" s="37" t="s">
        <v>1922</v>
      </c>
      <c r="C772" s="37" t="s">
        <v>394</v>
      </c>
      <c r="D772" s="37" t="s">
        <v>775</v>
      </c>
      <c r="E772" s="37" t="s">
        <v>1880</v>
      </c>
      <c r="F772" s="37" t="s">
        <v>918</v>
      </c>
      <c r="G772" s="34">
        <v>7.8</v>
      </c>
      <c r="H772" s="37">
        <v>0.96507365000000001</v>
      </c>
      <c r="I772" s="37">
        <v>0.72497489999999998</v>
      </c>
      <c r="J772" s="37">
        <v>0.27502515999999999</v>
      </c>
      <c r="K772" s="37">
        <v>0.68838929999999998</v>
      </c>
      <c r="L772" s="37">
        <v>0.21283627999999999</v>
      </c>
      <c r="M772" s="37">
        <v>0.90122557000000003</v>
      </c>
      <c r="N772" s="37">
        <v>9.8176843999999999E-2</v>
      </c>
      <c r="O772" s="37">
        <v>342</v>
      </c>
      <c r="P772" s="37">
        <v>371</v>
      </c>
      <c r="Q772" s="37">
        <v>101</v>
      </c>
      <c r="R772" s="37">
        <v>264450149</v>
      </c>
      <c r="S772" s="37">
        <v>360619308</v>
      </c>
      <c r="T772" s="37">
        <v>180203389</v>
      </c>
      <c r="U772" s="37">
        <v>261439924</v>
      </c>
      <c r="V772" s="37">
        <v>1.9846878E-3</v>
      </c>
      <c r="W772" s="37">
        <v>277.73689999999999</v>
      </c>
      <c r="X772" s="38">
        <v>1817252</v>
      </c>
    </row>
    <row r="773" spans="1:24" x14ac:dyDescent="0.35">
      <c r="A773" s="36" t="s">
        <v>395</v>
      </c>
      <c r="B773" s="37" t="s">
        <v>1923</v>
      </c>
      <c r="C773" s="37" t="s">
        <v>395</v>
      </c>
      <c r="D773" s="37" t="s">
        <v>775</v>
      </c>
      <c r="E773" s="37" t="s">
        <v>1880</v>
      </c>
      <c r="F773" s="37" t="s">
        <v>918</v>
      </c>
      <c r="G773" s="34">
        <v>10</v>
      </c>
      <c r="H773" s="37">
        <v>0.96423449999999999</v>
      </c>
      <c r="I773" s="37">
        <v>0.75329199999999996</v>
      </c>
      <c r="J773" s="37">
        <v>0.24670798999999999</v>
      </c>
      <c r="K773" s="37">
        <v>0.69464064000000003</v>
      </c>
      <c r="L773" s="37">
        <v>0.17494270000000001</v>
      </c>
      <c r="M773" s="37">
        <v>0.86958336999999997</v>
      </c>
      <c r="N773" s="37">
        <v>0.12993377</v>
      </c>
      <c r="O773" s="37">
        <v>287</v>
      </c>
      <c r="P773" s="37">
        <v>265</v>
      </c>
      <c r="Q773" s="37">
        <v>101</v>
      </c>
      <c r="R773" s="37">
        <v>123092933</v>
      </c>
      <c r="S773" s="37">
        <v>146759244</v>
      </c>
      <c r="T773" s="37">
        <v>73344537</v>
      </c>
      <c r="U773" s="37">
        <v>110552566</v>
      </c>
      <c r="V773" s="37">
        <v>1.699952E-3</v>
      </c>
      <c r="W773" s="37">
        <v>116.53588000000001</v>
      </c>
      <c r="X773" s="38">
        <v>752653</v>
      </c>
    </row>
    <row r="774" spans="1:24" x14ac:dyDescent="0.35">
      <c r="A774" s="36" t="s">
        <v>398</v>
      </c>
      <c r="B774" s="37" t="s">
        <v>1924</v>
      </c>
      <c r="C774" s="37" t="s">
        <v>398</v>
      </c>
      <c r="D774" s="37" t="s">
        <v>775</v>
      </c>
      <c r="E774" s="37" t="s">
        <v>1880</v>
      </c>
      <c r="F774" s="37" t="s">
        <v>918</v>
      </c>
      <c r="G774" s="34">
        <v>8.8000000000000007</v>
      </c>
      <c r="H774" s="37">
        <v>0.94066954000000003</v>
      </c>
      <c r="I774" s="37">
        <v>0.60361860000000001</v>
      </c>
      <c r="J774" s="37">
        <v>0.39638139999999999</v>
      </c>
      <c r="K774" s="37">
        <v>0.71714250000000002</v>
      </c>
      <c r="L774" s="37">
        <v>7.7383590000000002E-2</v>
      </c>
      <c r="M774" s="37">
        <v>0.79452610000000001</v>
      </c>
      <c r="N774" s="37">
        <v>0.20493887</v>
      </c>
      <c r="O774" s="37">
        <v>316</v>
      </c>
      <c r="P774" s="37">
        <v>273</v>
      </c>
      <c r="Q774" s="37">
        <v>101</v>
      </c>
      <c r="R774" s="37">
        <v>151175383</v>
      </c>
      <c r="S774" s="37">
        <v>336077120</v>
      </c>
      <c r="T774" s="37">
        <v>167951697</v>
      </c>
      <c r="U774" s="37">
        <v>202862400</v>
      </c>
      <c r="V774" s="37">
        <v>5.6350334000000004E-3</v>
      </c>
      <c r="W774" s="37">
        <v>266.11077999999998</v>
      </c>
      <c r="X774" s="38">
        <v>2660345</v>
      </c>
    </row>
    <row r="775" spans="1:24" x14ac:dyDescent="0.35">
      <c r="A775" s="36" t="s">
        <v>399</v>
      </c>
      <c r="B775" s="37" t="s">
        <v>1925</v>
      </c>
      <c r="C775" s="37" t="s">
        <v>399</v>
      </c>
      <c r="D775" s="37" t="s">
        <v>775</v>
      </c>
      <c r="E775" s="37" t="s">
        <v>1880</v>
      </c>
      <c r="F775" s="37" t="s">
        <v>918</v>
      </c>
      <c r="G775" s="34">
        <v>8.1</v>
      </c>
      <c r="H775" s="37">
        <v>0.96415125999999995</v>
      </c>
      <c r="I775" s="37">
        <v>0.72591375999999996</v>
      </c>
      <c r="J775" s="37">
        <v>0.27408618000000001</v>
      </c>
      <c r="K775" s="37">
        <v>0.77277620000000002</v>
      </c>
      <c r="L775" s="37">
        <v>0.118698105</v>
      </c>
      <c r="M775" s="37">
        <v>0.89147425000000002</v>
      </c>
      <c r="N775" s="37">
        <v>0.10808941</v>
      </c>
      <c r="O775" s="37">
        <v>285</v>
      </c>
      <c r="P775" s="37">
        <v>273</v>
      </c>
      <c r="Q775" s="37">
        <v>101</v>
      </c>
      <c r="R775" s="37">
        <v>99982781</v>
      </c>
      <c r="S775" s="37">
        <v>135758954</v>
      </c>
      <c r="T775" s="37">
        <v>67849857</v>
      </c>
      <c r="U775" s="37">
        <v>98549296</v>
      </c>
      <c r="V775" s="37">
        <v>2.4159060000000002E-3</v>
      </c>
      <c r="W775" s="37">
        <v>115.29268999999999</v>
      </c>
      <c r="X775" s="38">
        <v>637368</v>
      </c>
    </row>
    <row r="776" spans="1:24" x14ac:dyDescent="0.35">
      <c r="A776" s="36" t="s">
        <v>401</v>
      </c>
      <c r="B776" s="37" t="s">
        <v>1926</v>
      </c>
      <c r="C776" s="37" t="s">
        <v>401</v>
      </c>
      <c r="D776" s="37" t="s">
        <v>775</v>
      </c>
      <c r="E776" s="37" t="s">
        <v>1880</v>
      </c>
      <c r="F776" s="37" t="s">
        <v>918</v>
      </c>
      <c r="G776" s="34">
        <v>9</v>
      </c>
      <c r="H776" s="37">
        <v>0.96921413999999995</v>
      </c>
      <c r="I776" s="37">
        <v>0.67417559999999999</v>
      </c>
      <c r="J776" s="37">
        <v>0.32582438000000002</v>
      </c>
      <c r="K776" s="37">
        <v>0.73177910000000002</v>
      </c>
      <c r="L776" s="37">
        <v>0.16734467</v>
      </c>
      <c r="M776" s="37">
        <v>0.89912380000000003</v>
      </c>
      <c r="N776" s="37">
        <v>0.10020168</v>
      </c>
      <c r="O776" s="37">
        <v>328</v>
      </c>
      <c r="P776" s="37">
        <v>317</v>
      </c>
      <c r="Q776" s="37">
        <v>101</v>
      </c>
      <c r="R776" s="37">
        <v>195868155</v>
      </c>
      <c r="S776" s="37">
        <v>332237728</v>
      </c>
      <c r="T776" s="37">
        <v>166007551</v>
      </c>
      <c r="U776" s="37">
        <v>223986574</v>
      </c>
      <c r="V776" s="37">
        <v>1.7321445999999999E-3</v>
      </c>
      <c r="W776" s="37">
        <v>262.47059999999999</v>
      </c>
      <c r="X776" s="38">
        <v>2245912</v>
      </c>
    </row>
    <row r="777" spans="1:24" x14ac:dyDescent="0.35">
      <c r="A777" s="36" t="s">
        <v>402</v>
      </c>
      <c r="B777" s="37" t="s">
        <v>1927</v>
      </c>
      <c r="C777" s="37" t="s">
        <v>402</v>
      </c>
      <c r="D777" s="37" t="s">
        <v>775</v>
      </c>
      <c r="E777" s="37" t="s">
        <v>1971</v>
      </c>
      <c r="F777" s="37" t="s">
        <v>918</v>
      </c>
      <c r="G777" s="34">
        <v>9</v>
      </c>
      <c r="H777" s="37">
        <v>0.96952426000000003</v>
      </c>
      <c r="I777" s="37">
        <v>0.69750270000000003</v>
      </c>
      <c r="J777" s="37">
        <v>0.30249733000000001</v>
      </c>
      <c r="K777" s="37">
        <v>0.72127026000000005</v>
      </c>
      <c r="L777" s="37">
        <v>0.16844988</v>
      </c>
      <c r="M777" s="37">
        <v>0.88972013999999999</v>
      </c>
      <c r="N777" s="37">
        <v>0.10969558</v>
      </c>
      <c r="O777" s="37">
        <v>329</v>
      </c>
      <c r="P777" s="37">
        <v>305</v>
      </c>
      <c r="Q777" s="37">
        <v>101</v>
      </c>
      <c r="R777" s="37">
        <v>189027346</v>
      </c>
      <c r="S777" s="37">
        <v>290956774</v>
      </c>
      <c r="T777" s="37">
        <v>145393806</v>
      </c>
      <c r="U777" s="37">
        <v>202943122</v>
      </c>
      <c r="V777" s="37">
        <v>1.6679717000000001E-3</v>
      </c>
      <c r="W777" s="37">
        <v>233.42882</v>
      </c>
      <c r="X777" s="38">
        <v>2139421</v>
      </c>
    </row>
    <row r="778" spans="1:24" x14ac:dyDescent="0.35">
      <c r="A778" s="36" t="s">
        <v>403</v>
      </c>
      <c r="B778" s="37" t="s">
        <v>1928</v>
      </c>
      <c r="C778" s="37" t="s">
        <v>403</v>
      </c>
      <c r="D778" s="37" t="s">
        <v>775</v>
      </c>
      <c r="E778" s="37" t="s">
        <v>1880</v>
      </c>
      <c r="F778" s="37" t="s">
        <v>918</v>
      </c>
      <c r="G778" s="34">
        <v>8.1999999999999993</v>
      </c>
      <c r="H778" s="37">
        <v>0.96080273000000005</v>
      </c>
      <c r="I778" s="37">
        <v>0.66271555000000004</v>
      </c>
      <c r="J778" s="37">
        <v>0.33728441999999997</v>
      </c>
      <c r="K778" s="37">
        <v>0.75883984999999998</v>
      </c>
      <c r="L778" s="37">
        <v>0.12700818</v>
      </c>
      <c r="M778" s="37">
        <v>0.88584799999999997</v>
      </c>
      <c r="N778" s="37">
        <v>0.11358675999999999</v>
      </c>
      <c r="O778" s="37">
        <v>320</v>
      </c>
      <c r="P778" s="37">
        <v>277</v>
      </c>
      <c r="Q778" s="37">
        <v>101</v>
      </c>
      <c r="R778" s="37">
        <v>159801921</v>
      </c>
      <c r="S778" s="37">
        <v>283847238</v>
      </c>
      <c r="T778" s="37">
        <v>141843475</v>
      </c>
      <c r="U778" s="37">
        <v>188109986</v>
      </c>
      <c r="V778" s="37">
        <v>3.3002259999999999E-3</v>
      </c>
      <c r="W778" s="37">
        <v>230.72480999999999</v>
      </c>
      <c r="X778" s="38">
        <v>1302731</v>
      </c>
    </row>
    <row r="779" spans="1:24" x14ac:dyDescent="0.35">
      <c r="A779" s="36" t="s">
        <v>404</v>
      </c>
      <c r="B779" s="37" t="s">
        <v>1929</v>
      </c>
      <c r="C779" s="37" t="s">
        <v>404</v>
      </c>
      <c r="D779" s="37" t="s">
        <v>775</v>
      </c>
      <c r="E779" s="37" t="s">
        <v>1880</v>
      </c>
      <c r="F779" s="37" t="s">
        <v>918</v>
      </c>
      <c r="G779" s="34">
        <v>8</v>
      </c>
      <c r="H779" s="37">
        <v>0.96779925</v>
      </c>
      <c r="I779" s="37">
        <v>0.65640085999999997</v>
      </c>
      <c r="J779" s="37">
        <v>0.34359917000000001</v>
      </c>
      <c r="K779" s="37">
        <v>0.74692289999999995</v>
      </c>
      <c r="L779" s="37">
        <v>0.11984905999999999</v>
      </c>
      <c r="M779" s="37">
        <v>0.86677194000000002</v>
      </c>
      <c r="N779" s="37">
        <v>0.13274648999999999</v>
      </c>
      <c r="O779" s="37">
        <v>325</v>
      </c>
      <c r="P779" s="37">
        <v>305</v>
      </c>
      <c r="Q779" s="37">
        <v>101</v>
      </c>
      <c r="R779" s="37">
        <v>156150016</v>
      </c>
      <c r="S779" s="37">
        <v>284378694</v>
      </c>
      <c r="T779" s="37">
        <v>142121344</v>
      </c>
      <c r="U779" s="37">
        <v>186666416</v>
      </c>
      <c r="V779" s="37">
        <v>1.6517064999999999E-3</v>
      </c>
      <c r="W779" s="37">
        <v>248.78539000000001</v>
      </c>
      <c r="X779" s="38">
        <v>2557751</v>
      </c>
    </row>
    <row r="780" spans="1:24" x14ac:dyDescent="0.35">
      <c r="A780" s="36" t="s">
        <v>405</v>
      </c>
      <c r="B780" s="37" t="s">
        <v>1930</v>
      </c>
      <c r="C780" s="37" t="s">
        <v>405</v>
      </c>
      <c r="D780" s="37" t="s">
        <v>775</v>
      </c>
      <c r="E780" s="37" t="s">
        <v>1880</v>
      </c>
      <c r="F780" s="37" t="s">
        <v>918</v>
      </c>
      <c r="G780" s="34">
        <v>9.8000000000000007</v>
      </c>
      <c r="H780" s="37">
        <v>0.96721106999999995</v>
      </c>
      <c r="I780" s="37">
        <v>0.67991789999999996</v>
      </c>
      <c r="J780" s="37">
        <v>0.32008219999999998</v>
      </c>
      <c r="K780" s="37">
        <v>0.74238305999999998</v>
      </c>
      <c r="L780" s="37">
        <v>0.15801483</v>
      </c>
      <c r="M780" s="37">
        <v>0.90039789999999997</v>
      </c>
      <c r="N780" s="37">
        <v>9.9114709999999995E-2</v>
      </c>
      <c r="O780" s="37">
        <v>327</v>
      </c>
      <c r="P780" s="37">
        <v>283</v>
      </c>
      <c r="Q780" s="37">
        <v>101</v>
      </c>
      <c r="R780" s="37">
        <v>162331644</v>
      </c>
      <c r="S780" s="37">
        <v>268962446</v>
      </c>
      <c r="T780" s="37">
        <v>134416623</v>
      </c>
      <c r="U780" s="37">
        <v>182872370</v>
      </c>
      <c r="V780" s="37">
        <v>1.7487969E-3</v>
      </c>
      <c r="W780" s="37">
        <v>221.65062</v>
      </c>
      <c r="X780" s="38">
        <v>1809160</v>
      </c>
    </row>
    <row r="781" spans="1:24" x14ac:dyDescent="0.35">
      <c r="A781" s="36" t="s">
        <v>406</v>
      </c>
      <c r="B781" s="37" t="s">
        <v>1931</v>
      </c>
      <c r="C781" s="37" t="s">
        <v>406</v>
      </c>
      <c r="D781" s="37" t="s">
        <v>775</v>
      </c>
      <c r="E781" s="37" t="s">
        <v>1880</v>
      </c>
      <c r="F781" s="37" t="s">
        <v>918</v>
      </c>
      <c r="G781" s="34">
        <v>8.9</v>
      </c>
      <c r="H781" s="37">
        <v>0.96735793000000003</v>
      </c>
      <c r="I781" s="37">
        <v>0.73834604000000004</v>
      </c>
      <c r="J781" s="37">
        <v>0.26165401999999999</v>
      </c>
      <c r="K781" s="37">
        <v>0.78927683999999998</v>
      </c>
      <c r="L781" s="37">
        <v>0.12431836</v>
      </c>
      <c r="M781" s="37">
        <v>0.91359513999999997</v>
      </c>
      <c r="N781" s="37">
        <v>8.5884093999999994E-2</v>
      </c>
      <c r="O781" s="37">
        <v>292</v>
      </c>
      <c r="P781" s="37">
        <v>266</v>
      </c>
      <c r="Q781" s="37">
        <v>101</v>
      </c>
      <c r="R781" s="37">
        <v>115679078</v>
      </c>
      <c r="S781" s="37">
        <v>148251158</v>
      </c>
      <c r="T781" s="37">
        <v>74087052</v>
      </c>
      <c r="U781" s="37">
        <v>109460650</v>
      </c>
      <c r="V781" s="37">
        <v>2.3522479999999999E-3</v>
      </c>
      <c r="W781" s="37">
        <v>130.3492</v>
      </c>
      <c r="X781" s="38">
        <v>741096</v>
      </c>
    </row>
    <row r="782" spans="1:24" x14ac:dyDescent="0.35">
      <c r="A782" s="36" t="s">
        <v>407</v>
      </c>
      <c r="B782" s="37" t="s">
        <v>1932</v>
      </c>
      <c r="C782" s="37" t="s">
        <v>407</v>
      </c>
      <c r="D782" s="37" t="s">
        <v>775</v>
      </c>
      <c r="E782" s="37" t="s">
        <v>1880</v>
      </c>
      <c r="F782" s="37" t="s">
        <v>918</v>
      </c>
      <c r="G782" s="34">
        <v>8.3000000000000007</v>
      </c>
      <c r="H782" s="37">
        <v>0.97110724000000004</v>
      </c>
      <c r="I782" s="37">
        <v>0.60163889999999998</v>
      </c>
      <c r="J782" s="37">
        <v>0.39836115</v>
      </c>
      <c r="K782" s="37">
        <v>0.77238344999999997</v>
      </c>
      <c r="L782" s="37">
        <v>0.120329015</v>
      </c>
      <c r="M782" s="37">
        <v>0.89271239999999996</v>
      </c>
      <c r="N782" s="37">
        <v>0.10686791</v>
      </c>
      <c r="O782" s="37">
        <v>316</v>
      </c>
      <c r="P782" s="37">
        <v>267</v>
      </c>
      <c r="Q782" s="37">
        <v>101</v>
      </c>
      <c r="R782" s="37">
        <v>97987413</v>
      </c>
      <c r="S782" s="37">
        <v>219409698</v>
      </c>
      <c r="T782" s="37">
        <v>109655756</v>
      </c>
      <c r="U782" s="37">
        <v>132005404</v>
      </c>
      <c r="V782" s="37">
        <v>3.4291043000000002E-3</v>
      </c>
      <c r="W782" s="37">
        <v>154.65898000000001</v>
      </c>
      <c r="X782" s="38">
        <v>2234882</v>
      </c>
    </row>
    <row r="783" spans="1:24" x14ac:dyDescent="0.35">
      <c r="A783" s="36" t="s">
        <v>408</v>
      </c>
      <c r="B783" s="37" t="s">
        <v>1933</v>
      </c>
      <c r="C783" s="37" t="s">
        <v>408</v>
      </c>
      <c r="D783" s="37" t="s">
        <v>775</v>
      </c>
      <c r="E783" s="37" t="s">
        <v>1880</v>
      </c>
      <c r="F783" s="37" t="s">
        <v>918</v>
      </c>
      <c r="G783" s="34">
        <v>8.4</v>
      </c>
      <c r="H783" s="37">
        <v>0.97144675000000003</v>
      </c>
      <c r="I783" s="37">
        <v>0.61480389999999996</v>
      </c>
      <c r="J783" s="37">
        <v>0.38519615000000001</v>
      </c>
      <c r="K783" s="37">
        <v>0.78538333999999999</v>
      </c>
      <c r="L783" s="37">
        <v>9.8101060000000004E-2</v>
      </c>
      <c r="M783" s="37">
        <v>0.88348450000000001</v>
      </c>
      <c r="N783" s="37">
        <v>0.11597771</v>
      </c>
      <c r="O783" s="37">
        <v>294</v>
      </c>
      <c r="P783" s="37">
        <v>270</v>
      </c>
      <c r="Q783" s="37">
        <v>101</v>
      </c>
      <c r="R783" s="37">
        <v>74666250</v>
      </c>
      <c r="S783" s="37">
        <v>159318582</v>
      </c>
      <c r="T783" s="37">
        <v>79616786</v>
      </c>
      <c r="U783" s="37">
        <v>97949678</v>
      </c>
      <c r="V783" s="37">
        <v>1.422637E-3</v>
      </c>
      <c r="W783" s="37">
        <v>125.77992</v>
      </c>
      <c r="X783" s="38">
        <v>627935</v>
      </c>
    </row>
    <row r="784" spans="1:24" x14ac:dyDescent="0.35">
      <c r="A784" s="36" t="s">
        <v>409</v>
      </c>
      <c r="B784" s="37" t="s">
        <v>1934</v>
      </c>
      <c r="C784" s="37" t="s">
        <v>409</v>
      </c>
      <c r="D784" s="37" t="s">
        <v>775</v>
      </c>
      <c r="E784" s="37" t="s">
        <v>1880</v>
      </c>
      <c r="F784" s="37" t="s">
        <v>918</v>
      </c>
      <c r="G784" s="34">
        <v>7.9</v>
      </c>
      <c r="H784" s="37">
        <v>0.93237144000000005</v>
      </c>
      <c r="I784" s="37">
        <v>0.77048059999999996</v>
      </c>
      <c r="J784" s="37">
        <v>0.22951940000000001</v>
      </c>
      <c r="K784" s="37">
        <v>0.64514035000000003</v>
      </c>
      <c r="L784" s="37">
        <v>0.23876249999999999</v>
      </c>
      <c r="M784" s="37">
        <v>0.88390285000000002</v>
      </c>
      <c r="N784" s="37">
        <v>0.115511514</v>
      </c>
      <c r="O784" s="37">
        <v>336</v>
      </c>
      <c r="P784" s="37">
        <v>341</v>
      </c>
      <c r="Q784" s="37">
        <v>101</v>
      </c>
      <c r="R784" s="37">
        <v>335641577</v>
      </c>
      <c r="S784" s="37">
        <v>366714870</v>
      </c>
      <c r="T784" s="37">
        <v>183251147</v>
      </c>
      <c r="U784" s="37">
        <v>282546692</v>
      </c>
      <c r="V784" s="37">
        <v>2.9689725E-3</v>
      </c>
      <c r="W784" s="37">
        <v>293.08980000000003</v>
      </c>
      <c r="X784" s="38">
        <v>1878425</v>
      </c>
    </row>
    <row r="785" spans="1:24" x14ac:dyDescent="0.35">
      <c r="A785" s="36" t="s">
        <v>410</v>
      </c>
      <c r="B785" s="37" t="s">
        <v>1935</v>
      </c>
      <c r="C785" s="37" t="s">
        <v>410</v>
      </c>
      <c r="D785" s="37" t="s">
        <v>775</v>
      </c>
      <c r="E785" s="37" t="s">
        <v>1880</v>
      </c>
      <c r="F785" s="37" t="s">
        <v>918</v>
      </c>
      <c r="G785" s="34">
        <v>8.4</v>
      </c>
      <c r="H785" s="37">
        <v>0.96959096</v>
      </c>
      <c r="I785" s="37">
        <v>0.71809040000000002</v>
      </c>
      <c r="J785" s="37">
        <v>0.28190959999999998</v>
      </c>
      <c r="K785" s="37">
        <v>0.73765236000000001</v>
      </c>
      <c r="L785" s="37">
        <v>0.14235186999999999</v>
      </c>
      <c r="M785" s="37">
        <v>0.88000420000000001</v>
      </c>
      <c r="N785" s="37">
        <v>0.11953929000000001</v>
      </c>
      <c r="O785" s="37">
        <v>304</v>
      </c>
      <c r="P785" s="37">
        <v>273</v>
      </c>
      <c r="Q785" s="37">
        <v>101</v>
      </c>
      <c r="R785" s="37">
        <v>129680317</v>
      </c>
      <c r="S785" s="37">
        <v>182428962</v>
      </c>
      <c r="T785" s="37">
        <v>91173272</v>
      </c>
      <c r="U785" s="37">
        <v>131000486</v>
      </c>
      <c r="V785" s="37">
        <v>1.477279E-3</v>
      </c>
      <c r="W785" s="37">
        <v>161.89343</v>
      </c>
      <c r="X785" s="38">
        <v>565799</v>
      </c>
    </row>
    <row r="786" spans="1:24" x14ac:dyDescent="0.35">
      <c r="A786" s="36" t="s">
        <v>411</v>
      </c>
      <c r="B786" s="37" t="s">
        <v>1936</v>
      </c>
      <c r="C786" s="37" t="s">
        <v>411</v>
      </c>
      <c r="D786" s="37" t="s">
        <v>775</v>
      </c>
      <c r="E786" s="37" t="s">
        <v>1880</v>
      </c>
      <c r="F786" s="37" t="s">
        <v>918</v>
      </c>
      <c r="G786" s="34">
        <v>8.5</v>
      </c>
      <c r="H786" s="37">
        <v>0.96282730000000005</v>
      </c>
      <c r="I786" s="37">
        <v>0.71680429999999995</v>
      </c>
      <c r="J786" s="37">
        <v>0.28319567000000001</v>
      </c>
      <c r="K786" s="37">
        <v>0.76394550000000006</v>
      </c>
      <c r="L786" s="37">
        <v>0.12840876000000001</v>
      </c>
      <c r="M786" s="37">
        <v>0.89235430000000004</v>
      </c>
      <c r="N786" s="37">
        <v>0.10696558</v>
      </c>
      <c r="O786" s="37">
        <v>319</v>
      </c>
      <c r="P786" s="37">
        <v>274</v>
      </c>
      <c r="Q786" s="37">
        <v>101</v>
      </c>
      <c r="R786" s="37">
        <v>208530489</v>
      </c>
      <c r="S786" s="37">
        <v>295044736</v>
      </c>
      <c r="T786" s="37">
        <v>147420213</v>
      </c>
      <c r="U786" s="37">
        <v>211489344</v>
      </c>
      <c r="V786" s="37">
        <v>5.3993380000000001E-3</v>
      </c>
      <c r="W786" s="37">
        <v>270.96361999999999</v>
      </c>
      <c r="X786" s="38">
        <v>1759083</v>
      </c>
    </row>
    <row r="787" spans="1:24" x14ac:dyDescent="0.35">
      <c r="A787" s="36" t="s">
        <v>412</v>
      </c>
      <c r="B787" s="37" t="s">
        <v>1937</v>
      </c>
      <c r="C787" s="37" t="s">
        <v>412</v>
      </c>
      <c r="D787" s="37" t="s">
        <v>775</v>
      </c>
      <c r="E787" s="37" t="s">
        <v>1880</v>
      </c>
      <c r="F787" s="37" t="s">
        <v>918</v>
      </c>
      <c r="G787" s="34">
        <v>8.3000000000000007</v>
      </c>
      <c r="H787" s="37">
        <v>0.96558379999999999</v>
      </c>
      <c r="I787" s="37">
        <v>0.75335430000000003</v>
      </c>
      <c r="J787" s="37">
        <v>0.24664567000000001</v>
      </c>
      <c r="K787" s="37">
        <v>0.67520290000000005</v>
      </c>
      <c r="L787" s="37">
        <v>0.17973906000000001</v>
      </c>
      <c r="M787" s="37">
        <v>0.85494196</v>
      </c>
      <c r="N787" s="37">
        <v>0.14469541999999999</v>
      </c>
      <c r="O787" s="37">
        <v>288</v>
      </c>
      <c r="P787" s="37">
        <v>266</v>
      </c>
      <c r="Q787" s="37">
        <v>101</v>
      </c>
      <c r="R787" s="37">
        <v>108859231</v>
      </c>
      <c r="S787" s="37">
        <v>129748956</v>
      </c>
      <c r="T787" s="37">
        <v>64851233</v>
      </c>
      <c r="U787" s="37">
        <v>97746936</v>
      </c>
      <c r="V787" s="37">
        <v>1.5409740000000001E-3</v>
      </c>
      <c r="W787" s="37">
        <v>106.687065</v>
      </c>
      <c r="X787" s="38">
        <v>379429</v>
      </c>
    </row>
    <row r="788" spans="1:24" x14ac:dyDescent="0.35">
      <c r="A788" s="36" t="s">
        <v>414</v>
      </c>
      <c r="B788" s="37" t="s">
        <v>1938</v>
      </c>
      <c r="C788" s="37" t="s">
        <v>414</v>
      </c>
      <c r="D788" s="37" t="s">
        <v>775</v>
      </c>
      <c r="E788" s="37" t="s">
        <v>1880</v>
      </c>
      <c r="F788" s="37" t="s">
        <v>918</v>
      </c>
      <c r="G788" s="34">
        <v>8.4</v>
      </c>
      <c r="H788" s="37">
        <v>0.94290830000000003</v>
      </c>
      <c r="I788" s="37">
        <v>0.69672303999999996</v>
      </c>
      <c r="J788" s="37">
        <v>0.30327686999999998</v>
      </c>
      <c r="K788" s="37">
        <v>0.72026323999999997</v>
      </c>
      <c r="L788" s="37">
        <v>0.15826382</v>
      </c>
      <c r="M788" s="37">
        <v>0.87852699999999995</v>
      </c>
      <c r="N788" s="37">
        <v>0.12069876</v>
      </c>
      <c r="O788" s="37">
        <v>300</v>
      </c>
      <c r="P788" s="37">
        <v>277</v>
      </c>
      <c r="Q788" s="37">
        <v>101</v>
      </c>
      <c r="R788" s="37">
        <v>224533241</v>
      </c>
      <c r="S788" s="37">
        <v>346759282</v>
      </c>
      <c r="T788" s="37">
        <v>173249179</v>
      </c>
      <c r="U788" s="37">
        <v>241595208</v>
      </c>
      <c r="V788" s="37">
        <v>6.3581862000000001E-3</v>
      </c>
      <c r="W788" s="37">
        <v>287.96911999999998</v>
      </c>
      <c r="X788" s="38">
        <v>2736647</v>
      </c>
    </row>
    <row r="789" spans="1:24" x14ac:dyDescent="0.35">
      <c r="A789" s="36" t="s">
        <v>415</v>
      </c>
      <c r="B789" s="37" t="s">
        <v>1939</v>
      </c>
      <c r="C789" s="37" t="s">
        <v>415</v>
      </c>
      <c r="D789" s="37" t="s">
        <v>775</v>
      </c>
      <c r="E789" s="37" t="s">
        <v>1880</v>
      </c>
      <c r="F789" s="37" t="s">
        <v>918</v>
      </c>
      <c r="G789" s="34">
        <v>8.4</v>
      </c>
      <c r="H789" s="37">
        <v>0.96749114999999997</v>
      </c>
      <c r="I789" s="37">
        <v>0.7703487</v>
      </c>
      <c r="J789" s="37">
        <v>0.2296513</v>
      </c>
      <c r="K789" s="37">
        <v>0.76022140000000005</v>
      </c>
      <c r="L789" s="37">
        <v>0.1372786</v>
      </c>
      <c r="M789" s="37">
        <v>0.89750010000000002</v>
      </c>
      <c r="N789" s="37">
        <v>0.101866096</v>
      </c>
      <c r="O789" s="37">
        <v>291</v>
      </c>
      <c r="P789" s="37">
        <v>278</v>
      </c>
      <c r="Q789" s="37">
        <v>101</v>
      </c>
      <c r="R789" s="37">
        <v>166878445</v>
      </c>
      <c r="S789" s="37">
        <v>182453520</v>
      </c>
      <c r="T789" s="37">
        <v>91169485</v>
      </c>
      <c r="U789" s="37">
        <v>140552832</v>
      </c>
      <c r="V789" s="37">
        <v>2.1904440000000002E-3</v>
      </c>
      <c r="W789" s="37">
        <v>162.33525</v>
      </c>
      <c r="X789" s="38">
        <v>431031</v>
      </c>
    </row>
    <row r="790" spans="1:24" x14ac:dyDescent="0.35">
      <c r="A790" s="36" t="s">
        <v>419</v>
      </c>
      <c r="B790" s="37" t="s">
        <v>1940</v>
      </c>
      <c r="C790" s="37" t="s">
        <v>419</v>
      </c>
      <c r="D790" s="37" t="s">
        <v>775</v>
      </c>
      <c r="E790" s="37" t="s">
        <v>1880</v>
      </c>
      <c r="F790" s="37" t="s">
        <v>918</v>
      </c>
      <c r="G790" s="34">
        <v>8.4</v>
      </c>
      <c r="H790" s="37">
        <v>0.95727300000000004</v>
      </c>
      <c r="I790" s="37">
        <v>0.70665560000000005</v>
      </c>
      <c r="J790" s="37">
        <v>0.29334438000000002</v>
      </c>
      <c r="K790" s="37">
        <v>0.79915804000000001</v>
      </c>
      <c r="L790" s="37">
        <v>0.12049616</v>
      </c>
      <c r="M790" s="37">
        <v>0.91965425000000001</v>
      </c>
      <c r="N790" s="37">
        <v>7.9722635E-2</v>
      </c>
      <c r="O790" s="37">
        <v>313</v>
      </c>
      <c r="P790" s="37">
        <v>276</v>
      </c>
      <c r="Q790" s="37">
        <v>101</v>
      </c>
      <c r="R790" s="37">
        <v>177668736</v>
      </c>
      <c r="S790" s="37">
        <v>262889218</v>
      </c>
      <c r="T790" s="37">
        <v>131371376</v>
      </c>
      <c r="U790" s="37">
        <v>185772146</v>
      </c>
      <c r="V790" s="37">
        <v>3.4329781999999998E-3</v>
      </c>
      <c r="W790" s="37">
        <v>244.57585</v>
      </c>
      <c r="X790" s="38">
        <v>2405691</v>
      </c>
    </row>
    <row r="791" spans="1:24" x14ac:dyDescent="0.35">
      <c r="A791" s="36" t="s">
        <v>421</v>
      </c>
      <c r="B791" s="37" t="s">
        <v>1941</v>
      </c>
      <c r="C791" s="37" t="s">
        <v>421</v>
      </c>
      <c r="D791" s="37" t="s">
        <v>775</v>
      </c>
      <c r="E791" s="37" t="s">
        <v>1880</v>
      </c>
      <c r="F791" s="37" t="s">
        <v>918</v>
      </c>
      <c r="G791" s="34">
        <v>8.6999999999999993</v>
      </c>
      <c r="H791" s="37">
        <v>0.95780133999999995</v>
      </c>
      <c r="I791" s="37">
        <v>0.68142659999999999</v>
      </c>
      <c r="J791" s="37">
        <v>0.31857340000000001</v>
      </c>
      <c r="K791" s="37">
        <v>0.74649779999999999</v>
      </c>
      <c r="L791" s="37">
        <v>0.17356539000000001</v>
      </c>
      <c r="M791" s="37">
        <v>0.92006319999999997</v>
      </c>
      <c r="N791" s="37">
        <v>7.930632E-2</v>
      </c>
      <c r="O791" s="37">
        <v>327</v>
      </c>
      <c r="P791" s="37">
        <v>311</v>
      </c>
      <c r="Q791" s="37">
        <v>101</v>
      </c>
      <c r="R791" s="37">
        <v>197959699</v>
      </c>
      <c r="S791" s="37">
        <v>325961842</v>
      </c>
      <c r="T791" s="37">
        <v>162879126</v>
      </c>
      <c r="U791" s="37">
        <v>222119068</v>
      </c>
      <c r="V791" s="37">
        <v>1.6921296000000001E-3</v>
      </c>
      <c r="W791" s="37">
        <v>262.50546000000003</v>
      </c>
      <c r="X791" s="38">
        <v>1951338</v>
      </c>
    </row>
    <row r="792" spans="1:24" x14ac:dyDescent="0.35">
      <c r="A792" s="36" t="s">
        <v>423</v>
      </c>
      <c r="B792" s="37" t="s">
        <v>1942</v>
      </c>
      <c r="C792" s="37" t="s">
        <v>423</v>
      </c>
      <c r="D792" s="37" t="s">
        <v>775</v>
      </c>
      <c r="E792" s="37" t="s">
        <v>1880</v>
      </c>
      <c r="F792" s="37" t="s">
        <v>918</v>
      </c>
      <c r="G792" s="34">
        <v>7.2</v>
      </c>
      <c r="H792" s="37">
        <v>0.9713001</v>
      </c>
      <c r="I792" s="37">
        <v>0.58949890000000005</v>
      </c>
      <c r="J792" s="37">
        <v>0.41050114999999998</v>
      </c>
      <c r="K792" s="37">
        <v>0.76243179999999999</v>
      </c>
      <c r="L792" s="37">
        <v>0.12750843000000001</v>
      </c>
      <c r="M792" s="37">
        <v>0.88994026000000004</v>
      </c>
      <c r="N792" s="37">
        <v>0.10964375</v>
      </c>
      <c r="O792" s="37">
        <v>346</v>
      </c>
      <c r="P792" s="37">
        <v>386</v>
      </c>
      <c r="Q792" s="37">
        <v>101</v>
      </c>
      <c r="R792" s="37">
        <v>153896339</v>
      </c>
      <c r="S792" s="37">
        <v>360028552</v>
      </c>
      <c r="T792" s="37">
        <v>179940206</v>
      </c>
      <c r="U792" s="37">
        <v>212236416</v>
      </c>
      <c r="V792" s="37">
        <v>3.3585967E-3</v>
      </c>
      <c r="W792" s="37">
        <v>270.76763999999997</v>
      </c>
      <c r="X792" s="38">
        <v>3110647</v>
      </c>
    </row>
    <row r="793" spans="1:24" x14ac:dyDescent="0.35">
      <c r="A793" s="36" t="s">
        <v>424</v>
      </c>
      <c r="B793" s="37" t="s">
        <v>1943</v>
      </c>
      <c r="C793" s="37" t="s">
        <v>424</v>
      </c>
      <c r="D793" s="37" t="s">
        <v>775</v>
      </c>
      <c r="E793" s="37" t="s">
        <v>1880</v>
      </c>
      <c r="F793" s="37" t="s">
        <v>918</v>
      </c>
      <c r="G793" s="34">
        <v>7</v>
      </c>
      <c r="H793" s="37">
        <v>0.96409730000000005</v>
      </c>
      <c r="I793" s="37">
        <v>0.63053760000000003</v>
      </c>
      <c r="J793" s="37">
        <v>0.36946230000000002</v>
      </c>
      <c r="K793" s="37">
        <v>0.73697095999999995</v>
      </c>
      <c r="L793" s="37">
        <v>0.17063507</v>
      </c>
      <c r="M793" s="37">
        <v>0.90760594999999999</v>
      </c>
      <c r="N793" s="37">
        <v>9.1848460000000007E-2</v>
      </c>
      <c r="O793" s="37">
        <v>329</v>
      </c>
      <c r="P793" s="37">
        <v>312</v>
      </c>
      <c r="Q793" s="37">
        <v>101</v>
      </c>
      <c r="R793" s="37">
        <v>162619556</v>
      </c>
      <c r="S793" s="37">
        <v>327190962</v>
      </c>
      <c r="T793" s="37">
        <v>163507417</v>
      </c>
      <c r="U793" s="37">
        <v>206306224</v>
      </c>
      <c r="V793" s="37">
        <v>1.5756533000000001E-3</v>
      </c>
      <c r="W793" s="37">
        <v>253.18289999999999</v>
      </c>
      <c r="X793" s="38">
        <v>1988065</v>
      </c>
    </row>
    <row r="794" spans="1:24" x14ac:dyDescent="0.35">
      <c r="A794" s="36" t="s">
        <v>425</v>
      </c>
      <c r="B794" s="37" t="s">
        <v>1944</v>
      </c>
      <c r="C794" s="37" t="s">
        <v>425</v>
      </c>
      <c r="D794" s="37" t="s">
        <v>775</v>
      </c>
      <c r="E794" s="37" t="s">
        <v>1880</v>
      </c>
      <c r="F794" s="37" t="s">
        <v>918</v>
      </c>
      <c r="G794" s="34">
        <v>8.1999999999999993</v>
      </c>
      <c r="H794" s="37">
        <v>0.95823776999999999</v>
      </c>
      <c r="I794" s="37">
        <v>0.74567424999999998</v>
      </c>
      <c r="J794" s="37">
        <v>0.25432575000000002</v>
      </c>
      <c r="K794" s="37">
        <v>0.77871287</v>
      </c>
      <c r="L794" s="37">
        <v>0.13511038</v>
      </c>
      <c r="M794" s="37">
        <v>0.91382324999999998</v>
      </c>
      <c r="N794" s="37">
        <v>8.5482805999999995E-2</v>
      </c>
      <c r="O794" s="37">
        <v>330</v>
      </c>
      <c r="P794" s="37">
        <v>319</v>
      </c>
      <c r="Q794" s="37">
        <v>101</v>
      </c>
      <c r="R794" s="37">
        <v>243403195</v>
      </c>
      <c r="S794" s="37">
        <v>301203864</v>
      </c>
      <c r="T794" s="37">
        <v>150498133</v>
      </c>
      <c r="U794" s="37">
        <v>224599964</v>
      </c>
      <c r="V794" s="37">
        <v>1.815547E-3</v>
      </c>
      <c r="W794" s="37">
        <v>283.35232999999999</v>
      </c>
      <c r="X794" s="38">
        <v>2921188</v>
      </c>
    </row>
    <row r="795" spans="1:24" x14ac:dyDescent="0.35">
      <c r="A795" s="36" t="s">
        <v>426</v>
      </c>
      <c r="B795" s="37" t="s">
        <v>1945</v>
      </c>
      <c r="C795" s="37" t="s">
        <v>426</v>
      </c>
      <c r="D795" s="37" t="s">
        <v>775</v>
      </c>
      <c r="E795" s="37" t="s">
        <v>1880</v>
      </c>
      <c r="F795" s="37" t="s">
        <v>918</v>
      </c>
      <c r="G795" s="34">
        <v>8.9</v>
      </c>
      <c r="H795" s="37">
        <v>0.96337919999999999</v>
      </c>
      <c r="I795" s="37">
        <v>0.76338010000000001</v>
      </c>
      <c r="J795" s="37">
        <v>0.23661985999999999</v>
      </c>
      <c r="K795" s="37">
        <v>0.72271799999999997</v>
      </c>
      <c r="L795" s="37">
        <v>0.17065331</v>
      </c>
      <c r="M795" s="37">
        <v>0.89337129999999998</v>
      </c>
      <c r="N795" s="37">
        <v>0.10610911000000001</v>
      </c>
      <c r="O795" s="37">
        <v>297</v>
      </c>
      <c r="P795" s="37">
        <v>270</v>
      </c>
      <c r="Q795" s="37">
        <v>101</v>
      </c>
      <c r="R795" s="37">
        <v>149604859</v>
      </c>
      <c r="S795" s="37">
        <v>169558666</v>
      </c>
      <c r="T795" s="37">
        <v>84735798</v>
      </c>
      <c r="U795" s="37">
        <v>129437718</v>
      </c>
      <c r="V795" s="37">
        <v>1.5353719999999999E-3</v>
      </c>
      <c r="W795" s="37">
        <v>148.21947</v>
      </c>
      <c r="X795" s="38">
        <v>473085</v>
      </c>
    </row>
    <row r="796" spans="1:24" x14ac:dyDescent="0.35">
      <c r="A796" s="36" t="s">
        <v>427</v>
      </c>
      <c r="B796" s="37" t="s">
        <v>1946</v>
      </c>
      <c r="C796" s="37" t="s">
        <v>427</v>
      </c>
      <c r="D796" s="37" t="s">
        <v>775</v>
      </c>
      <c r="E796" s="37" t="s">
        <v>1880</v>
      </c>
      <c r="F796" s="37" t="s">
        <v>918</v>
      </c>
      <c r="G796" s="34">
        <v>7</v>
      </c>
      <c r="H796" s="37">
        <v>0.96411526000000003</v>
      </c>
      <c r="I796" s="37">
        <v>0.65604070000000003</v>
      </c>
      <c r="J796" s="37">
        <v>0.34395930000000002</v>
      </c>
      <c r="K796" s="37">
        <v>0.73630890000000004</v>
      </c>
      <c r="L796" s="37">
        <v>0.13406096000000001</v>
      </c>
      <c r="M796" s="37">
        <v>0.87036979999999997</v>
      </c>
      <c r="N796" s="37">
        <v>0.12894785</v>
      </c>
      <c r="O796" s="37">
        <v>326</v>
      </c>
      <c r="P796" s="37">
        <v>274</v>
      </c>
      <c r="Q796" s="37">
        <v>101</v>
      </c>
      <c r="R796" s="37">
        <v>155340804</v>
      </c>
      <c r="S796" s="37">
        <v>283306060</v>
      </c>
      <c r="T796" s="37">
        <v>141548084</v>
      </c>
      <c r="U796" s="37">
        <v>185860310</v>
      </c>
      <c r="V796" s="37">
        <v>5.5632570000000003E-3</v>
      </c>
      <c r="W796" s="37">
        <v>202.94797</v>
      </c>
      <c r="X796" s="38">
        <v>5030708</v>
      </c>
    </row>
    <row r="797" spans="1:24" x14ac:dyDescent="0.35">
      <c r="A797" s="36" t="s">
        <v>429</v>
      </c>
      <c r="B797" s="37" t="s">
        <v>1947</v>
      </c>
      <c r="C797" s="37" t="s">
        <v>429</v>
      </c>
      <c r="D797" s="37" t="s">
        <v>775</v>
      </c>
      <c r="E797" s="37" t="s">
        <v>1880</v>
      </c>
      <c r="F797" s="37" t="s">
        <v>918</v>
      </c>
      <c r="G797" s="34">
        <v>7.4</v>
      </c>
      <c r="H797" s="37">
        <v>0.96444255000000001</v>
      </c>
      <c r="I797" s="37">
        <v>0.65292686</v>
      </c>
      <c r="J797" s="37">
        <v>0.34707316999999999</v>
      </c>
      <c r="K797" s="37">
        <v>0.73545205999999996</v>
      </c>
      <c r="L797" s="37">
        <v>0.15688397000000001</v>
      </c>
      <c r="M797" s="37">
        <v>0.89233600000000002</v>
      </c>
      <c r="N797" s="37">
        <v>0.10719727</v>
      </c>
      <c r="O797" s="37">
        <v>348</v>
      </c>
      <c r="P797" s="37">
        <v>382</v>
      </c>
      <c r="Q797" s="37">
        <v>101</v>
      </c>
      <c r="R797" s="37">
        <v>184784657</v>
      </c>
      <c r="S797" s="37">
        <v>341146088</v>
      </c>
      <c r="T797" s="37">
        <v>170487832</v>
      </c>
      <c r="U797" s="37">
        <v>222743438</v>
      </c>
      <c r="V797" s="37">
        <v>3.9247554000000004E-3</v>
      </c>
      <c r="W797" s="37">
        <v>255.23088000000001</v>
      </c>
      <c r="X797" s="38">
        <v>3735963</v>
      </c>
    </row>
    <row r="798" spans="1:24" x14ac:dyDescent="0.35">
      <c r="A798" s="36" t="s">
        <v>431</v>
      </c>
      <c r="B798" s="37" t="s">
        <v>1948</v>
      </c>
      <c r="C798" s="37" t="s">
        <v>431</v>
      </c>
      <c r="D798" s="37" t="s">
        <v>775</v>
      </c>
      <c r="E798" s="37" t="s">
        <v>1880</v>
      </c>
      <c r="F798" s="37" t="s">
        <v>918</v>
      </c>
      <c r="G798" s="34">
        <v>7.2</v>
      </c>
      <c r="H798" s="37">
        <v>0.95283580000000001</v>
      </c>
      <c r="I798" s="37">
        <v>0.54627870000000001</v>
      </c>
      <c r="J798" s="37">
        <v>0.45372129999999999</v>
      </c>
      <c r="K798" s="37">
        <v>0.74631417</v>
      </c>
      <c r="L798" s="37">
        <v>0.15416189999999999</v>
      </c>
      <c r="M798" s="37">
        <v>0.90047604000000003</v>
      </c>
      <c r="N798" s="37">
        <v>9.9102095000000001E-2</v>
      </c>
      <c r="O798" s="37">
        <v>333</v>
      </c>
      <c r="P798" s="37">
        <v>342</v>
      </c>
      <c r="Q798" s="37">
        <v>101</v>
      </c>
      <c r="R798" s="37">
        <v>132807524</v>
      </c>
      <c r="S798" s="37">
        <v>361603268</v>
      </c>
      <c r="T798" s="37">
        <v>180726912</v>
      </c>
      <c r="U798" s="37">
        <v>197536162</v>
      </c>
      <c r="V798" s="37">
        <v>2.8205885999999999E-3</v>
      </c>
      <c r="W798" s="37">
        <v>254.50023999999999</v>
      </c>
      <c r="X798" s="38">
        <v>3712777</v>
      </c>
    </row>
    <row r="799" spans="1:24" x14ac:dyDescent="0.35">
      <c r="A799" s="36" t="s">
        <v>432</v>
      </c>
      <c r="B799" s="37" t="s">
        <v>1949</v>
      </c>
      <c r="C799" s="37" t="s">
        <v>432</v>
      </c>
      <c r="D799" s="37" t="s">
        <v>775</v>
      </c>
      <c r="E799" s="37" t="s">
        <v>1971</v>
      </c>
      <c r="F799" s="37" t="s">
        <v>918</v>
      </c>
      <c r="G799" s="34">
        <v>6.5</v>
      </c>
      <c r="H799" s="37">
        <v>0.95581159999999998</v>
      </c>
      <c r="I799" s="37">
        <v>0.68283930000000004</v>
      </c>
      <c r="J799" s="37">
        <v>0.31716070000000002</v>
      </c>
      <c r="K799" s="37">
        <v>0.62423720000000005</v>
      </c>
      <c r="L799" s="37">
        <v>0.25154569999999998</v>
      </c>
      <c r="M799" s="37">
        <v>0.87578290000000003</v>
      </c>
      <c r="N799" s="37">
        <v>0.123663254</v>
      </c>
      <c r="O799" s="37">
        <v>318</v>
      </c>
      <c r="P799" s="37">
        <v>275</v>
      </c>
      <c r="Q799" s="37">
        <v>101</v>
      </c>
      <c r="R799" s="37">
        <v>215013832</v>
      </c>
      <c r="S799" s="37">
        <v>351983414</v>
      </c>
      <c r="T799" s="37">
        <v>175895470</v>
      </c>
      <c r="U799" s="37">
        <v>240348104</v>
      </c>
      <c r="V799" s="37">
        <v>2.0094942000000002E-3</v>
      </c>
      <c r="W799" s="37">
        <v>254.08327</v>
      </c>
      <c r="X799" s="38">
        <v>3776618</v>
      </c>
    </row>
    <row r="800" spans="1:24" x14ac:dyDescent="0.35">
      <c r="A800" s="36" t="s">
        <v>434</v>
      </c>
      <c r="B800" s="37" t="s">
        <v>1950</v>
      </c>
      <c r="C800" s="37" t="s">
        <v>434</v>
      </c>
      <c r="D800" s="37" t="s">
        <v>775</v>
      </c>
      <c r="E800" s="37" t="s">
        <v>1971</v>
      </c>
      <c r="F800" s="37" t="s">
        <v>918</v>
      </c>
      <c r="G800" s="34" t="s">
        <v>2254</v>
      </c>
      <c r="H800" s="37">
        <v>0.81562140000000005</v>
      </c>
      <c r="I800" s="37">
        <v>0.65322369999999996</v>
      </c>
      <c r="J800" s="37">
        <v>0.34677629999999998</v>
      </c>
      <c r="K800" s="37">
        <v>0.73169773999999999</v>
      </c>
      <c r="L800" s="37">
        <v>0.14873697999999999</v>
      </c>
      <c r="M800" s="37">
        <v>0.88043475000000004</v>
      </c>
      <c r="N800" s="37">
        <v>0.11890988</v>
      </c>
      <c r="O800" s="37">
        <v>336</v>
      </c>
      <c r="P800" s="37">
        <v>302</v>
      </c>
      <c r="Q800" s="37">
        <v>101</v>
      </c>
      <c r="R800" s="37">
        <v>147139740</v>
      </c>
      <c r="S800" s="37">
        <v>271331370</v>
      </c>
      <c r="T800" s="37">
        <v>135578117</v>
      </c>
      <c r="U800" s="37">
        <v>177240084</v>
      </c>
      <c r="V800" s="37">
        <v>1.6899491999999999E-3</v>
      </c>
      <c r="W800" s="37">
        <v>206.92206999999999</v>
      </c>
      <c r="X800" s="38">
        <v>4369148</v>
      </c>
    </row>
    <row r="801" spans="1:24" x14ac:dyDescent="0.35">
      <c r="A801" s="36" t="s">
        <v>437</v>
      </c>
      <c r="B801" s="37" t="s">
        <v>1951</v>
      </c>
      <c r="C801" s="37" t="s">
        <v>437</v>
      </c>
      <c r="D801" s="37" t="s">
        <v>775</v>
      </c>
      <c r="E801" s="37" t="s">
        <v>1880</v>
      </c>
      <c r="F801" s="37" t="s">
        <v>918</v>
      </c>
      <c r="G801" s="34" t="s">
        <v>2254</v>
      </c>
      <c r="H801" s="37">
        <v>0.94801663999999997</v>
      </c>
      <c r="I801" s="37">
        <v>0.52968029999999999</v>
      </c>
      <c r="J801" s="37">
        <v>0.47031972</v>
      </c>
      <c r="K801" s="37">
        <v>0.71901983000000003</v>
      </c>
      <c r="L801" s="37">
        <v>0.10050355</v>
      </c>
      <c r="M801" s="37">
        <v>0.81952332999999999</v>
      </c>
      <c r="N801" s="37">
        <v>0.18004191999999999</v>
      </c>
      <c r="O801" s="37">
        <v>312</v>
      </c>
      <c r="P801" s="37">
        <v>291</v>
      </c>
      <c r="Q801" s="37">
        <v>101</v>
      </c>
      <c r="R801" s="37">
        <v>118147820</v>
      </c>
      <c r="S801" s="37">
        <v>340534078</v>
      </c>
      <c r="T801" s="37">
        <v>170195999</v>
      </c>
      <c r="U801" s="37">
        <v>180374188</v>
      </c>
      <c r="V801" s="37">
        <v>3.8648644000000001E-3</v>
      </c>
      <c r="W801" s="37">
        <v>226.01552000000001</v>
      </c>
      <c r="X801" s="38">
        <v>10023907</v>
      </c>
    </row>
    <row r="802" spans="1:24" x14ac:dyDescent="0.35">
      <c r="A802" s="36" t="s">
        <v>438</v>
      </c>
      <c r="B802" s="37" t="s">
        <v>1952</v>
      </c>
      <c r="C802" s="37" t="s">
        <v>438</v>
      </c>
      <c r="D802" s="37" t="s">
        <v>775</v>
      </c>
      <c r="E802" s="37" t="s">
        <v>1880</v>
      </c>
      <c r="F802" s="37" t="s">
        <v>918</v>
      </c>
      <c r="G802" s="34">
        <v>6.3</v>
      </c>
      <c r="H802" s="37">
        <v>0.95504239999999996</v>
      </c>
      <c r="I802" s="37">
        <v>0.55408895000000002</v>
      </c>
      <c r="J802" s="37">
        <v>0.445911</v>
      </c>
      <c r="K802" s="37">
        <v>0.70584184000000005</v>
      </c>
      <c r="L802" s="37">
        <v>0.14362141</v>
      </c>
      <c r="M802" s="37">
        <v>0.84946319999999997</v>
      </c>
      <c r="N802" s="37">
        <v>0.14903048999999999</v>
      </c>
      <c r="O802" s="37">
        <v>319</v>
      </c>
      <c r="P802" s="37">
        <v>276</v>
      </c>
      <c r="Q802" s="37">
        <v>101</v>
      </c>
      <c r="R802" s="37">
        <v>99838502</v>
      </c>
      <c r="S802" s="37">
        <v>264592192</v>
      </c>
      <c r="T802" s="37">
        <v>132097856</v>
      </c>
      <c r="U802" s="37">
        <v>146607624</v>
      </c>
      <c r="V802" s="37">
        <v>2.3936278E-3</v>
      </c>
      <c r="W802" s="37">
        <v>171.07339999999999</v>
      </c>
      <c r="X802" s="38">
        <v>1552646</v>
      </c>
    </row>
    <row r="803" spans="1:24" x14ac:dyDescent="0.35">
      <c r="A803" s="36" t="s">
        <v>439</v>
      </c>
      <c r="B803" s="37" t="s">
        <v>1953</v>
      </c>
      <c r="C803" s="37" t="s">
        <v>439</v>
      </c>
      <c r="D803" s="37" t="s">
        <v>775</v>
      </c>
      <c r="E803" s="37" t="s">
        <v>1880</v>
      </c>
      <c r="F803" s="37" t="s">
        <v>918</v>
      </c>
      <c r="G803" s="34" t="s">
        <v>2254</v>
      </c>
      <c r="H803" s="37">
        <v>0.95333559999999995</v>
      </c>
      <c r="I803" s="37">
        <v>0.65761480000000005</v>
      </c>
      <c r="J803" s="37">
        <v>0.3423852</v>
      </c>
      <c r="K803" s="37">
        <v>0.83137349999999999</v>
      </c>
      <c r="L803" s="37">
        <v>8.2619786000000001E-2</v>
      </c>
      <c r="M803" s="37">
        <v>0.91399330000000001</v>
      </c>
      <c r="N803" s="37">
        <v>8.5273563999999996E-2</v>
      </c>
      <c r="O803" s="37">
        <v>323</v>
      </c>
      <c r="P803" s="37">
        <v>283</v>
      </c>
      <c r="Q803" s="37">
        <v>101</v>
      </c>
      <c r="R803" s="37">
        <v>139732462</v>
      </c>
      <c r="S803" s="37">
        <v>253265148</v>
      </c>
      <c r="T803" s="37">
        <v>126540115</v>
      </c>
      <c r="U803" s="37">
        <v>166550912</v>
      </c>
      <c r="V803" s="37">
        <v>1.4399650999999999E-3</v>
      </c>
      <c r="W803" s="37">
        <v>220.37546</v>
      </c>
      <c r="X803" s="38">
        <v>5594983</v>
      </c>
    </row>
    <row r="804" spans="1:24" x14ac:dyDescent="0.35">
      <c r="A804" s="36" t="s">
        <v>440</v>
      </c>
      <c r="B804" s="37" t="s">
        <v>1954</v>
      </c>
      <c r="C804" s="37" t="s">
        <v>440</v>
      </c>
      <c r="D804" s="37" t="s">
        <v>775</v>
      </c>
      <c r="E804" s="37" t="s">
        <v>1880</v>
      </c>
      <c r="F804" s="37" t="s">
        <v>918</v>
      </c>
      <c r="G804" s="34" t="s">
        <v>2254</v>
      </c>
      <c r="H804" s="37">
        <v>0.95344110000000004</v>
      </c>
      <c r="I804" s="37">
        <v>0.60053889999999999</v>
      </c>
      <c r="J804" s="37">
        <v>0.39946110000000001</v>
      </c>
      <c r="K804" s="37">
        <v>0.82757020000000003</v>
      </c>
      <c r="L804" s="37">
        <v>6.5793169999999998E-2</v>
      </c>
      <c r="M804" s="37">
        <v>0.89336336000000005</v>
      </c>
      <c r="N804" s="37">
        <v>0.1060885</v>
      </c>
      <c r="O804" s="37">
        <v>342</v>
      </c>
      <c r="P804" s="37">
        <v>354</v>
      </c>
      <c r="Q804" s="37">
        <v>101</v>
      </c>
      <c r="R804" s="37">
        <v>128321506</v>
      </c>
      <c r="S804" s="37">
        <v>288482566</v>
      </c>
      <c r="T804" s="37">
        <v>144163044</v>
      </c>
      <c r="U804" s="37">
        <v>173245004</v>
      </c>
      <c r="V804" s="37">
        <v>1.5684080999999999E-3</v>
      </c>
      <c r="W804" s="37">
        <v>236.49098000000001</v>
      </c>
      <c r="X804" s="38">
        <v>8604112</v>
      </c>
    </row>
    <row r="805" spans="1:24" x14ac:dyDescent="0.35">
      <c r="A805" s="36" t="s">
        <v>442</v>
      </c>
      <c r="B805" s="37" t="s">
        <v>1955</v>
      </c>
      <c r="C805" s="37" t="s">
        <v>442</v>
      </c>
      <c r="D805" s="37" t="s">
        <v>775</v>
      </c>
      <c r="E805" s="37" t="s">
        <v>1880</v>
      </c>
      <c r="F805" s="37" t="s">
        <v>918</v>
      </c>
      <c r="G805" s="34" t="s">
        <v>2254</v>
      </c>
      <c r="H805" s="37">
        <v>0.96125335000000001</v>
      </c>
      <c r="I805" s="37">
        <v>0.59188810000000003</v>
      </c>
      <c r="J805" s="37">
        <v>0.40811186999999999</v>
      </c>
      <c r="K805" s="37">
        <v>0.81136520000000001</v>
      </c>
      <c r="L805" s="37">
        <v>8.9664035000000003E-2</v>
      </c>
      <c r="M805" s="37">
        <v>0.90102917000000005</v>
      </c>
      <c r="N805" s="37">
        <v>9.8375619999999997E-2</v>
      </c>
      <c r="O805" s="37">
        <v>333</v>
      </c>
      <c r="P805" s="37">
        <v>327</v>
      </c>
      <c r="Q805" s="37">
        <v>101</v>
      </c>
      <c r="R805" s="37">
        <v>125706433</v>
      </c>
      <c r="S805" s="37">
        <v>291569916</v>
      </c>
      <c r="T805" s="37">
        <v>145690231</v>
      </c>
      <c r="U805" s="37">
        <v>172576770</v>
      </c>
      <c r="V805" s="37">
        <v>5.699862E-3</v>
      </c>
      <c r="W805" s="37">
        <v>212.69012000000001</v>
      </c>
      <c r="X805" s="38">
        <v>6787509</v>
      </c>
    </row>
    <row r="806" spans="1:24" x14ac:dyDescent="0.35">
      <c r="A806" s="36" t="s">
        <v>443</v>
      </c>
      <c r="B806" s="37" t="s">
        <v>1956</v>
      </c>
      <c r="C806" s="37" t="s">
        <v>443</v>
      </c>
      <c r="D806" s="37" t="s">
        <v>775</v>
      </c>
      <c r="E806" s="37" t="s">
        <v>1880</v>
      </c>
      <c r="F806" s="37" t="s">
        <v>918</v>
      </c>
      <c r="G806" s="34">
        <v>10</v>
      </c>
      <c r="H806" s="37">
        <v>0.93275909999999995</v>
      </c>
      <c r="I806" s="37">
        <v>0.68870454999999997</v>
      </c>
      <c r="J806" s="37">
        <v>0.31129544999999997</v>
      </c>
      <c r="K806" s="37">
        <v>0.78709143000000004</v>
      </c>
      <c r="L806" s="37">
        <v>9.9541690000000002E-2</v>
      </c>
      <c r="M806" s="37">
        <v>0.88663316000000003</v>
      </c>
      <c r="N806" s="37">
        <v>0.112717316</v>
      </c>
      <c r="O806" s="37">
        <v>267</v>
      </c>
      <c r="P806" s="37">
        <v>206</v>
      </c>
      <c r="Q806" s="37">
        <v>101</v>
      </c>
      <c r="R806" s="37">
        <v>72401589</v>
      </c>
      <c r="S806" s="37">
        <v>115665342</v>
      </c>
      <c r="T806" s="37">
        <v>57794995</v>
      </c>
      <c r="U806" s="37">
        <v>79659246</v>
      </c>
      <c r="V806" s="37">
        <v>2.6967559999999998E-3</v>
      </c>
      <c r="W806" s="37">
        <v>85.410520000000005</v>
      </c>
      <c r="X806" s="38">
        <v>3550313</v>
      </c>
    </row>
    <row r="807" spans="1:24" x14ac:dyDescent="0.35">
      <c r="A807" s="36" t="s">
        <v>444</v>
      </c>
      <c r="B807" s="37" t="s">
        <v>1957</v>
      </c>
      <c r="C807" s="37" t="s">
        <v>444</v>
      </c>
      <c r="D807" s="37" t="s">
        <v>775</v>
      </c>
      <c r="E807" s="37" t="s">
        <v>1880</v>
      </c>
      <c r="F807" s="37" t="s">
        <v>918</v>
      </c>
      <c r="G807" s="34">
        <v>9.5</v>
      </c>
      <c r="H807" s="37">
        <v>0.96939564</v>
      </c>
      <c r="I807" s="37">
        <v>0.68527420000000006</v>
      </c>
      <c r="J807" s="37">
        <v>0.31472584999999997</v>
      </c>
      <c r="K807" s="37">
        <v>0.83947455999999998</v>
      </c>
      <c r="L807" s="37">
        <v>6.3150079999999997E-2</v>
      </c>
      <c r="M807" s="37">
        <v>0.90262467000000002</v>
      </c>
      <c r="N807" s="37">
        <v>9.6730739999999996E-2</v>
      </c>
      <c r="O807" s="37">
        <v>287</v>
      </c>
      <c r="P807" s="37">
        <v>276</v>
      </c>
      <c r="Q807" s="37">
        <v>101</v>
      </c>
      <c r="R807" s="37">
        <v>95598833</v>
      </c>
      <c r="S807" s="37">
        <v>154925650</v>
      </c>
      <c r="T807" s="37">
        <v>77413378</v>
      </c>
      <c r="U807" s="37">
        <v>106166546</v>
      </c>
      <c r="V807" s="37">
        <v>2.2687079999999999E-3</v>
      </c>
      <c r="W807" s="37">
        <v>148.20760000000001</v>
      </c>
      <c r="X807" s="38">
        <v>3629732</v>
      </c>
    </row>
    <row r="808" spans="1:24" x14ac:dyDescent="0.35">
      <c r="A808" s="36" t="s">
        <v>445</v>
      </c>
      <c r="B808" s="37" t="s">
        <v>1958</v>
      </c>
      <c r="C808" s="37" t="s">
        <v>445</v>
      </c>
      <c r="D808" s="37" t="s">
        <v>775</v>
      </c>
      <c r="E808" s="37" t="s">
        <v>1880</v>
      </c>
      <c r="F808" s="37" t="s">
        <v>918</v>
      </c>
      <c r="G808" s="34">
        <v>8.4</v>
      </c>
      <c r="H808" s="37">
        <v>0.95616670000000004</v>
      </c>
      <c r="I808" s="37">
        <v>0.67875176999999998</v>
      </c>
      <c r="J808" s="37">
        <v>0.32124829999999999</v>
      </c>
      <c r="K808" s="37">
        <v>0.75687634999999998</v>
      </c>
      <c r="L808" s="37">
        <v>0.13676077</v>
      </c>
      <c r="M808" s="37">
        <v>0.89363720000000002</v>
      </c>
      <c r="N808" s="37">
        <v>0.10563773</v>
      </c>
      <c r="O808" s="37">
        <v>338</v>
      </c>
      <c r="P808" s="37">
        <v>375</v>
      </c>
      <c r="Q808" s="37">
        <v>101</v>
      </c>
      <c r="R808" s="37">
        <v>212267084</v>
      </c>
      <c r="S808" s="37">
        <v>353387536</v>
      </c>
      <c r="T808" s="37">
        <v>176567631</v>
      </c>
      <c r="U808" s="37">
        <v>239862400</v>
      </c>
      <c r="V808" s="37">
        <v>1.9291608999999999E-3</v>
      </c>
      <c r="W808" s="37">
        <v>297.88583</v>
      </c>
      <c r="X808" s="38">
        <v>2787891</v>
      </c>
    </row>
    <row r="809" spans="1:24" x14ac:dyDescent="0.35">
      <c r="A809" s="36" t="s">
        <v>446</v>
      </c>
      <c r="B809" s="37" t="s">
        <v>1959</v>
      </c>
      <c r="C809" s="37" t="s">
        <v>446</v>
      </c>
      <c r="D809" s="37" t="s">
        <v>775</v>
      </c>
      <c r="E809" s="37" t="s">
        <v>1880</v>
      </c>
      <c r="F809" s="37" t="s">
        <v>918</v>
      </c>
      <c r="G809" s="34">
        <v>7.7</v>
      </c>
      <c r="H809" s="37">
        <v>0.96534989999999998</v>
      </c>
      <c r="I809" s="37">
        <v>0.59116740000000001</v>
      </c>
      <c r="J809" s="37">
        <v>0.40883264000000002</v>
      </c>
      <c r="K809" s="37">
        <v>0.7672369</v>
      </c>
      <c r="L809" s="37">
        <v>0.14250283999999999</v>
      </c>
      <c r="M809" s="37">
        <v>0.90973972999999997</v>
      </c>
      <c r="N809" s="37">
        <v>8.9821529999999997E-2</v>
      </c>
      <c r="O809" s="37">
        <v>347</v>
      </c>
      <c r="P809" s="37">
        <v>391</v>
      </c>
      <c r="Q809" s="37">
        <v>101</v>
      </c>
      <c r="R809" s="37">
        <v>146940192</v>
      </c>
      <c r="S809" s="37">
        <v>341704002</v>
      </c>
      <c r="T809" s="37">
        <v>170778322</v>
      </c>
      <c r="U809" s="37">
        <v>202004254</v>
      </c>
      <c r="V809" s="37">
        <v>1.7967607999999999E-3</v>
      </c>
      <c r="W809" s="37">
        <v>258.04572000000002</v>
      </c>
      <c r="X809" s="38">
        <v>1143415</v>
      </c>
    </row>
    <row r="810" spans="1:24" x14ac:dyDescent="0.35">
      <c r="A810" s="36" t="s">
        <v>447</v>
      </c>
      <c r="B810" s="37" t="s">
        <v>1960</v>
      </c>
      <c r="C810" s="37" t="s">
        <v>447</v>
      </c>
      <c r="D810" s="37" t="s">
        <v>775</v>
      </c>
      <c r="E810" s="37" t="s">
        <v>1880</v>
      </c>
      <c r="F810" s="37" t="s">
        <v>918</v>
      </c>
      <c r="G810" s="34">
        <v>7.1</v>
      </c>
      <c r="H810" s="37">
        <v>0.96575049999999996</v>
      </c>
      <c r="I810" s="37">
        <v>0.64248896</v>
      </c>
      <c r="J810" s="37">
        <v>0.35751104</v>
      </c>
      <c r="K810" s="37">
        <v>0.75900080000000003</v>
      </c>
      <c r="L810" s="37">
        <v>0.13745125</v>
      </c>
      <c r="M810" s="37">
        <v>0.89645200000000003</v>
      </c>
      <c r="N810" s="37">
        <v>0.10301035</v>
      </c>
      <c r="O810" s="37">
        <v>321</v>
      </c>
      <c r="P810" s="37">
        <v>292</v>
      </c>
      <c r="Q810" s="37">
        <v>101</v>
      </c>
      <c r="R810" s="37">
        <v>138608682</v>
      </c>
      <c r="S810" s="37">
        <v>266467658</v>
      </c>
      <c r="T810" s="37">
        <v>133163066</v>
      </c>
      <c r="U810" s="37">
        <v>171202524</v>
      </c>
      <c r="V810" s="37">
        <v>1.6077190999999999E-3</v>
      </c>
      <c r="W810" s="37">
        <v>206.56007</v>
      </c>
      <c r="X810" s="38">
        <v>895751</v>
      </c>
    </row>
    <row r="811" spans="1:24" x14ac:dyDescent="0.35">
      <c r="A811" s="36" t="s">
        <v>448</v>
      </c>
      <c r="B811" s="37" t="s">
        <v>1961</v>
      </c>
      <c r="C811" s="37" t="s">
        <v>448</v>
      </c>
      <c r="D811" s="37" t="s">
        <v>775</v>
      </c>
      <c r="E811" s="37" t="s">
        <v>1880</v>
      </c>
      <c r="F811" s="37" t="s">
        <v>918</v>
      </c>
      <c r="G811" s="34">
        <v>8.6999999999999993</v>
      </c>
      <c r="H811" s="37">
        <v>0.94046812999999996</v>
      </c>
      <c r="I811" s="37">
        <v>0.71897</v>
      </c>
      <c r="J811" s="37">
        <v>0.28103</v>
      </c>
      <c r="K811" s="37">
        <v>0.75828450000000003</v>
      </c>
      <c r="L811" s="37">
        <v>0.14658331999999999</v>
      </c>
      <c r="M811" s="37">
        <v>0.90486776999999996</v>
      </c>
      <c r="N811" s="37">
        <v>9.4530575000000006E-2</v>
      </c>
      <c r="O811" s="37">
        <v>284</v>
      </c>
      <c r="P811" s="37">
        <v>269</v>
      </c>
      <c r="Q811" s="37">
        <v>101</v>
      </c>
      <c r="R811" s="37">
        <v>114279385</v>
      </c>
      <c r="S811" s="37">
        <v>160130498</v>
      </c>
      <c r="T811" s="37">
        <v>80017525</v>
      </c>
      <c r="U811" s="37">
        <v>115129026</v>
      </c>
      <c r="V811" s="37">
        <v>1.8538669999999999E-3</v>
      </c>
      <c r="W811" s="37">
        <v>129.05347</v>
      </c>
      <c r="X811" s="38">
        <v>546080</v>
      </c>
    </row>
    <row r="812" spans="1:24" x14ac:dyDescent="0.35">
      <c r="A812" s="36" t="s">
        <v>449</v>
      </c>
      <c r="B812" s="37" t="s">
        <v>1962</v>
      </c>
      <c r="C812" s="37" t="s">
        <v>449</v>
      </c>
      <c r="D812" s="37" t="s">
        <v>775</v>
      </c>
      <c r="E812" s="37" t="s">
        <v>1880</v>
      </c>
      <c r="F812" s="37" t="s">
        <v>918</v>
      </c>
      <c r="G812" s="34">
        <v>6.9</v>
      </c>
      <c r="H812" s="37">
        <v>0.97067349999999997</v>
      </c>
      <c r="I812" s="37">
        <v>0.65044290000000005</v>
      </c>
      <c r="J812" s="37">
        <v>0.34955707000000003</v>
      </c>
      <c r="K812" s="37">
        <v>0.77313229999999999</v>
      </c>
      <c r="L812" s="37">
        <v>0.14275468999999999</v>
      </c>
      <c r="M812" s="37">
        <v>0.91588694000000004</v>
      </c>
      <c r="N812" s="37">
        <v>8.3448685999999994E-2</v>
      </c>
      <c r="O812" s="37">
        <v>335</v>
      </c>
      <c r="P812" s="37">
        <v>350</v>
      </c>
      <c r="Q812" s="37">
        <v>101</v>
      </c>
      <c r="R812" s="37">
        <v>172029733</v>
      </c>
      <c r="S812" s="37">
        <v>320692630</v>
      </c>
      <c r="T812" s="37">
        <v>160240399</v>
      </c>
      <c r="U812" s="37">
        <v>208592256</v>
      </c>
      <c r="V812" s="37">
        <v>1.8882782E-3</v>
      </c>
      <c r="W812" s="37">
        <v>247.50197</v>
      </c>
      <c r="X812" s="38">
        <v>943975</v>
      </c>
    </row>
    <row r="813" spans="1:24" x14ac:dyDescent="0.35">
      <c r="A813" s="36" t="s">
        <v>452</v>
      </c>
      <c r="B813" s="37" t="s">
        <v>1963</v>
      </c>
      <c r="C813" s="37" t="s">
        <v>452</v>
      </c>
      <c r="D813" s="37" t="s">
        <v>775</v>
      </c>
      <c r="E813" s="37" t="s">
        <v>1880</v>
      </c>
      <c r="F813" s="37" t="s">
        <v>918</v>
      </c>
      <c r="G813" s="34">
        <v>7.2</v>
      </c>
      <c r="H813" s="37">
        <v>0.94896659999999999</v>
      </c>
      <c r="I813" s="37">
        <v>0.65438293999999997</v>
      </c>
      <c r="J813" s="37">
        <v>0.34561710000000001</v>
      </c>
      <c r="K813" s="37">
        <v>0.75173140000000005</v>
      </c>
      <c r="L813" s="37">
        <v>0.13813233</v>
      </c>
      <c r="M813" s="37">
        <v>0.88986370000000004</v>
      </c>
      <c r="N813" s="37">
        <v>0.10976058</v>
      </c>
      <c r="O813" s="37">
        <v>288</v>
      </c>
      <c r="P813" s="37">
        <v>268</v>
      </c>
      <c r="Q813" s="37">
        <v>101</v>
      </c>
      <c r="R813" s="37">
        <v>82403415</v>
      </c>
      <c r="S813" s="37">
        <v>151266550</v>
      </c>
      <c r="T813" s="37">
        <v>75605491</v>
      </c>
      <c r="U813" s="37">
        <v>98986250</v>
      </c>
      <c r="V813" s="37">
        <v>1.7758397E-3</v>
      </c>
      <c r="W813" s="37">
        <v>130.85579000000001</v>
      </c>
      <c r="X813" s="38">
        <v>923651</v>
      </c>
    </row>
    <row r="814" spans="1:24" x14ac:dyDescent="0.35">
      <c r="A814" s="36" t="s">
        <v>454</v>
      </c>
      <c r="B814" s="37" t="s">
        <v>1964</v>
      </c>
      <c r="C814" s="37" t="s">
        <v>454</v>
      </c>
      <c r="D814" s="37" t="s">
        <v>775</v>
      </c>
      <c r="E814" s="37" t="s">
        <v>1880</v>
      </c>
      <c r="F814" s="37" t="s">
        <v>918</v>
      </c>
      <c r="G814" s="34">
        <v>8.4</v>
      </c>
      <c r="H814" s="37">
        <v>0.96804120000000005</v>
      </c>
      <c r="I814" s="37">
        <v>0.60325709999999999</v>
      </c>
      <c r="J814" s="37">
        <v>0.39674288000000002</v>
      </c>
      <c r="K814" s="37">
        <v>0.82619940000000003</v>
      </c>
      <c r="L814" s="37">
        <v>8.371236E-2</v>
      </c>
      <c r="M814" s="37">
        <v>0.9099119</v>
      </c>
      <c r="N814" s="37">
        <v>8.9656879999999994E-2</v>
      </c>
      <c r="O814" s="37">
        <v>302</v>
      </c>
      <c r="P814" s="37">
        <v>276</v>
      </c>
      <c r="Q814" s="37">
        <v>101</v>
      </c>
      <c r="R814" s="37">
        <v>83323764</v>
      </c>
      <c r="S814" s="37">
        <v>185480552</v>
      </c>
      <c r="T814" s="37">
        <v>92700520</v>
      </c>
      <c r="U814" s="37">
        <v>111892464</v>
      </c>
      <c r="V814" s="37">
        <v>1.772764E-3</v>
      </c>
      <c r="W814" s="37">
        <v>157.20741000000001</v>
      </c>
      <c r="X814" s="38">
        <v>409194</v>
      </c>
    </row>
    <row r="815" spans="1:24" x14ac:dyDescent="0.35">
      <c r="A815" s="36" t="s">
        <v>455</v>
      </c>
      <c r="B815" s="37" t="s">
        <v>1965</v>
      </c>
      <c r="C815" s="37" t="s">
        <v>455</v>
      </c>
      <c r="D815" s="37" t="s">
        <v>775</v>
      </c>
      <c r="E815" s="37" t="s">
        <v>1880</v>
      </c>
      <c r="F815" s="37" t="s">
        <v>918</v>
      </c>
      <c r="G815" s="34">
        <v>6.5</v>
      </c>
      <c r="H815" s="37">
        <v>0.95530813999999997</v>
      </c>
      <c r="I815" s="37">
        <v>0.47030739999999999</v>
      </c>
      <c r="J815" s="37">
        <v>0.52969259999999996</v>
      </c>
      <c r="K815" s="37">
        <v>0.80685055000000006</v>
      </c>
      <c r="L815" s="37">
        <v>9.5618120000000001E-2</v>
      </c>
      <c r="M815" s="37">
        <v>0.90246870000000001</v>
      </c>
      <c r="N815" s="37">
        <v>9.7183870000000006E-2</v>
      </c>
      <c r="O815" s="37">
        <v>319</v>
      </c>
      <c r="P815" s="37">
        <v>280</v>
      </c>
      <c r="Q815" s="37">
        <v>101</v>
      </c>
      <c r="R815" s="37">
        <v>75138449</v>
      </c>
      <c r="S815" s="37">
        <v>264595168</v>
      </c>
      <c r="T815" s="37">
        <v>132253234</v>
      </c>
      <c r="U815" s="37">
        <v>124441074</v>
      </c>
      <c r="V815" s="37">
        <v>2.5046824E-3</v>
      </c>
      <c r="W815" s="37">
        <v>169.42116999999999</v>
      </c>
      <c r="X815" s="38">
        <v>1596201</v>
      </c>
    </row>
    <row r="816" spans="1:24" x14ac:dyDescent="0.35">
      <c r="A816" s="36" t="s">
        <v>456</v>
      </c>
      <c r="B816" s="37" t="s">
        <v>1966</v>
      </c>
      <c r="C816" s="37" t="s">
        <v>456</v>
      </c>
      <c r="D816" s="37" t="s">
        <v>775</v>
      </c>
      <c r="E816" s="37" t="s">
        <v>1880</v>
      </c>
      <c r="F816" s="37" t="s">
        <v>918</v>
      </c>
      <c r="G816" s="34">
        <v>7.8</v>
      </c>
      <c r="H816" s="37">
        <v>0.95700233999999995</v>
      </c>
      <c r="I816" s="37">
        <v>0.66242559999999995</v>
      </c>
      <c r="J816" s="37">
        <v>0.33757448000000001</v>
      </c>
      <c r="K816" s="37">
        <v>0.75169370000000002</v>
      </c>
      <c r="L816" s="37">
        <v>0.1472725</v>
      </c>
      <c r="M816" s="37">
        <v>0.89896624999999997</v>
      </c>
      <c r="N816" s="37">
        <v>0.10049621</v>
      </c>
      <c r="O816" s="37">
        <v>318</v>
      </c>
      <c r="P816" s="37">
        <v>282</v>
      </c>
      <c r="Q816" s="37">
        <v>101</v>
      </c>
      <c r="R816" s="37">
        <v>146531755</v>
      </c>
      <c r="S816" s="37">
        <v>260576680</v>
      </c>
      <c r="T816" s="37">
        <v>130219717</v>
      </c>
      <c r="U816" s="37">
        <v>172612650</v>
      </c>
      <c r="V816" s="37">
        <v>2.2141236999999999E-3</v>
      </c>
      <c r="W816" s="37">
        <v>206.52950000000001</v>
      </c>
      <c r="X816" s="38">
        <v>769631</v>
      </c>
    </row>
    <row r="817" spans="1:24" x14ac:dyDescent="0.35">
      <c r="A817" s="36" t="s">
        <v>460</v>
      </c>
      <c r="B817" s="37" t="s">
        <v>1967</v>
      </c>
      <c r="C817" s="37" t="s">
        <v>460</v>
      </c>
      <c r="D817" s="37" t="s">
        <v>775</v>
      </c>
      <c r="E817" s="37" t="s">
        <v>1880</v>
      </c>
      <c r="F817" s="37" t="s">
        <v>918</v>
      </c>
      <c r="G817" s="34">
        <v>8.3000000000000007</v>
      </c>
      <c r="H817" s="37">
        <v>0.95105773000000005</v>
      </c>
      <c r="I817" s="37">
        <v>0.70570153000000002</v>
      </c>
      <c r="J817" s="37">
        <v>0.29429850000000002</v>
      </c>
      <c r="K817" s="37">
        <v>0.74576739999999997</v>
      </c>
      <c r="L817" s="37">
        <v>0.16371867000000001</v>
      </c>
      <c r="M817" s="37">
        <v>0.90948605999999999</v>
      </c>
      <c r="N817" s="37">
        <v>8.9927270000000004E-2</v>
      </c>
      <c r="O817" s="37">
        <v>302</v>
      </c>
      <c r="P817" s="37">
        <v>271</v>
      </c>
      <c r="Q817" s="37">
        <v>101</v>
      </c>
      <c r="R817" s="37">
        <v>144415932</v>
      </c>
      <c r="S817" s="37">
        <v>214575794</v>
      </c>
      <c r="T817" s="37">
        <v>107225610</v>
      </c>
      <c r="U817" s="37">
        <v>151426458</v>
      </c>
      <c r="V817" s="37">
        <v>2.1595085999999999E-3</v>
      </c>
      <c r="W817" s="37">
        <v>179.60318000000001</v>
      </c>
      <c r="X817" s="38">
        <v>807062</v>
      </c>
    </row>
    <row r="818" spans="1:24" x14ac:dyDescent="0.35">
      <c r="A818" s="36" t="s">
        <v>461</v>
      </c>
      <c r="B818" s="37" t="s">
        <v>1968</v>
      </c>
      <c r="C818" s="37" t="s">
        <v>461</v>
      </c>
      <c r="D818" s="37" t="s">
        <v>775</v>
      </c>
      <c r="E818" s="37" t="s">
        <v>1880</v>
      </c>
      <c r="F818" s="37" t="s">
        <v>918</v>
      </c>
      <c r="G818" s="34">
        <v>6.4</v>
      </c>
      <c r="H818" s="37">
        <v>0.95213740000000002</v>
      </c>
      <c r="I818" s="37">
        <v>0.53249334999999998</v>
      </c>
      <c r="J818" s="37">
        <v>0.46750668000000001</v>
      </c>
      <c r="K818" s="37">
        <v>0.82294889999999998</v>
      </c>
      <c r="L818" s="37">
        <v>9.2035889999999995E-2</v>
      </c>
      <c r="M818" s="37">
        <v>0.91498475999999995</v>
      </c>
      <c r="N818" s="37">
        <v>8.4590435000000005E-2</v>
      </c>
      <c r="O818" s="37">
        <v>304</v>
      </c>
      <c r="P818" s="37">
        <v>270</v>
      </c>
      <c r="Q818" s="37">
        <v>101</v>
      </c>
      <c r="R818" s="37">
        <v>73120088</v>
      </c>
      <c r="S818" s="37">
        <v>208736780</v>
      </c>
      <c r="T818" s="37">
        <v>104325372</v>
      </c>
      <c r="U818" s="37">
        <v>111150940</v>
      </c>
      <c r="V818" s="37">
        <v>2.2212378999999999E-3</v>
      </c>
      <c r="W818" s="37">
        <v>151.01477</v>
      </c>
      <c r="X818" s="38">
        <v>1220026</v>
      </c>
    </row>
    <row r="819" spans="1:24" x14ac:dyDescent="0.35">
      <c r="A819" s="36" t="s">
        <v>462</v>
      </c>
      <c r="B819" s="37" t="s">
        <v>1969</v>
      </c>
      <c r="C819" s="37" t="s">
        <v>462</v>
      </c>
      <c r="D819" s="37" t="s">
        <v>775</v>
      </c>
      <c r="E819" s="37" t="s">
        <v>1880</v>
      </c>
      <c r="F819" s="37" t="s">
        <v>918</v>
      </c>
      <c r="G819" s="34">
        <v>7.8</v>
      </c>
      <c r="H819" s="37">
        <v>0.94929980000000003</v>
      </c>
      <c r="I819" s="37">
        <v>0.61658365000000004</v>
      </c>
      <c r="J819" s="37">
        <v>0.38341639999999999</v>
      </c>
      <c r="K819" s="37">
        <v>0.79872129999999997</v>
      </c>
      <c r="L819" s="37">
        <v>0.11558288999999999</v>
      </c>
      <c r="M819" s="37">
        <v>0.91430425999999998</v>
      </c>
      <c r="N819" s="37">
        <v>8.5239599999999999E-2</v>
      </c>
      <c r="O819" s="37">
        <v>291</v>
      </c>
      <c r="P819" s="37">
        <v>289</v>
      </c>
      <c r="Q819" s="37">
        <v>101</v>
      </c>
      <c r="R819" s="37">
        <v>85363653</v>
      </c>
      <c r="S819" s="37">
        <v>180949186</v>
      </c>
      <c r="T819" s="37">
        <v>90433818</v>
      </c>
      <c r="U819" s="37">
        <v>111570300</v>
      </c>
      <c r="V819" s="37">
        <v>2.085702E-3</v>
      </c>
      <c r="W819" s="37">
        <v>147.48933</v>
      </c>
      <c r="X819" s="38">
        <v>707342</v>
      </c>
    </row>
    <row r="820" spans="1:24" x14ac:dyDescent="0.35">
      <c r="A820" s="36" t="s">
        <v>668</v>
      </c>
      <c r="B820" s="37" t="s">
        <v>1970</v>
      </c>
      <c r="C820" s="37" t="s">
        <v>668</v>
      </c>
      <c r="D820" s="37" t="s">
        <v>1165</v>
      </c>
      <c r="E820" s="37" t="s">
        <v>1971</v>
      </c>
      <c r="F820" s="37" t="s">
        <v>1166</v>
      </c>
      <c r="G820" s="34">
        <v>9.6999999999999993</v>
      </c>
      <c r="H820" s="37">
        <v>0.88921139999999999</v>
      </c>
      <c r="I820" s="37">
        <v>0.68146825</v>
      </c>
      <c r="J820" s="37">
        <v>0.31853172000000002</v>
      </c>
      <c r="K820" s="37">
        <v>0.60590875</v>
      </c>
      <c r="L820" s="37">
        <v>0.16120414</v>
      </c>
      <c r="M820" s="37">
        <v>0.76711289999999999</v>
      </c>
      <c r="N820" s="37">
        <v>0.23155898</v>
      </c>
      <c r="O820" s="37">
        <v>217</v>
      </c>
      <c r="P820" s="37">
        <v>151</v>
      </c>
      <c r="Q820" s="37">
        <v>125</v>
      </c>
      <c r="R820" s="37">
        <v>60041396</v>
      </c>
      <c r="S820" s="37">
        <v>98847592</v>
      </c>
      <c r="T820" s="37">
        <v>49366733</v>
      </c>
      <c r="U820" s="37">
        <v>67361498</v>
      </c>
      <c r="V820" s="37">
        <v>1.9336690000000001E-3</v>
      </c>
      <c r="W820" s="37">
        <v>93.212789999999998</v>
      </c>
      <c r="X820" s="38">
        <v>1623943</v>
      </c>
    </row>
    <row r="821" spans="1:24" x14ac:dyDescent="0.35">
      <c r="A821" s="36" t="s">
        <v>687</v>
      </c>
      <c r="B821" s="37" t="s">
        <v>1972</v>
      </c>
      <c r="C821" s="37" t="s">
        <v>687</v>
      </c>
      <c r="D821" s="37" t="s">
        <v>1165</v>
      </c>
      <c r="E821" s="37" t="s">
        <v>1971</v>
      </c>
      <c r="F821" s="37" t="s">
        <v>1166</v>
      </c>
      <c r="G821" s="34" t="s">
        <v>2254</v>
      </c>
      <c r="H821" s="37">
        <v>0.94287133000000001</v>
      </c>
      <c r="I821" s="37">
        <v>0.70799829999999997</v>
      </c>
      <c r="J821" s="37">
        <v>0.29200175</v>
      </c>
      <c r="K821" s="37">
        <v>0.55087160000000002</v>
      </c>
      <c r="L821" s="37">
        <v>0.24920176999999999</v>
      </c>
      <c r="M821" s="37">
        <v>0.80007340000000005</v>
      </c>
      <c r="N821" s="37">
        <v>0.19944729</v>
      </c>
      <c r="O821" s="37">
        <v>290</v>
      </c>
      <c r="P821" s="37">
        <v>266</v>
      </c>
      <c r="Q821" s="37">
        <v>101</v>
      </c>
      <c r="R821" s="37">
        <v>138394297</v>
      </c>
      <c r="S821" s="37">
        <v>203579842</v>
      </c>
      <c r="T821" s="37">
        <v>101742411</v>
      </c>
      <c r="U821" s="37">
        <v>144134174</v>
      </c>
      <c r="V821" s="37">
        <v>1.920698E-3</v>
      </c>
      <c r="W821" s="37">
        <v>142.52786</v>
      </c>
      <c r="X821" s="38">
        <v>7254584</v>
      </c>
    </row>
    <row r="822" spans="1:24" x14ac:dyDescent="0.35">
      <c r="A822" s="36" t="s">
        <v>697</v>
      </c>
      <c r="B822" s="37" t="s">
        <v>1973</v>
      </c>
      <c r="C822" s="37" t="s">
        <v>697</v>
      </c>
      <c r="D822" s="37" t="s">
        <v>1165</v>
      </c>
      <c r="E822" s="37" t="s">
        <v>1971</v>
      </c>
      <c r="F822" s="37" t="s">
        <v>1166</v>
      </c>
      <c r="G822" s="34">
        <v>9.6</v>
      </c>
      <c r="H822" s="37">
        <v>0.91610634000000002</v>
      </c>
      <c r="I822" s="37">
        <v>0.64331393999999997</v>
      </c>
      <c r="J822" s="37">
        <v>0.35668602999999999</v>
      </c>
      <c r="K822" s="37">
        <v>0.55078150000000003</v>
      </c>
      <c r="L822" s="37">
        <v>0.16291095</v>
      </c>
      <c r="M822" s="37">
        <v>0.7136924</v>
      </c>
      <c r="N822" s="37">
        <v>0.28502437000000003</v>
      </c>
      <c r="O822" s="37">
        <v>161</v>
      </c>
      <c r="P822" s="37">
        <v>89</v>
      </c>
      <c r="Q822" s="37">
        <v>125</v>
      </c>
      <c r="R822" s="37">
        <v>44839902</v>
      </c>
      <c r="S822" s="37">
        <v>85929068</v>
      </c>
      <c r="T822" s="37">
        <v>42919758</v>
      </c>
      <c r="U822" s="37">
        <v>55279368</v>
      </c>
      <c r="V822" s="37">
        <v>2.0146809999999999E-3</v>
      </c>
      <c r="W822" s="37">
        <v>74.783225999999999</v>
      </c>
      <c r="X822" s="38">
        <v>1617186</v>
      </c>
    </row>
    <row r="823" spans="1:24" x14ac:dyDescent="0.35">
      <c r="A823" s="36" t="s">
        <v>706</v>
      </c>
      <c r="B823" s="37" t="s">
        <v>1974</v>
      </c>
      <c r="C823" s="37" t="s">
        <v>707</v>
      </c>
      <c r="D823" s="37" t="s">
        <v>1165</v>
      </c>
      <c r="E823" s="37" t="s">
        <v>1971</v>
      </c>
      <c r="F823" s="37" t="s">
        <v>1166</v>
      </c>
      <c r="G823" s="34" t="s">
        <v>2254</v>
      </c>
      <c r="H823" s="37">
        <v>0.91432639999999998</v>
      </c>
      <c r="I823" s="37">
        <v>0.66143465000000001</v>
      </c>
      <c r="J823" s="37">
        <v>0.33856532</v>
      </c>
      <c r="K823" s="37">
        <v>0.58202946</v>
      </c>
      <c r="L823" s="37">
        <v>0.2300962</v>
      </c>
      <c r="M823" s="37">
        <v>0.81212569999999995</v>
      </c>
      <c r="N823" s="37">
        <v>0.18725370999999999</v>
      </c>
      <c r="O823" s="37">
        <v>292</v>
      </c>
      <c r="P823" s="37">
        <v>274</v>
      </c>
      <c r="Q823" s="37">
        <v>101</v>
      </c>
      <c r="R823" s="37">
        <v>93341287</v>
      </c>
      <c r="S823" s="37">
        <v>166643228</v>
      </c>
      <c r="T823" s="37">
        <v>83273377</v>
      </c>
      <c r="U823" s="37">
        <v>110223608</v>
      </c>
      <c r="V823" s="37">
        <v>1.8791089999999999E-3</v>
      </c>
      <c r="W823" s="37">
        <v>105.563225</v>
      </c>
      <c r="X823" s="38">
        <v>1630843</v>
      </c>
    </row>
    <row r="824" spans="1:24" x14ac:dyDescent="0.35">
      <c r="A824" s="36" t="s">
        <v>708</v>
      </c>
      <c r="B824" s="37" t="s">
        <v>1975</v>
      </c>
      <c r="C824" s="37" t="s">
        <v>709</v>
      </c>
      <c r="D824" s="37" t="s">
        <v>1165</v>
      </c>
      <c r="E824" s="37" t="s">
        <v>1971</v>
      </c>
      <c r="F824" s="37" t="s">
        <v>1166</v>
      </c>
      <c r="G824" s="34" t="s">
        <v>2254</v>
      </c>
      <c r="H824" s="37">
        <v>0.92080510000000004</v>
      </c>
      <c r="I824" s="37">
        <v>0.66498979999999996</v>
      </c>
      <c r="J824" s="37">
        <v>0.33501019999999998</v>
      </c>
      <c r="K824" s="37">
        <v>0.65095040000000004</v>
      </c>
      <c r="L824" s="37">
        <v>0.16416939999999999</v>
      </c>
      <c r="M824" s="37">
        <v>0.81511979999999995</v>
      </c>
      <c r="N824" s="37">
        <v>0.18409158</v>
      </c>
      <c r="O824" s="37">
        <v>310</v>
      </c>
      <c r="P824" s="37">
        <v>275</v>
      </c>
      <c r="Q824" s="37">
        <v>101</v>
      </c>
      <c r="R824" s="37">
        <v>126777003</v>
      </c>
      <c r="S824" s="37">
        <v>223153948</v>
      </c>
      <c r="T824" s="37">
        <v>111494372</v>
      </c>
      <c r="U824" s="37">
        <v>148395096</v>
      </c>
      <c r="V824" s="37">
        <v>1.7283279999999999E-3</v>
      </c>
      <c r="W824" s="37">
        <v>183.47989000000001</v>
      </c>
      <c r="X824" s="38">
        <v>2086802</v>
      </c>
    </row>
    <row r="825" spans="1:24" x14ac:dyDescent="0.35">
      <c r="A825" s="36" t="s">
        <v>719</v>
      </c>
      <c r="B825" s="37" t="s">
        <v>1976</v>
      </c>
      <c r="C825" s="37" t="s">
        <v>719</v>
      </c>
      <c r="D825" s="37" t="s">
        <v>1165</v>
      </c>
      <c r="E825" s="37" t="s">
        <v>1971</v>
      </c>
      <c r="F825" s="37" t="s">
        <v>1166</v>
      </c>
      <c r="G825" s="34" t="s">
        <v>2254</v>
      </c>
      <c r="H825" s="37">
        <v>0.9450151</v>
      </c>
      <c r="I825" s="37">
        <v>0.71967787000000005</v>
      </c>
      <c r="J825" s="37">
        <v>0.28032210000000002</v>
      </c>
      <c r="K825" s="37">
        <v>0.50243780000000005</v>
      </c>
      <c r="L825" s="37">
        <v>0.2797924</v>
      </c>
      <c r="M825" s="37">
        <v>0.78223019999999999</v>
      </c>
      <c r="N825" s="37">
        <v>0.21716363999999999</v>
      </c>
      <c r="O825" s="37">
        <v>292</v>
      </c>
      <c r="P825" s="37">
        <v>272</v>
      </c>
      <c r="Q825" s="37">
        <v>101</v>
      </c>
      <c r="R825" s="37">
        <v>142635710</v>
      </c>
      <c r="S825" s="37">
        <v>199229038</v>
      </c>
      <c r="T825" s="37">
        <v>99557591</v>
      </c>
      <c r="U825" s="37">
        <v>143380736</v>
      </c>
      <c r="V825" s="37">
        <v>1.924084E-3</v>
      </c>
      <c r="W825" s="37">
        <v>124.462845</v>
      </c>
      <c r="X825" s="38">
        <v>2518656</v>
      </c>
    </row>
    <row r="826" spans="1:24" x14ac:dyDescent="0.35">
      <c r="A826" s="36" t="s">
        <v>720</v>
      </c>
      <c r="B826" s="37" t="s">
        <v>1977</v>
      </c>
      <c r="C826" s="37" t="s">
        <v>720</v>
      </c>
      <c r="D826" s="37" t="s">
        <v>1165</v>
      </c>
      <c r="E826" s="37" t="s">
        <v>1971</v>
      </c>
      <c r="F826" s="37" t="s">
        <v>1166</v>
      </c>
      <c r="G826" s="34">
        <v>10</v>
      </c>
      <c r="H826" s="37">
        <v>0.87894154000000002</v>
      </c>
      <c r="I826" s="37">
        <v>0.6707746</v>
      </c>
      <c r="J826" s="37">
        <v>0.32922548000000001</v>
      </c>
      <c r="K826" s="37">
        <v>0.41076249999999997</v>
      </c>
      <c r="L826" s="37">
        <v>0.26398389999999999</v>
      </c>
      <c r="M826" s="37">
        <v>0.67474639999999997</v>
      </c>
      <c r="N826" s="37">
        <v>0.32355577000000002</v>
      </c>
      <c r="O826" s="37">
        <v>174</v>
      </c>
      <c r="P826" s="37">
        <v>103</v>
      </c>
      <c r="Q826" s="37">
        <v>125</v>
      </c>
      <c r="R826" s="37">
        <v>66118038</v>
      </c>
      <c r="S826" s="37">
        <v>113707972</v>
      </c>
      <c r="T826" s="37">
        <v>56768624</v>
      </c>
      <c r="U826" s="37">
        <v>76272412</v>
      </c>
      <c r="V826" s="37">
        <v>1.8965729999999999E-3</v>
      </c>
      <c r="W826" s="37">
        <v>80.981290000000001</v>
      </c>
      <c r="X826" s="38">
        <v>2654586</v>
      </c>
    </row>
    <row r="827" spans="1:24" x14ac:dyDescent="0.35">
      <c r="A827" s="36" t="s">
        <v>721</v>
      </c>
      <c r="B827" s="37" t="s">
        <v>1978</v>
      </c>
      <c r="C827" s="37" t="s">
        <v>721</v>
      </c>
      <c r="D827" s="37" t="s">
        <v>1165</v>
      </c>
      <c r="E827" s="37" t="s">
        <v>1971</v>
      </c>
      <c r="F827" s="37" t="s">
        <v>1166</v>
      </c>
      <c r="G827" s="34" t="s">
        <v>2254</v>
      </c>
      <c r="H827" s="37">
        <v>0.92909629999999999</v>
      </c>
      <c r="I827" s="37">
        <v>0.70368962999999995</v>
      </c>
      <c r="J827" s="37">
        <v>0.29631036999999999</v>
      </c>
      <c r="K827" s="37">
        <v>0.62418819999999997</v>
      </c>
      <c r="L827" s="37">
        <v>0.20596206</v>
      </c>
      <c r="M827" s="37">
        <v>0.83015024999999998</v>
      </c>
      <c r="N827" s="37">
        <v>0.16931304</v>
      </c>
      <c r="O827" s="37">
        <v>295</v>
      </c>
      <c r="P827" s="37">
        <v>270</v>
      </c>
      <c r="Q827" s="37">
        <v>101</v>
      </c>
      <c r="R827" s="37">
        <v>127260066</v>
      </c>
      <c r="S827" s="37">
        <v>190742814</v>
      </c>
      <c r="T827" s="37">
        <v>95323492</v>
      </c>
      <c r="U827" s="37">
        <v>134223742</v>
      </c>
      <c r="V827" s="37">
        <v>1.680534E-3</v>
      </c>
      <c r="W827" s="37">
        <v>153.92284000000001</v>
      </c>
      <c r="X827" s="38">
        <v>4986465</v>
      </c>
    </row>
    <row r="828" spans="1:24" x14ac:dyDescent="0.35">
      <c r="A828" s="36" t="s">
        <v>948</v>
      </c>
      <c r="B828" s="37" t="s">
        <v>1979</v>
      </c>
      <c r="C828" s="37" t="s">
        <v>723</v>
      </c>
      <c r="D828" s="37" t="s">
        <v>1165</v>
      </c>
      <c r="E828" s="37" t="s">
        <v>1971</v>
      </c>
      <c r="F828" s="37" t="s">
        <v>1166</v>
      </c>
      <c r="G828" s="34" t="s">
        <v>2254</v>
      </c>
      <c r="H828" s="37">
        <v>0.91789675000000004</v>
      </c>
      <c r="I828" s="37">
        <v>0.70500680000000004</v>
      </c>
      <c r="J828" s="37">
        <v>0.29499320000000001</v>
      </c>
      <c r="K828" s="37">
        <v>0.57709129999999997</v>
      </c>
      <c r="L828" s="37">
        <v>0.22875013999999999</v>
      </c>
      <c r="M828" s="37">
        <v>0.80584144999999996</v>
      </c>
      <c r="N828" s="37">
        <v>0.19348387</v>
      </c>
      <c r="O828" s="37">
        <v>244</v>
      </c>
      <c r="P828" s="37">
        <v>192</v>
      </c>
      <c r="Q828" s="37">
        <v>101</v>
      </c>
      <c r="R828" s="37">
        <v>100098694</v>
      </c>
      <c r="S828" s="37">
        <v>149178032</v>
      </c>
      <c r="T828" s="37">
        <v>74542425</v>
      </c>
      <c r="U828" s="37">
        <v>105171526</v>
      </c>
      <c r="V828" s="37">
        <v>2.6985889999999999E-3</v>
      </c>
      <c r="W828" s="37">
        <v>108.61385</v>
      </c>
      <c r="X828" s="38">
        <v>1400218</v>
      </c>
    </row>
    <row r="829" spans="1:24" x14ac:dyDescent="0.35">
      <c r="A829" s="36" t="s">
        <v>948</v>
      </c>
      <c r="B829" s="37" t="s">
        <v>1980</v>
      </c>
      <c r="C829" s="37" t="s">
        <v>724</v>
      </c>
      <c r="D829" s="37" t="s">
        <v>1165</v>
      </c>
      <c r="E829" s="37" t="s">
        <v>1971</v>
      </c>
      <c r="F829" s="37" t="s">
        <v>1166</v>
      </c>
      <c r="G829" s="34" t="s">
        <v>2254</v>
      </c>
      <c r="H829" s="37">
        <v>0.92847049999999998</v>
      </c>
      <c r="I829" s="37">
        <v>0.70977246999999999</v>
      </c>
      <c r="J829" s="37">
        <v>0.29022759999999997</v>
      </c>
      <c r="K829" s="37">
        <v>0.61850559999999999</v>
      </c>
      <c r="L829" s="37">
        <v>0.21885790999999999</v>
      </c>
      <c r="M829" s="37">
        <v>0.83736350000000004</v>
      </c>
      <c r="N829" s="37">
        <v>0.16202505</v>
      </c>
      <c r="O829" s="37">
        <v>297</v>
      </c>
      <c r="P829" s="37">
        <v>270</v>
      </c>
      <c r="Q829" s="37">
        <v>101</v>
      </c>
      <c r="R829" s="37">
        <v>141413127</v>
      </c>
      <c r="S829" s="37">
        <v>206409958</v>
      </c>
      <c r="T829" s="37">
        <v>103145108</v>
      </c>
      <c r="U829" s="37">
        <v>146504096</v>
      </c>
      <c r="V829" s="37">
        <v>1.8409609999999999E-3</v>
      </c>
      <c r="W829" s="37">
        <v>163.4016</v>
      </c>
      <c r="X829" s="38">
        <v>1991864</v>
      </c>
    </row>
    <row r="830" spans="1:24" x14ac:dyDescent="0.35">
      <c r="A830" s="36" t="s">
        <v>725</v>
      </c>
      <c r="B830" s="37" t="s">
        <v>1981</v>
      </c>
      <c r="C830" s="37" t="s">
        <v>725</v>
      </c>
      <c r="D830" s="37" t="s">
        <v>1165</v>
      </c>
      <c r="E830" s="37" t="s">
        <v>1971</v>
      </c>
      <c r="F830" s="37" t="s">
        <v>1166</v>
      </c>
      <c r="G830" s="34" t="s">
        <v>2254</v>
      </c>
      <c r="H830" s="37">
        <v>0.91144579999999997</v>
      </c>
      <c r="I830" s="37">
        <v>0.76520880000000002</v>
      </c>
      <c r="J830" s="37">
        <v>0.23479125000000001</v>
      </c>
      <c r="K830" s="37">
        <v>0.49281522999999999</v>
      </c>
      <c r="L830" s="37">
        <v>0.31585854000000002</v>
      </c>
      <c r="M830" s="37">
        <v>0.8086738</v>
      </c>
      <c r="N830" s="37">
        <v>0.1908</v>
      </c>
      <c r="O830" s="37">
        <v>226</v>
      </c>
      <c r="P830" s="37">
        <v>156</v>
      </c>
      <c r="Q830" s="37">
        <v>101</v>
      </c>
      <c r="R830" s="37">
        <v>127858121</v>
      </c>
      <c r="S830" s="37">
        <v>143561556</v>
      </c>
      <c r="T830" s="37">
        <v>71744283</v>
      </c>
      <c r="U830" s="37">
        <v>109854560</v>
      </c>
      <c r="V830" s="37">
        <v>2.7088849999999999E-3</v>
      </c>
      <c r="W830" s="37">
        <v>91.434229999999999</v>
      </c>
      <c r="X830" s="38">
        <v>1389375</v>
      </c>
    </row>
    <row r="831" spans="1:24" x14ac:dyDescent="0.35">
      <c r="A831" s="36" t="s">
        <v>364</v>
      </c>
      <c r="B831" s="37" t="s">
        <v>1982</v>
      </c>
      <c r="C831" s="37" t="s">
        <v>365</v>
      </c>
      <c r="D831" s="37" t="s">
        <v>775</v>
      </c>
      <c r="E831" s="37" t="s">
        <v>1971</v>
      </c>
      <c r="F831" s="37" t="s">
        <v>918</v>
      </c>
      <c r="G831" s="34">
        <v>9.6999999999999993</v>
      </c>
      <c r="H831" s="37">
        <v>0.96141980000000005</v>
      </c>
      <c r="I831" s="37">
        <v>0.52616359999999995</v>
      </c>
      <c r="J831" s="37">
        <v>0.47383641999999998</v>
      </c>
      <c r="K831" s="37">
        <v>0.72164773999999998</v>
      </c>
      <c r="L831" s="37">
        <v>0.13411492</v>
      </c>
      <c r="M831" s="37">
        <v>0.85576269999999999</v>
      </c>
      <c r="N831" s="37">
        <v>0.14361556</v>
      </c>
      <c r="O831" s="37">
        <v>320</v>
      </c>
      <c r="P831" s="37">
        <v>274</v>
      </c>
      <c r="Q831" s="37">
        <v>101</v>
      </c>
      <c r="R831" s="37">
        <v>111115502</v>
      </c>
      <c r="S831" s="37">
        <v>324128126</v>
      </c>
      <c r="T831" s="37">
        <v>161955865</v>
      </c>
      <c r="U831" s="37">
        <v>170544408</v>
      </c>
      <c r="V831" s="37">
        <v>6.405638E-3</v>
      </c>
      <c r="W831" s="37">
        <v>190.64718999999999</v>
      </c>
      <c r="X831" s="38">
        <v>10509415</v>
      </c>
    </row>
    <row r="832" spans="1:24" x14ac:dyDescent="0.35">
      <c r="A832" s="36" t="s">
        <v>375</v>
      </c>
      <c r="B832" s="37" t="s">
        <v>1983</v>
      </c>
      <c r="C832" s="37" t="s">
        <v>375</v>
      </c>
      <c r="D832" s="37" t="s">
        <v>775</v>
      </c>
      <c r="E832" s="37" t="s">
        <v>1971</v>
      </c>
      <c r="F832" s="37" t="s">
        <v>918</v>
      </c>
      <c r="G832" s="34">
        <v>6.1</v>
      </c>
      <c r="H832" s="37">
        <v>0.96315280000000003</v>
      </c>
      <c r="I832" s="37">
        <v>0.61040830000000001</v>
      </c>
      <c r="J832" s="37">
        <v>0.38959163000000002</v>
      </c>
      <c r="K832" s="37">
        <v>0.66421260000000004</v>
      </c>
      <c r="L832" s="37">
        <v>8.7291084000000005E-2</v>
      </c>
      <c r="M832" s="37">
        <v>0.75150364999999997</v>
      </c>
      <c r="N832" s="37">
        <v>0.24512929</v>
      </c>
      <c r="O832" s="37">
        <v>289</v>
      </c>
      <c r="P832" s="37">
        <v>271</v>
      </c>
      <c r="Q832" s="37">
        <v>101</v>
      </c>
      <c r="R832" s="37">
        <v>76639690</v>
      </c>
      <c r="S832" s="37">
        <v>166198474</v>
      </c>
      <c r="T832" s="37">
        <v>82820023</v>
      </c>
      <c r="U832" s="37">
        <v>101448938</v>
      </c>
      <c r="V832" s="37">
        <v>1.9422129999999999E-3</v>
      </c>
      <c r="W832" s="37">
        <v>123.772385</v>
      </c>
      <c r="X832" s="38">
        <v>813547</v>
      </c>
    </row>
    <row r="833" spans="1:24" x14ac:dyDescent="0.35">
      <c r="A833" s="36" t="s">
        <v>377</v>
      </c>
      <c r="B833" s="37" t="s">
        <v>1984</v>
      </c>
      <c r="C833" s="37" t="s">
        <v>377</v>
      </c>
      <c r="D833" s="37" t="s">
        <v>775</v>
      </c>
      <c r="E833" s="37" t="s">
        <v>1971</v>
      </c>
      <c r="F833" s="37" t="s">
        <v>918</v>
      </c>
      <c r="G833" s="34">
        <v>7.9</v>
      </c>
      <c r="H833" s="37">
        <v>0.94974599999999998</v>
      </c>
      <c r="I833" s="37">
        <v>0.78657949999999999</v>
      </c>
      <c r="J833" s="37">
        <v>0.21342050000000001</v>
      </c>
      <c r="K833" s="37">
        <v>0.64252659999999995</v>
      </c>
      <c r="L833" s="37">
        <v>0.22431195000000001</v>
      </c>
      <c r="M833" s="37">
        <v>0.86683860000000001</v>
      </c>
      <c r="N833" s="37">
        <v>0.13271052999999999</v>
      </c>
      <c r="O833" s="37">
        <v>287</v>
      </c>
      <c r="P833" s="37">
        <v>270</v>
      </c>
      <c r="Q833" s="37">
        <v>101</v>
      </c>
      <c r="R833" s="37">
        <v>126392884</v>
      </c>
      <c r="S833" s="37">
        <v>126644602</v>
      </c>
      <c r="T833" s="37">
        <v>63294154</v>
      </c>
      <c r="U833" s="37">
        <v>99616048</v>
      </c>
      <c r="V833" s="37">
        <v>1.591629E-3</v>
      </c>
      <c r="W833" s="37">
        <v>101.54812</v>
      </c>
      <c r="X833" s="38">
        <v>294669</v>
      </c>
    </row>
    <row r="834" spans="1:24" x14ac:dyDescent="0.35">
      <c r="A834" s="36" t="s">
        <v>380</v>
      </c>
      <c r="B834" s="37" t="s">
        <v>1985</v>
      </c>
      <c r="C834" s="37" t="s">
        <v>380</v>
      </c>
      <c r="D834" s="37" t="s">
        <v>775</v>
      </c>
      <c r="E834" s="37" t="s">
        <v>1971</v>
      </c>
      <c r="F834" s="37" t="s">
        <v>918</v>
      </c>
      <c r="G834" s="34">
        <v>6.7</v>
      </c>
      <c r="H834" s="37">
        <v>0.96305925000000003</v>
      </c>
      <c r="I834" s="37">
        <v>0.60859220000000003</v>
      </c>
      <c r="J834" s="37">
        <v>0.39140785</v>
      </c>
      <c r="K834" s="37">
        <v>0.72066635000000001</v>
      </c>
      <c r="L834" s="37">
        <v>0.13061874000000001</v>
      </c>
      <c r="M834" s="37">
        <v>0.85128515999999999</v>
      </c>
      <c r="N834" s="37">
        <v>0.14834295</v>
      </c>
      <c r="O834" s="37">
        <v>290</v>
      </c>
      <c r="P834" s="37">
        <v>274</v>
      </c>
      <c r="Q834" s="37">
        <v>101</v>
      </c>
      <c r="R834" s="37">
        <v>63525559</v>
      </c>
      <c r="S834" s="37">
        <v>138680534</v>
      </c>
      <c r="T834" s="37">
        <v>69314686</v>
      </c>
      <c r="U834" s="37">
        <v>84399886</v>
      </c>
      <c r="V834" s="37">
        <v>1.7452979999999999E-3</v>
      </c>
      <c r="W834" s="37">
        <v>110.13113</v>
      </c>
      <c r="X834" s="38">
        <v>660378</v>
      </c>
    </row>
    <row r="835" spans="1:24" x14ac:dyDescent="0.35">
      <c r="A835" s="36" t="s">
        <v>381</v>
      </c>
      <c r="B835" s="37" t="s">
        <v>1986</v>
      </c>
      <c r="C835" s="37" t="s">
        <v>381</v>
      </c>
      <c r="D835" s="37" t="s">
        <v>775</v>
      </c>
      <c r="E835" s="37" t="s">
        <v>1971</v>
      </c>
      <c r="F835" s="37" t="s">
        <v>918</v>
      </c>
      <c r="G835" s="34">
        <v>7.9</v>
      </c>
      <c r="H835" s="37">
        <v>0.9612387</v>
      </c>
      <c r="I835" s="37">
        <v>0.72757450000000001</v>
      </c>
      <c r="J835" s="37">
        <v>0.27242544000000002</v>
      </c>
      <c r="K835" s="37">
        <v>0.67901370000000005</v>
      </c>
      <c r="L835" s="37">
        <v>0.16135749999999999</v>
      </c>
      <c r="M835" s="37">
        <v>0.84037125000000001</v>
      </c>
      <c r="N835" s="37">
        <v>0.15922529999999999</v>
      </c>
      <c r="O835" s="37">
        <v>262</v>
      </c>
      <c r="P835" s="37">
        <v>196</v>
      </c>
      <c r="Q835" s="37">
        <v>101</v>
      </c>
      <c r="R835" s="37">
        <v>95117365</v>
      </c>
      <c r="S835" s="37">
        <v>128173596</v>
      </c>
      <c r="T835" s="37">
        <v>64061454</v>
      </c>
      <c r="U835" s="37">
        <v>93255848</v>
      </c>
      <c r="V835" s="37">
        <v>2.4517850000000002E-3</v>
      </c>
      <c r="W835" s="37">
        <v>105.89149500000001</v>
      </c>
      <c r="X835" s="38">
        <v>430560</v>
      </c>
    </row>
    <row r="836" spans="1:24" x14ac:dyDescent="0.35">
      <c r="A836" s="36" t="s">
        <v>391</v>
      </c>
      <c r="B836" s="37" t="s">
        <v>1987</v>
      </c>
      <c r="C836" s="37" t="s">
        <v>391</v>
      </c>
      <c r="D836" s="37" t="s">
        <v>775</v>
      </c>
      <c r="E836" s="37" t="s">
        <v>1971</v>
      </c>
      <c r="F836" s="37" t="s">
        <v>918</v>
      </c>
      <c r="G836" s="34">
        <v>7.2</v>
      </c>
      <c r="H836" s="37">
        <v>0.96556129999999996</v>
      </c>
      <c r="I836" s="37">
        <v>0.70948255000000005</v>
      </c>
      <c r="J836" s="37">
        <v>0.29051745000000001</v>
      </c>
      <c r="K836" s="37">
        <v>0.68148947000000004</v>
      </c>
      <c r="L836" s="37">
        <v>0.17504782999999999</v>
      </c>
      <c r="M836" s="37">
        <v>0.85653729999999995</v>
      </c>
      <c r="N836" s="37">
        <v>0.14288482</v>
      </c>
      <c r="O836" s="37">
        <v>298</v>
      </c>
      <c r="P836" s="37">
        <v>276</v>
      </c>
      <c r="Q836" s="37">
        <v>101</v>
      </c>
      <c r="R836" s="37">
        <v>136364153</v>
      </c>
      <c r="S836" s="37">
        <v>199293724</v>
      </c>
      <c r="T836" s="37">
        <v>99589359</v>
      </c>
      <c r="U836" s="37">
        <v>141395422</v>
      </c>
      <c r="V836" s="37">
        <v>1.9049990000000001E-3</v>
      </c>
      <c r="W836" s="37">
        <v>159.64296999999999</v>
      </c>
      <c r="X836" s="38">
        <v>1155181</v>
      </c>
    </row>
    <row r="837" spans="1:24" x14ac:dyDescent="0.35">
      <c r="A837" s="36" t="s">
        <v>396</v>
      </c>
      <c r="B837" s="37" t="s">
        <v>1988</v>
      </c>
      <c r="C837" s="37" t="s">
        <v>396</v>
      </c>
      <c r="D837" s="37" t="s">
        <v>775</v>
      </c>
      <c r="E837" s="37" t="s">
        <v>1971</v>
      </c>
      <c r="F837" s="37" t="s">
        <v>918</v>
      </c>
      <c r="G837" s="34">
        <v>7.1</v>
      </c>
      <c r="H837" s="37">
        <v>0.93553019999999998</v>
      </c>
      <c r="I837" s="37">
        <v>0.60758626000000004</v>
      </c>
      <c r="J837" s="37">
        <v>0.39241374000000001</v>
      </c>
      <c r="K837" s="37">
        <v>0.67957330000000005</v>
      </c>
      <c r="L837" s="37">
        <v>0.16359577</v>
      </c>
      <c r="M837" s="37">
        <v>0.8431691</v>
      </c>
      <c r="N837" s="37">
        <v>0.15626092</v>
      </c>
      <c r="O837" s="37">
        <v>321</v>
      </c>
      <c r="P837" s="37">
        <v>290</v>
      </c>
      <c r="Q837" s="37">
        <v>101</v>
      </c>
      <c r="R837" s="37">
        <v>179349557</v>
      </c>
      <c r="S837" s="37">
        <v>392977048</v>
      </c>
      <c r="T837" s="37">
        <v>196379226</v>
      </c>
      <c r="U837" s="37">
        <v>238767450</v>
      </c>
      <c r="V837" s="37">
        <v>3.9825850000000003E-3</v>
      </c>
      <c r="W837" s="37">
        <v>278.19626</v>
      </c>
      <c r="X837" s="38">
        <v>3188073</v>
      </c>
    </row>
    <row r="838" spans="1:24" x14ac:dyDescent="0.35">
      <c r="A838" s="36" t="s">
        <v>397</v>
      </c>
      <c r="B838" s="37" t="s">
        <v>1989</v>
      </c>
      <c r="C838" s="37" t="s">
        <v>397</v>
      </c>
      <c r="D838" s="37" t="s">
        <v>775</v>
      </c>
      <c r="E838" s="37" t="s">
        <v>1971</v>
      </c>
      <c r="F838" s="37" t="s">
        <v>918</v>
      </c>
      <c r="G838" s="34">
        <v>9.3000000000000007</v>
      </c>
      <c r="H838" s="37">
        <v>0.94683410000000001</v>
      </c>
      <c r="I838" s="37">
        <v>0.71674680000000002</v>
      </c>
      <c r="J838" s="37">
        <v>0.28325319999999998</v>
      </c>
      <c r="K838" s="37">
        <v>0.69609049999999995</v>
      </c>
      <c r="L838" s="37">
        <v>0.20138519999999999</v>
      </c>
      <c r="M838" s="37">
        <v>0.89747569999999999</v>
      </c>
      <c r="N838" s="37">
        <v>0.10189189</v>
      </c>
      <c r="O838" s="37">
        <v>328</v>
      </c>
      <c r="P838" s="37">
        <v>301</v>
      </c>
      <c r="Q838" s="37">
        <v>101</v>
      </c>
      <c r="R838" s="37">
        <v>264468672</v>
      </c>
      <c r="S838" s="37">
        <v>374286448</v>
      </c>
      <c r="T838" s="37">
        <v>187026334</v>
      </c>
      <c r="U838" s="37">
        <v>268268618</v>
      </c>
      <c r="V838" s="37">
        <v>3.3114464000000001E-3</v>
      </c>
      <c r="W838" s="37">
        <v>290.72811999999999</v>
      </c>
      <c r="X838" s="38">
        <v>1943052</v>
      </c>
    </row>
    <row r="839" spans="1:24" x14ac:dyDescent="0.35">
      <c r="A839" s="36" t="s">
        <v>400</v>
      </c>
      <c r="B839" s="37" t="s">
        <v>1990</v>
      </c>
      <c r="C839" s="37" t="s">
        <v>400</v>
      </c>
      <c r="D839" s="37" t="s">
        <v>775</v>
      </c>
      <c r="E839" s="37" t="s">
        <v>1971</v>
      </c>
      <c r="F839" s="37" t="s">
        <v>918</v>
      </c>
      <c r="G839" s="34">
        <v>7.6</v>
      </c>
      <c r="H839" s="37">
        <v>0.94901764</v>
      </c>
      <c r="I839" s="37">
        <v>0.63483670000000003</v>
      </c>
      <c r="J839" s="37">
        <v>0.36516330000000002</v>
      </c>
      <c r="K839" s="37">
        <v>0.71609884999999995</v>
      </c>
      <c r="L839" s="37">
        <v>0.16924428999999999</v>
      </c>
      <c r="M839" s="37">
        <v>0.88534312999999998</v>
      </c>
      <c r="N839" s="37">
        <v>0.11415722</v>
      </c>
      <c r="O839" s="37">
        <v>322</v>
      </c>
      <c r="P839" s="37">
        <v>288</v>
      </c>
      <c r="Q839" s="37">
        <v>101</v>
      </c>
      <c r="R839" s="37">
        <v>150993748</v>
      </c>
      <c r="S839" s="37">
        <v>298893042</v>
      </c>
      <c r="T839" s="37">
        <v>149373310</v>
      </c>
      <c r="U839" s="37">
        <v>189748266</v>
      </c>
      <c r="V839" s="37">
        <v>2.8134449999999999E-3</v>
      </c>
      <c r="W839" s="37">
        <v>215.25728000000001</v>
      </c>
      <c r="X839" s="38">
        <v>2487131</v>
      </c>
    </row>
    <row r="840" spans="1:24" x14ac:dyDescent="0.35">
      <c r="A840" s="36" t="s">
        <v>413</v>
      </c>
      <c r="B840" s="37" t="s">
        <v>1991</v>
      </c>
      <c r="C840" s="37" t="s">
        <v>413</v>
      </c>
      <c r="D840" s="37" t="s">
        <v>775</v>
      </c>
      <c r="E840" s="37" t="s">
        <v>1971</v>
      </c>
      <c r="F840" s="37" t="s">
        <v>918</v>
      </c>
      <c r="G840" s="34">
        <v>8.4</v>
      </c>
      <c r="H840" s="37">
        <v>0.96936476000000005</v>
      </c>
      <c r="I840" s="37">
        <v>0.70767789999999997</v>
      </c>
      <c r="J840" s="37">
        <v>0.29232209999999997</v>
      </c>
      <c r="K840" s="37">
        <v>0.75910460000000002</v>
      </c>
      <c r="L840" s="37">
        <v>0.12267068</v>
      </c>
      <c r="M840" s="37">
        <v>0.88177525999999995</v>
      </c>
      <c r="N840" s="37">
        <v>0.11770808000000001</v>
      </c>
      <c r="O840" s="37">
        <v>295</v>
      </c>
      <c r="P840" s="37">
        <v>267</v>
      </c>
      <c r="Q840" s="37">
        <v>101</v>
      </c>
      <c r="R840" s="37">
        <v>102692227</v>
      </c>
      <c r="S840" s="37">
        <v>151273252</v>
      </c>
      <c r="T840" s="37">
        <v>75597707</v>
      </c>
      <c r="U840" s="37">
        <v>107052740</v>
      </c>
      <c r="V840" s="37">
        <v>1.4979489999999999E-3</v>
      </c>
      <c r="W840" s="37">
        <v>138.17166</v>
      </c>
      <c r="X840" s="38">
        <v>474533</v>
      </c>
    </row>
    <row r="841" spans="1:24" x14ac:dyDescent="0.35">
      <c r="A841" s="36" t="s">
        <v>416</v>
      </c>
      <c r="B841" s="37" t="s">
        <v>1992</v>
      </c>
      <c r="C841" s="37" t="s">
        <v>416</v>
      </c>
      <c r="D841" s="37" t="s">
        <v>775</v>
      </c>
      <c r="E841" s="37" t="s">
        <v>1971</v>
      </c>
      <c r="F841" s="37" t="s">
        <v>918</v>
      </c>
      <c r="G841" s="34">
        <v>8.4</v>
      </c>
      <c r="H841" s="37">
        <v>0.96359413999999999</v>
      </c>
      <c r="I841" s="37">
        <v>0.78564800000000001</v>
      </c>
      <c r="J841" s="37">
        <v>0.21435201000000001</v>
      </c>
      <c r="K841" s="37">
        <v>0.60328919999999997</v>
      </c>
      <c r="L841" s="37">
        <v>0.25871657999999997</v>
      </c>
      <c r="M841" s="37">
        <v>0.86200569999999999</v>
      </c>
      <c r="N841" s="37">
        <v>0.13747671</v>
      </c>
      <c r="O841" s="37">
        <v>281</v>
      </c>
      <c r="P841" s="37">
        <v>268</v>
      </c>
      <c r="Q841" s="37">
        <v>101</v>
      </c>
      <c r="R841" s="37">
        <v>153592695</v>
      </c>
      <c r="S841" s="37">
        <v>154692802</v>
      </c>
      <c r="T841" s="37">
        <v>77306974</v>
      </c>
      <c r="U841" s="37">
        <v>121534088</v>
      </c>
      <c r="V841" s="37">
        <v>2.2651559999999999E-3</v>
      </c>
      <c r="W841" s="37">
        <v>116.10796999999999</v>
      </c>
      <c r="X841" s="38">
        <v>358714</v>
      </c>
    </row>
    <row r="842" spans="1:24" x14ac:dyDescent="0.35">
      <c r="A842" s="36" t="s">
        <v>417</v>
      </c>
      <c r="B842" s="37" t="s">
        <v>1993</v>
      </c>
      <c r="C842" s="37" t="s">
        <v>417</v>
      </c>
      <c r="D842" s="37" t="s">
        <v>775</v>
      </c>
      <c r="E842" s="37" t="s">
        <v>1971</v>
      </c>
      <c r="F842" s="37" t="s">
        <v>918</v>
      </c>
      <c r="G842" s="34">
        <v>8.3000000000000007</v>
      </c>
      <c r="H842" s="37">
        <v>0.95451724999999998</v>
      </c>
      <c r="I842" s="37">
        <v>0.66466020000000003</v>
      </c>
      <c r="J842" s="37">
        <v>0.33533974999999999</v>
      </c>
      <c r="K842" s="37">
        <v>0.70597500000000002</v>
      </c>
      <c r="L842" s="37">
        <v>0.18049845</v>
      </c>
      <c r="M842" s="37">
        <v>0.88647350000000003</v>
      </c>
      <c r="N842" s="37">
        <v>0.11276704999999999</v>
      </c>
      <c r="O842" s="37">
        <v>325</v>
      </c>
      <c r="P842" s="37">
        <v>296</v>
      </c>
      <c r="Q842" s="37">
        <v>101</v>
      </c>
      <c r="R842" s="37">
        <v>206293177</v>
      </c>
      <c r="S842" s="37">
        <v>363597334</v>
      </c>
      <c r="T842" s="37">
        <v>181662119</v>
      </c>
      <c r="U842" s="37">
        <v>241668692</v>
      </c>
      <c r="V842" s="37">
        <v>3.2001701E-3</v>
      </c>
      <c r="W842" s="37">
        <v>258.66843</v>
      </c>
      <c r="X842" s="38">
        <v>2267009</v>
      </c>
    </row>
    <row r="843" spans="1:24" x14ac:dyDescent="0.35">
      <c r="A843" s="36" t="s">
        <v>418</v>
      </c>
      <c r="B843" s="37" t="s">
        <v>1994</v>
      </c>
      <c r="C843" s="37" t="s">
        <v>418</v>
      </c>
      <c r="D843" s="37" t="s">
        <v>775</v>
      </c>
      <c r="E843" s="37" t="s">
        <v>1971</v>
      </c>
      <c r="F843" s="37" t="s">
        <v>918</v>
      </c>
      <c r="G843" s="34">
        <v>8.5</v>
      </c>
      <c r="H843" s="37">
        <v>0.96714776999999996</v>
      </c>
      <c r="I843" s="37">
        <v>0.62041349999999995</v>
      </c>
      <c r="J843" s="37">
        <v>0.37958649999999999</v>
      </c>
      <c r="K843" s="37">
        <v>0.73848705999999997</v>
      </c>
      <c r="L843" s="37">
        <v>0.15340490000000001</v>
      </c>
      <c r="M843" s="37">
        <v>0.89189196000000004</v>
      </c>
      <c r="N843" s="37">
        <v>0.10764464</v>
      </c>
      <c r="O843" s="37">
        <v>333</v>
      </c>
      <c r="P843" s="37">
        <v>298</v>
      </c>
      <c r="Q843" s="37">
        <v>101</v>
      </c>
      <c r="R843" s="37">
        <v>139773291</v>
      </c>
      <c r="S843" s="37">
        <v>292101300</v>
      </c>
      <c r="T843" s="37">
        <v>145977239</v>
      </c>
      <c r="U843" s="37">
        <v>181223586</v>
      </c>
      <c r="V843" s="37">
        <v>5.3410297000000004E-3</v>
      </c>
      <c r="W843" s="37">
        <v>214.82002</v>
      </c>
      <c r="X843" s="38">
        <v>4061885</v>
      </c>
    </row>
    <row r="844" spans="1:24" x14ac:dyDescent="0.35">
      <c r="A844" s="36" t="s">
        <v>420</v>
      </c>
      <c r="B844" s="37" t="s">
        <v>1995</v>
      </c>
      <c r="C844" s="37" t="s">
        <v>420</v>
      </c>
      <c r="D844" s="37" t="s">
        <v>775</v>
      </c>
      <c r="E844" s="37" t="s">
        <v>1971</v>
      </c>
      <c r="F844" s="37" t="s">
        <v>918</v>
      </c>
      <c r="G844" s="34">
        <v>8.5</v>
      </c>
      <c r="H844" s="37">
        <v>0.94980350000000002</v>
      </c>
      <c r="I844" s="37">
        <v>0.67077739999999997</v>
      </c>
      <c r="J844" s="37">
        <v>0.32922256</v>
      </c>
      <c r="K844" s="37">
        <v>0.67617726</v>
      </c>
      <c r="L844" s="37">
        <v>0.20295046</v>
      </c>
      <c r="M844" s="37">
        <v>0.87912769999999996</v>
      </c>
      <c r="N844" s="37">
        <v>0.12035749</v>
      </c>
      <c r="O844" s="37">
        <v>341</v>
      </c>
      <c r="P844" s="37">
        <v>373</v>
      </c>
      <c r="Q844" s="37">
        <v>101</v>
      </c>
      <c r="R844" s="37">
        <v>221860678</v>
      </c>
      <c r="S844" s="37">
        <v>381545396</v>
      </c>
      <c r="T844" s="37">
        <v>190675898</v>
      </c>
      <c r="U844" s="37">
        <v>255932040</v>
      </c>
      <c r="V844" s="37">
        <v>2.5588998000000002E-3</v>
      </c>
      <c r="W844" s="37">
        <v>284.87119999999999</v>
      </c>
      <c r="X844" s="38">
        <v>2527963</v>
      </c>
    </row>
    <row r="845" spans="1:24" x14ac:dyDescent="0.35">
      <c r="A845" s="36" t="s">
        <v>422</v>
      </c>
      <c r="B845" s="37" t="s">
        <v>1996</v>
      </c>
      <c r="C845" s="37" t="s">
        <v>422</v>
      </c>
      <c r="D845" s="37" t="s">
        <v>775</v>
      </c>
      <c r="E845" s="37" t="s">
        <v>1971</v>
      </c>
      <c r="F845" s="37" t="s">
        <v>918</v>
      </c>
      <c r="G845" s="34">
        <v>8.6</v>
      </c>
      <c r="H845" s="37">
        <v>0.96669095999999999</v>
      </c>
      <c r="I845" s="37">
        <v>0.73233820000000005</v>
      </c>
      <c r="J845" s="37">
        <v>0.26766178000000002</v>
      </c>
      <c r="K845" s="37">
        <v>0.74051356000000002</v>
      </c>
      <c r="L845" s="37">
        <v>0.15347997999999999</v>
      </c>
      <c r="M845" s="37">
        <v>0.89399355999999996</v>
      </c>
      <c r="N845" s="37">
        <v>0.10551698499999999</v>
      </c>
      <c r="O845" s="37">
        <v>293</v>
      </c>
      <c r="P845" s="37">
        <v>269</v>
      </c>
      <c r="Q845" s="37">
        <v>101</v>
      </c>
      <c r="R845" s="37">
        <v>121294926</v>
      </c>
      <c r="S845" s="37">
        <v>159890048</v>
      </c>
      <c r="T845" s="37">
        <v>79906205</v>
      </c>
      <c r="U845" s="37">
        <v>117093590</v>
      </c>
      <c r="V845" s="37">
        <v>1.4615310000000001E-3</v>
      </c>
      <c r="W845" s="37">
        <v>139.60745</v>
      </c>
      <c r="X845" s="38">
        <v>340954</v>
      </c>
    </row>
    <row r="846" spans="1:24" x14ac:dyDescent="0.35">
      <c r="A846" s="36" t="s">
        <v>428</v>
      </c>
      <c r="B846" s="37" t="s">
        <v>1997</v>
      </c>
      <c r="C846" s="37" t="s">
        <v>428</v>
      </c>
      <c r="D846" s="37" t="s">
        <v>775</v>
      </c>
      <c r="E846" s="37" t="s">
        <v>1971</v>
      </c>
      <c r="F846" s="37" t="s">
        <v>918</v>
      </c>
      <c r="G846" s="34" t="s">
        <v>2254</v>
      </c>
      <c r="H846" s="37">
        <v>0.95604730000000004</v>
      </c>
      <c r="I846" s="37">
        <v>0.33011170000000001</v>
      </c>
      <c r="J846" s="37">
        <v>0.66988826000000001</v>
      </c>
      <c r="K846" s="37">
        <v>0.86022984999999996</v>
      </c>
      <c r="L846" s="37">
        <v>5.9641424999999998E-2</v>
      </c>
      <c r="M846" s="37">
        <v>0.91987129999999995</v>
      </c>
      <c r="N846" s="37">
        <v>7.9684619999999998E-2</v>
      </c>
      <c r="O846" s="37">
        <v>302</v>
      </c>
      <c r="P846" s="37">
        <v>276</v>
      </c>
      <c r="Q846" s="37">
        <v>101</v>
      </c>
      <c r="R846" s="37">
        <v>45682016</v>
      </c>
      <c r="S846" s="37">
        <v>260836018</v>
      </c>
      <c r="T846" s="37">
        <v>130360495</v>
      </c>
      <c r="U846" s="37">
        <v>86105022</v>
      </c>
      <c r="V846" s="37">
        <v>2.1379557000000002E-3</v>
      </c>
      <c r="W846" s="37">
        <v>132.86660000000001</v>
      </c>
      <c r="X846" s="38">
        <v>1261025</v>
      </c>
    </row>
    <row r="847" spans="1:24" x14ac:dyDescent="0.35">
      <c r="A847" s="36" t="s">
        <v>430</v>
      </c>
      <c r="B847" s="37" t="s">
        <v>1998</v>
      </c>
      <c r="C847" s="37" t="s">
        <v>430</v>
      </c>
      <c r="D847" s="37" t="s">
        <v>775</v>
      </c>
      <c r="E847" s="37" t="s">
        <v>1971</v>
      </c>
      <c r="F847" s="37" t="s">
        <v>918</v>
      </c>
      <c r="G847" s="34">
        <v>7.4</v>
      </c>
      <c r="H847" s="37">
        <v>0.95355683999999996</v>
      </c>
      <c r="I847" s="37">
        <v>0.63187926999999999</v>
      </c>
      <c r="J847" s="37">
        <v>0.36812075999999999</v>
      </c>
      <c r="K847" s="37">
        <v>0.67069719999999999</v>
      </c>
      <c r="L847" s="37">
        <v>0.21482316000000001</v>
      </c>
      <c r="M847" s="37">
        <v>0.88552045999999995</v>
      </c>
      <c r="N847" s="37">
        <v>0.11395007</v>
      </c>
      <c r="O847" s="37">
        <v>325</v>
      </c>
      <c r="P847" s="37">
        <v>295</v>
      </c>
      <c r="Q847" s="37">
        <v>101</v>
      </c>
      <c r="R847" s="37">
        <v>188392286</v>
      </c>
      <c r="S847" s="37">
        <v>377128734</v>
      </c>
      <c r="T847" s="37">
        <v>188465317</v>
      </c>
      <c r="U847" s="37">
        <v>238299826</v>
      </c>
      <c r="V847" s="37">
        <v>3.1890924999999999E-3</v>
      </c>
      <c r="W847" s="37">
        <v>253.98611</v>
      </c>
      <c r="X847" s="38">
        <v>3881471</v>
      </c>
    </row>
    <row r="848" spans="1:24" x14ac:dyDescent="0.35">
      <c r="A848" s="36" t="s">
        <v>433</v>
      </c>
      <c r="B848" s="37" t="s">
        <v>1999</v>
      </c>
      <c r="C848" s="37" t="s">
        <v>433</v>
      </c>
      <c r="D848" s="37" t="s">
        <v>775</v>
      </c>
      <c r="E848" s="37" t="s">
        <v>1971</v>
      </c>
      <c r="F848" s="37" t="s">
        <v>918</v>
      </c>
      <c r="G848" s="34">
        <v>8</v>
      </c>
      <c r="H848" s="37">
        <v>0.95134719999999995</v>
      </c>
      <c r="I848" s="37">
        <v>0.58313733000000001</v>
      </c>
      <c r="J848" s="37">
        <v>0.41686266999999999</v>
      </c>
      <c r="K848" s="37">
        <v>0.78260790000000002</v>
      </c>
      <c r="L848" s="37">
        <v>0.10354783400000001</v>
      </c>
      <c r="M848" s="37">
        <v>0.88615569999999999</v>
      </c>
      <c r="N848" s="37">
        <v>0.11334847000000001</v>
      </c>
      <c r="O848" s="37">
        <v>318</v>
      </c>
      <c r="P848" s="37">
        <v>282</v>
      </c>
      <c r="Q848" s="37">
        <v>101</v>
      </c>
      <c r="R848" s="37">
        <v>120680367</v>
      </c>
      <c r="S848" s="37">
        <v>288810398</v>
      </c>
      <c r="T848" s="37">
        <v>144334438</v>
      </c>
      <c r="U848" s="37">
        <v>168416128</v>
      </c>
      <c r="V848" s="37">
        <v>2.3514116000000001E-3</v>
      </c>
      <c r="W848" s="37">
        <v>225.31461999999999</v>
      </c>
      <c r="X848" s="38">
        <v>2069458</v>
      </c>
    </row>
    <row r="849" spans="1:24" x14ac:dyDescent="0.35">
      <c r="A849" s="36" t="s">
        <v>435</v>
      </c>
      <c r="B849" s="37" t="s">
        <v>2000</v>
      </c>
      <c r="C849" s="37" t="s">
        <v>435</v>
      </c>
      <c r="D849" s="37" t="s">
        <v>775</v>
      </c>
      <c r="E849" s="37" t="s">
        <v>1971</v>
      </c>
      <c r="F849" s="37" t="s">
        <v>918</v>
      </c>
      <c r="G849" s="34" t="s">
        <v>2254</v>
      </c>
      <c r="H849" s="37">
        <v>0.89846420000000005</v>
      </c>
      <c r="I849" s="37">
        <v>0.5249395</v>
      </c>
      <c r="J849" s="37">
        <v>0.47506055000000003</v>
      </c>
      <c r="K849" s="37">
        <v>0.72818709999999998</v>
      </c>
      <c r="L849" s="37">
        <v>0.11233633</v>
      </c>
      <c r="M849" s="37">
        <v>0.84052340000000003</v>
      </c>
      <c r="N849" s="37">
        <v>0.15899146</v>
      </c>
      <c r="O849" s="37">
        <v>329</v>
      </c>
      <c r="P849" s="37">
        <v>311</v>
      </c>
      <c r="Q849" s="37">
        <v>101</v>
      </c>
      <c r="R849" s="37">
        <v>103822915</v>
      </c>
      <c r="S849" s="37">
        <v>304120336</v>
      </c>
      <c r="T849" s="37">
        <v>151987690</v>
      </c>
      <c r="U849" s="37">
        <v>159644772</v>
      </c>
      <c r="V849" s="37">
        <v>1.8880813999999999E-3</v>
      </c>
      <c r="W849" s="37">
        <v>193.89722</v>
      </c>
      <c r="X849" s="38">
        <v>13852236</v>
      </c>
    </row>
    <row r="850" spans="1:24" x14ac:dyDescent="0.35">
      <c r="A850" s="36" t="s">
        <v>436</v>
      </c>
      <c r="B850" s="37" t="s">
        <v>2001</v>
      </c>
      <c r="C850" s="37" t="s">
        <v>436</v>
      </c>
      <c r="D850" s="37" t="s">
        <v>775</v>
      </c>
      <c r="E850" s="37" t="s">
        <v>1971</v>
      </c>
      <c r="F850" s="37" t="s">
        <v>918</v>
      </c>
      <c r="G850" s="34" t="s">
        <v>2254</v>
      </c>
      <c r="H850" s="37">
        <v>0.93816900000000003</v>
      </c>
      <c r="I850" s="37">
        <v>0.62308865999999996</v>
      </c>
      <c r="J850" s="37">
        <v>0.37691133999999998</v>
      </c>
      <c r="K850" s="37">
        <v>0.65825560000000005</v>
      </c>
      <c r="L850" s="37">
        <v>0.15555927</v>
      </c>
      <c r="M850" s="37">
        <v>0.81381490000000001</v>
      </c>
      <c r="N850" s="37">
        <v>0.18559418999999999</v>
      </c>
      <c r="O850" s="37">
        <v>304</v>
      </c>
      <c r="P850" s="37">
        <v>274</v>
      </c>
      <c r="Q850" s="37">
        <v>101</v>
      </c>
      <c r="R850" s="37">
        <v>111314556</v>
      </c>
      <c r="S850" s="37">
        <v>230318758</v>
      </c>
      <c r="T850" s="37">
        <v>115092084</v>
      </c>
      <c r="U850" s="37">
        <v>143509004</v>
      </c>
      <c r="V850" s="37">
        <v>1.5379554000000001E-3</v>
      </c>
      <c r="W850" s="37">
        <v>152.92966000000001</v>
      </c>
      <c r="X850" s="38">
        <v>10498023</v>
      </c>
    </row>
    <row r="851" spans="1:24" x14ac:dyDescent="0.35">
      <c r="A851" s="36" t="s">
        <v>441</v>
      </c>
      <c r="B851" s="37" t="s">
        <v>2002</v>
      </c>
      <c r="C851" s="37" t="s">
        <v>441</v>
      </c>
      <c r="D851" s="37" t="s">
        <v>775</v>
      </c>
      <c r="E851" s="37" t="s">
        <v>1971</v>
      </c>
      <c r="F851" s="37" t="s">
        <v>918</v>
      </c>
      <c r="G851" s="34" t="s">
        <v>2254</v>
      </c>
      <c r="H851" s="37">
        <v>0.96431917</v>
      </c>
      <c r="I851" s="37">
        <v>0.69736819999999999</v>
      </c>
      <c r="J851" s="37">
        <v>0.30263177000000002</v>
      </c>
      <c r="K851" s="37">
        <v>0.77176100000000003</v>
      </c>
      <c r="L851" s="37">
        <v>0.1234677</v>
      </c>
      <c r="M851" s="37">
        <v>0.89522873999999997</v>
      </c>
      <c r="N851" s="37">
        <v>0.10403985</v>
      </c>
      <c r="O851" s="37">
        <v>321</v>
      </c>
      <c r="P851" s="37">
        <v>286</v>
      </c>
      <c r="Q851" s="37">
        <v>101</v>
      </c>
      <c r="R851" s="37">
        <v>139987592</v>
      </c>
      <c r="S851" s="37">
        <v>215596890</v>
      </c>
      <c r="T851" s="37">
        <v>107720317</v>
      </c>
      <c r="U851" s="37">
        <v>150350422</v>
      </c>
      <c r="V851" s="37">
        <v>1.4806924E-3</v>
      </c>
      <c r="W851" s="37">
        <v>168.3408</v>
      </c>
      <c r="X851" s="38">
        <v>3284061</v>
      </c>
    </row>
    <row r="852" spans="1:24" x14ac:dyDescent="0.35">
      <c r="A852" s="36" t="s">
        <v>450</v>
      </c>
      <c r="B852" s="37" t="s">
        <v>2003</v>
      </c>
      <c r="C852" s="37" t="s">
        <v>450</v>
      </c>
      <c r="D852" s="37" t="s">
        <v>775</v>
      </c>
      <c r="E852" s="37" t="s">
        <v>1971</v>
      </c>
      <c r="F852" s="37" t="s">
        <v>918</v>
      </c>
      <c r="G852" s="34">
        <v>7.9</v>
      </c>
      <c r="H852" s="37">
        <v>0.9669449</v>
      </c>
      <c r="I852" s="37">
        <v>0.65694034000000001</v>
      </c>
      <c r="J852" s="37">
        <v>0.34305972000000001</v>
      </c>
      <c r="K852" s="37">
        <v>0.69366249999999996</v>
      </c>
      <c r="L852" s="37">
        <v>0.18242296999999999</v>
      </c>
      <c r="M852" s="37">
        <v>0.87608545999999998</v>
      </c>
      <c r="N852" s="37">
        <v>0.123112954</v>
      </c>
      <c r="O852" s="37">
        <v>327</v>
      </c>
      <c r="P852" s="37">
        <v>299</v>
      </c>
      <c r="Q852" s="37">
        <v>101</v>
      </c>
      <c r="R852" s="37">
        <v>191285111</v>
      </c>
      <c r="S852" s="37">
        <v>347627240</v>
      </c>
      <c r="T852" s="37">
        <v>173675802</v>
      </c>
      <c r="U852" s="37">
        <v>228370346</v>
      </c>
      <c r="V852" s="37">
        <v>2.4447754999999999E-3</v>
      </c>
      <c r="W852" s="37">
        <v>249.27511999999999</v>
      </c>
      <c r="X852" s="38">
        <v>1922104</v>
      </c>
    </row>
    <row r="853" spans="1:24" x14ac:dyDescent="0.35">
      <c r="A853" s="36" t="s">
        <v>451</v>
      </c>
      <c r="B853" s="37" t="s">
        <v>2004</v>
      </c>
      <c r="C853" s="37" t="s">
        <v>451</v>
      </c>
      <c r="D853" s="37" t="s">
        <v>775</v>
      </c>
      <c r="E853" s="37" t="s">
        <v>1971</v>
      </c>
      <c r="F853" s="37" t="s">
        <v>918</v>
      </c>
      <c r="G853" s="34">
        <v>8.3000000000000007</v>
      </c>
      <c r="H853" s="37">
        <v>0.96553860000000002</v>
      </c>
      <c r="I853" s="37">
        <v>0.71124500000000002</v>
      </c>
      <c r="J853" s="37">
        <v>0.28875497</v>
      </c>
      <c r="K853" s="37">
        <v>0.71523159999999997</v>
      </c>
      <c r="L853" s="37">
        <v>0.15910262999999999</v>
      </c>
      <c r="M853" s="37">
        <v>0.87433419999999995</v>
      </c>
      <c r="N853" s="37">
        <v>0.12447040500000001</v>
      </c>
      <c r="O853" s="37">
        <v>307</v>
      </c>
      <c r="P853" s="37">
        <v>272</v>
      </c>
      <c r="Q853" s="37">
        <v>101</v>
      </c>
      <c r="R853" s="37">
        <v>141072660</v>
      </c>
      <c r="S853" s="37">
        <v>204583696</v>
      </c>
      <c r="T853" s="37">
        <v>102170408</v>
      </c>
      <c r="U853" s="37">
        <v>145509134</v>
      </c>
      <c r="V853" s="37">
        <v>1.6585846E-3</v>
      </c>
      <c r="W853" s="37">
        <v>169.61493999999999</v>
      </c>
      <c r="X853" s="38">
        <v>823140</v>
      </c>
    </row>
    <row r="854" spans="1:24" x14ac:dyDescent="0.35">
      <c r="A854" s="36" t="s">
        <v>453</v>
      </c>
      <c r="B854" s="37" t="s">
        <v>2005</v>
      </c>
      <c r="C854" s="37" t="s">
        <v>453</v>
      </c>
      <c r="D854" s="37" t="s">
        <v>775</v>
      </c>
      <c r="E854" s="37" t="s">
        <v>1971</v>
      </c>
      <c r="F854" s="37" t="s">
        <v>918</v>
      </c>
      <c r="G854" s="34">
        <v>6.6</v>
      </c>
      <c r="H854" s="37">
        <v>0.95801634000000002</v>
      </c>
      <c r="I854" s="37">
        <v>0.68442720000000001</v>
      </c>
      <c r="J854" s="37">
        <v>0.31557289999999999</v>
      </c>
      <c r="K854" s="37">
        <v>0.71099055</v>
      </c>
      <c r="L854" s="37">
        <v>0.15559258000000001</v>
      </c>
      <c r="M854" s="37">
        <v>0.86658310000000005</v>
      </c>
      <c r="N854" s="37">
        <v>0.13300607</v>
      </c>
      <c r="O854" s="37">
        <v>287</v>
      </c>
      <c r="P854" s="37">
        <v>267</v>
      </c>
      <c r="Q854" s="37">
        <v>101</v>
      </c>
      <c r="R854" s="37">
        <v>87056750</v>
      </c>
      <c r="S854" s="37">
        <v>141579746</v>
      </c>
      <c r="T854" s="37">
        <v>70761499</v>
      </c>
      <c r="U854" s="37">
        <v>96901020</v>
      </c>
      <c r="V854" s="37">
        <v>1.7664903E-3</v>
      </c>
      <c r="W854" s="37">
        <v>110.24189</v>
      </c>
      <c r="X854" s="38">
        <v>764492</v>
      </c>
    </row>
    <row r="855" spans="1:24" x14ac:dyDescent="0.35">
      <c r="A855" s="36" t="s">
        <v>457</v>
      </c>
      <c r="B855" s="37" t="s">
        <v>2006</v>
      </c>
      <c r="C855" s="37" t="s">
        <v>457</v>
      </c>
      <c r="D855" s="37" t="s">
        <v>775</v>
      </c>
      <c r="E855" s="37" t="s">
        <v>1971</v>
      </c>
      <c r="F855" s="37" t="s">
        <v>918</v>
      </c>
      <c r="G855" s="34">
        <v>6.6</v>
      </c>
      <c r="H855" s="37">
        <v>0.95248102999999995</v>
      </c>
      <c r="I855" s="37">
        <v>0.51891129999999996</v>
      </c>
      <c r="J855" s="37">
        <v>0.48108867</v>
      </c>
      <c r="K855" s="37">
        <v>0.75918465999999996</v>
      </c>
      <c r="L855" s="37">
        <v>0.116049394</v>
      </c>
      <c r="M855" s="37">
        <v>0.87523406999999998</v>
      </c>
      <c r="N855" s="37">
        <v>0.12400376</v>
      </c>
      <c r="O855" s="37">
        <v>319</v>
      </c>
      <c r="P855" s="37">
        <v>276</v>
      </c>
      <c r="Q855" s="37">
        <v>101</v>
      </c>
      <c r="R855" s="37">
        <v>92162045</v>
      </c>
      <c r="S855" s="37">
        <v>275551354</v>
      </c>
      <c r="T855" s="37">
        <v>137671649</v>
      </c>
      <c r="U855" s="37">
        <v>142986718</v>
      </c>
      <c r="V855" s="37">
        <v>2.5268793000000002E-3</v>
      </c>
      <c r="W855" s="37">
        <v>182.80515</v>
      </c>
      <c r="X855" s="38">
        <v>1297546</v>
      </c>
    </row>
    <row r="856" spans="1:24" x14ac:dyDescent="0.35">
      <c r="A856" s="36" t="s">
        <v>458</v>
      </c>
      <c r="B856" s="37" t="s">
        <v>2007</v>
      </c>
      <c r="C856" s="37" t="s">
        <v>458</v>
      </c>
      <c r="D856" s="37" t="s">
        <v>775</v>
      </c>
      <c r="E856" s="37" t="s">
        <v>1971</v>
      </c>
      <c r="F856" s="37" t="s">
        <v>918</v>
      </c>
      <c r="G856" s="34">
        <v>6.8</v>
      </c>
      <c r="H856" s="37">
        <v>0.95308702999999995</v>
      </c>
      <c r="I856" s="37">
        <v>0.65211593999999995</v>
      </c>
      <c r="J856" s="37">
        <v>0.34788400000000003</v>
      </c>
      <c r="K856" s="37">
        <v>0.72728409999999999</v>
      </c>
      <c r="L856" s="37">
        <v>0.14791188999999999</v>
      </c>
      <c r="M856" s="37">
        <v>0.87519599999999997</v>
      </c>
      <c r="N856" s="37">
        <v>0.12438974</v>
      </c>
      <c r="O856" s="37">
        <v>323</v>
      </c>
      <c r="P856" s="37">
        <v>269</v>
      </c>
      <c r="Q856" s="37">
        <v>101</v>
      </c>
      <c r="R856" s="37">
        <v>147427767</v>
      </c>
      <c r="S856" s="37">
        <v>273042582</v>
      </c>
      <c r="T856" s="37">
        <v>136466644</v>
      </c>
      <c r="U856" s="37">
        <v>178055430</v>
      </c>
      <c r="V856" s="37">
        <v>2.5630365E-3</v>
      </c>
      <c r="W856" s="37">
        <v>205.83555999999999</v>
      </c>
      <c r="X856" s="38">
        <v>1268452</v>
      </c>
    </row>
    <row r="857" spans="1:24" x14ac:dyDescent="0.35">
      <c r="A857" s="36" t="s">
        <v>459</v>
      </c>
      <c r="B857" s="37" t="s">
        <v>2008</v>
      </c>
      <c r="C857" s="37" t="s">
        <v>459</v>
      </c>
      <c r="D857" s="37" t="s">
        <v>775</v>
      </c>
      <c r="E857" s="37" t="s">
        <v>1971</v>
      </c>
      <c r="F857" s="37" t="s">
        <v>918</v>
      </c>
      <c r="G857" s="34">
        <v>7.3</v>
      </c>
      <c r="H857" s="37">
        <v>0.94912284999999996</v>
      </c>
      <c r="I857" s="37">
        <v>0.67056939999999998</v>
      </c>
      <c r="J857" s="37">
        <v>0.32943054999999999</v>
      </c>
      <c r="K857" s="37">
        <v>0.71294290000000005</v>
      </c>
      <c r="L857" s="37">
        <v>0.15146007</v>
      </c>
      <c r="M857" s="37">
        <v>0.86440295</v>
      </c>
      <c r="N857" s="37">
        <v>0.13515967000000001</v>
      </c>
      <c r="O857" s="37">
        <v>312</v>
      </c>
      <c r="P857" s="37">
        <v>274</v>
      </c>
      <c r="Q857" s="37">
        <v>101</v>
      </c>
      <c r="R857" s="37">
        <v>130164603</v>
      </c>
      <c r="S857" s="37">
        <v>224038960</v>
      </c>
      <c r="T857" s="37">
        <v>111971206</v>
      </c>
      <c r="U857" s="37">
        <v>150233684</v>
      </c>
      <c r="V857" s="37">
        <v>2.3314445E-3</v>
      </c>
      <c r="W857" s="37">
        <v>176.04236</v>
      </c>
      <c r="X857" s="38">
        <v>1166894</v>
      </c>
    </row>
    <row r="858" spans="1:24" x14ac:dyDescent="0.35">
      <c r="A858" s="36" t="s">
        <v>463</v>
      </c>
      <c r="B858" s="37" t="s">
        <v>2009</v>
      </c>
      <c r="C858" s="37" t="s">
        <v>463</v>
      </c>
      <c r="D858" s="37" t="s">
        <v>775</v>
      </c>
      <c r="E858" s="37" t="s">
        <v>1971</v>
      </c>
      <c r="F858" s="37" t="s">
        <v>918</v>
      </c>
      <c r="G858" s="34">
        <v>7</v>
      </c>
      <c r="H858" s="37">
        <v>0.94086590000000003</v>
      </c>
      <c r="I858" s="37">
        <v>0.59140950000000003</v>
      </c>
      <c r="J858" s="37">
        <v>0.40859053000000001</v>
      </c>
      <c r="K858" s="37">
        <v>0.80022084999999998</v>
      </c>
      <c r="L858" s="37">
        <v>9.0060470000000004E-2</v>
      </c>
      <c r="M858" s="37">
        <v>0.89028130000000005</v>
      </c>
      <c r="N858" s="37">
        <v>0.1093196</v>
      </c>
      <c r="O858" s="37">
        <v>282</v>
      </c>
      <c r="P858" s="37">
        <v>267</v>
      </c>
      <c r="Q858" s="37">
        <v>101</v>
      </c>
      <c r="R858" s="37">
        <v>59763004</v>
      </c>
      <c r="S858" s="37">
        <v>138855894</v>
      </c>
      <c r="T858" s="37">
        <v>69400651</v>
      </c>
      <c r="U858" s="37">
        <v>82120692</v>
      </c>
      <c r="V858" s="37">
        <v>1.7934648999999999E-3</v>
      </c>
      <c r="W858" s="37">
        <v>111.97884999999999</v>
      </c>
      <c r="X858" s="38">
        <v>704385</v>
      </c>
    </row>
    <row r="859" spans="1:24" x14ac:dyDescent="0.35">
      <c r="A859" s="36" t="s">
        <v>464</v>
      </c>
      <c r="B859" s="37" t="s">
        <v>2010</v>
      </c>
      <c r="C859" s="37" t="s">
        <v>464</v>
      </c>
      <c r="D859" s="37" t="s">
        <v>775</v>
      </c>
      <c r="E859" s="37" t="s">
        <v>1971</v>
      </c>
      <c r="F859" s="37" t="s">
        <v>918</v>
      </c>
      <c r="G859" s="34">
        <v>7</v>
      </c>
      <c r="H859" s="37">
        <v>0.94741887000000002</v>
      </c>
      <c r="I859" s="37">
        <v>0.59673540000000003</v>
      </c>
      <c r="J859" s="37">
        <v>0.40326457999999998</v>
      </c>
      <c r="K859" s="37">
        <v>0.78937732999999999</v>
      </c>
      <c r="L859" s="37">
        <v>9.8406199999999999E-2</v>
      </c>
      <c r="M859" s="37">
        <v>0.88778349999999995</v>
      </c>
      <c r="N859" s="37">
        <v>0.11170943</v>
      </c>
      <c r="O859" s="37">
        <v>298</v>
      </c>
      <c r="P859" s="37">
        <v>273</v>
      </c>
      <c r="Q859" s="37">
        <v>101</v>
      </c>
      <c r="R859" s="37">
        <v>82989617</v>
      </c>
      <c r="S859" s="37">
        <v>189157918</v>
      </c>
      <c r="T859" s="37">
        <v>94531906</v>
      </c>
      <c r="U859" s="37">
        <v>112877234</v>
      </c>
      <c r="V859" s="37">
        <v>2.1779854E-3</v>
      </c>
      <c r="W859" s="37">
        <v>153.31459000000001</v>
      </c>
      <c r="X859" s="38">
        <v>1122052</v>
      </c>
    </row>
    <row r="860" spans="1:24" x14ac:dyDescent="0.35">
      <c r="A860" s="36" t="s">
        <v>465</v>
      </c>
      <c r="B860" s="37" t="s">
        <v>2011</v>
      </c>
      <c r="C860" s="37" t="s">
        <v>465</v>
      </c>
      <c r="D860" s="37" t="s">
        <v>775</v>
      </c>
      <c r="E860" s="37" t="s">
        <v>1971</v>
      </c>
      <c r="F860" s="37" t="s">
        <v>918</v>
      </c>
      <c r="G860" s="34">
        <v>7</v>
      </c>
      <c r="H860" s="37">
        <v>0.9694256</v>
      </c>
      <c r="I860" s="37">
        <v>0.38633182999999999</v>
      </c>
      <c r="J860" s="37">
        <v>0.6136682</v>
      </c>
      <c r="K860" s="37">
        <v>0.79758030000000002</v>
      </c>
      <c r="L860" s="37">
        <v>9.1628275999999995E-2</v>
      </c>
      <c r="M860" s="37">
        <v>0.88920860000000002</v>
      </c>
      <c r="N860" s="37">
        <v>0.110285014</v>
      </c>
      <c r="O860" s="37">
        <v>342</v>
      </c>
      <c r="P860" s="37">
        <v>387</v>
      </c>
      <c r="Q860" s="37">
        <v>101</v>
      </c>
      <c r="R860" s="37">
        <v>75571537</v>
      </c>
      <c r="S860" s="37">
        <v>353495434</v>
      </c>
      <c r="T860" s="37">
        <v>176659689</v>
      </c>
      <c r="U860" s="37">
        <v>136566530</v>
      </c>
      <c r="V860" s="37">
        <v>1.5149141000000001E-3</v>
      </c>
      <c r="W860" s="37">
        <v>186.34380999999999</v>
      </c>
      <c r="X860" s="38">
        <v>1647929</v>
      </c>
    </row>
    <row r="861" spans="1:24" x14ac:dyDescent="0.35">
      <c r="A861" s="36" t="s">
        <v>466</v>
      </c>
      <c r="B861" s="37" t="s">
        <v>2012</v>
      </c>
      <c r="C861" s="37" t="s">
        <v>466</v>
      </c>
      <c r="D861" s="37" t="s">
        <v>775</v>
      </c>
      <c r="E861" s="37" t="s">
        <v>1971</v>
      </c>
      <c r="F861" s="37" t="s">
        <v>918</v>
      </c>
      <c r="G861" s="34" t="s">
        <v>2254</v>
      </c>
      <c r="H861" s="37">
        <v>0.94478169999999995</v>
      </c>
      <c r="I861" s="37">
        <v>0.46743652000000002</v>
      </c>
      <c r="J861" s="37">
        <v>0.53256349999999997</v>
      </c>
      <c r="K861" s="37">
        <v>0.74310100000000001</v>
      </c>
      <c r="L861" s="37">
        <v>8.4346846000000003E-2</v>
      </c>
      <c r="M861" s="37">
        <v>0.82744790000000001</v>
      </c>
      <c r="N861" s="37">
        <v>0.17208059000000001</v>
      </c>
      <c r="O861" s="37">
        <v>329</v>
      </c>
      <c r="P861" s="37">
        <v>315</v>
      </c>
      <c r="Q861" s="37">
        <v>101</v>
      </c>
      <c r="R861" s="37">
        <v>90304223</v>
      </c>
      <c r="S861" s="37">
        <v>321074692</v>
      </c>
      <c r="T861" s="37">
        <v>160462602</v>
      </c>
      <c r="U861" s="37">
        <v>150082032</v>
      </c>
      <c r="V861" s="37">
        <v>1.5456395999999999E-3</v>
      </c>
      <c r="W861" s="37">
        <v>188.90224000000001</v>
      </c>
      <c r="X861" s="38">
        <v>2425020</v>
      </c>
    </row>
    <row r="862" spans="1:24" x14ac:dyDescent="0.35">
      <c r="A862" s="36" t="s">
        <v>684</v>
      </c>
      <c r="B862" s="37" t="s">
        <v>2013</v>
      </c>
      <c r="C862" s="37" t="s">
        <v>684</v>
      </c>
      <c r="D862" s="37" t="s">
        <v>1165</v>
      </c>
      <c r="E862" s="37" t="s">
        <v>468</v>
      </c>
      <c r="F862" s="37" t="s">
        <v>1166</v>
      </c>
      <c r="G862" s="34" t="s">
        <v>2254</v>
      </c>
      <c r="H862" s="37">
        <v>0.93393499999999996</v>
      </c>
      <c r="I862" s="37">
        <v>0.60531089999999999</v>
      </c>
      <c r="J862" s="37">
        <v>0.39468910000000001</v>
      </c>
      <c r="K862" s="37">
        <v>0.48754130000000001</v>
      </c>
      <c r="L862" s="37">
        <v>0.19694702</v>
      </c>
      <c r="M862" s="37">
        <v>0.68448836000000002</v>
      </c>
      <c r="N862" s="37">
        <v>0.31461210000000001</v>
      </c>
      <c r="O862" s="37">
        <v>266</v>
      </c>
      <c r="P862" s="37">
        <v>197</v>
      </c>
      <c r="Q862" s="37">
        <v>101</v>
      </c>
      <c r="R862" s="37">
        <v>84103379</v>
      </c>
      <c r="S862" s="37">
        <v>185819718</v>
      </c>
      <c r="T862" s="37">
        <v>92853561</v>
      </c>
      <c r="U862" s="37">
        <v>112478700</v>
      </c>
      <c r="V862" s="37">
        <v>2.1481790000000001E-3</v>
      </c>
      <c r="W862" s="37">
        <v>125.006096</v>
      </c>
      <c r="X862" s="38">
        <v>5460856</v>
      </c>
    </row>
    <row r="863" spans="1:24" x14ac:dyDescent="0.35">
      <c r="A863" s="36" t="s">
        <v>467</v>
      </c>
      <c r="B863" s="37" t="s">
        <v>2014</v>
      </c>
      <c r="C863" s="37" t="s">
        <v>469</v>
      </c>
      <c r="D863" s="37" t="s">
        <v>775</v>
      </c>
      <c r="E863" s="37" t="s">
        <v>468</v>
      </c>
      <c r="F863" s="37" t="s">
        <v>918</v>
      </c>
      <c r="G863" s="34">
        <v>10</v>
      </c>
      <c r="H863" s="37">
        <v>0.97087509999999999</v>
      </c>
      <c r="I863" s="37">
        <v>0.76726000000000005</v>
      </c>
      <c r="J863" s="37">
        <v>0.23273998000000001</v>
      </c>
      <c r="K863" s="37">
        <v>0.79957425999999998</v>
      </c>
      <c r="L863" s="37">
        <v>0.11690626</v>
      </c>
      <c r="M863" s="37">
        <v>0.91648050000000003</v>
      </c>
      <c r="N863" s="37">
        <v>8.2577206E-2</v>
      </c>
      <c r="O863" s="37">
        <v>308</v>
      </c>
      <c r="P863" s="37">
        <v>276</v>
      </c>
      <c r="Q863" s="37">
        <v>101</v>
      </c>
      <c r="R863" s="37">
        <v>184466866</v>
      </c>
      <c r="S863" s="37">
        <v>204946050</v>
      </c>
      <c r="T863" s="37">
        <v>102377409</v>
      </c>
      <c r="U863" s="37">
        <v>157246910</v>
      </c>
      <c r="V863" s="37">
        <v>1.6890690000000001E-3</v>
      </c>
      <c r="W863" s="37">
        <v>206.91289</v>
      </c>
      <c r="X863" s="38">
        <v>3925911</v>
      </c>
    </row>
    <row r="864" spans="1:24" x14ac:dyDescent="0.35">
      <c r="A864" s="36" t="s">
        <v>470</v>
      </c>
      <c r="B864" s="37" t="s">
        <v>2015</v>
      </c>
      <c r="C864" s="37" t="s">
        <v>471</v>
      </c>
      <c r="D864" s="37" t="s">
        <v>775</v>
      </c>
      <c r="E864" s="37" t="s">
        <v>468</v>
      </c>
      <c r="F864" s="37" t="s">
        <v>918</v>
      </c>
      <c r="G864" s="34">
        <v>10</v>
      </c>
      <c r="H864" s="37">
        <v>0.96858580000000005</v>
      </c>
      <c r="I864" s="37">
        <v>0.78290355</v>
      </c>
      <c r="J864" s="37">
        <v>0.21709639</v>
      </c>
      <c r="K864" s="37">
        <v>0.77952100000000002</v>
      </c>
      <c r="L864" s="37">
        <v>0.12996878000000001</v>
      </c>
      <c r="M864" s="37">
        <v>0.90948980000000001</v>
      </c>
      <c r="N864" s="37">
        <v>8.9584759999999999E-2</v>
      </c>
      <c r="O864" s="37">
        <v>296</v>
      </c>
      <c r="P864" s="37">
        <v>271</v>
      </c>
      <c r="Q864" s="37">
        <v>101</v>
      </c>
      <c r="R864" s="37">
        <v>170538730</v>
      </c>
      <c r="S864" s="37">
        <v>174366730</v>
      </c>
      <c r="T864" s="37">
        <v>87103102</v>
      </c>
      <c r="U864" s="37">
        <v>136512342</v>
      </c>
      <c r="V864" s="37">
        <v>1.8463570000000001E-3</v>
      </c>
      <c r="W864" s="37">
        <v>151.03656000000001</v>
      </c>
      <c r="X864" s="38">
        <v>4767698</v>
      </c>
    </row>
    <row r="865" spans="1:24" x14ac:dyDescent="0.35">
      <c r="A865" s="36" t="s">
        <v>470</v>
      </c>
      <c r="B865" s="37" t="s">
        <v>2016</v>
      </c>
      <c r="C865" s="37" t="s">
        <v>472</v>
      </c>
      <c r="D865" s="37" t="s">
        <v>775</v>
      </c>
      <c r="E865" s="37" t="s">
        <v>468</v>
      </c>
      <c r="F865" s="37" t="s">
        <v>918</v>
      </c>
      <c r="G865" s="34">
        <v>10</v>
      </c>
      <c r="H865" s="37">
        <v>0.97293260000000004</v>
      </c>
      <c r="I865" s="37">
        <v>0.7660998</v>
      </c>
      <c r="J865" s="37">
        <v>0.2339002</v>
      </c>
      <c r="K865" s="37">
        <v>0.80505190000000004</v>
      </c>
      <c r="L865" s="37">
        <v>9.5533190000000004E-2</v>
      </c>
      <c r="M865" s="37">
        <v>0.90058519999999997</v>
      </c>
      <c r="N865" s="37">
        <v>9.8382269999999994E-2</v>
      </c>
      <c r="O865" s="37">
        <v>307</v>
      </c>
      <c r="P865" s="37">
        <v>270</v>
      </c>
      <c r="Q865" s="37">
        <v>101</v>
      </c>
      <c r="R865" s="37">
        <v>172075901</v>
      </c>
      <c r="S865" s="37">
        <v>192327092</v>
      </c>
      <c r="T865" s="37">
        <v>96064599</v>
      </c>
      <c r="U865" s="37">
        <v>147341748</v>
      </c>
      <c r="V865" s="37">
        <v>1.8465829999999999E-3</v>
      </c>
      <c r="W865" s="37">
        <v>180.15649999999999</v>
      </c>
      <c r="X865" s="38">
        <v>7704335</v>
      </c>
    </row>
    <row r="866" spans="1:24" x14ac:dyDescent="0.35">
      <c r="A866" s="36" t="s">
        <v>473</v>
      </c>
      <c r="B866" s="37" t="s">
        <v>2017</v>
      </c>
      <c r="C866" s="37" t="s">
        <v>474</v>
      </c>
      <c r="D866" s="37" t="s">
        <v>775</v>
      </c>
      <c r="E866" s="37" t="s">
        <v>468</v>
      </c>
      <c r="F866" s="37" t="s">
        <v>1166</v>
      </c>
      <c r="G866" s="34">
        <v>9.6999999999999993</v>
      </c>
      <c r="H866" s="37">
        <v>0.93420093999999998</v>
      </c>
      <c r="I866" s="37">
        <v>0.78057783999999997</v>
      </c>
      <c r="J866" s="37">
        <v>0.21942216</v>
      </c>
      <c r="K866" s="37">
        <v>0.39096248</v>
      </c>
      <c r="L866" s="37">
        <v>0.39055124000000002</v>
      </c>
      <c r="M866" s="37">
        <v>0.78151369999999998</v>
      </c>
      <c r="N866" s="37">
        <v>0.21805912</v>
      </c>
      <c r="O866" s="37">
        <v>217</v>
      </c>
      <c r="P866" s="37">
        <v>142</v>
      </c>
      <c r="Q866" s="37">
        <v>101</v>
      </c>
      <c r="R866" s="37">
        <v>139088331</v>
      </c>
      <c r="S866" s="37">
        <v>144020092</v>
      </c>
      <c r="T866" s="37">
        <v>71981896</v>
      </c>
      <c r="U866" s="37">
        <v>112418892</v>
      </c>
      <c r="V866" s="37">
        <v>1.8706160000000001E-3</v>
      </c>
      <c r="W866" s="37">
        <v>71.397850000000005</v>
      </c>
      <c r="X866" s="38">
        <v>3067640</v>
      </c>
    </row>
    <row r="867" spans="1:24" x14ac:dyDescent="0.35">
      <c r="A867" s="36" t="s">
        <v>475</v>
      </c>
      <c r="B867" s="37" t="s">
        <v>2018</v>
      </c>
      <c r="C867" s="37" t="s">
        <v>476</v>
      </c>
      <c r="D867" s="37" t="s">
        <v>775</v>
      </c>
      <c r="E867" s="37" t="s">
        <v>468</v>
      </c>
      <c r="F867" s="37" t="s">
        <v>1166</v>
      </c>
      <c r="G867" s="34" t="s">
        <v>2254</v>
      </c>
      <c r="H867" s="37">
        <v>0.85768180000000005</v>
      </c>
      <c r="I867" s="37">
        <v>0.65318940000000003</v>
      </c>
      <c r="J867" s="37">
        <v>0.34681057999999998</v>
      </c>
      <c r="K867" s="37">
        <v>0.51947849999999995</v>
      </c>
      <c r="L867" s="37">
        <v>0.21894224000000001</v>
      </c>
      <c r="M867" s="37">
        <v>0.73842070000000004</v>
      </c>
      <c r="N867" s="37">
        <v>0.26104873000000001</v>
      </c>
      <c r="O867" s="37">
        <v>115</v>
      </c>
      <c r="P867" s="37">
        <v>101</v>
      </c>
      <c r="Q867" s="37">
        <v>80</v>
      </c>
      <c r="R867" s="37">
        <v>58190646</v>
      </c>
      <c r="S867" s="37">
        <v>107320206</v>
      </c>
      <c r="T867" s="37">
        <v>53632262</v>
      </c>
      <c r="U867" s="37">
        <v>70100422</v>
      </c>
      <c r="V867" s="37">
        <v>4.6239460000000003E-3</v>
      </c>
      <c r="W867" s="37">
        <v>48.611136999999999</v>
      </c>
      <c r="X867" s="38">
        <v>1745585</v>
      </c>
    </row>
    <row r="868" spans="1:24" x14ac:dyDescent="0.35">
      <c r="A868" s="36" t="s">
        <v>475</v>
      </c>
      <c r="B868" s="37" t="s">
        <v>2019</v>
      </c>
      <c r="C868" s="37" t="s">
        <v>477</v>
      </c>
      <c r="D868" s="37" t="s">
        <v>775</v>
      </c>
      <c r="E868" s="37" t="s">
        <v>468</v>
      </c>
      <c r="F868" s="37" t="s">
        <v>1166</v>
      </c>
      <c r="G868" s="34" t="s">
        <v>2254</v>
      </c>
      <c r="H868" s="37">
        <v>0.85014089999999998</v>
      </c>
      <c r="I868" s="37">
        <v>0.67932689999999996</v>
      </c>
      <c r="J868" s="37">
        <v>0.32067308</v>
      </c>
      <c r="K868" s="37">
        <v>0.54534954000000002</v>
      </c>
      <c r="L868" s="37">
        <v>0.21134253</v>
      </c>
      <c r="M868" s="37">
        <v>0.75669204999999995</v>
      </c>
      <c r="N868" s="37">
        <v>0.24274154000000001</v>
      </c>
      <c r="O868" s="37">
        <v>143</v>
      </c>
      <c r="P868" s="37">
        <v>117</v>
      </c>
      <c r="Q868" s="37">
        <v>80</v>
      </c>
      <c r="R868" s="37">
        <v>77812796</v>
      </c>
      <c r="S868" s="37">
        <v>129239182</v>
      </c>
      <c r="T868" s="37">
        <v>64585206</v>
      </c>
      <c r="U868" s="37">
        <v>87795654</v>
      </c>
      <c r="V868" s="37">
        <v>4.4819339999999999E-3</v>
      </c>
      <c r="W868" s="37">
        <v>60.036059999999999</v>
      </c>
      <c r="X868" s="38">
        <v>1229288</v>
      </c>
    </row>
    <row r="869" spans="1:24" x14ac:dyDescent="0.35">
      <c r="A869" s="36" t="s">
        <v>478</v>
      </c>
      <c r="B869" s="37" t="s">
        <v>2020</v>
      </c>
      <c r="C869" s="37" t="s">
        <v>479</v>
      </c>
      <c r="D869" s="37" t="s">
        <v>775</v>
      </c>
      <c r="E869" s="37" t="s">
        <v>468</v>
      </c>
      <c r="F869" s="37" t="s">
        <v>1166</v>
      </c>
      <c r="G869" s="34">
        <v>5.0999999999999996</v>
      </c>
      <c r="H869" s="37">
        <v>0.61910220000000005</v>
      </c>
      <c r="I869" s="37">
        <v>0.43679879999999999</v>
      </c>
      <c r="J869" s="37">
        <v>0.56320119999999996</v>
      </c>
      <c r="K869" s="37">
        <v>0.23851453</v>
      </c>
      <c r="L869" s="37">
        <v>0.13221126999999999</v>
      </c>
      <c r="M869" s="37">
        <v>0.37072579999999999</v>
      </c>
      <c r="N869" s="37">
        <v>0.62841630000000004</v>
      </c>
      <c r="O869" s="37">
        <v>94</v>
      </c>
      <c r="P869" s="37">
        <v>107</v>
      </c>
      <c r="Q869" s="37">
        <v>80</v>
      </c>
      <c r="R869" s="37">
        <v>30408249</v>
      </c>
      <c r="S869" s="37">
        <v>119818626</v>
      </c>
      <c r="T869" s="37">
        <v>59865868</v>
      </c>
      <c r="U869" s="37">
        <v>52336632</v>
      </c>
      <c r="V869" s="37">
        <v>3.116705E-3</v>
      </c>
      <c r="W869" s="37">
        <v>27.200377</v>
      </c>
      <c r="X869" s="38">
        <v>12066077</v>
      </c>
    </row>
    <row r="870" spans="1:24" x14ac:dyDescent="0.35">
      <c r="A870" s="36" t="s">
        <v>480</v>
      </c>
      <c r="B870" s="37" t="s">
        <v>2021</v>
      </c>
      <c r="C870" s="37" t="s">
        <v>481</v>
      </c>
      <c r="D870" s="37" t="s">
        <v>775</v>
      </c>
      <c r="E870" s="37" t="s">
        <v>468</v>
      </c>
      <c r="F870" s="37" t="s">
        <v>1166</v>
      </c>
      <c r="G870" s="34">
        <v>10</v>
      </c>
      <c r="H870" s="37">
        <v>0.91619070000000002</v>
      </c>
      <c r="I870" s="37">
        <v>0.7023549</v>
      </c>
      <c r="J870" s="37">
        <v>0.29764515000000002</v>
      </c>
      <c r="K870" s="37">
        <v>0.40794045000000001</v>
      </c>
      <c r="L870" s="37">
        <v>0.3042957</v>
      </c>
      <c r="M870" s="37">
        <v>0.71223610000000004</v>
      </c>
      <c r="N870" s="37">
        <v>0.28722914999999999</v>
      </c>
      <c r="O870" s="37">
        <v>221</v>
      </c>
      <c r="P870" s="37">
        <v>223</v>
      </c>
      <c r="Q870" s="37">
        <v>80</v>
      </c>
      <c r="R870" s="37">
        <v>117568163</v>
      </c>
      <c r="S870" s="37">
        <v>177235556</v>
      </c>
      <c r="T870" s="37">
        <v>88575590</v>
      </c>
      <c r="U870" s="37">
        <v>124482254</v>
      </c>
      <c r="V870" s="37">
        <v>2.9492260000000001E-3</v>
      </c>
      <c r="W870" s="37">
        <v>62.908276000000001</v>
      </c>
      <c r="X870" s="38">
        <v>11585119</v>
      </c>
    </row>
    <row r="871" spans="1:24" x14ac:dyDescent="0.35">
      <c r="A871" s="36" t="s">
        <v>482</v>
      </c>
      <c r="B871" s="37" t="s">
        <v>2022</v>
      </c>
      <c r="C871" s="37" t="s">
        <v>483</v>
      </c>
      <c r="D871" s="37" t="s">
        <v>775</v>
      </c>
      <c r="E871" s="37" t="s">
        <v>468</v>
      </c>
      <c r="F871" s="37" t="s">
        <v>1166</v>
      </c>
      <c r="G871" s="34">
        <v>6</v>
      </c>
      <c r="H871" s="37">
        <v>0.84876549999999995</v>
      </c>
      <c r="I871" s="37">
        <v>0.65379869999999995</v>
      </c>
      <c r="J871" s="37">
        <v>0.34620127000000001</v>
      </c>
      <c r="K871" s="37">
        <v>0.52916496999999996</v>
      </c>
      <c r="L871" s="37">
        <v>0.23462163</v>
      </c>
      <c r="M871" s="37">
        <v>0.76378659999999998</v>
      </c>
      <c r="N871" s="37">
        <v>0.23557675</v>
      </c>
      <c r="O871" s="37">
        <v>190</v>
      </c>
      <c r="P871" s="37">
        <v>159</v>
      </c>
      <c r="Q871" s="37">
        <v>80</v>
      </c>
      <c r="R871" s="37">
        <v>90758830</v>
      </c>
      <c r="S871" s="37">
        <v>166986396</v>
      </c>
      <c r="T871" s="37">
        <v>83440486</v>
      </c>
      <c r="U871" s="37">
        <v>109175490</v>
      </c>
      <c r="V871" s="37">
        <v>4.4713599999999997E-3</v>
      </c>
      <c r="W871" s="37">
        <v>74.362480000000005</v>
      </c>
      <c r="X871" s="38">
        <v>1632035</v>
      </c>
    </row>
    <row r="872" spans="1:24" x14ac:dyDescent="0.35">
      <c r="A872" s="36" t="s">
        <v>482</v>
      </c>
      <c r="B872" s="37" t="s">
        <v>2023</v>
      </c>
      <c r="C872" s="37" t="s">
        <v>484</v>
      </c>
      <c r="D872" s="37" t="s">
        <v>775</v>
      </c>
      <c r="E872" s="37" t="s">
        <v>468</v>
      </c>
      <c r="F872" s="37" t="s">
        <v>1166</v>
      </c>
      <c r="G872" s="34">
        <v>9.6999999999999993</v>
      </c>
      <c r="H872" s="37">
        <v>0.85497093000000002</v>
      </c>
      <c r="I872" s="37">
        <v>0.68903789999999998</v>
      </c>
      <c r="J872" s="37">
        <v>0.31096207999999997</v>
      </c>
      <c r="K872" s="37">
        <v>0.44140606999999998</v>
      </c>
      <c r="L872" s="37">
        <v>0.29553225999999999</v>
      </c>
      <c r="M872" s="37">
        <v>0.73693830000000005</v>
      </c>
      <c r="N872" s="37">
        <v>0.2625864</v>
      </c>
      <c r="O872" s="37">
        <v>134</v>
      </c>
      <c r="P872" s="37">
        <v>111</v>
      </c>
      <c r="Q872" s="37">
        <v>80</v>
      </c>
      <c r="R872" s="37">
        <v>91996425</v>
      </c>
      <c r="S872" s="37">
        <v>146764032</v>
      </c>
      <c r="T872" s="37">
        <v>73350094</v>
      </c>
      <c r="U872" s="37">
        <v>101125984</v>
      </c>
      <c r="V872" s="37">
        <v>4.4878979999999997E-3</v>
      </c>
      <c r="W872" s="37">
        <v>56.973610000000001</v>
      </c>
      <c r="X872" s="38">
        <v>2571808</v>
      </c>
    </row>
    <row r="873" spans="1:24" x14ac:dyDescent="0.35">
      <c r="A873" s="36" t="s">
        <v>485</v>
      </c>
      <c r="B873" s="37" t="s">
        <v>2024</v>
      </c>
      <c r="C873" s="37" t="s">
        <v>485</v>
      </c>
      <c r="D873" s="37" t="s">
        <v>775</v>
      </c>
      <c r="E873" s="37" t="s">
        <v>468</v>
      </c>
      <c r="F873" s="37" t="s">
        <v>918</v>
      </c>
      <c r="G873" s="34">
        <v>9.1</v>
      </c>
      <c r="H873" s="37">
        <v>0.87174713999999998</v>
      </c>
      <c r="I873" s="37">
        <v>0.19644075999999999</v>
      </c>
      <c r="J873" s="37">
        <v>0.80355924000000001</v>
      </c>
      <c r="K873" s="37">
        <v>0.85761993999999997</v>
      </c>
      <c r="L873" s="37">
        <v>4.1897904E-2</v>
      </c>
      <c r="M873" s="37">
        <v>0.89951780000000003</v>
      </c>
      <c r="N873" s="37">
        <v>0.10005745000000001</v>
      </c>
      <c r="O873" s="37">
        <v>291</v>
      </c>
      <c r="P873" s="37">
        <v>267</v>
      </c>
      <c r="Q873" s="37">
        <v>101</v>
      </c>
      <c r="R873" s="37">
        <v>11724185</v>
      </c>
      <c r="S873" s="37">
        <v>118607322</v>
      </c>
      <c r="T873" s="37">
        <v>59279030</v>
      </c>
      <c r="U873" s="37">
        <v>23299312</v>
      </c>
      <c r="V873" s="37">
        <v>1.7678419999999999E-3</v>
      </c>
      <c r="W873" s="37">
        <v>25.752023999999999</v>
      </c>
      <c r="X873" s="38">
        <v>2483769</v>
      </c>
    </row>
    <row r="874" spans="1:24" x14ac:dyDescent="0.35">
      <c r="A874" s="36" t="s">
        <v>486</v>
      </c>
      <c r="B874" s="37" t="s">
        <v>2025</v>
      </c>
      <c r="C874" s="37" t="s">
        <v>486</v>
      </c>
      <c r="D874" s="37" t="s">
        <v>775</v>
      </c>
      <c r="E874" s="37" t="s">
        <v>468</v>
      </c>
      <c r="F874" s="37" t="s">
        <v>918</v>
      </c>
      <c r="G874" s="34">
        <v>9.9</v>
      </c>
      <c r="H874" s="37">
        <v>0.95645709999999995</v>
      </c>
      <c r="I874" s="37">
        <v>0.51834979999999997</v>
      </c>
      <c r="J874" s="37">
        <v>0.48165019999999997</v>
      </c>
      <c r="K874" s="37">
        <v>0.78697729999999999</v>
      </c>
      <c r="L874" s="37">
        <v>8.6675290000000002E-2</v>
      </c>
      <c r="M874" s="37">
        <v>0.8736526</v>
      </c>
      <c r="N874" s="37">
        <v>0.12566574</v>
      </c>
      <c r="O874" s="37">
        <v>311</v>
      </c>
      <c r="P874" s="37">
        <v>267</v>
      </c>
      <c r="Q874" s="37">
        <v>101</v>
      </c>
      <c r="R874" s="37">
        <v>56238169</v>
      </c>
      <c r="S874" s="37">
        <v>168464786</v>
      </c>
      <c r="T874" s="37">
        <v>84175374</v>
      </c>
      <c r="U874" s="37">
        <v>87323692</v>
      </c>
      <c r="V874" s="37">
        <v>1.7191610000000001E-3</v>
      </c>
      <c r="W874" s="37">
        <v>110.93065</v>
      </c>
      <c r="X874" s="38">
        <v>5058488</v>
      </c>
    </row>
    <row r="875" spans="1:24" x14ac:dyDescent="0.35">
      <c r="A875" s="36" t="s">
        <v>487</v>
      </c>
      <c r="B875" s="37" t="s">
        <v>2026</v>
      </c>
      <c r="C875" s="37" t="s">
        <v>487</v>
      </c>
      <c r="D875" s="37" t="s">
        <v>775</v>
      </c>
      <c r="E875" s="37" t="s">
        <v>468</v>
      </c>
      <c r="F875" s="37" t="s">
        <v>918</v>
      </c>
      <c r="G875" s="34">
        <v>9.9</v>
      </c>
      <c r="H875" s="37">
        <v>0.95428186999999998</v>
      </c>
      <c r="I875" s="37">
        <v>0.46296290000000001</v>
      </c>
      <c r="J875" s="37">
        <v>0.53703719999999999</v>
      </c>
      <c r="K875" s="37">
        <v>0.78745500000000002</v>
      </c>
      <c r="L875" s="37">
        <v>9.5957879999999995E-2</v>
      </c>
      <c r="M875" s="37">
        <v>0.88341296000000002</v>
      </c>
      <c r="N875" s="37">
        <v>0.11597193</v>
      </c>
      <c r="O875" s="37">
        <v>297</v>
      </c>
      <c r="P875" s="37">
        <v>269</v>
      </c>
      <c r="Q875" s="37">
        <v>101</v>
      </c>
      <c r="R875" s="37">
        <v>48773375</v>
      </c>
      <c r="S875" s="37">
        <v>176031880</v>
      </c>
      <c r="T875" s="37">
        <v>87961964</v>
      </c>
      <c r="U875" s="37">
        <v>81496220</v>
      </c>
      <c r="V875" s="37">
        <v>1.655431E-3</v>
      </c>
      <c r="W875" s="37">
        <v>107.592834</v>
      </c>
      <c r="X875" s="38">
        <v>4870846</v>
      </c>
    </row>
    <row r="876" spans="1:24" x14ac:dyDescent="0.35">
      <c r="A876" s="36" t="s">
        <v>488</v>
      </c>
      <c r="B876" s="37" t="s">
        <v>2027</v>
      </c>
      <c r="C876" s="37" t="s">
        <v>488</v>
      </c>
      <c r="D876" s="37" t="s">
        <v>775</v>
      </c>
      <c r="E876" s="37" t="s">
        <v>468</v>
      </c>
      <c r="F876" s="37" t="s">
        <v>918</v>
      </c>
      <c r="G876" s="34">
        <v>9.5</v>
      </c>
      <c r="H876" s="37">
        <v>0.95013493000000004</v>
      </c>
      <c r="I876" s="37">
        <v>0.51897870000000002</v>
      </c>
      <c r="J876" s="37">
        <v>0.48102128999999999</v>
      </c>
      <c r="K876" s="37">
        <v>0.76638589999999995</v>
      </c>
      <c r="L876" s="37">
        <v>9.0482010000000002E-2</v>
      </c>
      <c r="M876" s="37">
        <v>0.85686790000000002</v>
      </c>
      <c r="N876" s="37">
        <v>0.14240964</v>
      </c>
      <c r="O876" s="37">
        <v>300</v>
      </c>
      <c r="P876" s="37">
        <v>284</v>
      </c>
      <c r="Q876" s="37">
        <v>101</v>
      </c>
      <c r="R876" s="37">
        <v>57983770</v>
      </c>
      <c r="S876" s="37">
        <v>173323550</v>
      </c>
      <c r="T876" s="37">
        <v>86599421</v>
      </c>
      <c r="U876" s="37">
        <v>89951232</v>
      </c>
      <c r="V876" s="37">
        <v>1.711976E-3</v>
      </c>
      <c r="W876" s="37">
        <v>110.450714</v>
      </c>
      <c r="X876" s="38">
        <v>9059911</v>
      </c>
    </row>
    <row r="877" spans="1:24" x14ac:dyDescent="0.35">
      <c r="A877" s="36" t="s">
        <v>489</v>
      </c>
      <c r="B877" s="37" t="s">
        <v>2028</v>
      </c>
      <c r="C877" s="37" t="s">
        <v>489</v>
      </c>
      <c r="D877" s="37" t="s">
        <v>775</v>
      </c>
      <c r="E877" s="37" t="s">
        <v>468</v>
      </c>
      <c r="F877" s="37" t="s">
        <v>918</v>
      </c>
      <c r="G877" s="34">
        <v>9.5</v>
      </c>
      <c r="H877" s="37">
        <v>0.94698757</v>
      </c>
      <c r="I877" s="37">
        <v>0.67842820000000004</v>
      </c>
      <c r="J877" s="37">
        <v>0.32157183</v>
      </c>
      <c r="K877" s="37">
        <v>0.78552776999999996</v>
      </c>
      <c r="L877" s="37">
        <v>9.9736110000000003E-2</v>
      </c>
      <c r="M877" s="37">
        <v>0.88526386000000001</v>
      </c>
      <c r="N877" s="37">
        <v>0.11406230000000001</v>
      </c>
      <c r="O877" s="37">
        <v>293</v>
      </c>
      <c r="P877" s="37">
        <v>268</v>
      </c>
      <c r="Q877" s="37">
        <v>101</v>
      </c>
      <c r="R877" s="37">
        <v>75165257</v>
      </c>
      <c r="S877" s="37">
        <v>125303154</v>
      </c>
      <c r="T877" s="37">
        <v>62609337</v>
      </c>
      <c r="U877" s="37">
        <v>85009190</v>
      </c>
      <c r="V877" s="37">
        <v>1.738229E-3</v>
      </c>
      <c r="W877" s="37">
        <v>106.190895</v>
      </c>
      <c r="X877" s="38">
        <v>1465224</v>
      </c>
    </row>
    <row r="878" spans="1:24" x14ac:dyDescent="0.35">
      <c r="A878" s="36" t="s">
        <v>490</v>
      </c>
      <c r="B878" s="37" t="s">
        <v>2029</v>
      </c>
      <c r="C878" s="37" t="s">
        <v>490</v>
      </c>
      <c r="D878" s="37" t="s">
        <v>775</v>
      </c>
      <c r="E878" s="37" t="s">
        <v>468</v>
      </c>
      <c r="F878" s="37" t="s">
        <v>918</v>
      </c>
      <c r="G878" s="34">
        <v>9.8000000000000007</v>
      </c>
      <c r="H878" s="37">
        <v>0.96400660000000005</v>
      </c>
      <c r="I878" s="37">
        <v>0.74095180000000005</v>
      </c>
      <c r="J878" s="37">
        <v>0.25904822</v>
      </c>
      <c r="K878" s="37">
        <v>0.74335205999999998</v>
      </c>
      <c r="L878" s="37">
        <v>0.10590772</v>
      </c>
      <c r="M878" s="37">
        <v>0.84925972999999999</v>
      </c>
      <c r="N878" s="37">
        <v>0.15005273999999999</v>
      </c>
      <c r="O878" s="37">
        <v>298</v>
      </c>
      <c r="P878" s="37">
        <v>270</v>
      </c>
      <c r="Q878" s="37">
        <v>101</v>
      </c>
      <c r="R878" s="37">
        <v>137038079</v>
      </c>
      <c r="S878" s="37">
        <v>173465540</v>
      </c>
      <c r="T878" s="37">
        <v>86673251</v>
      </c>
      <c r="U878" s="37">
        <v>128529600</v>
      </c>
      <c r="V878" s="37">
        <v>1.783083E-3</v>
      </c>
      <c r="W878" s="37">
        <v>151.14465000000001</v>
      </c>
      <c r="X878" s="38">
        <v>11460328</v>
      </c>
    </row>
    <row r="879" spans="1:24" x14ac:dyDescent="0.35">
      <c r="A879" s="36" t="s">
        <v>491</v>
      </c>
      <c r="B879" s="37" t="s">
        <v>2030</v>
      </c>
      <c r="C879" s="37" t="s">
        <v>491</v>
      </c>
      <c r="D879" s="37" t="s">
        <v>775</v>
      </c>
      <c r="E879" s="37" t="s">
        <v>468</v>
      </c>
      <c r="F879" s="37" t="s">
        <v>918</v>
      </c>
      <c r="G879" s="34">
        <v>9.5</v>
      </c>
      <c r="H879" s="37">
        <v>0.96234125000000004</v>
      </c>
      <c r="I879" s="37">
        <v>0.69885989999999998</v>
      </c>
      <c r="J879" s="37">
        <v>0.30114013000000001</v>
      </c>
      <c r="K879" s="37">
        <v>0.77860479999999999</v>
      </c>
      <c r="L879" s="37">
        <v>0.10682802</v>
      </c>
      <c r="M879" s="37">
        <v>0.88543280000000002</v>
      </c>
      <c r="N879" s="37">
        <v>0.11377181</v>
      </c>
      <c r="O879" s="37">
        <v>299</v>
      </c>
      <c r="P879" s="37">
        <v>273</v>
      </c>
      <c r="Q879" s="37">
        <v>101</v>
      </c>
      <c r="R879" s="37">
        <v>102195643</v>
      </c>
      <c r="S879" s="37">
        <v>156392832</v>
      </c>
      <c r="T879" s="37">
        <v>78134285</v>
      </c>
      <c r="U879" s="37">
        <v>109296672</v>
      </c>
      <c r="V879" s="37">
        <v>1.7861439999999999E-3</v>
      </c>
      <c r="W879" s="37">
        <v>135.02897999999999</v>
      </c>
      <c r="X879" s="38">
        <v>4393474</v>
      </c>
    </row>
    <row r="880" spans="1:24" x14ac:dyDescent="0.35">
      <c r="A880" s="36" t="s">
        <v>492</v>
      </c>
      <c r="B880" s="37" t="s">
        <v>2031</v>
      </c>
      <c r="C880" s="37" t="s">
        <v>492</v>
      </c>
      <c r="D880" s="37" t="s">
        <v>775</v>
      </c>
      <c r="E880" s="37" t="s">
        <v>468</v>
      </c>
      <c r="F880" s="37" t="s">
        <v>918</v>
      </c>
      <c r="G880" s="34">
        <v>9.9</v>
      </c>
      <c r="H880" s="37">
        <v>0.95217943000000005</v>
      </c>
      <c r="I880" s="37">
        <v>0.23022020000000001</v>
      </c>
      <c r="J880" s="37">
        <v>0.76977974000000005</v>
      </c>
      <c r="K880" s="37">
        <v>0.75142379999999998</v>
      </c>
      <c r="L880" s="37">
        <v>9.9542565999999999E-2</v>
      </c>
      <c r="M880" s="37">
        <v>0.85096640000000001</v>
      </c>
      <c r="N880" s="37">
        <v>0.14839134000000001</v>
      </c>
      <c r="O880" s="37">
        <v>296</v>
      </c>
      <c r="P880" s="37">
        <v>266</v>
      </c>
      <c r="Q880" s="37">
        <v>101</v>
      </c>
      <c r="R880" s="37">
        <v>17767916</v>
      </c>
      <c r="S880" s="37">
        <v>152227166</v>
      </c>
      <c r="T880" s="37">
        <v>76064949</v>
      </c>
      <c r="U880" s="37">
        <v>35045770</v>
      </c>
      <c r="V880" s="37">
        <v>1.738825E-3</v>
      </c>
      <c r="W880" s="37">
        <v>42.941499999999998</v>
      </c>
      <c r="X880" s="38">
        <v>8922676</v>
      </c>
    </row>
    <row r="881" spans="1:24" x14ac:dyDescent="0.35">
      <c r="A881" s="36" t="s">
        <v>493</v>
      </c>
      <c r="B881" s="37" t="s">
        <v>2032</v>
      </c>
      <c r="C881" s="37" t="s">
        <v>493</v>
      </c>
      <c r="D881" s="37" t="s">
        <v>775</v>
      </c>
      <c r="E881" s="37" t="s">
        <v>468</v>
      </c>
      <c r="F881" s="37" t="s">
        <v>918</v>
      </c>
      <c r="G881" s="34">
        <v>7.5</v>
      </c>
      <c r="H881" s="37">
        <v>0.90766453999999996</v>
      </c>
      <c r="I881" s="37">
        <v>0.17519717000000001</v>
      </c>
      <c r="J881" s="37">
        <v>0.82480279999999995</v>
      </c>
      <c r="K881" s="37">
        <v>0.30582458000000001</v>
      </c>
      <c r="L881" s="37">
        <v>6.7485550000000005E-2</v>
      </c>
      <c r="M881" s="37">
        <v>0.37331012000000002</v>
      </c>
      <c r="N881" s="37">
        <v>0.62637319999999996</v>
      </c>
      <c r="O881" s="37">
        <v>183</v>
      </c>
      <c r="P881" s="37">
        <v>112</v>
      </c>
      <c r="Q881" s="37">
        <v>101</v>
      </c>
      <c r="R881" s="37">
        <v>12442931</v>
      </c>
      <c r="S881" s="37">
        <v>141564122</v>
      </c>
      <c r="T881" s="37">
        <v>70760109</v>
      </c>
      <c r="U881" s="37">
        <v>24801634</v>
      </c>
      <c r="V881" s="37">
        <v>2.1931519999999999E-3</v>
      </c>
      <c r="W881" s="37">
        <v>24.231981000000001</v>
      </c>
      <c r="X881" s="38">
        <v>38642707</v>
      </c>
    </row>
    <row r="882" spans="1:24" x14ac:dyDescent="0.35">
      <c r="A882" s="36" t="s">
        <v>494</v>
      </c>
      <c r="B882" s="37" t="s">
        <v>2033</v>
      </c>
      <c r="C882" s="37" t="s">
        <v>494</v>
      </c>
      <c r="D882" s="37" t="s">
        <v>775</v>
      </c>
      <c r="E882" s="37" t="s">
        <v>468</v>
      </c>
      <c r="F882" s="37" t="s">
        <v>918</v>
      </c>
      <c r="G882" s="34">
        <v>9.1</v>
      </c>
      <c r="H882" s="37">
        <v>0.94831747</v>
      </c>
      <c r="I882" s="37">
        <v>0.56236534999999999</v>
      </c>
      <c r="J882" s="37">
        <v>0.43763456000000001</v>
      </c>
      <c r="K882" s="37">
        <v>0.75277674000000006</v>
      </c>
      <c r="L882" s="37">
        <v>0.12266547</v>
      </c>
      <c r="M882" s="37">
        <v>0.87544226999999997</v>
      </c>
      <c r="N882" s="37">
        <v>0.123895004</v>
      </c>
      <c r="O882" s="37">
        <v>296</v>
      </c>
      <c r="P882" s="37">
        <v>268</v>
      </c>
      <c r="Q882" s="37">
        <v>101</v>
      </c>
      <c r="R882" s="37">
        <v>56222241</v>
      </c>
      <c r="S882" s="37">
        <v>144770190</v>
      </c>
      <c r="T882" s="37">
        <v>72337803</v>
      </c>
      <c r="U882" s="37">
        <v>81413748</v>
      </c>
      <c r="V882" s="37">
        <v>1.741551E-3</v>
      </c>
      <c r="W882" s="37">
        <v>98.311385999999999</v>
      </c>
      <c r="X882" s="38">
        <v>2385184</v>
      </c>
    </row>
    <row r="883" spans="1:24" x14ac:dyDescent="0.35">
      <c r="A883" s="36" t="s">
        <v>495</v>
      </c>
      <c r="B883" s="37" t="s">
        <v>2034</v>
      </c>
      <c r="C883" s="37" t="s">
        <v>495</v>
      </c>
      <c r="D883" s="37" t="s">
        <v>775</v>
      </c>
      <c r="E883" s="37" t="s">
        <v>468</v>
      </c>
      <c r="F883" s="37" t="s">
        <v>918</v>
      </c>
      <c r="G883" s="34">
        <v>10</v>
      </c>
      <c r="H883" s="37">
        <v>0.95870029999999995</v>
      </c>
      <c r="I883" s="37">
        <v>0.26144729999999999</v>
      </c>
      <c r="J883" s="37">
        <v>0.73855269999999995</v>
      </c>
      <c r="K883" s="37">
        <v>0.77146199999999998</v>
      </c>
      <c r="L883" s="37">
        <v>8.9758690000000002E-2</v>
      </c>
      <c r="M883" s="37">
        <v>0.86122069999999995</v>
      </c>
      <c r="N883" s="37">
        <v>0.13797836999999999</v>
      </c>
      <c r="O883" s="37">
        <v>294</v>
      </c>
      <c r="P883" s="37">
        <v>271</v>
      </c>
      <c r="Q883" s="37">
        <v>101</v>
      </c>
      <c r="R883" s="37">
        <v>21638212</v>
      </c>
      <c r="S883" s="37">
        <v>161568416</v>
      </c>
      <c r="T883" s="37">
        <v>80720006</v>
      </c>
      <c r="U883" s="37">
        <v>42241628</v>
      </c>
      <c r="V883" s="37">
        <v>1.7497039999999999E-3</v>
      </c>
      <c r="W883" s="37">
        <v>49.979289999999999</v>
      </c>
      <c r="X883" s="38">
        <v>10592088</v>
      </c>
    </row>
    <row r="884" spans="1:24" x14ac:dyDescent="0.35">
      <c r="A884" s="36" t="s">
        <v>496</v>
      </c>
      <c r="B884" s="37" t="s">
        <v>2035</v>
      </c>
      <c r="C884" s="37" t="s">
        <v>496</v>
      </c>
      <c r="D884" s="37" t="s">
        <v>775</v>
      </c>
      <c r="E884" s="37" t="s">
        <v>468</v>
      </c>
      <c r="F884" s="37" t="s">
        <v>918</v>
      </c>
      <c r="G884" s="34">
        <v>10</v>
      </c>
      <c r="H884" s="37">
        <v>0.95792219999999995</v>
      </c>
      <c r="I884" s="37">
        <v>0.36170935999999998</v>
      </c>
      <c r="J884" s="37">
        <v>0.63829064000000002</v>
      </c>
      <c r="K884" s="37">
        <v>0.75323569999999995</v>
      </c>
      <c r="L884" s="37">
        <v>0.11001161</v>
      </c>
      <c r="M884" s="37">
        <v>0.86324730000000005</v>
      </c>
      <c r="N884" s="37">
        <v>0.13607544999999999</v>
      </c>
      <c r="O884" s="37">
        <v>292</v>
      </c>
      <c r="P884" s="37">
        <v>277</v>
      </c>
      <c r="Q884" s="37">
        <v>101</v>
      </c>
      <c r="R884" s="37">
        <v>32096094</v>
      </c>
      <c r="S884" s="37">
        <v>163590356</v>
      </c>
      <c r="T884" s="37">
        <v>81740110</v>
      </c>
      <c r="U884" s="37">
        <v>59172162</v>
      </c>
      <c r="V884" s="37">
        <v>1.784966E-3</v>
      </c>
      <c r="W884" s="37">
        <v>70.093630000000005</v>
      </c>
      <c r="X884" s="38">
        <v>7395333</v>
      </c>
    </row>
    <row r="885" spans="1:24" x14ac:dyDescent="0.35">
      <c r="A885" s="36" t="s">
        <v>497</v>
      </c>
      <c r="B885" s="37" t="s">
        <v>2036</v>
      </c>
      <c r="C885" s="37" t="s">
        <v>497</v>
      </c>
      <c r="D885" s="37" t="s">
        <v>775</v>
      </c>
      <c r="E885" s="37" t="s">
        <v>468</v>
      </c>
      <c r="F885" s="37" t="s">
        <v>918</v>
      </c>
      <c r="G885" s="34">
        <v>10</v>
      </c>
      <c r="H885" s="37">
        <v>0.94070160000000003</v>
      </c>
      <c r="I885" s="37">
        <v>0.43856338</v>
      </c>
      <c r="J885" s="37">
        <v>0.56143670000000001</v>
      </c>
      <c r="K885" s="37">
        <v>0.75992400000000004</v>
      </c>
      <c r="L885" s="37">
        <v>0.12701708</v>
      </c>
      <c r="M885" s="37">
        <v>0.88694110000000004</v>
      </c>
      <c r="N885" s="37">
        <v>0.11221891000000001</v>
      </c>
      <c r="O885" s="37">
        <v>292</v>
      </c>
      <c r="P885" s="37">
        <v>273</v>
      </c>
      <c r="Q885" s="37">
        <v>101</v>
      </c>
      <c r="R885" s="37">
        <v>40775987</v>
      </c>
      <c r="S885" s="37">
        <v>159720594</v>
      </c>
      <c r="T885" s="37">
        <v>79793322</v>
      </c>
      <c r="U885" s="37">
        <v>70047596</v>
      </c>
      <c r="V885" s="37">
        <v>1.5807340000000001E-3</v>
      </c>
      <c r="W885" s="37">
        <v>86.252020000000002</v>
      </c>
      <c r="X885" s="38">
        <v>3463479</v>
      </c>
    </row>
    <row r="886" spans="1:24" x14ac:dyDescent="0.35">
      <c r="A886" s="36" t="s">
        <v>498</v>
      </c>
      <c r="B886" s="37" t="s">
        <v>2037</v>
      </c>
      <c r="C886" s="37" t="s">
        <v>498</v>
      </c>
      <c r="D886" s="37" t="s">
        <v>775</v>
      </c>
      <c r="E886" s="37" t="s">
        <v>468</v>
      </c>
      <c r="F886" s="37" t="s">
        <v>918</v>
      </c>
      <c r="G886" s="34">
        <v>10</v>
      </c>
      <c r="H886" s="37">
        <v>0.96128329999999995</v>
      </c>
      <c r="I886" s="37">
        <v>0.54560889999999995</v>
      </c>
      <c r="J886" s="37">
        <v>0.45439118000000001</v>
      </c>
      <c r="K886" s="37">
        <v>0.81907569999999996</v>
      </c>
      <c r="L886" s="37">
        <v>6.7090503999999995E-2</v>
      </c>
      <c r="M886" s="37">
        <v>0.88616633</v>
      </c>
      <c r="N886" s="37">
        <v>0.11294143</v>
      </c>
      <c r="O886" s="37">
        <v>293</v>
      </c>
      <c r="P886" s="37">
        <v>274</v>
      </c>
      <c r="Q886" s="37">
        <v>101</v>
      </c>
      <c r="R886" s="37">
        <v>56038350</v>
      </c>
      <c r="S886" s="37">
        <v>152931876</v>
      </c>
      <c r="T886" s="37">
        <v>76398071</v>
      </c>
      <c r="U886" s="37">
        <v>83440984</v>
      </c>
      <c r="V886" s="37">
        <v>1.565585E-3</v>
      </c>
      <c r="W886" s="37">
        <v>108.65006</v>
      </c>
      <c r="X886" s="38">
        <v>5406510</v>
      </c>
    </row>
    <row r="887" spans="1:24" x14ac:dyDescent="0.35">
      <c r="A887" s="36" t="s">
        <v>499</v>
      </c>
      <c r="B887" s="37" t="s">
        <v>2038</v>
      </c>
      <c r="C887" s="37" t="s">
        <v>499</v>
      </c>
      <c r="D887" s="37" t="s">
        <v>775</v>
      </c>
      <c r="E887" s="37" t="s">
        <v>468</v>
      </c>
      <c r="F887" s="37" t="s">
        <v>918</v>
      </c>
      <c r="G887" s="34">
        <v>10</v>
      </c>
      <c r="H887" s="37">
        <v>0.96097330000000003</v>
      </c>
      <c r="I887" s="37">
        <v>0.61841756000000003</v>
      </c>
      <c r="J887" s="37">
        <v>0.38158247000000001</v>
      </c>
      <c r="K887" s="37">
        <v>0.78482830000000003</v>
      </c>
      <c r="L887" s="37">
        <v>9.9794859999999999E-2</v>
      </c>
      <c r="M887" s="37">
        <v>0.88462317000000001</v>
      </c>
      <c r="N887" s="37">
        <v>0.11474129600000001</v>
      </c>
      <c r="O887" s="37">
        <v>294</v>
      </c>
      <c r="P887" s="37">
        <v>271</v>
      </c>
      <c r="Q887" s="37">
        <v>101</v>
      </c>
      <c r="R887" s="37">
        <v>82928795</v>
      </c>
      <c r="S887" s="37">
        <v>174596852</v>
      </c>
      <c r="T887" s="37">
        <v>87243166</v>
      </c>
      <c r="U887" s="37">
        <v>107973754</v>
      </c>
      <c r="V887" s="37">
        <v>1.713855E-3</v>
      </c>
      <c r="W887" s="37">
        <v>142.62413000000001</v>
      </c>
      <c r="X887" s="38">
        <v>5372993</v>
      </c>
    </row>
    <row r="888" spans="1:24" x14ac:dyDescent="0.35">
      <c r="A888" s="36" t="s">
        <v>500</v>
      </c>
      <c r="B888" s="37" t="s">
        <v>2039</v>
      </c>
      <c r="C888" s="37" t="s">
        <v>500</v>
      </c>
      <c r="D888" s="37" t="s">
        <v>775</v>
      </c>
      <c r="E888" s="37" t="s">
        <v>468</v>
      </c>
      <c r="F888" s="37" t="s">
        <v>918</v>
      </c>
      <c r="G888" s="34">
        <v>10</v>
      </c>
      <c r="H888" s="37">
        <v>0.94129750000000001</v>
      </c>
      <c r="I888" s="37">
        <v>0.44611501999999997</v>
      </c>
      <c r="J888" s="37">
        <v>0.55388490000000001</v>
      </c>
      <c r="K888" s="37">
        <v>0.7484904</v>
      </c>
      <c r="L888" s="37">
        <v>0.12225448</v>
      </c>
      <c r="M888" s="37">
        <v>0.87074494000000002</v>
      </c>
      <c r="N888" s="37">
        <v>0.12841227999999999</v>
      </c>
      <c r="O888" s="37">
        <v>294</v>
      </c>
      <c r="P888" s="37">
        <v>272</v>
      </c>
      <c r="Q888" s="37">
        <v>101</v>
      </c>
      <c r="R888" s="37">
        <v>40858522</v>
      </c>
      <c r="S888" s="37">
        <v>156035642</v>
      </c>
      <c r="T888" s="37">
        <v>77952207</v>
      </c>
      <c r="U888" s="37">
        <v>69609848</v>
      </c>
      <c r="V888" s="37">
        <v>1.7719070000000001E-3</v>
      </c>
      <c r="W888" s="37">
        <v>78.948043999999996</v>
      </c>
      <c r="X888" s="38">
        <v>5645394</v>
      </c>
    </row>
    <row r="889" spans="1:24" x14ac:dyDescent="0.35">
      <c r="A889" s="36" t="s">
        <v>501</v>
      </c>
      <c r="B889" s="37" t="s">
        <v>2040</v>
      </c>
      <c r="C889" s="37" t="s">
        <v>501</v>
      </c>
      <c r="D889" s="37" t="s">
        <v>775</v>
      </c>
      <c r="E889" s="37" t="s">
        <v>468</v>
      </c>
      <c r="F889" s="37" t="s">
        <v>918</v>
      </c>
      <c r="G889" s="34">
        <v>10</v>
      </c>
      <c r="H889" s="37">
        <v>0.94390689999999999</v>
      </c>
      <c r="I889" s="37">
        <v>0.47833504999999998</v>
      </c>
      <c r="J889" s="37">
        <v>0.52166489999999999</v>
      </c>
      <c r="K889" s="37">
        <v>0.76596880000000001</v>
      </c>
      <c r="L889" s="37">
        <v>0.12006903400000001</v>
      </c>
      <c r="M889" s="37">
        <v>0.88603779999999999</v>
      </c>
      <c r="N889" s="37">
        <v>0.113115445</v>
      </c>
      <c r="O889" s="37">
        <v>298</v>
      </c>
      <c r="P889" s="37">
        <v>272</v>
      </c>
      <c r="Q889" s="37">
        <v>101</v>
      </c>
      <c r="R889" s="37">
        <v>45676599</v>
      </c>
      <c r="S889" s="37">
        <v>156576286</v>
      </c>
      <c r="T889" s="37">
        <v>78222207</v>
      </c>
      <c r="U889" s="37">
        <v>74895930</v>
      </c>
      <c r="V889" s="37">
        <v>1.437738E-3</v>
      </c>
      <c r="W889" s="37">
        <v>93.775390000000002</v>
      </c>
      <c r="X889" s="38">
        <v>6451994</v>
      </c>
    </row>
    <row r="890" spans="1:24" x14ac:dyDescent="0.35">
      <c r="A890" s="36" t="s">
        <v>502</v>
      </c>
      <c r="B890" s="37" t="s">
        <v>2041</v>
      </c>
      <c r="C890" s="37" t="s">
        <v>502</v>
      </c>
      <c r="D890" s="37" t="s">
        <v>775</v>
      </c>
      <c r="E890" s="37" t="s">
        <v>468</v>
      </c>
      <c r="F890" s="37" t="s">
        <v>918</v>
      </c>
      <c r="G890" s="34">
        <v>10</v>
      </c>
      <c r="H890" s="37">
        <v>0.95082239999999996</v>
      </c>
      <c r="I890" s="37">
        <v>0.50309694000000005</v>
      </c>
      <c r="J890" s="37">
        <v>0.49690306000000001</v>
      </c>
      <c r="K890" s="37">
        <v>0.73937299999999995</v>
      </c>
      <c r="L890" s="37">
        <v>0.11727702</v>
      </c>
      <c r="M890" s="37">
        <v>0.85665000000000002</v>
      </c>
      <c r="N890" s="37">
        <v>0.14270823999999999</v>
      </c>
      <c r="O890" s="37">
        <v>298</v>
      </c>
      <c r="P890" s="37">
        <v>273</v>
      </c>
      <c r="Q890" s="37">
        <v>101</v>
      </c>
      <c r="R890" s="37">
        <v>44575767</v>
      </c>
      <c r="S890" s="37">
        <v>140598642</v>
      </c>
      <c r="T890" s="37">
        <v>70254175</v>
      </c>
      <c r="U890" s="37">
        <v>70734744</v>
      </c>
      <c r="V890" s="37">
        <v>1.5191099999999999E-3</v>
      </c>
      <c r="W890" s="37">
        <v>81.135140000000007</v>
      </c>
      <c r="X890" s="38">
        <v>4339732</v>
      </c>
    </row>
    <row r="891" spans="1:24" x14ac:dyDescent="0.35">
      <c r="A891" s="36" t="s">
        <v>503</v>
      </c>
      <c r="B891" s="37" t="s">
        <v>2042</v>
      </c>
      <c r="C891" s="37" t="s">
        <v>503</v>
      </c>
      <c r="D891" s="37" t="s">
        <v>775</v>
      </c>
      <c r="E891" s="37" t="s">
        <v>468</v>
      </c>
      <c r="F891" s="37" t="s">
        <v>918</v>
      </c>
      <c r="G891" s="34">
        <v>6.4</v>
      </c>
      <c r="H891" s="37">
        <v>0.92650109999999997</v>
      </c>
      <c r="I891" s="37">
        <v>5.2120834999999997E-2</v>
      </c>
      <c r="J891" s="37">
        <v>0.94787913999999995</v>
      </c>
      <c r="K891" s="37">
        <v>0.58745570000000003</v>
      </c>
      <c r="L891" s="37">
        <v>5.2917923999999998E-2</v>
      </c>
      <c r="M891" s="37">
        <v>0.64037350000000004</v>
      </c>
      <c r="N891" s="37">
        <v>0.35937746999999998</v>
      </c>
      <c r="O891" s="37">
        <v>285</v>
      </c>
      <c r="P891" s="37">
        <v>263</v>
      </c>
      <c r="Q891" s="37">
        <v>101</v>
      </c>
      <c r="R891" s="37">
        <v>4311255</v>
      </c>
      <c r="S891" s="37">
        <v>165433040</v>
      </c>
      <c r="T891" s="37">
        <v>82696303</v>
      </c>
      <c r="U891" s="37">
        <v>8622508</v>
      </c>
      <c r="V891" s="37">
        <v>1.781712E-3</v>
      </c>
      <c r="W891" s="37">
        <v>7.5233974000000003</v>
      </c>
      <c r="X891" s="38">
        <v>15379897</v>
      </c>
    </row>
    <row r="892" spans="1:24" x14ac:dyDescent="0.35">
      <c r="A892" s="36" t="s">
        <v>504</v>
      </c>
      <c r="B892" s="37" t="s">
        <v>2043</v>
      </c>
      <c r="C892" s="37" t="s">
        <v>504</v>
      </c>
      <c r="D892" s="37" t="s">
        <v>775</v>
      </c>
      <c r="E892" s="37" t="s">
        <v>468</v>
      </c>
      <c r="F892" s="37" t="s">
        <v>918</v>
      </c>
      <c r="G892" s="34">
        <v>9.6</v>
      </c>
      <c r="H892" s="37">
        <v>0.95094199999999995</v>
      </c>
      <c r="I892" s="37">
        <v>0.45851234000000002</v>
      </c>
      <c r="J892" s="37">
        <v>0.54148759999999996</v>
      </c>
      <c r="K892" s="37">
        <v>0.76250726000000002</v>
      </c>
      <c r="L892" s="37">
        <v>0.108937494</v>
      </c>
      <c r="M892" s="37">
        <v>0.87144476000000004</v>
      </c>
      <c r="N892" s="37">
        <v>0.12796622999999999</v>
      </c>
      <c r="O892" s="37">
        <v>291</v>
      </c>
      <c r="P892" s="37">
        <v>271</v>
      </c>
      <c r="Q892" s="37">
        <v>101</v>
      </c>
      <c r="R892" s="37">
        <v>41425400</v>
      </c>
      <c r="S892" s="37">
        <v>151758298</v>
      </c>
      <c r="T892" s="37">
        <v>75834725</v>
      </c>
      <c r="U892" s="37">
        <v>69583060</v>
      </c>
      <c r="V892" s="37">
        <v>1.6132539999999999E-3</v>
      </c>
      <c r="W892" s="37">
        <v>82.359566000000001</v>
      </c>
      <c r="X892" s="38">
        <v>9256330</v>
      </c>
    </row>
    <row r="893" spans="1:24" x14ac:dyDescent="0.35">
      <c r="A893" s="36" t="s">
        <v>505</v>
      </c>
      <c r="B893" s="37" t="s">
        <v>2044</v>
      </c>
      <c r="C893" s="37" t="s">
        <v>505</v>
      </c>
      <c r="D893" s="37" t="s">
        <v>775</v>
      </c>
      <c r="E893" s="37" t="s">
        <v>468</v>
      </c>
      <c r="F893" s="37" t="s">
        <v>918</v>
      </c>
      <c r="G893" s="34">
        <v>10</v>
      </c>
      <c r="H893" s="37">
        <v>0.95488494999999995</v>
      </c>
      <c r="I893" s="37">
        <v>0.63349940000000005</v>
      </c>
      <c r="J893" s="37">
        <v>0.36650055999999998</v>
      </c>
      <c r="K893" s="37">
        <v>0.74343484999999998</v>
      </c>
      <c r="L893" s="37">
        <v>0.12671393</v>
      </c>
      <c r="M893" s="37">
        <v>0.8701487</v>
      </c>
      <c r="N893" s="37">
        <v>0.12930864</v>
      </c>
      <c r="O893" s="37">
        <v>290</v>
      </c>
      <c r="P893" s="37">
        <v>269</v>
      </c>
      <c r="Q893" s="37">
        <v>101</v>
      </c>
      <c r="R893" s="37">
        <v>69254342</v>
      </c>
      <c r="S893" s="37">
        <v>137787052</v>
      </c>
      <c r="T893" s="37">
        <v>68856575</v>
      </c>
      <c r="U893" s="37">
        <v>87288020</v>
      </c>
      <c r="V893" s="37">
        <v>1.5297189999999999E-3</v>
      </c>
      <c r="W893" s="37">
        <v>107.05407</v>
      </c>
      <c r="X893" s="38">
        <v>4063251</v>
      </c>
    </row>
    <row r="894" spans="1:24" x14ac:dyDescent="0.35">
      <c r="A894" s="36" t="s">
        <v>747</v>
      </c>
      <c r="B894" s="37" t="s">
        <v>2045</v>
      </c>
      <c r="C894" s="37" t="s">
        <v>747</v>
      </c>
      <c r="D894" s="37" t="s">
        <v>1165</v>
      </c>
      <c r="E894" s="37" t="s">
        <v>468</v>
      </c>
      <c r="F894" s="37" t="s">
        <v>1166</v>
      </c>
      <c r="G894" s="34" t="s">
        <v>2254</v>
      </c>
      <c r="H894" s="37">
        <v>0.93846830000000003</v>
      </c>
      <c r="I894" s="37">
        <v>0.52649360000000001</v>
      </c>
      <c r="J894" s="37">
        <v>0.47350636000000002</v>
      </c>
      <c r="K894" s="37">
        <v>0.45480445000000003</v>
      </c>
      <c r="L894" s="37">
        <v>0.15992880000000001</v>
      </c>
      <c r="M894" s="37">
        <v>0.61473319999999998</v>
      </c>
      <c r="N894" s="37">
        <v>0.38457807999999999</v>
      </c>
      <c r="O894" s="37">
        <v>287</v>
      </c>
      <c r="P894" s="37">
        <v>286</v>
      </c>
      <c r="Q894" s="37">
        <v>101</v>
      </c>
      <c r="R894" s="37">
        <v>73338962</v>
      </c>
      <c r="S894" s="37">
        <v>213692138</v>
      </c>
      <c r="T894" s="37">
        <v>106780834</v>
      </c>
      <c r="U894" s="37">
        <v>112507544</v>
      </c>
      <c r="V894" s="37">
        <v>2.3166440000000001E-3</v>
      </c>
      <c r="W894" s="37">
        <v>117.552605</v>
      </c>
      <c r="X894" s="38">
        <v>7777730</v>
      </c>
    </row>
    <row r="895" spans="1:24" x14ac:dyDescent="0.35">
      <c r="A895" s="36" t="s">
        <v>748</v>
      </c>
      <c r="B895" s="37" t="s">
        <v>2046</v>
      </c>
      <c r="C895" s="37" t="s">
        <v>748</v>
      </c>
      <c r="D895" s="37" t="s">
        <v>1165</v>
      </c>
      <c r="E895" s="37" t="s">
        <v>468</v>
      </c>
      <c r="F895" s="37" t="s">
        <v>1166</v>
      </c>
      <c r="G895" s="34" t="s">
        <v>2254</v>
      </c>
      <c r="H895" s="37">
        <v>0.94168439999999998</v>
      </c>
      <c r="I895" s="37">
        <v>0.53529649999999995</v>
      </c>
      <c r="J895" s="37">
        <v>0.46470347000000001</v>
      </c>
      <c r="K895" s="37">
        <v>0.49998229999999999</v>
      </c>
      <c r="L895" s="37">
        <v>0.14762105</v>
      </c>
      <c r="M895" s="37">
        <v>0.64760333000000003</v>
      </c>
      <c r="N895" s="37">
        <v>0.35174569999999999</v>
      </c>
      <c r="O895" s="37">
        <v>273</v>
      </c>
      <c r="P895" s="37">
        <v>194</v>
      </c>
      <c r="Q895" s="37">
        <v>101</v>
      </c>
      <c r="R895" s="37">
        <v>63299341</v>
      </c>
      <c r="S895" s="37">
        <v>178976754</v>
      </c>
      <c r="T895" s="37">
        <v>89434272</v>
      </c>
      <c r="U895" s="37">
        <v>95805634</v>
      </c>
      <c r="V895" s="37">
        <v>2.295793E-3</v>
      </c>
      <c r="W895" s="37">
        <v>114.70637000000001</v>
      </c>
      <c r="X895" s="38">
        <v>6222665</v>
      </c>
    </row>
    <row r="896" spans="1:24" x14ac:dyDescent="0.35">
      <c r="A896" s="36" t="s">
        <v>506</v>
      </c>
      <c r="B896" s="37" t="s">
        <v>2047</v>
      </c>
      <c r="C896" s="37" t="s">
        <v>506</v>
      </c>
      <c r="D896" s="37" t="s">
        <v>775</v>
      </c>
      <c r="E896" s="37" t="s">
        <v>507</v>
      </c>
      <c r="F896" s="37" t="s">
        <v>918</v>
      </c>
      <c r="G896" s="34">
        <v>9.1999999999999993</v>
      </c>
      <c r="H896" s="37">
        <v>0.94852895000000004</v>
      </c>
      <c r="I896" s="37">
        <v>0.40538728000000002</v>
      </c>
      <c r="J896" s="37">
        <v>0.59461269999999999</v>
      </c>
      <c r="K896" s="37">
        <v>0.70877783999999999</v>
      </c>
      <c r="L896" s="37">
        <v>0.14629966</v>
      </c>
      <c r="M896" s="37">
        <v>0.85507745000000002</v>
      </c>
      <c r="N896" s="37">
        <v>0.14421608999999999</v>
      </c>
      <c r="O896" s="37">
        <v>292</v>
      </c>
      <c r="P896" s="37">
        <v>270</v>
      </c>
      <c r="Q896" s="37">
        <v>101</v>
      </c>
      <c r="R896" s="37">
        <v>33070633</v>
      </c>
      <c r="S896" s="37">
        <v>144913618</v>
      </c>
      <c r="T896" s="37">
        <v>72406160</v>
      </c>
      <c r="U896" s="37">
        <v>58746136</v>
      </c>
      <c r="V896" s="37">
        <v>1.7071860000000001E-3</v>
      </c>
      <c r="W896" s="37">
        <v>59.80039</v>
      </c>
      <c r="X896" s="38">
        <v>4789416</v>
      </c>
    </row>
    <row r="897" spans="1:24" x14ac:dyDescent="0.35">
      <c r="A897" s="36" t="s">
        <v>508</v>
      </c>
      <c r="B897" s="37" t="s">
        <v>2048</v>
      </c>
      <c r="C897" s="37" t="s">
        <v>508</v>
      </c>
      <c r="D897" s="37" t="s">
        <v>775</v>
      </c>
      <c r="E897" s="37" t="s">
        <v>507</v>
      </c>
      <c r="F897" s="37" t="s">
        <v>918</v>
      </c>
      <c r="G897" s="34">
        <v>9.8000000000000007</v>
      </c>
      <c r="H897" s="37">
        <v>0.94775200000000004</v>
      </c>
      <c r="I897" s="37">
        <v>0.60769810000000002</v>
      </c>
      <c r="J897" s="37">
        <v>0.39230189999999998</v>
      </c>
      <c r="K897" s="37">
        <v>0.74543714999999999</v>
      </c>
      <c r="L897" s="37">
        <v>0.12004363999999999</v>
      </c>
      <c r="M897" s="37">
        <v>0.86548084000000003</v>
      </c>
      <c r="N897" s="37">
        <v>0.13391148999999999</v>
      </c>
      <c r="O897" s="37">
        <v>311</v>
      </c>
      <c r="P897" s="37">
        <v>273</v>
      </c>
      <c r="Q897" s="37">
        <v>101</v>
      </c>
      <c r="R897" s="37">
        <v>91393340</v>
      </c>
      <c r="S897" s="37">
        <v>200172126</v>
      </c>
      <c r="T897" s="37">
        <v>100025826</v>
      </c>
      <c r="U897" s="37">
        <v>121644224</v>
      </c>
      <c r="V897" s="37">
        <v>1.6851800000000001E-3</v>
      </c>
      <c r="W897" s="37">
        <v>133.90787</v>
      </c>
      <c r="X897" s="38">
        <v>7494251</v>
      </c>
    </row>
    <row r="898" spans="1:24" x14ac:dyDescent="0.35">
      <c r="A898" s="36" t="s">
        <v>509</v>
      </c>
      <c r="B898" s="37" t="s">
        <v>2049</v>
      </c>
      <c r="C898" s="37" t="s">
        <v>509</v>
      </c>
      <c r="D898" s="37" t="s">
        <v>775</v>
      </c>
      <c r="E898" s="37" t="s">
        <v>507</v>
      </c>
      <c r="F898" s="37" t="s">
        <v>918</v>
      </c>
      <c r="G898" s="34">
        <v>9.8000000000000007</v>
      </c>
      <c r="H898" s="37">
        <v>0.95450710000000005</v>
      </c>
      <c r="I898" s="37">
        <v>0.45529723</v>
      </c>
      <c r="J898" s="37">
        <v>0.54470269999999998</v>
      </c>
      <c r="K898" s="37">
        <v>0.79045653000000005</v>
      </c>
      <c r="L898" s="37">
        <v>0.12974113000000001</v>
      </c>
      <c r="M898" s="37">
        <v>0.92019766999999997</v>
      </c>
      <c r="N898" s="37">
        <v>7.9051666000000007E-2</v>
      </c>
      <c r="O898" s="37">
        <v>289</v>
      </c>
      <c r="P898" s="37">
        <v>266</v>
      </c>
      <c r="Q898" s="37">
        <v>101</v>
      </c>
      <c r="R898" s="37">
        <v>36558167</v>
      </c>
      <c r="S898" s="37">
        <v>135378736</v>
      </c>
      <c r="T898" s="37">
        <v>67638571</v>
      </c>
      <c r="U898" s="37">
        <v>61637564</v>
      </c>
      <c r="V898" s="37">
        <v>1.4653800000000001E-3</v>
      </c>
      <c r="W898" s="37">
        <v>63.14096</v>
      </c>
      <c r="X898" s="38">
        <v>1418627</v>
      </c>
    </row>
    <row r="899" spans="1:24" x14ac:dyDescent="0.35">
      <c r="A899" s="36" t="s">
        <v>510</v>
      </c>
      <c r="B899" s="37" t="s">
        <v>2050</v>
      </c>
      <c r="C899" s="37" t="s">
        <v>510</v>
      </c>
      <c r="D899" s="37" t="s">
        <v>775</v>
      </c>
      <c r="E899" s="37" t="s">
        <v>507</v>
      </c>
      <c r="F899" s="37" t="s">
        <v>918</v>
      </c>
      <c r="G899" s="34">
        <v>7.2</v>
      </c>
      <c r="H899" s="37">
        <v>0.84839169999999997</v>
      </c>
      <c r="I899" s="37">
        <v>0.15444300999999999</v>
      </c>
      <c r="J899" s="37">
        <v>0.84555703000000004</v>
      </c>
      <c r="K899" s="37">
        <v>0.67009145000000003</v>
      </c>
      <c r="L899" s="37">
        <v>0.12942435999999999</v>
      </c>
      <c r="M899" s="37">
        <v>0.7995158</v>
      </c>
      <c r="N899" s="37">
        <v>0.19930623</v>
      </c>
      <c r="O899" s="37">
        <v>286</v>
      </c>
      <c r="P899" s="37">
        <v>264</v>
      </c>
      <c r="Q899" s="37">
        <v>101</v>
      </c>
      <c r="R899" s="37">
        <v>11548914</v>
      </c>
      <c r="S899" s="37">
        <v>149322760</v>
      </c>
      <c r="T899" s="37">
        <v>74573759</v>
      </c>
      <c r="U899" s="37">
        <v>23061856</v>
      </c>
      <c r="V899" s="37">
        <v>1.6876720000000001E-3</v>
      </c>
      <c r="W899" s="37">
        <v>21.231639999999999</v>
      </c>
      <c r="X899" s="38">
        <v>5301528</v>
      </c>
    </row>
    <row r="900" spans="1:24" x14ac:dyDescent="0.35">
      <c r="A900" s="36" t="s">
        <v>511</v>
      </c>
      <c r="B900" s="37" t="s">
        <v>2051</v>
      </c>
      <c r="C900" s="37" t="s">
        <v>513</v>
      </c>
      <c r="D900" s="37" t="s">
        <v>775</v>
      </c>
      <c r="E900" s="37" t="s">
        <v>512</v>
      </c>
      <c r="F900" s="37" t="s">
        <v>918</v>
      </c>
      <c r="G900" s="34">
        <v>9.6999999999999993</v>
      </c>
      <c r="H900" s="37">
        <v>0.97451430000000006</v>
      </c>
      <c r="I900" s="37">
        <v>0.50798259999999995</v>
      </c>
      <c r="J900" s="37">
        <v>0.49201736000000001</v>
      </c>
      <c r="K900" s="37">
        <v>0.67914814000000001</v>
      </c>
      <c r="L900" s="37">
        <v>3.1102482000000001E-2</v>
      </c>
      <c r="M900" s="37">
        <v>0.71025059999999995</v>
      </c>
      <c r="N900" s="37">
        <v>0.28925287999999999</v>
      </c>
      <c r="O900" s="37">
        <v>288</v>
      </c>
      <c r="P900" s="37">
        <v>272</v>
      </c>
      <c r="Q900" s="37">
        <v>101</v>
      </c>
      <c r="R900" s="37">
        <v>55668796</v>
      </c>
      <c r="S900" s="37">
        <v>172715856</v>
      </c>
      <c r="T900" s="37">
        <v>86315411</v>
      </c>
      <c r="U900" s="37">
        <v>87736658</v>
      </c>
      <c r="V900" s="37">
        <v>2.1113989999999999E-3</v>
      </c>
      <c r="W900" s="37">
        <v>112.63309</v>
      </c>
      <c r="X900" s="38">
        <v>7662099</v>
      </c>
    </row>
    <row r="901" spans="1:24" x14ac:dyDescent="0.35">
      <c r="A901" s="36" t="s">
        <v>514</v>
      </c>
      <c r="B901" s="37" t="s">
        <v>2052</v>
      </c>
      <c r="C901" s="37" t="s">
        <v>515</v>
      </c>
      <c r="D901" s="37" t="s">
        <v>775</v>
      </c>
      <c r="E901" s="37" t="s">
        <v>512</v>
      </c>
      <c r="F901" s="37" t="s">
        <v>1166</v>
      </c>
      <c r="G901" s="34">
        <v>9.5</v>
      </c>
      <c r="H901" s="37">
        <v>0.94464314000000005</v>
      </c>
      <c r="I901" s="37">
        <v>0.66041875000000005</v>
      </c>
      <c r="J901" s="37">
        <v>0.33958122000000002</v>
      </c>
      <c r="K901" s="37">
        <v>0.54203736999999996</v>
      </c>
      <c r="L901" s="37">
        <v>0.2137162</v>
      </c>
      <c r="M901" s="37">
        <v>0.75575345999999999</v>
      </c>
      <c r="N901" s="37">
        <v>0.24368397999999999</v>
      </c>
      <c r="O901" s="37">
        <v>292</v>
      </c>
      <c r="P901" s="37">
        <v>285</v>
      </c>
      <c r="Q901" s="37">
        <v>101</v>
      </c>
      <c r="R901" s="37">
        <v>100715803</v>
      </c>
      <c r="S901" s="37">
        <v>180535096</v>
      </c>
      <c r="T901" s="37">
        <v>90219711</v>
      </c>
      <c r="U901" s="37">
        <v>119228764</v>
      </c>
      <c r="V901" s="37">
        <v>2.3445129999999999E-3</v>
      </c>
      <c r="W901" s="37">
        <v>97.299139999999994</v>
      </c>
      <c r="X901" s="38">
        <v>5277375</v>
      </c>
    </row>
    <row r="902" spans="1:24" x14ac:dyDescent="0.35">
      <c r="A902" s="36" t="s">
        <v>516</v>
      </c>
      <c r="B902" s="37" t="s">
        <v>2053</v>
      </c>
      <c r="C902" s="37" t="s">
        <v>516</v>
      </c>
      <c r="D902" s="37" t="s">
        <v>775</v>
      </c>
      <c r="E902" s="37" t="s">
        <v>512</v>
      </c>
      <c r="F902" s="37" t="s">
        <v>918</v>
      </c>
      <c r="G902" s="34">
        <v>10</v>
      </c>
      <c r="H902" s="37">
        <v>0.9534435</v>
      </c>
      <c r="I902" s="37">
        <v>0.28080216000000002</v>
      </c>
      <c r="J902" s="37">
        <v>0.71919787000000002</v>
      </c>
      <c r="K902" s="37">
        <v>0.75631000000000004</v>
      </c>
      <c r="L902" s="37">
        <v>0.12800243</v>
      </c>
      <c r="M902" s="37">
        <v>0.88431245000000003</v>
      </c>
      <c r="N902" s="37">
        <v>0.11494098</v>
      </c>
      <c r="O902" s="37">
        <v>296</v>
      </c>
      <c r="P902" s="37">
        <v>267</v>
      </c>
      <c r="Q902" s="37">
        <v>101</v>
      </c>
      <c r="R902" s="37">
        <v>24694599</v>
      </c>
      <c r="S902" s="37">
        <v>170290980</v>
      </c>
      <c r="T902" s="37">
        <v>85082037</v>
      </c>
      <c r="U902" s="37">
        <v>47818072</v>
      </c>
      <c r="V902" s="37">
        <v>1.5392400000000001E-3</v>
      </c>
      <c r="W902" s="37">
        <v>55.017429999999997</v>
      </c>
      <c r="X902" s="38">
        <v>4754373</v>
      </c>
    </row>
    <row r="903" spans="1:24" x14ac:dyDescent="0.35">
      <c r="A903" s="36" t="s">
        <v>517</v>
      </c>
      <c r="B903" s="37" t="s">
        <v>2054</v>
      </c>
      <c r="C903" s="37" t="s">
        <v>517</v>
      </c>
      <c r="D903" s="37" t="s">
        <v>775</v>
      </c>
      <c r="E903" s="37" t="s">
        <v>512</v>
      </c>
      <c r="F903" s="37" t="s">
        <v>918</v>
      </c>
      <c r="G903" s="34">
        <v>10</v>
      </c>
      <c r="H903" s="37">
        <v>0.95629410000000004</v>
      </c>
      <c r="I903" s="37">
        <v>0.68834870000000004</v>
      </c>
      <c r="J903" s="37">
        <v>0.31165123</v>
      </c>
      <c r="K903" s="37">
        <v>0.79141474000000001</v>
      </c>
      <c r="L903" s="37">
        <v>9.4959470000000004E-2</v>
      </c>
      <c r="M903" s="37">
        <v>0.88637410000000005</v>
      </c>
      <c r="N903" s="37">
        <v>0.112894885</v>
      </c>
      <c r="O903" s="37">
        <v>296</v>
      </c>
      <c r="P903" s="37">
        <v>270</v>
      </c>
      <c r="Q903" s="37">
        <v>101</v>
      </c>
      <c r="R903" s="37">
        <v>115196522</v>
      </c>
      <c r="S903" s="37">
        <v>184306762</v>
      </c>
      <c r="T903" s="37">
        <v>92086290</v>
      </c>
      <c r="U903" s="37">
        <v>126867328</v>
      </c>
      <c r="V903" s="37">
        <v>1.5336080000000001E-3</v>
      </c>
      <c r="W903" s="37">
        <v>160.24689000000001</v>
      </c>
      <c r="X903" s="38">
        <v>5567892</v>
      </c>
    </row>
    <row r="904" spans="1:24" x14ac:dyDescent="0.35">
      <c r="A904" s="36" t="s">
        <v>518</v>
      </c>
      <c r="B904" s="37" t="s">
        <v>2055</v>
      </c>
      <c r="C904" s="37" t="s">
        <v>518</v>
      </c>
      <c r="D904" s="37" t="s">
        <v>775</v>
      </c>
      <c r="E904" s="37" t="s">
        <v>512</v>
      </c>
      <c r="F904" s="37" t="s">
        <v>918</v>
      </c>
      <c r="G904" s="34">
        <v>9.6</v>
      </c>
      <c r="H904" s="37">
        <v>0.89174443000000003</v>
      </c>
      <c r="I904" s="37">
        <v>0.22811966</v>
      </c>
      <c r="J904" s="37">
        <v>0.77188029999999996</v>
      </c>
      <c r="K904" s="37">
        <v>0.72399659999999999</v>
      </c>
      <c r="L904" s="37">
        <v>0.17265841000000001</v>
      </c>
      <c r="M904" s="37">
        <v>0.89665499999999998</v>
      </c>
      <c r="N904" s="37">
        <v>0.10258722000000001</v>
      </c>
      <c r="O904" s="37">
        <v>291</v>
      </c>
      <c r="P904" s="37">
        <v>264</v>
      </c>
      <c r="Q904" s="37">
        <v>101</v>
      </c>
      <c r="R904" s="37">
        <v>17801113</v>
      </c>
      <c r="S904" s="37">
        <v>154004306</v>
      </c>
      <c r="T904" s="37">
        <v>76944121</v>
      </c>
      <c r="U904" s="37">
        <v>35131408</v>
      </c>
      <c r="V904" s="37">
        <v>1.4612690000000001E-3</v>
      </c>
      <c r="W904" s="37">
        <v>38.857388</v>
      </c>
      <c r="X904" s="38">
        <v>4229474</v>
      </c>
    </row>
    <row r="905" spans="1:24" x14ac:dyDescent="0.35">
      <c r="A905" s="36" t="s">
        <v>519</v>
      </c>
      <c r="B905" s="37" t="s">
        <v>2056</v>
      </c>
      <c r="C905" s="37" t="s">
        <v>519</v>
      </c>
      <c r="D905" s="37" t="s">
        <v>775</v>
      </c>
      <c r="E905" s="37" t="s">
        <v>512</v>
      </c>
      <c r="F905" s="37" t="s">
        <v>918</v>
      </c>
      <c r="G905" s="34">
        <v>8.9</v>
      </c>
      <c r="H905" s="37">
        <v>0.94284975999999998</v>
      </c>
      <c r="I905" s="37">
        <v>0.60859436</v>
      </c>
      <c r="J905" s="37">
        <v>0.39140564</v>
      </c>
      <c r="K905" s="37">
        <v>0.67643430000000004</v>
      </c>
      <c r="L905" s="37">
        <v>0.11184159</v>
      </c>
      <c r="M905" s="37">
        <v>0.78827590000000003</v>
      </c>
      <c r="N905" s="37">
        <v>0.20857039999999999</v>
      </c>
      <c r="O905" s="37">
        <v>292</v>
      </c>
      <c r="P905" s="37">
        <v>266</v>
      </c>
      <c r="Q905" s="37">
        <v>101</v>
      </c>
      <c r="R905" s="37">
        <v>81873158</v>
      </c>
      <c r="S905" s="37">
        <v>178733122</v>
      </c>
      <c r="T905" s="37">
        <v>89084054</v>
      </c>
      <c r="U905" s="37">
        <v>108775972</v>
      </c>
      <c r="V905" s="37">
        <v>1.6903020000000001E-3</v>
      </c>
      <c r="W905" s="37">
        <v>136.72980999999999</v>
      </c>
      <c r="X905" s="38">
        <v>4025525</v>
      </c>
    </row>
    <row r="906" spans="1:24" x14ac:dyDescent="0.35">
      <c r="A906" s="36" t="s">
        <v>520</v>
      </c>
      <c r="B906" s="37" t="s">
        <v>2057</v>
      </c>
      <c r="C906" s="37" t="s">
        <v>522</v>
      </c>
      <c r="D906" s="37" t="s">
        <v>775</v>
      </c>
      <c r="E906" s="37" t="s">
        <v>521</v>
      </c>
      <c r="F906" s="37" t="s">
        <v>1166</v>
      </c>
      <c r="G906" s="34">
        <v>9</v>
      </c>
      <c r="H906" s="37">
        <v>0.90495574000000001</v>
      </c>
      <c r="I906" s="37">
        <v>0.62621550000000004</v>
      </c>
      <c r="J906" s="37">
        <v>0.37378444999999999</v>
      </c>
      <c r="K906" s="37">
        <v>0.40467209999999998</v>
      </c>
      <c r="L906" s="37">
        <v>0.25616965000000003</v>
      </c>
      <c r="M906" s="37">
        <v>0.66084169999999998</v>
      </c>
      <c r="N906" s="37">
        <v>0.33864284</v>
      </c>
      <c r="O906" s="37">
        <v>173</v>
      </c>
      <c r="P906" s="37">
        <v>143</v>
      </c>
      <c r="Q906" s="37">
        <v>80</v>
      </c>
      <c r="R906" s="37">
        <v>82250621</v>
      </c>
      <c r="S906" s="37">
        <v>168202540</v>
      </c>
      <c r="T906" s="37">
        <v>84061705</v>
      </c>
      <c r="U906" s="37">
        <v>105331044</v>
      </c>
      <c r="V906" s="37">
        <v>2.8997480000000002E-3</v>
      </c>
      <c r="W906" s="37">
        <v>61.993533999999997</v>
      </c>
      <c r="X906" s="38">
        <v>4220806</v>
      </c>
    </row>
    <row r="907" spans="1:24" x14ac:dyDescent="0.35">
      <c r="A907" s="36" t="s">
        <v>523</v>
      </c>
      <c r="B907" s="37" t="s">
        <v>2058</v>
      </c>
      <c r="C907" s="37" t="s">
        <v>523</v>
      </c>
      <c r="D907" s="37" t="s">
        <v>775</v>
      </c>
      <c r="E907" s="37" t="s">
        <v>521</v>
      </c>
      <c r="F907" s="37" t="s">
        <v>1166</v>
      </c>
      <c r="G907" s="34">
        <v>8.1</v>
      </c>
      <c r="H907" s="37">
        <v>0.94034519999999999</v>
      </c>
      <c r="I907" s="37">
        <v>0.86837030000000004</v>
      </c>
      <c r="J907" s="37">
        <v>0.13162981000000001</v>
      </c>
      <c r="K907" s="37">
        <v>0.29522130000000002</v>
      </c>
      <c r="L907" s="37">
        <v>0.48605823999999997</v>
      </c>
      <c r="M907" s="37">
        <v>0.78127955999999998</v>
      </c>
      <c r="N907" s="37">
        <v>0.21801461</v>
      </c>
      <c r="O907" s="37">
        <v>114</v>
      </c>
      <c r="P907" s="37">
        <v>60</v>
      </c>
      <c r="Q907" s="37">
        <v>101</v>
      </c>
      <c r="R907" s="37">
        <v>154474222</v>
      </c>
      <c r="S907" s="37">
        <v>89360612</v>
      </c>
      <c r="T907" s="37">
        <v>44650496</v>
      </c>
      <c r="U907" s="37">
        <v>77598092</v>
      </c>
      <c r="V907" s="37">
        <v>1.6333859999999999E-3</v>
      </c>
      <c r="W907" s="37">
        <v>34.269759999999998</v>
      </c>
      <c r="X907" s="38">
        <v>440619</v>
      </c>
    </row>
    <row r="908" spans="1:24" x14ac:dyDescent="0.35">
      <c r="A908" s="36" t="s">
        <v>524</v>
      </c>
      <c r="B908" s="37" t="s">
        <v>2059</v>
      </c>
      <c r="C908" s="37" t="s">
        <v>524</v>
      </c>
      <c r="D908" s="37" t="s">
        <v>775</v>
      </c>
      <c r="E908" s="37" t="s">
        <v>521</v>
      </c>
      <c r="F908" s="37" t="s">
        <v>1166</v>
      </c>
      <c r="G908" s="34">
        <v>7</v>
      </c>
      <c r="H908" s="37">
        <v>0.94160860000000002</v>
      </c>
      <c r="I908" s="37">
        <v>0.90105170000000001</v>
      </c>
      <c r="J908" s="37">
        <v>9.8948309999999998E-2</v>
      </c>
      <c r="K908" s="37">
        <v>0.24478920000000001</v>
      </c>
      <c r="L908" s="37">
        <v>0.57662343999999999</v>
      </c>
      <c r="M908" s="37">
        <v>0.82141260000000005</v>
      </c>
      <c r="N908" s="37">
        <v>0.17796692</v>
      </c>
      <c r="O908" s="37">
        <v>110</v>
      </c>
      <c r="P908" s="37">
        <v>57</v>
      </c>
      <c r="Q908" s="37">
        <v>101</v>
      </c>
      <c r="R908" s="37">
        <v>184429460</v>
      </c>
      <c r="S908" s="37">
        <v>78247504</v>
      </c>
      <c r="T908" s="37">
        <v>39101080</v>
      </c>
      <c r="U908" s="37">
        <v>70505046</v>
      </c>
      <c r="V908" s="37">
        <v>1.5921500000000001E-3</v>
      </c>
      <c r="W908" s="37">
        <v>25.349665000000002</v>
      </c>
      <c r="X908" s="38">
        <v>432245</v>
      </c>
    </row>
    <row r="909" spans="1:24" x14ac:dyDescent="0.35">
      <c r="A909" s="36" t="s">
        <v>525</v>
      </c>
      <c r="B909" s="37" t="s">
        <v>2060</v>
      </c>
      <c r="C909" s="37" t="s">
        <v>525</v>
      </c>
      <c r="D909" s="37" t="s">
        <v>775</v>
      </c>
      <c r="E909" s="37" t="s">
        <v>521</v>
      </c>
      <c r="F909" s="37" t="s">
        <v>1166</v>
      </c>
      <c r="G909" s="34">
        <v>7.7</v>
      </c>
      <c r="H909" s="37">
        <v>0.92958680000000005</v>
      </c>
      <c r="I909" s="37">
        <v>0.86880400000000002</v>
      </c>
      <c r="J909" s="37">
        <v>0.13119605000000001</v>
      </c>
      <c r="K909" s="37">
        <v>0.23603863</v>
      </c>
      <c r="L909" s="37">
        <v>0.52212316000000003</v>
      </c>
      <c r="M909" s="37">
        <v>0.7581618</v>
      </c>
      <c r="N909" s="37">
        <v>0.24121883999999999</v>
      </c>
      <c r="O909" s="37">
        <v>111</v>
      </c>
      <c r="P909" s="37">
        <v>66</v>
      </c>
      <c r="Q909" s="37">
        <v>101</v>
      </c>
      <c r="R909" s="37">
        <v>147566159</v>
      </c>
      <c r="S909" s="37">
        <v>85054772</v>
      </c>
      <c r="T909" s="37">
        <v>42502369</v>
      </c>
      <c r="U909" s="37">
        <v>73895922</v>
      </c>
      <c r="V909" s="37">
        <v>1.8786370000000001E-3</v>
      </c>
      <c r="W909" s="37">
        <v>26.348604000000002</v>
      </c>
      <c r="X909" s="38">
        <v>620624</v>
      </c>
    </row>
    <row r="910" spans="1:24" x14ac:dyDescent="0.35">
      <c r="A910" s="36" t="s">
        <v>526</v>
      </c>
      <c r="B910" s="37" t="s">
        <v>2061</v>
      </c>
      <c r="C910" s="37" t="s">
        <v>526</v>
      </c>
      <c r="D910" s="37" t="s">
        <v>775</v>
      </c>
      <c r="E910" s="37" t="s">
        <v>521</v>
      </c>
      <c r="F910" s="37" t="s">
        <v>1166</v>
      </c>
      <c r="G910" s="34">
        <v>7.8</v>
      </c>
      <c r="H910" s="37">
        <v>0.93370819999999999</v>
      </c>
      <c r="I910" s="37">
        <v>0.8749922</v>
      </c>
      <c r="J910" s="37">
        <v>0.1250078</v>
      </c>
      <c r="K910" s="37">
        <v>0.26510393999999998</v>
      </c>
      <c r="L910" s="37">
        <v>0.53307530000000003</v>
      </c>
      <c r="M910" s="37">
        <v>0.79817919999999998</v>
      </c>
      <c r="N910" s="37">
        <v>0.20119439</v>
      </c>
      <c r="O910" s="37">
        <v>111</v>
      </c>
      <c r="P910" s="37">
        <v>59</v>
      </c>
      <c r="Q910" s="37">
        <v>101</v>
      </c>
      <c r="R910" s="37">
        <v>159765818</v>
      </c>
      <c r="S910" s="37">
        <v>87328378</v>
      </c>
      <c r="T910" s="37">
        <v>43638102</v>
      </c>
      <c r="U910" s="37">
        <v>76411650</v>
      </c>
      <c r="V910" s="37">
        <v>1.808575E-3</v>
      </c>
      <c r="W910" s="37">
        <v>30.542276000000001</v>
      </c>
      <c r="X910" s="38">
        <v>1382919</v>
      </c>
    </row>
    <row r="911" spans="1:24" x14ac:dyDescent="0.35">
      <c r="A911" s="36" t="s">
        <v>527</v>
      </c>
      <c r="B911" s="37" t="s">
        <v>2062</v>
      </c>
      <c r="C911" s="37" t="s">
        <v>527</v>
      </c>
      <c r="D911" s="37" t="s">
        <v>775</v>
      </c>
      <c r="E911" s="37" t="s">
        <v>521</v>
      </c>
      <c r="F911" s="37" t="s">
        <v>1166</v>
      </c>
      <c r="G911" s="34">
        <v>7.7</v>
      </c>
      <c r="H911" s="37">
        <v>0.93262124000000002</v>
      </c>
      <c r="I911" s="37">
        <v>0.84608865</v>
      </c>
      <c r="J911" s="37">
        <v>0.1539114</v>
      </c>
      <c r="K911" s="37">
        <v>0.28207075999999998</v>
      </c>
      <c r="L911" s="37">
        <v>0.5027218</v>
      </c>
      <c r="M911" s="37">
        <v>0.78479259999999995</v>
      </c>
      <c r="N911" s="37">
        <v>0.21453641000000001</v>
      </c>
      <c r="O911" s="37">
        <v>113</v>
      </c>
      <c r="P911" s="37">
        <v>68</v>
      </c>
      <c r="Q911" s="37">
        <v>101</v>
      </c>
      <c r="R911" s="37">
        <v>119728007</v>
      </c>
      <c r="S911" s="37">
        <v>82401826</v>
      </c>
      <c r="T911" s="37">
        <v>41174052</v>
      </c>
      <c r="U911" s="37">
        <v>69719246</v>
      </c>
      <c r="V911" s="37">
        <v>1.8240820000000001E-3</v>
      </c>
      <c r="W911" s="37">
        <v>30.608384999999998</v>
      </c>
      <c r="X911" s="38">
        <v>732027</v>
      </c>
    </row>
    <row r="912" spans="1:24" x14ac:dyDescent="0.35">
      <c r="A912" s="36" t="s">
        <v>528</v>
      </c>
      <c r="B912" s="37" t="s">
        <v>2063</v>
      </c>
      <c r="C912" s="37" t="s">
        <v>528</v>
      </c>
      <c r="D912" s="37" t="s">
        <v>775</v>
      </c>
      <c r="E912" s="37" t="s">
        <v>521</v>
      </c>
      <c r="F912" s="37" t="s">
        <v>1166</v>
      </c>
      <c r="G912" s="34">
        <v>5.8</v>
      </c>
      <c r="H912" s="37">
        <v>0.93319355999999998</v>
      </c>
      <c r="I912" s="37">
        <v>0.83988905000000003</v>
      </c>
      <c r="J912" s="37">
        <v>0.1601109</v>
      </c>
      <c r="K912" s="37">
        <v>0.27300965999999999</v>
      </c>
      <c r="L912" s="37">
        <v>0.51187294999999999</v>
      </c>
      <c r="M912" s="37">
        <v>0.78488259999999999</v>
      </c>
      <c r="N912" s="37">
        <v>0.21445423</v>
      </c>
      <c r="O912" s="37">
        <v>114</v>
      </c>
      <c r="P912" s="37">
        <v>62</v>
      </c>
      <c r="Q912" s="37">
        <v>101</v>
      </c>
      <c r="R912" s="37">
        <v>119953912</v>
      </c>
      <c r="S912" s="37">
        <v>86305368</v>
      </c>
      <c r="T912" s="37">
        <v>43125588</v>
      </c>
      <c r="U912" s="37">
        <v>72486938</v>
      </c>
      <c r="V912" s="37">
        <v>2.0632620000000002E-3</v>
      </c>
      <c r="W912" s="37">
        <v>29.854710000000001</v>
      </c>
      <c r="X912" s="38">
        <v>1148813</v>
      </c>
    </row>
    <row r="913" spans="1:24" x14ac:dyDescent="0.35">
      <c r="A913" s="36" t="s">
        <v>529</v>
      </c>
      <c r="B913" s="37" t="s">
        <v>2064</v>
      </c>
      <c r="C913" s="37" t="s">
        <v>529</v>
      </c>
      <c r="D913" s="37" t="s">
        <v>775</v>
      </c>
      <c r="E913" s="37" t="s">
        <v>521</v>
      </c>
      <c r="F913" s="37" t="s">
        <v>1166</v>
      </c>
      <c r="G913" s="34">
        <v>6.2</v>
      </c>
      <c r="H913" s="37">
        <v>0.91026604</v>
      </c>
      <c r="I913" s="37">
        <v>0.77252030000000005</v>
      </c>
      <c r="J913" s="37">
        <v>0.22747966999999999</v>
      </c>
      <c r="K913" s="37">
        <v>0.36342570000000002</v>
      </c>
      <c r="L913" s="37">
        <v>0.42053455000000001</v>
      </c>
      <c r="M913" s="37">
        <v>0.78396030000000005</v>
      </c>
      <c r="N913" s="37">
        <v>0.21546522000000001</v>
      </c>
      <c r="O913" s="37">
        <v>116</v>
      </c>
      <c r="P913" s="37">
        <v>96</v>
      </c>
      <c r="Q913" s="37">
        <v>101</v>
      </c>
      <c r="R913" s="37">
        <v>81779013</v>
      </c>
      <c r="S913" s="37">
        <v>88399510</v>
      </c>
      <c r="T913" s="37">
        <v>44176272</v>
      </c>
      <c r="U913" s="37">
        <v>68290418</v>
      </c>
      <c r="V913" s="37">
        <v>1.972906E-3</v>
      </c>
      <c r="W913" s="37">
        <v>29.32189</v>
      </c>
      <c r="X913" s="38">
        <v>1713978</v>
      </c>
    </row>
    <row r="914" spans="1:24" x14ac:dyDescent="0.35">
      <c r="A914" s="36" t="s">
        <v>530</v>
      </c>
      <c r="B914" s="37" t="s">
        <v>2065</v>
      </c>
      <c r="C914" s="37" t="s">
        <v>530</v>
      </c>
      <c r="D914" s="37" t="s">
        <v>775</v>
      </c>
      <c r="E914" s="37" t="s">
        <v>521</v>
      </c>
      <c r="F914" s="37" t="s">
        <v>1166</v>
      </c>
      <c r="G914" s="34">
        <v>9.1</v>
      </c>
      <c r="H914" s="37">
        <v>0.91908199999999995</v>
      </c>
      <c r="I914" s="37">
        <v>0.79472286000000003</v>
      </c>
      <c r="J914" s="37">
        <v>0.20527713</v>
      </c>
      <c r="K914" s="37">
        <v>0.38847451999999999</v>
      </c>
      <c r="L914" s="37">
        <v>0.37683876999999999</v>
      </c>
      <c r="M914" s="37">
        <v>0.76531340000000003</v>
      </c>
      <c r="N914" s="37">
        <v>0.23406272</v>
      </c>
      <c r="O914" s="37">
        <v>131</v>
      </c>
      <c r="P914" s="37">
        <v>69</v>
      </c>
      <c r="Q914" s="37">
        <v>101</v>
      </c>
      <c r="R914" s="37">
        <v>99832716</v>
      </c>
      <c r="S914" s="37">
        <v>95554560</v>
      </c>
      <c r="T914" s="37">
        <v>47748504</v>
      </c>
      <c r="U914" s="37">
        <v>75939394</v>
      </c>
      <c r="V914" s="37">
        <v>1.9580579999999999E-3</v>
      </c>
      <c r="W914" s="37">
        <v>43.899307</v>
      </c>
      <c r="X914" s="38">
        <v>2030604</v>
      </c>
    </row>
    <row r="915" spans="1:24" x14ac:dyDescent="0.35">
      <c r="A915" s="36" t="s">
        <v>531</v>
      </c>
      <c r="B915" s="37" t="s">
        <v>2066</v>
      </c>
      <c r="C915" s="37" t="s">
        <v>531</v>
      </c>
      <c r="D915" s="37" t="s">
        <v>775</v>
      </c>
      <c r="E915" s="37" t="s">
        <v>521</v>
      </c>
      <c r="F915" s="37" t="s">
        <v>1166</v>
      </c>
      <c r="G915" s="34">
        <v>9.6</v>
      </c>
      <c r="H915" s="37">
        <v>0.93794949999999999</v>
      </c>
      <c r="I915" s="37">
        <v>0.65105796000000005</v>
      </c>
      <c r="J915" s="37">
        <v>0.34894204000000001</v>
      </c>
      <c r="K915" s="37">
        <v>0.45076397000000001</v>
      </c>
      <c r="L915" s="37">
        <v>0.21232714</v>
      </c>
      <c r="M915" s="37">
        <v>0.66309110000000004</v>
      </c>
      <c r="N915" s="37">
        <v>0.33625456999999997</v>
      </c>
      <c r="O915" s="37">
        <v>127</v>
      </c>
      <c r="P915" s="37">
        <v>65</v>
      </c>
      <c r="Q915" s="37">
        <v>101</v>
      </c>
      <c r="R915" s="37">
        <v>44513123</v>
      </c>
      <c r="S915" s="37">
        <v>82781352</v>
      </c>
      <c r="T915" s="37">
        <v>41364735</v>
      </c>
      <c r="U915" s="37">
        <v>53895458</v>
      </c>
      <c r="V915" s="37">
        <v>2.0273790000000002E-3</v>
      </c>
      <c r="W915" s="37">
        <v>46.085777</v>
      </c>
      <c r="X915" s="38">
        <v>2388609</v>
      </c>
    </row>
    <row r="916" spans="1:24" x14ac:dyDescent="0.35">
      <c r="A916" s="36" t="s">
        <v>532</v>
      </c>
      <c r="B916" s="37" t="s">
        <v>2067</v>
      </c>
      <c r="C916" s="37" t="s">
        <v>532</v>
      </c>
      <c r="D916" s="37" t="s">
        <v>775</v>
      </c>
      <c r="E916" s="37" t="s">
        <v>521</v>
      </c>
      <c r="F916" s="37" t="s">
        <v>1166</v>
      </c>
      <c r="G916" s="34">
        <v>9.6999999999999993</v>
      </c>
      <c r="H916" s="37">
        <v>0.93056934999999996</v>
      </c>
      <c r="I916" s="37">
        <v>0.68917525000000002</v>
      </c>
      <c r="J916" s="37">
        <v>0.31082472</v>
      </c>
      <c r="K916" s="37">
        <v>0.50453139999999996</v>
      </c>
      <c r="L916" s="37">
        <v>0.22211939</v>
      </c>
      <c r="M916" s="37">
        <v>0.72665082999999997</v>
      </c>
      <c r="N916" s="37">
        <v>0.27253096999999998</v>
      </c>
      <c r="O916" s="37">
        <v>176</v>
      </c>
      <c r="P916" s="37">
        <v>112</v>
      </c>
      <c r="Q916" s="37">
        <v>101</v>
      </c>
      <c r="R916" s="37">
        <v>59515284</v>
      </c>
      <c r="S916" s="37">
        <v>94891472</v>
      </c>
      <c r="T916" s="37">
        <v>47408414</v>
      </c>
      <c r="U916" s="37">
        <v>65396858</v>
      </c>
      <c r="V916" s="37">
        <v>2.0052220000000001E-3</v>
      </c>
      <c r="W916" s="37">
        <v>57.328310000000002</v>
      </c>
      <c r="X916" s="38">
        <v>2736397</v>
      </c>
    </row>
    <row r="917" spans="1:24" x14ac:dyDescent="0.35">
      <c r="A917" s="36" t="s">
        <v>533</v>
      </c>
      <c r="B917" s="37" t="s">
        <v>2068</v>
      </c>
      <c r="C917" s="37" t="s">
        <v>533</v>
      </c>
      <c r="D917" s="37" t="s">
        <v>775</v>
      </c>
      <c r="E917" s="37" t="s">
        <v>521</v>
      </c>
      <c r="F917" s="37" t="s">
        <v>1166</v>
      </c>
      <c r="G917" s="34">
        <v>9.8000000000000007</v>
      </c>
      <c r="H917" s="37">
        <v>0.9260777</v>
      </c>
      <c r="I917" s="37">
        <v>0.66779239999999995</v>
      </c>
      <c r="J917" s="37">
        <v>0.33220769999999999</v>
      </c>
      <c r="K917" s="37">
        <v>0.53251780000000004</v>
      </c>
      <c r="L917" s="37">
        <v>0.15930364</v>
      </c>
      <c r="M917" s="37">
        <v>0.69182146</v>
      </c>
      <c r="N917" s="37">
        <v>0.30741066</v>
      </c>
      <c r="O917" s="37">
        <v>165</v>
      </c>
      <c r="P917" s="37">
        <v>115</v>
      </c>
      <c r="Q917" s="37">
        <v>101</v>
      </c>
      <c r="R917" s="37">
        <v>49925726</v>
      </c>
      <c r="S917" s="37">
        <v>86898500</v>
      </c>
      <c r="T917" s="37">
        <v>43417707</v>
      </c>
      <c r="U917" s="37">
        <v>58030150</v>
      </c>
      <c r="V917" s="37">
        <v>1.9182450000000001E-3</v>
      </c>
      <c r="W917" s="37">
        <v>54.590446</v>
      </c>
      <c r="X917" s="38">
        <v>3240591</v>
      </c>
    </row>
    <row r="918" spans="1:24" x14ac:dyDescent="0.35">
      <c r="A918" s="36" t="s">
        <v>534</v>
      </c>
      <c r="B918" s="37" t="s">
        <v>2069</v>
      </c>
      <c r="C918" s="37" t="s">
        <v>534</v>
      </c>
      <c r="D918" s="37" t="s">
        <v>775</v>
      </c>
      <c r="E918" s="37" t="s">
        <v>521</v>
      </c>
      <c r="F918" s="37" t="s">
        <v>1166</v>
      </c>
      <c r="G918" s="34">
        <v>9.9</v>
      </c>
      <c r="H918" s="37">
        <v>0.93259239999999999</v>
      </c>
      <c r="I918" s="37">
        <v>0.61801945999999996</v>
      </c>
      <c r="J918" s="37">
        <v>0.3819806</v>
      </c>
      <c r="K918" s="37">
        <v>0.48871312</v>
      </c>
      <c r="L918" s="37">
        <v>0.15658781999999999</v>
      </c>
      <c r="M918" s="37">
        <v>0.64530089999999996</v>
      </c>
      <c r="N918" s="37">
        <v>0.35402667999999998</v>
      </c>
      <c r="O918" s="37">
        <v>151</v>
      </c>
      <c r="P918" s="37">
        <v>84</v>
      </c>
      <c r="Q918" s="37">
        <v>101</v>
      </c>
      <c r="R918" s="37">
        <v>42498789</v>
      </c>
      <c r="S918" s="37">
        <v>89608490</v>
      </c>
      <c r="T918" s="37">
        <v>44775678</v>
      </c>
      <c r="U918" s="37">
        <v>55379788</v>
      </c>
      <c r="V918" s="37">
        <v>2.0215559999999999E-3</v>
      </c>
      <c r="W918" s="37">
        <v>52.627746999999999</v>
      </c>
      <c r="X918" s="38">
        <v>2945440</v>
      </c>
    </row>
    <row r="919" spans="1:24" x14ac:dyDescent="0.35">
      <c r="A919" s="36" t="s">
        <v>535</v>
      </c>
      <c r="B919" s="37" t="s">
        <v>2070</v>
      </c>
      <c r="C919" s="37" t="s">
        <v>535</v>
      </c>
      <c r="D919" s="37" t="s">
        <v>775</v>
      </c>
      <c r="E919" s="37" t="s">
        <v>521</v>
      </c>
      <c r="F919" s="37" t="s">
        <v>1166</v>
      </c>
      <c r="G919" s="34">
        <v>9.3000000000000007</v>
      </c>
      <c r="H919" s="37">
        <v>0.9261838</v>
      </c>
      <c r="I919" s="37">
        <v>0.75696724999999998</v>
      </c>
      <c r="J919" s="37">
        <v>0.24303272000000001</v>
      </c>
      <c r="K919" s="37">
        <v>0.40503020000000001</v>
      </c>
      <c r="L919" s="37">
        <v>0.31175804000000001</v>
      </c>
      <c r="M919" s="37">
        <v>0.71678823000000003</v>
      </c>
      <c r="N919" s="37">
        <v>0.28252304</v>
      </c>
      <c r="O919" s="37">
        <v>116</v>
      </c>
      <c r="P919" s="37">
        <v>66</v>
      </c>
      <c r="Q919" s="37">
        <v>101</v>
      </c>
      <c r="R919" s="37">
        <v>59491610</v>
      </c>
      <c r="S919" s="37">
        <v>69645814</v>
      </c>
      <c r="T919" s="37">
        <v>34800081</v>
      </c>
      <c r="U919" s="37">
        <v>52719602</v>
      </c>
      <c r="V919" s="37">
        <v>1.926706E-3</v>
      </c>
      <c r="W919" s="37">
        <v>34.19652</v>
      </c>
      <c r="X919" s="38">
        <v>1632114</v>
      </c>
    </row>
    <row r="920" spans="1:24" x14ac:dyDescent="0.35">
      <c r="A920" s="36" t="s">
        <v>536</v>
      </c>
      <c r="B920" s="37" t="s">
        <v>2071</v>
      </c>
      <c r="C920" s="37" t="s">
        <v>536</v>
      </c>
      <c r="D920" s="37" t="s">
        <v>775</v>
      </c>
      <c r="E920" s="37" t="s">
        <v>521</v>
      </c>
      <c r="F920" s="37" t="s">
        <v>1166</v>
      </c>
      <c r="G920" s="34">
        <v>9.6</v>
      </c>
      <c r="H920" s="37">
        <v>0.93014437000000005</v>
      </c>
      <c r="I920" s="37">
        <v>0.57949333999999997</v>
      </c>
      <c r="J920" s="37">
        <v>0.42050665999999998</v>
      </c>
      <c r="K920" s="37">
        <v>0.51394130000000005</v>
      </c>
      <c r="L920" s="37">
        <v>0.115196906</v>
      </c>
      <c r="M920" s="37">
        <v>0.62913819999999998</v>
      </c>
      <c r="N920" s="37">
        <v>0.37002014999999999</v>
      </c>
      <c r="O920" s="37">
        <v>137</v>
      </c>
      <c r="P920" s="37">
        <v>70</v>
      </c>
      <c r="Q920" s="37">
        <v>101</v>
      </c>
      <c r="R920" s="37">
        <v>31958192</v>
      </c>
      <c r="S920" s="37">
        <v>77478576</v>
      </c>
      <c r="T920" s="37">
        <v>38709770</v>
      </c>
      <c r="U920" s="37">
        <v>44898320</v>
      </c>
      <c r="V920" s="37">
        <v>1.845492E-3</v>
      </c>
      <c r="W920" s="37">
        <v>48.479349999999997</v>
      </c>
      <c r="X920" s="38">
        <v>4077224</v>
      </c>
    </row>
    <row r="921" spans="1:24" x14ac:dyDescent="0.35">
      <c r="A921" s="36" t="s">
        <v>537</v>
      </c>
      <c r="B921" s="37" t="s">
        <v>2072</v>
      </c>
      <c r="C921" s="37" t="s">
        <v>537</v>
      </c>
      <c r="D921" s="37" t="s">
        <v>775</v>
      </c>
      <c r="E921" s="37" t="s">
        <v>521</v>
      </c>
      <c r="F921" s="37" t="s">
        <v>1166</v>
      </c>
      <c r="G921" s="34">
        <v>10</v>
      </c>
      <c r="H921" s="37">
        <v>0.91756150000000003</v>
      </c>
      <c r="I921" s="37">
        <v>0.66161316999999997</v>
      </c>
      <c r="J921" s="37">
        <v>0.33838679999999999</v>
      </c>
      <c r="K921" s="37">
        <v>0.48791437999999998</v>
      </c>
      <c r="L921" s="37">
        <v>0.19772658000000001</v>
      </c>
      <c r="M921" s="37">
        <v>0.68564099999999994</v>
      </c>
      <c r="N921" s="37">
        <v>0.31364282999999998</v>
      </c>
      <c r="O921" s="37">
        <v>211</v>
      </c>
      <c r="P921" s="37">
        <v>142</v>
      </c>
      <c r="Q921" s="37">
        <v>101</v>
      </c>
      <c r="R921" s="37">
        <v>73118093</v>
      </c>
      <c r="S921" s="37">
        <v>130446030</v>
      </c>
      <c r="T921" s="37">
        <v>65178617</v>
      </c>
      <c r="U921" s="37">
        <v>86304814</v>
      </c>
      <c r="V921" s="37">
        <v>2.6275970000000002E-3</v>
      </c>
      <c r="W921" s="37">
        <v>77.210335000000001</v>
      </c>
      <c r="X921" s="38">
        <v>5504970</v>
      </c>
    </row>
    <row r="922" spans="1:24" x14ac:dyDescent="0.35">
      <c r="A922" s="36" t="s">
        <v>538</v>
      </c>
      <c r="B922" s="37" t="s">
        <v>2073</v>
      </c>
      <c r="C922" s="37" t="s">
        <v>538</v>
      </c>
      <c r="D922" s="37" t="s">
        <v>775</v>
      </c>
      <c r="E922" s="37" t="s">
        <v>521</v>
      </c>
      <c r="F922" s="37" t="s">
        <v>1166</v>
      </c>
      <c r="G922" s="34">
        <v>9.9</v>
      </c>
      <c r="H922" s="37">
        <v>0.92765622999999997</v>
      </c>
      <c r="I922" s="37">
        <v>0.71469592999999998</v>
      </c>
      <c r="J922" s="37">
        <v>0.28530403999999998</v>
      </c>
      <c r="K922" s="37">
        <v>0.46641820000000001</v>
      </c>
      <c r="L922" s="37">
        <v>0.24411105999999999</v>
      </c>
      <c r="M922" s="37">
        <v>0.71052926999999999</v>
      </c>
      <c r="N922" s="37">
        <v>0.28880358</v>
      </c>
      <c r="O922" s="37">
        <v>165</v>
      </c>
      <c r="P922" s="37">
        <v>104</v>
      </c>
      <c r="Q922" s="37">
        <v>101</v>
      </c>
      <c r="R922" s="37">
        <v>73187408</v>
      </c>
      <c r="S922" s="37">
        <v>104528232</v>
      </c>
      <c r="T922" s="37">
        <v>52230687</v>
      </c>
      <c r="U922" s="37">
        <v>74705904</v>
      </c>
      <c r="V922" s="37">
        <v>2.6761380000000002E-3</v>
      </c>
      <c r="W922" s="37">
        <v>58.988804000000002</v>
      </c>
      <c r="X922" s="38">
        <v>3484384</v>
      </c>
    </row>
    <row r="923" spans="1:24" x14ac:dyDescent="0.35">
      <c r="A923" s="36" t="s">
        <v>539</v>
      </c>
      <c r="B923" s="37" t="s">
        <v>2074</v>
      </c>
      <c r="C923" s="37" t="s">
        <v>539</v>
      </c>
      <c r="D923" s="37" t="s">
        <v>775</v>
      </c>
      <c r="E923" s="37" t="s">
        <v>521</v>
      </c>
      <c r="F923" s="37" t="s">
        <v>1166</v>
      </c>
      <c r="G923" s="34">
        <v>10</v>
      </c>
      <c r="H923" s="37">
        <v>0.92709786000000005</v>
      </c>
      <c r="I923" s="37">
        <v>0.76670784000000003</v>
      </c>
      <c r="J923" s="37">
        <v>0.23329217999999999</v>
      </c>
      <c r="K923" s="37">
        <v>0.42754861999999999</v>
      </c>
      <c r="L923" s="37">
        <v>0.30423862000000002</v>
      </c>
      <c r="M923" s="37">
        <v>0.73178726000000005</v>
      </c>
      <c r="N923" s="37">
        <v>0.26754719999999999</v>
      </c>
      <c r="O923" s="37">
        <v>112</v>
      </c>
      <c r="P923" s="37">
        <v>59</v>
      </c>
      <c r="Q923" s="37">
        <v>101</v>
      </c>
      <c r="R923" s="37">
        <v>48102282</v>
      </c>
      <c r="S923" s="37">
        <v>53595112</v>
      </c>
      <c r="T923" s="37">
        <v>26779756</v>
      </c>
      <c r="U923" s="37">
        <v>41091792</v>
      </c>
      <c r="V923" s="37">
        <v>2.6344850000000002E-3</v>
      </c>
      <c r="W923" s="37">
        <v>27.815698999999999</v>
      </c>
      <c r="X923" s="38">
        <v>1358271</v>
      </c>
    </row>
    <row r="924" spans="1:24" x14ac:dyDescent="0.35">
      <c r="A924" s="36" t="s">
        <v>540</v>
      </c>
      <c r="B924" s="37" t="s">
        <v>2075</v>
      </c>
      <c r="C924" s="37" t="s">
        <v>540</v>
      </c>
      <c r="D924" s="37" t="s">
        <v>775</v>
      </c>
      <c r="E924" s="37" t="s">
        <v>521</v>
      </c>
      <c r="F924" s="37" t="s">
        <v>1166</v>
      </c>
      <c r="G924" s="34">
        <v>10</v>
      </c>
      <c r="H924" s="37">
        <v>0.92844020000000005</v>
      </c>
      <c r="I924" s="37">
        <v>0.7048972</v>
      </c>
      <c r="J924" s="37">
        <v>0.2951027</v>
      </c>
      <c r="K924" s="37">
        <v>0.53396564999999996</v>
      </c>
      <c r="L924" s="37">
        <v>0.18382476</v>
      </c>
      <c r="M924" s="37">
        <v>0.71779040000000005</v>
      </c>
      <c r="N924" s="37">
        <v>0.28143528000000001</v>
      </c>
      <c r="O924" s="37">
        <v>135</v>
      </c>
      <c r="P924" s="37">
        <v>71</v>
      </c>
      <c r="Q924" s="37">
        <v>101</v>
      </c>
      <c r="R924" s="37">
        <v>52744979</v>
      </c>
      <c r="S924" s="37">
        <v>78643708</v>
      </c>
      <c r="T924" s="37">
        <v>39292168</v>
      </c>
      <c r="U924" s="37">
        <v>55435738</v>
      </c>
      <c r="V924" s="37">
        <v>2.6289960000000002E-3</v>
      </c>
      <c r="W924" s="37">
        <v>53.223433999999997</v>
      </c>
      <c r="X924" s="38">
        <v>2871192</v>
      </c>
    </row>
    <row r="925" spans="1:24" x14ac:dyDescent="0.35">
      <c r="A925" s="36" t="s">
        <v>541</v>
      </c>
      <c r="B925" s="37" t="s">
        <v>2076</v>
      </c>
      <c r="C925" s="37" t="s">
        <v>541</v>
      </c>
      <c r="D925" s="37" t="s">
        <v>775</v>
      </c>
      <c r="E925" s="37" t="s">
        <v>521</v>
      </c>
      <c r="F925" s="37" t="s">
        <v>1166</v>
      </c>
      <c r="G925" s="34">
        <v>9.6999999999999993</v>
      </c>
      <c r="H925" s="37">
        <v>0.91802709999999998</v>
      </c>
      <c r="I925" s="37">
        <v>0.68783839999999996</v>
      </c>
      <c r="J925" s="37">
        <v>0.31216159999999998</v>
      </c>
      <c r="K925" s="37">
        <v>0.46160849999999998</v>
      </c>
      <c r="L925" s="37">
        <v>0.21643713000000001</v>
      </c>
      <c r="M925" s="37">
        <v>0.67804569999999997</v>
      </c>
      <c r="N925" s="37">
        <v>0.32115962999999997</v>
      </c>
      <c r="O925" s="37">
        <v>122</v>
      </c>
      <c r="P925" s="37">
        <v>77</v>
      </c>
      <c r="Q925" s="37">
        <v>101</v>
      </c>
      <c r="R925" s="37">
        <v>47332840</v>
      </c>
      <c r="S925" s="37">
        <v>75891180</v>
      </c>
      <c r="T925" s="37">
        <v>37919598</v>
      </c>
      <c r="U925" s="37">
        <v>52200868</v>
      </c>
      <c r="V925" s="37">
        <v>1.909904E-3</v>
      </c>
      <c r="W925" s="37">
        <v>42.278149999999997</v>
      </c>
      <c r="X925" s="38">
        <v>4091094</v>
      </c>
    </row>
    <row r="926" spans="1:24" x14ac:dyDescent="0.35">
      <c r="A926" s="36" t="s">
        <v>542</v>
      </c>
      <c r="B926" s="37" t="s">
        <v>2077</v>
      </c>
      <c r="C926" s="37" t="s">
        <v>542</v>
      </c>
      <c r="D926" s="37" t="s">
        <v>775</v>
      </c>
      <c r="E926" s="37" t="s">
        <v>521</v>
      </c>
      <c r="F926" s="37" t="s">
        <v>1166</v>
      </c>
      <c r="G926" s="34">
        <v>9.9</v>
      </c>
      <c r="H926" s="37">
        <v>0.91840076000000004</v>
      </c>
      <c r="I926" s="37">
        <v>0.74548596</v>
      </c>
      <c r="J926" s="37">
        <v>0.25451406999999998</v>
      </c>
      <c r="K926" s="37">
        <v>0.45573172000000001</v>
      </c>
      <c r="L926" s="37">
        <v>0.27346549999999997</v>
      </c>
      <c r="M926" s="37">
        <v>0.72919725999999996</v>
      </c>
      <c r="N926" s="37">
        <v>0.27014450000000001</v>
      </c>
      <c r="O926" s="37">
        <v>127</v>
      </c>
      <c r="P926" s="37">
        <v>67</v>
      </c>
      <c r="Q926" s="37">
        <v>101</v>
      </c>
      <c r="R926" s="37">
        <v>64219801</v>
      </c>
      <c r="S926" s="37">
        <v>79542296</v>
      </c>
      <c r="T926" s="37">
        <v>39745495</v>
      </c>
      <c r="U926" s="37">
        <v>59297662</v>
      </c>
      <c r="V926" s="37">
        <v>1.7556360000000001E-3</v>
      </c>
      <c r="W926" s="37">
        <v>43.454177999999999</v>
      </c>
      <c r="X926" s="38">
        <v>2898343</v>
      </c>
    </row>
    <row r="927" spans="1:24" x14ac:dyDescent="0.35">
      <c r="A927" s="36" t="s">
        <v>543</v>
      </c>
      <c r="B927" s="37" t="s">
        <v>2078</v>
      </c>
      <c r="C927" s="37" t="s">
        <v>543</v>
      </c>
      <c r="D927" s="37" t="s">
        <v>775</v>
      </c>
      <c r="E927" s="37" t="s">
        <v>521</v>
      </c>
      <c r="F927" s="37" t="s">
        <v>1166</v>
      </c>
      <c r="G927" s="34">
        <v>9.8000000000000007</v>
      </c>
      <c r="H927" s="37">
        <v>0.92338586</v>
      </c>
      <c r="I927" s="37">
        <v>0.77689280000000005</v>
      </c>
      <c r="J927" s="37">
        <v>0.22310722999999999</v>
      </c>
      <c r="K927" s="37">
        <v>0.47986235999999999</v>
      </c>
      <c r="L927" s="37">
        <v>0.28190359999999998</v>
      </c>
      <c r="M927" s="37">
        <v>0.76176595999999996</v>
      </c>
      <c r="N927" s="37">
        <v>0.23744796000000001</v>
      </c>
      <c r="O927" s="37">
        <v>123</v>
      </c>
      <c r="P927" s="37">
        <v>72</v>
      </c>
      <c r="Q927" s="37">
        <v>101</v>
      </c>
      <c r="R927" s="37">
        <v>68040081</v>
      </c>
      <c r="S927" s="37">
        <v>71862878</v>
      </c>
      <c r="T927" s="37">
        <v>35905268</v>
      </c>
      <c r="U927" s="37">
        <v>55829750</v>
      </c>
      <c r="V927" s="37">
        <v>1.7412770000000001E-3</v>
      </c>
      <c r="W927" s="37">
        <v>43.065407</v>
      </c>
      <c r="X927" s="38">
        <v>1614847</v>
      </c>
    </row>
    <row r="928" spans="1:24" x14ac:dyDescent="0.35">
      <c r="A928" s="36" t="s">
        <v>544</v>
      </c>
      <c r="B928" s="37" t="s">
        <v>2079</v>
      </c>
      <c r="C928" s="37" t="s">
        <v>544</v>
      </c>
      <c r="D928" s="37" t="s">
        <v>775</v>
      </c>
      <c r="E928" s="37" t="s">
        <v>521</v>
      </c>
      <c r="F928" s="37" t="s">
        <v>1166</v>
      </c>
      <c r="G928" s="34">
        <v>10</v>
      </c>
      <c r="H928" s="37">
        <v>0.92392739999999995</v>
      </c>
      <c r="I928" s="37">
        <v>0.67671864999999998</v>
      </c>
      <c r="J928" s="37">
        <v>0.32328135000000002</v>
      </c>
      <c r="K928" s="37">
        <v>0.50435129999999995</v>
      </c>
      <c r="L928" s="37">
        <v>0.18715955000000001</v>
      </c>
      <c r="M928" s="37">
        <v>0.69151085999999995</v>
      </c>
      <c r="N928" s="37">
        <v>0.30770071999999998</v>
      </c>
      <c r="O928" s="37">
        <v>117</v>
      </c>
      <c r="P928" s="37">
        <v>70</v>
      </c>
      <c r="Q928" s="37">
        <v>101</v>
      </c>
      <c r="R928" s="37">
        <v>38635715</v>
      </c>
      <c r="S928" s="37">
        <v>64859344</v>
      </c>
      <c r="T928" s="37">
        <v>32405593</v>
      </c>
      <c r="U928" s="37">
        <v>43891528</v>
      </c>
      <c r="V928" s="37">
        <v>1.7990840000000001E-3</v>
      </c>
      <c r="W928" s="37">
        <v>38.639476999999999</v>
      </c>
      <c r="X928" s="38">
        <v>3355321</v>
      </c>
    </row>
    <row r="929" spans="1:24" x14ac:dyDescent="0.35">
      <c r="A929" s="36" t="s">
        <v>545</v>
      </c>
      <c r="B929" s="37" t="s">
        <v>2080</v>
      </c>
      <c r="C929" s="37" t="s">
        <v>545</v>
      </c>
      <c r="D929" s="37" t="s">
        <v>775</v>
      </c>
      <c r="E929" s="37" t="s">
        <v>521</v>
      </c>
      <c r="F929" s="37" t="s">
        <v>1166</v>
      </c>
      <c r="G929" s="34">
        <v>10</v>
      </c>
      <c r="H929" s="37">
        <v>0.91532429999999998</v>
      </c>
      <c r="I929" s="37">
        <v>0.63976290000000002</v>
      </c>
      <c r="J929" s="37">
        <v>0.36023706</v>
      </c>
      <c r="K929" s="37">
        <v>0.52046409999999999</v>
      </c>
      <c r="L929" s="37">
        <v>0.15706706000000001</v>
      </c>
      <c r="M929" s="37">
        <v>0.67753123999999998</v>
      </c>
      <c r="N929" s="37">
        <v>0.32168986999999999</v>
      </c>
      <c r="O929" s="37">
        <v>188</v>
      </c>
      <c r="P929" s="37">
        <v>115</v>
      </c>
      <c r="Q929" s="37">
        <v>101</v>
      </c>
      <c r="R929" s="37">
        <v>49034915</v>
      </c>
      <c r="S929" s="37">
        <v>95258124</v>
      </c>
      <c r="T929" s="37">
        <v>47592810</v>
      </c>
      <c r="U929" s="37">
        <v>60942616</v>
      </c>
      <c r="V929" s="37">
        <v>2.2323909999999998E-3</v>
      </c>
      <c r="W929" s="37">
        <v>60.109740000000002</v>
      </c>
      <c r="X929" s="38">
        <v>3219813</v>
      </c>
    </row>
    <row r="930" spans="1:24" x14ac:dyDescent="0.35">
      <c r="A930" s="36" t="s">
        <v>546</v>
      </c>
      <c r="B930" s="37" t="s">
        <v>2081</v>
      </c>
      <c r="C930" s="37" t="s">
        <v>546</v>
      </c>
      <c r="D930" s="37" t="s">
        <v>775</v>
      </c>
      <c r="E930" s="37" t="s">
        <v>521</v>
      </c>
      <c r="F930" s="37" t="s">
        <v>1166</v>
      </c>
      <c r="G930" s="34">
        <v>9.5</v>
      </c>
      <c r="H930" s="37">
        <v>0.92346320000000004</v>
      </c>
      <c r="I930" s="37">
        <v>0.66582173</v>
      </c>
      <c r="J930" s="37">
        <v>0.33417829999999998</v>
      </c>
      <c r="K930" s="37">
        <v>0.45164436000000002</v>
      </c>
      <c r="L930" s="37">
        <v>0.24658398000000001</v>
      </c>
      <c r="M930" s="37">
        <v>0.69822835999999999</v>
      </c>
      <c r="N930" s="37">
        <v>0.30114387999999997</v>
      </c>
      <c r="O930" s="37">
        <v>182</v>
      </c>
      <c r="P930" s="37">
        <v>124</v>
      </c>
      <c r="Q930" s="37">
        <v>101</v>
      </c>
      <c r="R930" s="37">
        <v>62741966</v>
      </c>
      <c r="S930" s="37">
        <v>110072128</v>
      </c>
      <c r="T930" s="37">
        <v>55002131</v>
      </c>
      <c r="U930" s="37">
        <v>73288412</v>
      </c>
      <c r="V930" s="37">
        <v>2.2226709999999998E-3</v>
      </c>
      <c r="W930" s="37">
        <v>52.486507000000003</v>
      </c>
      <c r="X930" s="38">
        <v>6531228</v>
      </c>
    </row>
    <row r="931" spans="1:24" x14ac:dyDescent="0.35">
      <c r="A931" s="36" t="s">
        <v>547</v>
      </c>
      <c r="B931" s="37" t="s">
        <v>2082</v>
      </c>
      <c r="C931" s="37" t="s">
        <v>547</v>
      </c>
      <c r="D931" s="37" t="s">
        <v>775</v>
      </c>
      <c r="E931" s="37" t="s">
        <v>521</v>
      </c>
      <c r="F931" s="37" t="s">
        <v>1166</v>
      </c>
      <c r="G931" s="34">
        <v>10</v>
      </c>
      <c r="H931" s="37">
        <v>0.91636187000000002</v>
      </c>
      <c r="I931" s="37">
        <v>0.76500760000000001</v>
      </c>
      <c r="J931" s="37">
        <v>0.23499244</v>
      </c>
      <c r="K931" s="37">
        <v>0.46747907999999999</v>
      </c>
      <c r="L931" s="37">
        <v>0.26573170000000002</v>
      </c>
      <c r="M931" s="37">
        <v>0.73321080000000005</v>
      </c>
      <c r="N931" s="37">
        <v>0.26607589999999998</v>
      </c>
      <c r="O931" s="37">
        <v>169</v>
      </c>
      <c r="P931" s="37">
        <v>105</v>
      </c>
      <c r="Q931" s="37">
        <v>101</v>
      </c>
      <c r="R931" s="37">
        <v>87804485</v>
      </c>
      <c r="S931" s="37">
        <v>98690408</v>
      </c>
      <c r="T931" s="37">
        <v>49311869</v>
      </c>
      <c r="U931" s="37">
        <v>75498908</v>
      </c>
      <c r="V931" s="37">
        <v>2.0868029999999999E-3</v>
      </c>
      <c r="W931" s="37">
        <v>59.010066999999999</v>
      </c>
      <c r="X931" s="38">
        <v>3574661</v>
      </c>
    </row>
    <row r="932" spans="1:24" x14ac:dyDescent="0.35">
      <c r="A932" s="36" t="s">
        <v>548</v>
      </c>
      <c r="B932" s="37" t="s">
        <v>2083</v>
      </c>
      <c r="C932" s="37" t="s">
        <v>548</v>
      </c>
      <c r="D932" s="37" t="s">
        <v>775</v>
      </c>
      <c r="E932" s="37" t="s">
        <v>521</v>
      </c>
      <c r="F932" s="37" t="s">
        <v>1166</v>
      </c>
      <c r="G932" s="34">
        <v>9.8000000000000007</v>
      </c>
      <c r="H932" s="37">
        <v>0.91953516000000002</v>
      </c>
      <c r="I932" s="37">
        <v>0.74434084</v>
      </c>
      <c r="J932" s="37">
        <v>0.25565919999999998</v>
      </c>
      <c r="K932" s="37">
        <v>0.47964284000000001</v>
      </c>
      <c r="L932" s="37">
        <v>0.27724389999999999</v>
      </c>
      <c r="M932" s="37">
        <v>0.75688679999999997</v>
      </c>
      <c r="N932" s="37">
        <v>0.24234037</v>
      </c>
      <c r="O932" s="37">
        <v>142</v>
      </c>
      <c r="P932" s="37">
        <v>84</v>
      </c>
      <c r="Q932" s="37">
        <v>101</v>
      </c>
      <c r="R932" s="37">
        <v>70619992</v>
      </c>
      <c r="S932" s="37">
        <v>87953554</v>
      </c>
      <c r="T932" s="37">
        <v>43943188</v>
      </c>
      <c r="U932" s="37">
        <v>65467420</v>
      </c>
      <c r="V932" s="37">
        <v>2.1446690000000001E-3</v>
      </c>
      <c r="W932" s="37">
        <v>48.952773999999998</v>
      </c>
      <c r="X932" s="38">
        <v>4896016</v>
      </c>
    </row>
    <row r="933" spans="1:24" x14ac:dyDescent="0.35">
      <c r="A933" s="36" t="s">
        <v>549</v>
      </c>
      <c r="B933" s="37" t="s">
        <v>2084</v>
      </c>
      <c r="C933" s="37" t="s">
        <v>549</v>
      </c>
      <c r="D933" s="37" t="s">
        <v>775</v>
      </c>
      <c r="E933" s="37" t="s">
        <v>550</v>
      </c>
      <c r="F933" s="37" t="s">
        <v>918</v>
      </c>
      <c r="G933" s="34">
        <v>9.8000000000000007</v>
      </c>
      <c r="H933" s="37">
        <v>0.94275089999999995</v>
      </c>
      <c r="I933" s="37">
        <v>0.17636173999999999</v>
      </c>
      <c r="J933" s="37">
        <v>0.82363825999999996</v>
      </c>
      <c r="K933" s="37">
        <v>0.78643023999999995</v>
      </c>
      <c r="L933" s="37">
        <v>0.11317027</v>
      </c>
      <c r="M933" s="37">
        <v>0.89960050000000003</v>
      </c>
      <c r="N933" s="37">
        <v>9.9630250000000004E-2</v>
      </c>
      <c r="O933" s="37">
        <v>302</v>
      </c>
      <c r="P933" s="37">
        <v>266</v>
      </c>
      <c r="Q933" s="37">
        <v>101</v>
      </c>
      <c r="R933" s="37">
        <v>15994022</v>
      </c>
      <c r="S933" s="37">
        <v>180739604</v>
      </c>
      <c r="T933" s="37">
        <v>90300948</v>
      </c>
      <c r="U933" s="37">
        <v>31875550</v>
      </c>
      <c r="V933" s="37">
        <v>1.5257980000000001E-3</v>
      </c>
      <c r="W933" s="37">
        <v>37.629725999999998</v>
      </c>
      <c r="X933" s="38">
        <v>5093761</v>
      </c>
    </row>
    <row r="934" spans="1:24" x14ac:dyDescent="0.35">
      <c r="A934" s="36" t="s">
        <v>551</v>
      </c>
      <c r="B934" s="37" t="s">
        <v>2085</v>
      </c>
      <c r="C934" s="37" t="s">
        <v>551</v>
      </c>
      <c r="D934" s="37" t="s">
        <v>775</v>
      </c>
      <c r="E934" s="37" t="s">
        <v>550</v>
      </c>
      <c r="F934" s="37" t="s">
        <v>918</v>
      </c>
      <c r="G934" s="34">
        <v>10</v>
      </c>
      <c r="H934" s="37">
        <v>0.95543665</v>
      </c>
      <c r="I934" s="37">
        <v>0.6749077</v>
      </c>
      <c r="J934" s="37">
        <v>0.32509226000000002</v>
      </c>
      <c r="K934" s="37">
        <v>0.74423070000000002</v>
      </c>
      <c r="L934" s="37">
        <v>0.10998224</v>
      </c>
      <c r="M934" s="37">
        <v>0.85421290000000005</v>
      </c>
      <c r="N934" s="37">
        <v>0.1451192</v>
      </c>
      <c r="O934" s="37">
        <v>299</v>
      </c>
      <c r="P934" s="37">
        <v>266</v>
      </c>
      <c r="Q934" s="37">
        <v>101</v>
      </c>
      <c r="R934" s="37">
        <v>95997456</v>
      </c>
      <c r="S934" s="37">
        <v>162349594</v>
      </c>
      <c r="T934" s="37">
        <v>81121234</v>
      </c>
      <c r="U934" s="37">
        <v>109570994</v>
      </c>
      <c r="V934" s="37">
        <v>1.624105E-3</v>
      </c>
      <c r="W934" s="37">
        <v>145.27032</v>
      </c>
      <c r="X934" s="38">
        <v>3898793</v>
      </c>
    </row>
    <row r="935" spans="1:24" x14ac:dyDescent="0.35">
      <c r="A935" s="36" t="s">
        <v>552</v>
      </c>
      <c r="B935" s="37" t="s">
        <v>2086</v>
      </c>
      <c r="C935" s="37" t="s">
        <v>552</v>
      </c>
      <c r="D935" s="37" t="s">
        <v>775</v>
      </c>
      <c r="E935" s="37" t="s">
        <v>550</v>
      </c>
      <c r="F935" s="37" t="s">
        <v>918</v>
      </c>
      <c r="G935" s="34">
        <v>10</v>
      </c>
      <c r="H935" s="37">
        <v>0.96536580000000005</v>
      </c>
      <c r="I935" s="37">
        <v>0.72085893000000001</v>
      </c>
      <c r="J935" s="37">
        <v>0.27914104000000001</v>
      </c>
      <c r="K935" s="37">
        <v>0.79619753000000004</v>
      </c>
      <c r="L935" s="37">
        <v>0.10433015</v>
      </c>
      <c r="M935" s="37">
        <v>0.90052770000000004</v>
      </c>
      <c r="N935" s="37">
        <v>9.8814315999999999E-2</v>
      </c>
      <c r="O935" s="37">
        <v>300</v>
      </c>
      <c r="P935" s="37">
        <v>273</v>
      </c>
      <c r="Q935" s="37">
        <v>101</v>
      </c>
      <c r="R935" s="37">
        <v>124683368</v>
      </c>
      <c r="S935" s="37">
        <v>173229546</v>
      </c>
      <c r="T935" s="37">
        <v>86558234</v>
      </c>
      <c r="U935" s="37">
        <v>124874070</v>
      </c>
      <c r="V935" s="37">
        <v>1.8803050000000001E-3</v>
      </c>
      <c r="W935" s="37">
        <v>175.79192</v>
      </c>
      <c r="X935" s="38">
        <v>4008327</v>
      </c>
    </row>
    <row r="936" spans="1:24" x14ac:dyDescent="0.35">
      <c r="A936" s="36" t="s">
        <v>553</v>
      </c>
      <c r="B936" s="37" t="s">
        <v>2087</v>
      </c>
      <c r="C936" s="37" t="s">
        <v>553</v>
      </c>
      <c r="D936" s="37" t="s">
        <v>775</v>
      </c>
      <c r="E936" s="37" t="s">
        <v>550</v>
      </c>
      <c r="F936" s="37" t="s">
        <v>918</v>
      </c>
      <c r="G936" s="34">
        <v>10</v>
      </c>
      <c r="H936" s="37">
        <v>0.96518689999999996</v>
      </c>
      <c r="I936" s="37">
        <v>0.69543080000000002</v>
      </c>
      <c r="J936" s="37">
        <v>0.30456915000000001</v>
      </c>
      <c r="K936" s="37">
        <v>0.79214419999999997</v>
      </c>
      <c r="L936" s="37">
        <v>0.10849398</v>
      </c>
      <c r="M936" s="37">
        <v>0.9006381</v>
      </c>
      <c r="N936" s="37">
        <v>9.8717704000000003E-2</v>
      </c>
      <c r="O936" s="37">
        <v>303</v>
      </c>
      <c r="P936" s="37">
        <v>273</v>
      </c>
      <c r="Q936" s="37">
        <v>101</v>
      </c>
      <c r="R936" s="37">
        <v>125003510</v>
      </c>
      <c r="S936" s="37">
        <v>194114218</v>
      </c>
      <c r="T936" s="37">
        <v>96995007</v>
      </c>
      <c r="U936" s="37">
        <v>134993012</v>
      </c>
      <c r="V936" s="37">
        <v>1.851419E-3</v>
      </c>
      <c r="W936" s="37">
        <v>176.72014999999999</v>
      </c>
      <c r="X936" s="38">
        <v>1752379</v>
      </c>
    </row>
    <row r="937" spans="1:24" ht="15" thickBot="1" x14ac:dyDescent="0.4">
      <c r="A937" s="39" t="s">
        <v>554</v>
      </c>
      <c r="B937" s="40" t="s">
        <v>2088</v>
      </c>
      <c r="C937" s="40" t="s">
        <v>554</v>
      </c>
      <c r="D937" s="40" t="s">
        <v>775</v>
      </c>
      <c r="E937" s="40" t="s">
        <v>550</v>
      </c>
      <c r="F937" s="40" t="s">
        <v>918</v>
      </c>
      <c r="G937" s="40">
        <v>10</v>
      </c>
      <c r="H937" s="40">
        <v>0.95834189999999997</v>
      </c>
      <c r="I937" s="40">
        <v>0.68413069999999998</v>
      </c>
      <c r="J937" s="40">
        <v>0.31586924</v>
      </c>
      <c r="K937" s="40">
        <v>0.79934037000000002</v>
      </c>
      <c r="L937" s="40">
        <v>9.712266E-2</v>
      </c>
      <c r="M937" s="40">
        <v>0.89646303999999999</v>
      </c>
      <c r="N937" s="40">
        <v>0.10281912999999999</v>
      </c>
      <c r="O937" s="40">
        <v>298</v>
      </c>
      <c r="P937" s="40">
        <v>270</v>
      </c>
      <c r="Q937" s="40">
        <v>101</v>
      </c>
      <c r="R937" s="40">
        <v>108294307</v>
      </c>
      <c r="S937" s="40">
        <v>176334910</v>
      </c>
      <c r="T937" s="40">
        <v>88104953</v>
      </c>
      <c r="U937" s="40">
        <v>120636136</v>
      </c>
      <c r="V937" s="40">
        <v>1.850345E-3</v>
      </c>
      <c r="W937" s="40">
        <v>167.22925000000001</v>
      </c>
      <c r="X937" s="41">
        <v>3073172</v>
      </c>
    </row>
  </sheetData>
  <autoFilter ref="A2:X937" xr:uid="{712C49F3-E33D-4EC3-B1FC-C255BAF9BE6E}"/>
  <mergeCells count="2">
    <mergeCell ref="A1:F1"/>
    <mergeCell ref="H1:X1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77421-1F9E-4F04-9CDB-412DBDC7E340}">
  <dimension ref="A1:F20"/>
  <sheetViews>
    <sheetView workbookViewId="0">
      <selection activeCell="B3" sqref="B3"/>
    </sheetView>
  </sheetViews>
  <sheetFormatPr defaultRowHeight="14.5" x14ac:dyDescent="0.35"/>
  <cols>
    <col min="1" max="1" width="30.54296875" customWidth="1"/>
    <col min="2" max="2" width="202.453125" bestFit="1" customWidth="1"/>
  </cols>
  <sheetData>
    <row r="1" spans="1:6" ht="24" thickBot="1" x14ac:dyDescent="0.6">
      <c r="A1" s="47" t="s">
        <v>2257</v>
      </c>
      <c r="B1" s="47"/>
      <c r="C1" s="47"/>
      <c r="D1" s="47"/>
      <c r="E1" s="47"/>
      <c r="F1" s="47"/>
    </row>
    <row r="2" spans="1:6" s="31" customFormat="1" ht="15.5" x14ac:dyDescent="0.35">
      <c r="A2" s="43" t="s">
        <v>2089</v>
      </c>
      <c r="B2" s="44" t="s">
        <v>2090</v>
      </c>
    </row>
    <row r="3" spans="1:6" s="31" customFormat="1" ht="15.5" x14ac:dyDescent="0.35">
      <c r="A3" s="45" t="s">
        <v>2258</v>
      </c>
      <c r="B3" s="45" t="s">
        <v>2259</v>
      </c>
    </row>
    <row r="4" spans="1:6" x14ac:dyDescent="0.35">
      <c r="A4" s="46" t="s">
        <v>1131</v>
      </c>
      <c r="B4" s="46" t="s">
        <v>2091</v>
      </c>
    </row>
    <row r="5" spans="1:6" x14ac:dyDescent="0.35">
      <c r="A5" s="46" t="s">
        <v>1132</v>
      </c>
      <c r="B5" s="46" t="s">
        <v>2092</v>
      </c>
    </row>
    <row r="6" spans="1:6" x14ac:dyDescent="0.35">
      <c r="A6" s="7" t="s">
        <v>1133</v>
      </c>
      <c r="B6" s="8" t="s">
        <v>2093</v>
      </c>
    </row>
    <row r="7" spans="1:6" x14ac:dyDescent="0.35">
      <c r="A7" s="7" t="s">
        <v>1134</v>
      </c>
      <c r="B7" s="8" t="s">
        <v>2094</v>
      </c>
    </row>
    <row r="8" spans="1:6" x14ac:dyDescent="0.35">
      <c r="A8" s="7" t="s">
        <v>1135</v>
      </c>
      <c r="B8" s="8" t="s">
        <v>2095</v>
      </c>
    </row>
    <row r="9" spans="1:6" x14ac:dyDescent="0.35">
      <c r="A9" s="7" t="s">
        <v>1136</v>
      </c>
      <c r="B9" s="8" t="s">
        <v>2096</v>
      </c>
    </row>
    <row r="10" spans="1:6" x14ac:dyDescent="0.35">
      <c r="A10" s="7" t="s">
        <v>1137</v>
      </c>
      <c r="B10" s="8" t="s">
        <v>2097</v>
      </c>
    </row>
    <row r="11" spans="1:6" x14ac:dyDescent="0.35">
      <c r="A11" s="7" t="s">
        <v>1138</v>
      </c>
      <c r="B11" s="8" t="s">
        <v>2098</v>
      </c>
    </row>
    <row r="12" spans="1:6" x14ac:dyDescent="0.35">
      <c r="A12" s="7" t="s">
        <v>1139</v>
      </c>
      <c r="B12" s="8" t="s">
        <v>2099</v>
      </c>
    </row>
    <row r="13" spans="1:6" x14ac:dyDescent="0.35">
      <c r="A13" s="7" t="s">
        <v>1140</v>
      </c>
      <c r="B13" s="8" t="s">
        <v>2100</v>
      </c>
    </row>
    <row r="14" spans="1:6" x14ac:dyDescent="0.35">
      <c r="A14" s="7" t="s">
        <v>1141</v>
      </c>
      <c r="B14" s="8" t="s">
        <v>2101</v>
      </c>
    </row>
    <row r="15" spans="1:6" x14ac:dyDescent="0.35">
      <c r="A15" s="7" t="s">
        <v>1142</v>
      </c>
      <c r="B15" s="8" t="s">
        <v>2102</v>
      </c>
    </row>
    <row r="16" spans="1:6" x14ac:dyDescent="0.35">
      <c r="A16" s="7" t="s">
        <v>1143</v>
      </c>
      <c r="B16" s="8" t="s">
        <v>2103</v>
      </c>
    </row>
    <row r="17" spans="1:2" x14ac:dyDescent="0.35">
      <c r="A17" s="7" t="s">
        <v>1144</v>
      </c>
      <c r="B17" s="8" t="s">
        <v>2104</v>
      </c>
    </row>
    <row r="18" spans="1:2" x14ac:dyDescent="0.35">
      <c r="A18" s="7" t="s">
        <v>1145</v>
      </c>
      <c r="B18" s="8" t="s">
        <v>1145</v>
      </c>
    </row>
    <row r="19" spans="1:2" x14ac:dyDescent="0.35">
      <c r="A19" s="7" t="s">
        <v>1146</v>
      </c>
      <c r="B19" s="8" t="s">
        <v>1146</v>
      </c>
    </row>
    <row r="20" spans="1:2" ht="15" thickBot="1" x14ac:dyDescent="0.4">
      <c r="A20" s="9" t="s">
        <v>1147</v>
      </c>
      <c r="B20" s="10" t="s">
        <v>2105</v>
      </c>
    </row>
  </sheetData>
  <mergeCells count="1">
    <mergeCell ref="A1:F1"/>
  </mergeCells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48CA9-529F-40B6-ADC7-E3C7FB0594E3}">
  <dimension ref="A1:AD94"/>
  <sheetViews>
    <sheetView workbookViewId="0">
      <selection sqref="A1:F1"/>
    </sheetView>
  </sheetViews>
  <sheetFormatPr defaultRowHeight="14.5" x14ac:dyDescent="0.35"/>
  <cols>
    <col min="1" max="1" width="22.1796875" customWidth="1"/>
    <col min="2" max="2" width="9.54296875" customWidth="1"/>
    <col min="3" max="3" width="21.1796875" bestFit="1" customWidth="1"/>
    <col min="4" max="4" width="18.1796875" bestFit="1" customWidth="1"/>
    <col min="5" max="5" width="13" customWidth="1"/>
    <col min="6" max="6" width="8" bestFit="1" customWidth="1"/>
    <col min="7" max="7" width="18" customWidth="1"/>
    <col min="8" max="8" width="6.1796875" bestFit="1" customWidth="1"/>
    <col min="9" max="9" width="15.81640625" customWidth="1"/>
    <col min="10" max="10" width="14.54296875" customWidth="1"/>
    <col min="11" max="11" width="14" customWidth="1"/>
    <col min="12" max="12" width="16.6328125" bestFit="1" customWidth="1"/>
    <col min="13" max="13" width="23" bestFit="1" customWidth="1"/>
    <col min="14" max="14" width="16.54296875" customWidth="1"/>
    <col min="15" max="15" width="12.1796875" customWidth="1"/>
    <col min="16" max="16" width="12.6328125" bestFit="1" customWidth="1"/>
    <col min="17" max="17" width="7.453125" bestFit="1" customWidth="1"/>
    <col min="18" max="18" width="16.54296875" bestFit="1" customWidth="1"/>
    <col min="19" max="19" width="13.1796875" bestFit="1" customWidth="1"/>
    <col min="20" max="20" width="17.453125" customWidth="1"/>
    <col min="21" max="21" width="19" bestFit="1" customWidth="1"/>
    <col min="22" max="22" width="13.1796875" customWidth="1"/>
    <col min="23" max="23" width="21.6328125" customWidth="1"/>
    <col min="24" max="24" width="14.81640625" customWidth="1"/>
    <col min="25" max="25" width="12.1796875" customWidth="1"/>
    <col min="26" max="26" width="16.54296875" customWidth="1"/>
    <col min="27" max="27" width="17" customWidth="1"/>
    <col min="28" max="28" width="15.453125" customWidth="1"/>
    <col min="29" max="29" width="54.1796875" bestFit="1" customWidth="1"/>
    <col min="30" max="30" width="11.81640625" customWidth="1"/>
  </cols>
  <sheetData>
    <row r="1" spans="1:30" ht="24" thickBot="1" x14ac:dyDescent="0.6">
      <c r="A1" s="47" t="s">
        <v>2260</v>
      </c>
      <c r="B1" s="47"/>
      <c r="C1" s="47"/>
      <c r="D1" s="47"/>
      <c r="E1" s="47"/>
      <c r="F1" s="47"/>
    </row>
    <row r="2" spans="1:30" ht="62.5" thickBot="1" x14ac:dyDescent="0.4">
      <c r="A2" s="26" t="s">
        <v>2249</v>
      </c>
      <c r="B2" s="27" t="s">
        <v>2106</v>
      </c>
      <c r="C2" s="27" t="s">
        <v>2107</v>
      </c>
      <c r="D2" s="27" t="s">
        <v>2108</v>
      </c>
      <c r="E2" s="28" t="s">
        <v>2109</v>
      </c>
      <c r="F2" s="28" t="s">
        <v>2110</v>
      </c>
      <c r="G2" s="28" t="s">
        <v>2111</v>
      </c>
      <c r="H2" s="28" t="s">
        <v>2112</v>
      </c>
      <c r="I2" s="27" t="s">
        <v>2113</v>
      </c>
      <c r="J2" s="27" t="s">
        <v>2114</v>
      </c>
      <c r="K2" s="27" t="s">
        <v>2115</v>
      </c>
      <c r="L2" s="28" t="s">
        <v>2116</v>
      </c>
      <c r="M2" s="27" t="s">
        <v>2117</v>
      </c>
      <c r="N2" s="27" t="s">
        <v>2118</v>
      </c>
      <c r="O2" s="28" t="s">
        <v>2119</v>
      </c>
      <c r="P2" s="28" t="s">
        <v>2120</v>
      </c>
      <c r="Q2" s="28" t="s">
        <v>2121</v>
      </c>
      <c r="R2" s="28" t="s">
        <v>2122</v>
      </c>
      <c r="S2" s="28" t="s">
        <v>2123</v>
      </c>
      <c r="T2" s="28" t="s">
        <v>2124</v>
      </c>
      <c r="U2" s="28" t="s">
        <v>2125</v>
      </c>
      <c r="V2" s="28" t="s">
        <v>2126</v>
      </c>
      <c r="W2" s="27" t="s">
        <v>2127</v>
      </c>
      <c r="X2" s="27" t="s">
        <v>2128</v>
      </c>
      <c r="Y2" s="27" t="s">
        <v>2129</v>
      </c>
      <c r="Z2" s="27" t="s">
        <v>2130</v>
      </c>
      <c r="AA2" s="27" t="s">
        <v>2131</v>
      </c>
      <c r="AB2" s="28" t="s">
        <v>2132</v>
      </c>
      <c r="AC2" s="28" t="s">
        <v>2133</v>
      </c>
      <c r="AD2" s="29" t="s">
        <v>2134</v>
      </c>
    </row>
    <row r="3" spans="1:30" x14ac:dyDescent="0.35">
      <c r="A3" s="22" t="s">
        <v>582</v>
      </c>
      <c r="B3" s="23" t="s">
        <v>2135</v>
      </c>
      <c r="C3" s="23" t="s">
        <v>2136</v>
      </c>
      <c r="D3" s="23" t="s">
        <v>2137</v>
      </c>
      <c r="E3" s="23">
        <v>4464</v>
      </c>
      <c r="F3" s="23" t="s">
        <v>2138</v>
      </c>
      <c r="G3" s="23">
        <v>2163</v>
      </c>
      <c r="H3" s="23" t="s">
        <v>2139</v>
      </c>
      <c r="I3" s="23">
        <v>2163</v>
      </c>
      <c r="J3" s="24">
        <v>2002</v>
      </c>
      <c r="K3" s="24">
        <v>2008</v>
      </c>
      <c r="L3" s="23" t="s">
        <v>2140</v>
      </c>
      <c r="M3" s="23" t="s">
        <v>2141</v>
      </c>
      <c r="N3" s="23" t="s">
        <v>2142</v>
      </c>
      <c r="O3" s="23" t="s">
        <v>2143</v>
      </c>
      <c r="P3" s="23" t="s">
        <v>2144</v>
      </c>
      <c r="Q3" s="23" t="s">
        <v>2145</v>
      </c>
      <c r="R3" s="23" t="s">
        <v>2146</v>
      </c>
      <c r="S3" s="23" t="s">
        <v>2147</v>
      </c>
      <c r="T3" s="23"/>
      <c r="U3" s="24"/>
      <c r="V3" s="23"/>
      <c r="W3" s="24"/>
      <c r="X3" s="24"/>
      <c r="Y3" s="24"/>
      <c r="Z3" s="24"/>
      <c r="AA3" s="23">
        <v>98</v>
      </c>
      <c r="AB3" s="24"/>
      <c r="AC3" s="24"/>
      <c r="AD3" s="25"/>
    </row>
    <row r="4" spans="1:30" x14ac:dyDescent="0.35">
      <c r="A4" s="16" t="s">
        <v>584</v>
      </c>
      <c r="B4" s="14" t="s">
        <v>2148</v>
      </c>
      <c r="C4" s="14" t="s">
        <v>2149</v>
      </c>
      <c r="D4" s="14" t="s">
        <v>2137</v>
      </c>
      <c r="E4" s="14">
        <v>3942</v>
      </c>
      <c r="F4" s="14" t="s">
        <v>2150</v>
      </c>
      <c r="G4" s="14">
        <v>385</v>
      </c>
      <c r="H4" s="14" t="s">
        <v>2151</v>
      </c>
      <c r="I4" s="14">
        <v>857</v>
      </c>
      <c r="J4" s="15">
        <v>2003</v>
      </c>
      <c r="K4" s="15">
        <v>2005</v>
      </c>
      <c r="L4" s="14" t="s">
        <v>2140</v>
      </c>
      <c r="M4" s="14" t="s">
        <v>2141</v>
      </c>
      <c r="N4" s="14" t="s">
        <v>2142</v>
      </c>
      <c r="O4" s="14" t="s">
        <v>2143</v>
      </c>
      <c r="P4" s="14" t="s">
        <v>2144</v>
      </c>
      <c r="Q4" s="14" t="s">
        <v>2145</v>
      </c>
      <c r="R4" s="14" t="s">
        <v>2146</v>
      </c>
      <c r="S4" s="14" t="s">
        <v>2147</v>
      </c>
      <c r="T4" s="14"/>
      <c r="U4" s="14" t="s">
        <v>2152</v>
      </c>
      <c r="V4" s="14">
        <v>385</v>
      </c>
      <c r="W4" s="14"/>
      <c r="X4" s="15"/>
      <c r="Y4" s="14">
        <v>857</v>
      </c>
      <c r="Z4" s="15"/>
      <c r="AA4" s="14">
        <v>50</v>
      </c>
      <c r="AB4" s="15"/>
      <c r="AC4" s="15"/>
      <c r="AD4" s="17"/>
    </row>
    <row r="5" spans="1:30" x14ac:dyDescent="0.35">
      <c r="A5" s="16" t="s">
        <v>588</v>
      </c>
      <c r="B5" s="14" t="s">
        <v>2135</v>
      </c>
      <c r="C5" s="14" t="s">
        <v>2136</v>
      </c>
      <c r="D5" s="14" t="s">
        <v>2137</v>
      </c>
      <c r="E5" s="14">
        <v>4509</v>
      </c>
      <c r="F5" s="14" t="s">
        <v>2150</v>
      </c>
      <c r="G5" s="14">
        <v>71</v>
      </c>
      <c r="H5" s="14" t="s">
        <v>2151</v>
      </c>
      <c r="I5" s="14">
        <v>180</v>
      </c>
      <c r="J5" s="15">
        <v>2003</v>
      </c>
      <c r="K5" s="15">
        <v>2004</v>
      </c>
      <c r="L5" s="14" t="s">
        <v>2140</v>
      </c>
      <c r="M5" s="14" t="s">
        <v>2141</v>
      </c>
      <c r="N5" s="14" t="s">
        <v>2153</v>
      </c>
      <c r="O5" s="14" t="s">
        <v>2143</v>
      </c>
      <c r="P5" s="14" t="s">
        <v>2144</v>
      </c>
      <c r="Q5" s="14" t="s">
        <v>2145</v>
      </c>
      <c r="R5" s="14" t="s">
        <v>2146</v>
      </c>
      <c r="S5" s="14"/>
      <c r="T5" s="15"/>
      <c r="U5" s="15"/>
      <c r="V5" s="14">
        <v>71</v>
      </c>
      <c r="W5" s="14"/>
      <c r="X5" s="15"/>
      <c r="Y5" s="14">
        <v>180</v>
      </c>
      <c r="Z5" s="15"/>
      <c r="AA5" s="14"/>
      <c r="AB5" s="15"/>
      <c r="AC5" s="15"/>
      <c r="AD5" s="17"/>
    </row>
    <row r="6" spans="1:30" x14ac:dyDescent="0.35">
      <c r="A6" s="16" t="s">
        <v>589</v>
      </c>
      <c r="B6" s="14" t="s">
        <v>2135</v>
      </c>
      <c r="C6" s="14" t="s">
        <v>2154</v>
      </c>
      <c r="D6" s="14" t="s">
        <v>2137</v>
      </c>
      <c r="E6" s="14">
        <v>3942</v>
      </c>
      <c r="F6" s="14" t="s">
        <v>2150</v>
      </c>
      <c r="G6" s="14">
        <v>39</v>
      </c>
      <c r="H6" s="14" t="s">
        <v>2151</v>
      </c>
      <c r="I6" s="14">
        <v>74</v>
      </c>
      <c r="J6" s="15">
        <v>2003</v>
      </c>
      <c r="K6" s="15">
        <v>2003</v>
      </c>
      <c r="L6" s="14" t="s">
        <v>2140</v>
      </c>
      <c r="M6" s="14" t="s">
        <v>2141</v>
      </c>
      <c r="N6" s="14" t="s">
        <v>2153</v>
      </c>
      <c r="O6" s="14" t="s">
        <v>2143</v>
      </c>
      <c r="P6" s="14" t="s">
        <v>2144</v>
      </c>
      <c r="Q6" s="14" t="s">
        <v>2145</v>
      </c>
      <c r="R6" s="14" t="s">
        <v>2146</v>
      </c>
      <c r="S6" s="15"/>
      <c r="T6" s="15"/>
      <c r="U6" s="14" t="s">
        <v>2152</v>
      </c>
      <c r="V6" s="14">
        <v>39</v>
      </c>
      <c r="W6" s="14"/>
      <c r="X6" s="15"/>
      <c r="Y6" s="14">
        <v>74</v>
      </c>
      <c r="Z6" s="15"/>
      <c r="AA6" s="14"/>
      <c r="AB6" s="15"/>
      <c r="AC6" s="15"/>
      <c r="AD6" s="17"/>
    </row>
    <row r="7" spans="1:30" x14ac:dyDescent="0.35">
      <c r="A7" s="16" t="s">
        <v>591</v>
      </c>
      <c r="B7" s="14" t="s">
        <v>2148</v>
      </c>
      <c r="C7" s="14" t="s">
        <v>2136</v>
      </c>
      <c r="D7" s="14" t="s">
        <v>2137</v>
      </c>
      <c r="E7" s="14">
        <v>6477</v>
      </c>
      <c r="F7" s="14" t="s">
        <v>2150</v>
      </c>
      <c r="G7" s="14">
        <v>128</v>
      </c>
      <c r="H7" s="14" t="s">
        <v>2151</v>
      </c>
      <c r="I7" s="14">
        <v>271</v>
      </c>
      <c r="J7" s="15">
        <v>2004</v>
      </c>
      <c r="K7" s="15">
        <v>2005</v>
      </c>
      <c r="L7" s="14" t="s">
        <v>2140</v>
      </c>
      <c r="M7" s="14" t="s">
        <v>2141</v>
      </c>
      <c r="N7" s="14" t="s">
        <v>2142</v>
      </c>
      <c r="O7" s="14" t="s">
        <v>2143</v>
      </c>
      <c r="P7" s="14" t="s">
        <v>2155</v>
      </c>
      <c r="Q7" s="14"/>
      <c r="R7" s="14"/>
      <c r="S7" s="14"/>
      <c r="T7" s="14"/>
      <c r="U7" s="14" t="s">
        <v>2152</v>
      </c>
      <c r="V7" s="14">
        <v>128</v>
      </c>
      <c r="W7" s="14"/>
      <c r="X7" s="15"/>
      <c r="Y7" s="14">
        <v>271</v>
      </c>
      <c r="Z7" s="15"/>
      <c r="AA7" s="14">
        <v>67</v>
      </c>
      <c r="AB7" s="15"/>
      <c r="AC7" s="15"/>
      <c r="AD7" s="17"/>
    </row>
    <row r="8" spans="1:30" x14ac:dyDescent="0.35">
      <c r="A8" s="16" t="s">
        <v>594</v>
      </c>
      <c r="B8" s="14" t="s">
        <v>2148</v>
      </c>
      <c r="C8" s="14" t="s">
        <v>2136</v>
      </c>
      <c r="D8" s="14" t="s">
        <v>2137</v>
      </c>
      <c r="E8" s="14">
        <v>5360</v>
      </c>
      <c r="F8" s="14" t="s">
        <v>2150</v>
      </c>
      <c r="G8" s="14">
        <v>513</v>
      </c>
      <c r="H8" s="14" t="s">
        <v>2151</v>
      </c>
      <c r="I8" s="14">
        <v>776</v>
      </c>
      <c r="J8" s="15">
        <v>2005</v>
      </c>
      <c r="K8" s="15">
        <v>2007</v>
      </c>
      <c r="L8" s="14" t="s">
        <v>2140</v>
      </c>
      <c r="M8" s="14" t="s">
        <v>2141</v>
      </c>
      <c r="N8" s="14" t="s">
        <v>2142</v>
      </c>
      <c r="O8" s="14" t="s">
        <v>2143</v>
      </c>
      <c r="P8" s="14" t="s">
        <v>2156</v>
      </c>
      <c r="Q8" s="14" t="s">
        <v>2145</v>
      </c>
      <c r="R8" s="14" t="s">
        <v>2157</v>
      </c>
      <c r="S8" s="14" t="s">
        <v>2147</v>
      </c>
      <c r="T8" s="14"/>
      <c r="U8" s="14" t="s">
        <v>2152</v>
      </c>
      <c r="V8" s="14">
        <v>513</v>
      </c>
      <c r="W8" s="14"/>
      <c r="X8" s="15"/>
      <c r="Y8" s="14">
        <v>776</v>
      </c>
      <c r="Z8" s="15"/>
      <c r="AA8" s="14">
        <v>95</v>
      </c>
      <c r="AB8" s="15"/>
      <c r="AC8" s="15"/>
      <c r="AD8" s="17"/>
    </row>
    <row r="9" spans="1:30" x14ac:dyDescent="0.35">
      <c r="A9" s="16" t="s">
        <v>595</v>
      </c>
      <c r="B9" s="14" t="s">
        <v>2148</v>
      </c>
      <c r="C9" s="14" t="s">
        <v>2136</v>
      </c>
      <c r="D9" s="14" t="s">
        <v>2137</v>
      </c>
      <c r="E9" s="14">
        <v>5995.9999999999991</v>
      </c>
      <c r="F9" s="14" t="s">
        <v>2150</v>
      </c>
      <c r="G9" s="14">
        <v>46</v>
      </c>
      <c r="H9" s="14" t="s">
        <v>2151</v>
      </c>
      <c r="I9" s="14">
        <v>295</v>
      </c>
      <c r="J9" s="15">
        <v>2005</v>
      </c>
      <c r="K9" s="15">
        <v>2006</v>
      </c>
      <c r="L9" s="14" t="s">
        <v>2140</v>
      </c>
      <c r="M9" s="14" t="s">
        <v>2141</v>
      </c>
      <c r="N9" s="14" t="s">
        <v>2142</v>
      </c>
      <c r="O9" s="14" t="s">
        <v>2158</v>
      </c>
      <c r="P9" s="14" t="s">
        <v>2159</v>
      </c>
      <c r="Q9" s="14" t="s">
        <v>2160</v>
      </c>
      <c r="R9" s="14"/>
      <c r="S9" s="14"/>
      <c r="T9" s="15"/>
      <c r="U9" s="15"/>
      <c r="V9" s="14">
        <v>46</v>
      </c>
      <c r="W9" s="14"/>
      <c r="X9" s="15"/>
      <c r="Y9" s="14">
        <v>295</v>
      </c>
      <c r="Z9" s="15"/>
      <c r="AA9" s="14"/>
      <c r="AB9" s="15"/>
      <c r="AC9" s="15"/>
      <c r="AD9" s="17"/>
    </row>
    <row r="10" spans="1:30" x14ac:dyDescent="0.35">
      <c r="A10" s="16" t="s">
        <v>599</v>
      </c>
      <c r="B10" s="14" t="s">
        <v>2135</v>
      </c>
      <c r="C10" s="14" t="s">
        <v>2149</v>
      </c>
      <c r="D10" s="14" t="s">
        <v>2137</v>
      </c>
      <c r="E10" s="14">
        <v>5127</v>
      </c>
      <c r="F10" s="14" t="s">
        <v>2150</v>
      </c>
      <c r="G10" s="14">
        <v>812</v>
      </c>
      <c r="H10" s="14" t="s">
        <v>2139</v>
      </c>
      <c r="I10" s="14">
        <v>1323</v>
      </c>
      <c r="J10" s="15">
        <v>2005</v>
      </c>
      <c r="K10" s="15">
        <v>2009</v>
      </c>
      <c r="L10" s="14" t="s">
        <v>2140</v>
      </c>
      <c r="M10" s="14" t="s">
        <v>2141</v>
      </c>
      <c r="N10" s="14" t="s">
        <v>2153</v>
      </c>
      <c r="O10" s="14" t="s">
        <v>2143</v>
      </c>
      <c r="P10" s="14" t="s">
        <v>2156</v>
      </c>
      <c r="Q10" s="14" t="s">
        <v>2160</v>
      </c>
      <c r="R10" s="14"/>
      <c r="S10" s="14" t="s">
        <v>2147</v>
      </c>
      <c r="T10" s="14"/>
      <c r="U10" s="14" t="s">
        <v>2161</v>
      </c>
      <c r="V10" s="14">
        <v>812</v>
      </c>
      <c r="W10" s="14"/>
      <c r="X10" s="15"/>
      <c r="Y10" s="15"/>
      <c r="Z10" s="15"/>
      <c r="AA10" s="14">
        <v>70</v>
      </c>
      <c r="AB10" s="15"/>
      <c r="AC10" s="15"/>
      <c r="AD10" s="17"/>
    </row>
    <row r="11" spans="1:30" x14ac:dyDescent="0.35">
      <c r="A11" s="18" t="s">
        <v>602</v>
      </c>
      <c r="B11" s="15" t="s">
        <v>2135</v>
      </c>
      <c r="C11" s="15" t="s">
        <v>2136</v>
      </c>
      <c r="D11" s="15" t="s">
        <v>2162</v>
      </c>
      <c r="E11" s="15">
        <v>4597</v>
      </c>
      <c r="F11" s="15" t="s">
        <v>2163</v>
      </c>
      <c r="G11" s="15">
        <v>1719</v>
      </c>
      <c r="H11" s="15" t="s">
        <v>2139</v>
      </c>
      <c r="I11" s="15">
        <v>1719</v>
      </c>
      <c r="J11" s="15">
        <v>2006</v>
      </c>
      <c r="K11" s="15">
        <v>2010</v>
      </c>
      <c r="L11" s="15" t="s">
        <v>2164</v>
      </c>
      <c r="M11" s="15" t="s">
        <v>2165</v>
      </c>
      <c r="N11" s="15"/>
      <c r="O11" s="15" t="s">
        <v>2143</v>
      </c>
      <c r="P11" s="15" t="s">
        <v>2144</v>
      </c>
      <c r="Q11" s="15"/>
      <c r="R11" s="15" t="s">
        <v>2146</v>
      </c>
      <c r="S11" s="15" t="s">
        <v>2147</v>
      </c>
      <c r="T11" s="15"/>
      <c r="U11" s="15"/>
      <c r="V11" s="15"/>
      <c r="W11" s="15"/>
      <c r="X11" s="15"/>
      <c r="Y11" s="15"/>
      <c r="Z11" s="15" t="s">
        <v>2166</v>
      </c>
      <c r="AA11" s="15"/>
      <c r="AB11" s="15"/>
      <c r="AC11" s="15"/>
      <c r="AD11" s="17"/>
    </row>
    <row r="12" spans="1:30" x14ac:dyDescent="0.35">
      <c r="A12" s="18" t="s">
        <v>603</v>
      </c>
      <c r="B12" s="15" t="s">
        <v>2148</v>
      </c>
      <c r="C12" s="15" t="s">
        <v>2136</v>
      </c>
      <c r="D12" s="15" t="s">
        <v>2137</v>
      </c>
      <c r="E12" s="15">
        <v>3477.9999999999995</v>
      </c>
      <c r="F12" s="15" t="s">
        <v>2150</v>
      </c>
      <c r="G12" s="15">
        <v>192</v>
      </c>
      <c r="H12" s="15" t="s">
        <v>2151</v>
      </c>
      <c r="I12" s="15">
        <v>422.00000000000006</v>
      </c>
      <c r="J12" s="15">
        <v>2006</v>
      </c>
      <c r="K12" s="15">
        <v>2007</v>
      </c>
      <c r="L12" s="15" t="s">
        <v>2164</v>
      </c>
      <c r="M12" s="15" t="s">
        <v>2165</v>
      </c>
      <c r="N12" s="15"/>
      <c r="O12" s="15" t="s">
        <v>2143</v>
      </c>
      <c r="P12" s="15" t="s">
        <v>2144</v>
      </c>
      <c r="Q12" s="15"/>
      <c r="R12" s="15" t="s">
        <v>2146</v>
      </c>
      <c r="S12" s="15" t="s">
        <v>2147</v>
      </c>
      <c r="T12" s="15" t="s">
        <v>2167</v>
      </c>
      <c r="U12" s="15" t="s">
        <v>2161</v>
      </c>
      <c r="V12" s="15">
        <v>192</v>
      </c>
      <c r="W12" s="15"/>
      <c r="X12" s="15"/>
      <c r="Y12" s="15">
        <v>422</v>
      </c>
      <c r="Z12" s="15" t="s">
        <v>2166</v>
      </c>
      <c r="AA12" s="15"/>
      <c r="AB12" s="15"/>
      <c r="AC12" s="15"/>
      <c r="AD12" s="17"/>
    </row>
    <row r="13" spans="1:30" x14ac:dyDescent="0.35">
      <c r="A13" s="18" t="s">
        <v>604</v>
      </c>
      <c r="B13" s="15" t="s">
        <v>2135</v>
      </c>
      <c r="C13" s="15" t="s">
        <v>2136</v>
      </c>
      <c r="D13" s="15" t="s">
        <v>2162</v>
      </c>
      <c r="E13" s="15">
        <v>5289</v>
      </c>
      <c r="F13" s="15" t="s">
        <v>2150</v>
      </c>
      <c r="G13" s="15">
        <v>594</v>
      </c>
      <c r="H13" s="15" t="s">
        <v>2151</v>
      </c>
      <c r="I13" s="15">
        <v>921.99999999999989</v>
      </c>
      <c r="J13" s="15">
        <v>2006</v>
      </c>
      <c r="K13" s="15">
        <v>2009</v>
      </c>
      <c r="L13" s="15" t="s">
        <v>2164</v>
      </c>
      <c r="M13" s="15" t="s">
        <v>2165</v>
      </c>
      <c r="N13" s="15"/>
      <c r="O13" s="15" t="s">
        <v>2143</v>
      </c>
      <c r="P13" s="15" t="s">
        <v>2168</v>
      </c>
      <c r="Q13" s="15"/>
      <c r="R13" s="15" t="s">
        <v>2157</v>
      </c>
      <c r="S13" s="15" t="s">
        <v>2147</v>
      </c>
      <c r="T13" s="15" t="s">
        <v>2169</v>
      </c>
      <c r="U13" s="15"/>
      <c r="V13" s="15">
        <v>594</v>
      </c>
      <c r="W13" s="15"/>
      <c r="X13" s="15"/>
      <c r="Y13" s="15">
        <v>922</v>
      </c>
      <c r="Z13" s="15" t="s">
        <v>2166</v>
      </c>
      <c r="AA13" s="15"/>
      <c r="AB13" s="15"/>
      <c r="AC13" s="15"/>
      <c r="AD13" s="17"/>
    </row>
    <row r="14" spans="1:30" x14ac:dyDescent="0.35">
      <c r="A14" s="18" t="s">
        <v>605</v>
      </c>
      <c r="B14" s="15" t="s">
        <v>2135</v>
      </c>
      <c r="C14" s="15" t="s">
        <v>2136</v>
      </c>
      <c r="D14" s="15" t="s">
        <v>2137</v>
      </c>
      <c r="E14" s="15">
        <v>3595</v>
      </c>
      <c r="F14" s="15" t="s">
        <v>2150</v>
      </c>
      <c r="G14" s="15">
        <v>1933</v>
      </c>
      <c r="H14" s="15" t="s">
        <v>2139</v>
      </c>
      <c r="I14" s="15">
        <v>2520</v>
      </c>
      <c r="J14" s="15">
        <v>2006</v>
      </c>
      <c r="K14" s="15">
        <v>2013</v>
      </c>
      <c r="L14" s="15" t="s">
        <v>2164</v>
      </c>
      <c r="M14" s="15" t="s">
        <v>2165</v>
      </c>
      <c r="N14" s="15"/>
      <c r="O14" s="15" t="s">
        <v>2143</v>
      </c>
      <c r="P14" s="15" t="s">
        <v>2144</v>
      </c>
      <c r="Q14" s="15"/>
      <c r="R14" s="15" t="s">
        <v>2146</v>
      </c>
      <c r="S14" s="15" t="s">
        <v>2147</v>
      </c>
      <c r="T14" s="15" t="s">
        <v>2167</v>
      </c>
      <c r="U14" s="15" t="s">
        <v>2152</v>
      </c>
      <c r="V14" s="15">
        <v>1933</v>
      </c>
      <c r="W14" s="15"/>
      <c r="X14" s="15"/>
      <c r="Y14" s="15"/>
      <c r="Z14" s="15" t="s">
        <v>2166</v>
      </c>
      <c r="AA14" s="15"/>
      <c r="AB14" s="15"/>
      <c r="AC14" s="15"/>
      <c r="AD14" s="17"/>
    </row>
    <row r="15" spans="1:30" x14ac:dyDescent="0.35">
      <c r="A15" s="18" t="s">
        <v>606</v>
      </c>
      <c r="B15" s="15" t="s">
        <v>2135</v>
      </c>
      <c r="C15" s="15" t="s">
        <v>2170</v>
      </c>
      <c r="D15" s="15" t="s">
        <v>2137</v>
      </c>
      <c r="E15" s="15">
        <v>4172</v>
      </c>
      <c r="F15" s="15" t="s">
        <v>2163</v>
      </c>
      <c r="G15" s="15">
        <v>2526</v>
      </c>
      <c r="H15" s="15" t="s">
        <v>2139</v>
      </c>
      <c r="I15" s="15">
        <v>2526</v>
      </c>
      <c r="J15" s="15">
        <v>2006</v>
      </c>
      <c r="K15" s="15">
        <v>2013</v>
      </c>
      <c r="L15" s="15" t="s">
        <v>2164</v>
      </c>
      <c r="M15" s="15" t="s">
        <v>2165</v>
      </c>
      <c r="N15" s="15"/>
      <c r="O15" s="15" t="s">
        <v>2143</v>
      </c>
      <c r="P15" s="15" t="s">
        <v>2156</v>
      </c>
      <c r="Q15" s="15"/>
      <c r="R15" s="15" t="s">
        <v>2157</v>
      </c>
      <c r="S15" s="15" t="s">
        <v>2147</v>
      </c>
      <c r="T15" s="15"/>
      <c r="U15" s="15"/>
      <c r="V15" s="15"/>
      <c r="W15" s="15"/>
      <c r="X15" s="15"/>
      <c r="Y15" s="15"/>
      <c r="Z15" s="15" t="s">
        <v>2166</v>
      </c>
      <c r="AA15" s="15"/>
      <c r="AB15" s="15"/>
      <c r="AC15" s="15"/>
      <c r="AD15" s="17"/>
    </row>
    <row r="16" spans="1:30" x14ac:dyDescent="0.35">
      <c r="A16" s="18" t="s">
        <v>607</v>
      </c>
      <c r="B16" s="15" t="s">
        <v>2135</v>
      </c>
      <c r="C16" s="15" t="s">
        <v>2154</v>
      </c>
      <c r="D16" s="15" t="s">
        <v>2162</v>
      </c>
      <c r="E16" s="15">
        <v>4634</v>
      </c>
      <c r="F16" s="15" t="s">
        <v>2163</v>
      </c>
      <c r="G16" s="15">
        <v>286</v>
      </c>
      <c r="H16" s="15" t="s">
        <v>2139</v>
      </c>
      <c r="I16" s="15">
        <v>286</v>
      </c>
      <c r="J16" s="15">
        <v>2007</v>
      </c>
      <c r="K16" s="15">
        <v>2007</v>
      </c>
      <c r="L16" s="15" t="s">
        <v>2164</v>
      </c>
      <c r="M16" s="15" t="s">
        <v>2171</v>
      </c>
      <c r="N16" s="15" t="s">
        <v>2172</v>
      </c>
      <c r="O16" s="15" t="s">
        <v>2143</v>
      </c>
      <c r="P16" s="15" t="s">
        <v>2144</v>
      </c>
      <c r="Q16" s="15"/>
      <c r="R16" s="15" t="s">
        <v>2146</v>
      </c>
      <c r="S16" s="15" t="s">
        <v>2147</v>
      </c>
      <c r="T16" s="15"/>
      <c r="U16" s="15"/>
      <c r="V16" s="15"/>
      <c r="W16" s="15"/>
      <c r="X16" s="15"/>
      <c r="Y16" s="15"/>
      <c r="Z16" s="15" t="s">
        <v>2166</v>
      </c>
      <c r="AA16" s="15"/>
      <c r="AB16" s="15"/>
      <c r="AC16" s="15"/>
      <c r="AD16" s="17"/>
    </row>
    <row r="17" spans="1:30" x14ac:dyDescent="0.35">
      <c r="A17" s="18" t="s">
        <v>608</v>
      </c>
      <c r="B17" s="15" t="s">
        <v>2148</v>
      </c>
      <c r="C17" s="15" t="s">
        <v>2136</v>
      </c>
      <c r="D17" s="15" t="s">
        <v>2137</v>
      </c>
      <c r="E17" s="15">
        <v>3680</v>
      </c>
      <c r="F17" s="15" t="s">
        <v>2150</v>
      </c>
      <c r="G17" s="15">
        <v>105</v>
      </c>
      <c r="H17" s="15" t="s">
        <v>2151</v>
      </c>
      <c r="I17" s="15">
        <v>679</v>
      </c>
      <c r="J17" s="15">
        <v>2007</v>
      </c>
      <c r="K17" s="15">
        <v>2009</v>
      </c>
      <c r="L17" s="15" t="s">
        <v>2164</v>
      </c>
      <c r="M17" s="15" t="s">
        <v>2171</v>
      </c>
      <c r="N17" s="15" t="s">
        <v>2142</v>
      </c>
      <c r="O17" s="15" t="s">
        <v>2143</v>
      </c>
      <c r="P17" s="15" t="s">
        <v>2144</v>
      </c>
      <c r="Q17" s="15"/>
      <c r="R17" s="15" t="s">
        <v>2146</v>
      </c>
      <c r="S17" s="15"/>
      <c r="T17" s="15" t="s">
        <v>2169</v>
      </c>
      <c r="U17" s="15" t="s">
        <v>2173</v>
      </c>
      <c r="V17" s="15">
        <v>105</v>
      </c>
      <c r="W17" s="15"/>
      <c r="X17" s="15">
        <v>582</v>
      </c>
      <c r="Y17" s="15">
        <v>679</v>
      </c>
      <c r="Z17" s="15"/>
      <c r="AA17" s="15"/>
      <c r="AB17" s="15"/>
      <c r="AC17" s="15"/>
      <c r="AD17" s="17"/>
    </row>
    <row r="18" spans="1:30" x14ac:dyDescent="0.35">
      <c r="A18" s="18" t="s">
        <v>609</v>
      </c>
      <c r="B18" s="15" t="s">
        <v>2135</v>
      </c>
      <c r="C18" s="15" t="s">
        <v>2149</v>
      </c>
      <c r="D18" s="15" t="s">
        <v>2137</v>
      </c>
      <c r="E18" s="15">
        <v>4987</v>
      </c>
      <c r="F18" s="15" t="s">
        <v>2150</v>
      </c>
      <c r="G18" s="15">
        <v>53</v>
      </c>
      <c r="H18" s="15" t="s">
        <v>2151</v>
      </c>
      <c r="I18" s="15">
        <v>653</v>
      </c>
      <c r="J18" s="15">
        <v>2007</v>
      </c>
      <c r="K18" s="15">
        <v>2009</v>
      </c>
      <c r="L18" s="15" t="s">
        <v>2164</v>
      </c>
      <c r="M18" s="15" t="s">
        <v>2165</v>
      </c>
      <c r="N18" s="15"/>
      <c r="O18" s="15" t="s">
        <v>2143</v>
      </c>
      <c r="P18" s="15" t="s">
        <v>2144</v>
      </c>
      <c r="Q18" s="15"/>
      <c r="R18" s="15" t="s">
        <v>2146</v>
      </c>
      <c r="S18" s="15" t="s">
        <v>2147</v>
      </c>
      <c r="T18" s="15" t="s">
        <v>2169</v>
      </c>
      <c r="U18" s="15"/>
      <c r="V18" s="15">
        <v>53</v>
      </c>
      <c r="W18" s="15"/>
      <c r="X18" s="15"/>
      <c r="Y18" s="15">
        <v>653</v>
      </c>
      <c r="Z18" s="15" t="s">
        <v>2166</v>
      </c>
      <c r="AA18" s="15"/>
      <c r="AB18" s="15"/>
      <c r="AC18" s="15"/>
      <c r="AD18" s="17"/>
    </row>
    <row r="19" spans="1:30" x14ac:dyDescent="0.35">
      <c r="A19" s="18" t="s">
        <v>610</v>
      </c>
      <c r="B19" s="15" t="s">
        <v>2148</v>
      </c>
      <c r="C19" s="15" t="s">
        <v>2136</v>
      </c>
      <c r="D19" s="15" t="s">
        <v>2137</v>
      </c>
      <c r="E19" s="15">
        <v>5925</v>
      </c>
      <c r="F19" s="15" t="s">
        <v>2163</v>
      </c>
      <c r="G19" s="15">
        <v>2610</v>
      </c>
      <c r="H19" s="15" t="s">
        <v>2139</v>
      </c>
      <c r="I19" s="15">
        <v>2610</v>
      </c>
      <c r="J19" s="15">
        <v>2007</v>
      </c>
      <c r="K19" s="15">
        <v>2014</v>
      </c>
      <c r="L19" s="15" t="s">
        <v>2164</v>
      </c>
      <c r="M19" s="15" t="s">
        <v>2165</v>
      </c>
      <c r="N19" s="15"/>
      <c r="O19" s="15" t="s">
        <v>2143</v>
      </c>
      <c r="P19" s="15" t="s">
        <v>2156</v>
      </c>
      <c r="Q19" s="15"/>
      <c r="R19" s="15" t="s">
        <v>2157</v>
      </c>
      <c r="S19" s="15" t="s">
        <v>2147</v>
      </c>
      <c r="T19" s="15"/>
      <c r="U19" s="15"/>
      <c r="V19" s="15"/>
      <c r="W19" s="15"/>
      <c r="X19" s="15"/>
      <c r="Y19" s="15"/>
      <c r="Z19" s="15" t="s">
        <v>2174</v>
      </c>
      <c r="AA19" s="15"/>
      <c r="AB19" s="15"/>
      <c r="AC19" s="15"/>
      <c r="AD19" s="17"/>
    </row>
    <row r="20" spans="1:30" x14ac:dyDescent="0.35">
      <c r="A20" s="18" t="s">
        <v>611</v>
      </c>
      <c r="B20" s="15" t="s">
        <v>2135</v>
      </c>
      <c r="C20" s="15" t="s">
        <v>2136</v>
      </c>
      <c r="D20" s="15" t="s">
        <v>2137</v>
      </c>
      <c r="E20" s="15">
        <v>4624</v>
      </c>
      <c r="F20" s="15" t="s">
        <v>2150</v>
      </c>
      <c r="G20" s="15">
        <v>811</v>
      </c>
      <c r="H20" s="15" t="s">
        <v>2151</v>
      </c>
      <c r="I20" s="15">
        <v>1630.9999999999998</v>
      </c>
      <c r="J20" s="15">
        <v>2007</v>
      </c>
      <c r="K20" s="15">
        <v>2012</v>
      </c>
      <c r="L20" s="15" t="s">
        <v>2164</v>
      </c>
      <c r="M20" s="15" t="s">
        <v>2171</v>
      </c>
      <c r="N20" s="15" t="s">
        <v>2142</v>
      </c>
      <c r="O20" s="15" t="s">
        <v>2143</v>
      </c>
      <c r="P20" s="15" t="s">
        <v>2144</v>
      </c>
      <c r="Q20" s="15"/>
      <c r="R20" s="15" t="s">
        <v>2146</v>
      </c>
      <c r="S20" s="15" t="s">
        <v>2147</v>
      </c>
      <c r="T20" s="15" t="s">
        <v>2167</v>
      </c>
      <c r="U20" s="15"/>
      <c r="V20" s="15">
        <v>811</v>
      </c>
      <c r="W20" s="15"/>
      <c r="X20" s="15"/>
      <c r="Y20" s="15">
        <v>1631</v>
      </c>
      <c r="Z20" s="15" t="s">
        <v>2174</v>
      </c>
      <c r="AA20" s="15"/>
      <c r="AB20" s="15"/>
      <c r="AC20" s="15"/>
      <c r="AD20" s="17"/>
    </row>
    <row r="21" spans="1:30" x14ac:dyDescent="0.35">
      <c r="A21" s="18" t="s">
        <v>612</v>
      </c>
      <c r="B21" s="15" t="s">
        <v>2148</v>
      </c>
      <c r="C21" s="15" t="s">
        <v>2136</v>
      </c>
      <c r="D21" s="15" t="s">
        <v>2137</v>
      </c>
      <c r="E21" s="15">
        <v>6085.0000000000009</v>
      </c>
      <c r="F21" s="15" t="s">
        <v>2150</v>
      </c>
      <c r="G21" s="15">
        <v>55.999999999999993</v>
      </c>
      <c r="H21" s="15" t="s">
        <v>2151</v>
      </c>
      <c r="I21" s="15">
        <v>1061</v>
      </c>
      <c r="J21" s="15">
        <v>2007</v>
      </c>
      <c r="K21" s="15">
        <v>2010</v>
      </c>
      <c r="L21" s="15" t="s">
        <v>2164</v>
      </c>
      <c r="M21" s="15" t="s">
        <v>2165</v>
      </c>
      <c r="N21" s="15"/>
      <c r="O21" s="15" t="s">
        <v>2143</v>
      </c>
      <c r="P21" s="15" t="s">
        <v>2144</v>
      </c>
      <c r="Q21" s="15"/>
      <c r="R21" s="15" t="s">
        <v>2146</v>
      </c>
      <c r="S21" s="15" t="s">
        <v>2147</v>
      </c>
      <c r="T21" s="15" t="s">
        <v>2169</v>
      </c>
      <c r="U21" s="15"/>
      <c r="V21" s="15">
        <v>56</v>
      </c>
      <c r="W21" s="15"/>
      <c r="X21" s="15"/>
      <c r="Y21" s="15">
        <v>1061</v>
      </c>
      <c r="Z21" s="15" t="s">
        <v>2166</v>
      </c>
      <c r="AA21" s="15"/>
      <c r="AB21" s="15"/>
      <c r="AC21" s="15"/>
      <c r="AD21" s="17"/>
    </row>
    <row r="22" spans="1:30" x14ac:dyDescent="0.35">
      <c r="A22" s="18" t="s">
        <v>613</v>
      </c>
      <c r="B22" s="15" t="s">
        <v>2148</v>
      </c>
      <c r="C22" s="15" t="s">
        <v>2136</v>
      </c>
      <c r="D22" s="15" t="s">
        <v>2137</v>
      </c>
      <c r="E22" s="15">
        <v>4249</v>
      </c>
      <c r="F22" s="15" t="s">
        <v>2150</v>
      </c>
      <c r="G22" s="15">
        <v>42</v>
      </c>
      <c r="H22" s="15" t="s">
        <v>2139</v>
      </c>
      <c r="I22" s="15">
        <v>2049</v>
      </c>
      <c r="J22" s="15">
        <v>2008</v>
      </c>
      <c r="K22" s="15">
        <v>2014</v>
      </c>
      <c r="L22" s="15" t="s">
        <v>2164</v>
      </c>
      <c r="M22" s="15" t="s">
        <v>2165</v>
      </c>
      <c r="N22" s="15"/>
      <c r="O22" s="15" t="s">
        <v>2143</v>
      </c>
      <c r="P22" s="15" t="s">
        <v>2144</v>
      </c>
      <c r="Q22" s="15"/>
      <c r="R22" s="15" t="s">
        <v>2146</v>
      </c>
      <c r="S22" s="15"/>
      <c r="T22" s="15" t="s">
        <v>2169</v>
      </c>
      <c r="U22" s="15"/>
      <c r="V22" s="15">
        <v>42</v>
      </c>
      <c r="W22" s="15"/>
      <c r="X22" s="15"/>
      <c r="Y22" s="15"/>
      <c r="Z22" s="15"/>
      <c r="AA22" s="15"/>
      <c r="AB22" s="15"/>
      <c r="AC22" s="15"/>
      <c r="AD22" s="17"/>
    </row>
    <row r="23" spans="1:30" x14ac:dyDescent="0.35">
      <c r="A23" s="18" t="s">
        <v>614</v>
      </c>
      <c r="B23" s="15" t="s">
        <v>2148</v>
      </c>
      <c r="C23" s="15" t="s">
        <v>2136</v>
      </c>
      <c r="D23" s="15" t="s">
        <v>2137</v>
      </c>
      <c r="E23" s="15">
        <v>6625.0000000000009</v>
      </c>
      <c r="F23" s="15" t="s">
        <v>2163</v>
      </c>
      <c r="G23" s="15">
        <v>2112</v>
      </c>
      <c r="H23" s="15" t="s">
        <v>2139</v>
      </c>
      <c r="I23" s="15">
        <v>2112</v>
      </c>
      <c r="J23" s="15">
        <v>2008</v>
      </c>
      <c r="K23" s="15">
        <v>2014</v>
      </c>
      <c r="L23" s="15" t="s">
        <v>2164</v>
      </c>
      <c r="M23" s="15" t="s">
        <v>2165</v>
      </c>
      <c r="N23" s="15"/>
      <c r="O23" s="15" t="s">
        <v>2143</v>
      </c>
      <c r="P23" s="15" t="s">
        <v>2156</v>
      </c>
      <c r="Q23" s="15"/>
      <c r="R23" s="15" t="s">
        <v>2157</v>
      </c>
      <c r="S23" s="15" t="s">
        <v>2147</v>
      </c>
      <c r="T23" s="15"/>
      <c r="U23" s="15"/>
      <c r="V23" s="15"/>
      <c r="W23" s="15"/>
      <c r="X23" s="15"/>
      <c r="Y23" s="15"/>
      <c r="Z23" s="15" t="s">
        <v>2166</v>
      </c>
      <c r="AA23" s="15"/>
      <c r="AB23" s="15"/>
      <c r="AC23" s="15"/>
      <c r="AD23" s="17"/>
    </row>
    <row r="24" spans="1:30" x14ac:dyDescent="0.35">
      <c r="A24" s="18" t="s">
        <v>615</v>
      </c>
      <c r="B24" s="15" t="s">
        <v>2135</v>
      </c>
      <c r="C24" s="15" t="s">
        <v>2136</v>
      </c>
      <c r="D24" s="15" t="s">
        <v>2137</v>
      </c>
      <c r="E24" s="15">
        <v>3849</v>
      </c>
      <c r="F24" s="15" t="s">
        <v>2163</v>
      </c>
      <c r="G24" s="15">
        <v>2062</v>
      </c>
      <c r="H24" s="15" t="s">
        <v>2139</v>
      </c>
      <c r="I24" s="15">
        <v>2062</v>
      </c>
      <c r="J24" s="15">
        <v>2008</v>
      </c>
      <c r="K24" s="15">
        <v>2014</v>
      </c>
      <c r="L24" s="15" t="s">
        <v>2164</v>
      </c>
      <c r="M24" s="15" t="s">
        <v>2165</v>
      </c>
      <c r="N24" s="15"/>
      <c r="O24" s="15" t="s">
        <v>2143</v>
      </c>
      <c r="P24" s="15" t="s">
        <v>2156</v>
      </c>
      <c r="Q24" s="15"/>
      <c r="R24" s="15" t="s">
        <v>2157</v>
      </c>
      <c r="S24" s="15" t="s">
        <v>2175</v>
      </c>
      <c r="T24" s="15"/>
      <c r="U24" s="15"/>
      <c r="V24" s="15"/>
      <c r="W24" s="15"/>
      <c r="X24" s="15"/>
      <c r="Y24" s="15"/>
      <c r="Z24" s="15" t="s">
        <v>2166</v>
      </c>
      <c r="AA24" s="15"/>
      <c r="AB24" s="15"/>
      <c r="AC24" s="15"/>
      <c r="AD24" s="17"/>
    </row>
    <row r="25" spans="1:30" x14ac:dyDescent="0.35">
      <c r="A25" s="18" t="s">
        <v>616</v>
      </c>
      <c r="B25" s="15" t="s">
        <v>2135</v>
      </c>
      <c r="C25" s="15" t="s">
        <v>2136</v>
      </c>
      <c r="D25" s="15" t="s">
        <v>2162</v>
      </c>
      <c r="E25" s="15">
        <v>4808</v>
      </c>
      <c r="F25" s="15" t="s">
        <v>2163</v>
      </c>
      <c r="G25" s="15">
        <v>542</v>
      </c>
      <c r="H25" s="15" t="s">
        <v>2139</v>
      </c>
      <c r="I25" s="15">
        <v>542</v>
      </c>
      <c r="J25" s="15">
        <v>2009</v>
      </c>
      <c r="K25" s="15">
        <v>2010</v>
      </c>
      <c r="L25" s="15" t="s">
        <v>2164</v>
      </c>
      <c r="M25" s="15" t="s">
        <v>2165</v>
      </c>
      <c r="N25" s="15"/>
      <c r="O25" s="15" t="s">
        <v>2143</v>
      </c>
      <c r="P25" s="15" t="s">
        <v>2168</v>
      </c>
      <c r="Q25" s="15"/>
      <c r="R25" s="15" t="s">
        <v>2157</v>
      </c>
      <c r="S25" s="15" t="s">
        <v>2147</v>
      </c>
      <c r="T25" s="15"/>
      <c r="U25" s="15"/>
      <c r="V25" s="15"/>
      <c r="W25" s="15"/>
      <c r="X25" s="15"/>
      <c r="Y25" s="15"/>
      <c r="Z25" s="15" t="s">
        <v>2174</v>
      </c>
      <c r="AA25" s="15"/>
      <c r="AB25" s="15"/>
      <c r="AC25" s="15"/>
      <c r="AD25" s="17"/>
    </row>
    <row r="26" spans="1:30" x14ac:dyDescent="0.35">
      <c r="A26" s="18" t="s">
        <v>619</v>
      </c>
      <c r="B26" s="15" t="s">
        <v>2148</v>
      </c>
      <c r="C26" s="15" t="s">
        <v>2136</v>
      </c>
      <c r="D26" s="15" t="s">
        <v>2137</v>
      </c>
      <c r="E26" s="15">
        <v>3538.0000000000005</v>
      </c>
      <c r="F26" s="15" t="s">
        <v>2150</v>
      </c>
      <c r="G26" s="15">
        <v>1865</v>
      </c>
      <c r="H26" s="15" t="s">
        <v>2139</v>
      </c>
      <c r="I26" s="15">
        <v>1865</v>
      </c>
      <c r="J26" s="15">
        <v>2009</v>
      </c>
      <c r="K26" s="15">
        <v>2014</v>
      </c>
      <c r="L26" s="15" t="s">
        <v>2164</v>
      </c>
      <c r="M26" s="15" t="s">
        <v>2171</v>
      </c>
      <c r="N26" s="15" t="s">
        <v>2142</v>
      </c>
      <c r="O26" s="15" t="s">
        <v>2176</v>
      </c>
      <c r="P26" s="15" t="s">
        <v>2177</v>
      </c>
      <c r="Q26" s="15"/>
      <c r="R26" s="15" t="s">
        <v>2157</v>
      </c>
      <c r="S26" s="15" t="s">
        <v>2175</v>
      </c>
      <c r="T26" s="15" t="s">
        <v>2167</v>
      </c>
      <c r="U26" s="15"/>
      <c r="V26" s="15">
        <v>1865</v>
      </c>
      <c r="W26" s="15"/>
      <c r="X26" s="15"/>
      <c r="Y26" s="15"/>
      <c r="Z26" s="15" t="s">
        <v>2174</v>
      </c>
      <c r="AA26" s="15"/>
      <c r="AB26" s="15"/>
      <c r="AC26" s="15"/>
      <c r="AD26" s="17"/>
    </row>
    <row r="27" spans="1:30" x14ac:dyDescent="0.35">
      <c r="A27" s="18" t="s">
        <v>620</v>
      </c>
      <c r="B27" s="15" t="s">
        <v>2135</v>
      </c>
      <c r="C27" s="15" t="s">
        <v>2136</v>
      </c>
      <c r="D27" s="15" t="s">
        <v>2137</v>
      </c>
      <c r="E27" s="15">
        <v>5143</v>
      </c>
      <c r="F27" s="15" t="s">
        <v>2163</v>
      </c>
      <c r="G27" s="15">
        <v>1625</v>
      </c>
      <c r="H27" s="15" t="s">
        <v>2139</v>
      </c>
      <c r="I27" s="15">
        <v>1625</v>
      </c>
      <c r="J27" s="15">
        <v>2009</v>
      </c>
      <c r="K27" s="15">
        <v>2013</v>
      </c>
      <c r="L27" s="15" t="s">
        <v>2164</v>
      </c>
      <c r="M27" s="15" t="s">
        <v>2165</v>
      </c>
      <c r="N27" s="15"/>
      <c r="O27" s="15" t="s">
        <v>2143</v>
      </c>
      <c r="P27" s="15" t="s">
        <v>2168</v>
      </c>
      <c r="Q27" s="15"/>
      <c r="R27" s="15" t="s">
        <v>2157</v>
      </c>
      <c r="S27" s="15" t="s">
        <v>2147</v>
      </c>
      <c r="T27" s="15"/>
      <c r="U27" s="15"/>
      <c r="V27" s="15"/>
      <c r="W27" s="15"/>
      <c r="X27" s="15"/>
      <c r="Y27" s="15"/>
      <c r="Z27" s="15" t="s">
        <v>2174</v>
      </c>
      <c r="AA27" s="15"/>
      <c r="AB27" s="15"/>
      <c r="AC27" s="15"/>
      <c r="AD27" s="17"/>
    </row>
    <row r="28" spans="1:30" x14ac:dyDescent="0.35">
      <c r="A28" s="18" t="s">
        <v>621</v>
      </c>
      <c r="B28" s="15" t="s">
        <v>2135</v>
      </c>
      <c r="C28" s="15" t="s">
        <v>2154</v>
      </c>
      <c r="D28" s="15" t="s">
        <v>2162</v>
      </c>
      <c r="E28" s="15">
        <v>5931.0000000000009</v>
      </c>
      <c r="F28" s="15" t="s">
        <v>2163</v>
      </c>
      <c r="G28" s="15">
        <v>1869.9999999999998</v>
      </c>
      <c r="H28" s="15" t="s">
        <v>2139</v>
      </c>
      <c r="I28" s="15">
        <v>1869.9999999999998</v>
      </c>
      <c r="J28" s="15">
        <v>2009</v>
      </c>
      <c r="K28" s="15">
        <v>2014</v>
      </c>
      <c r="L28" s="15" t="s">
        <v>2164</v>
      </c>
      <c r="M28" s="15" t="s">
        <v>2165</v>
      </c>
      <c r="N28" s="15"/>
      <c r="O28" s="15" t="s">
        <v>2143</v>
      </c>
      <c r="P28" s="15" t="s">
        <v>2156</v>
      </c>
      <c r="Q28" s="15"/>
      <c r="R28" s="15" t="s">
        <v>2157</v>
      </c>
      <c r="S28" s="15" t="s">
        <v>2147</v>
      </c>
      <c r="T28" s="15"/>
      <c r="U28" s="15"/>
      <c r="V28" s="15"/>
      <c r="W28" s="15"/>
      <c r="X28" s="15"/>
      <c r="Y28" s="15"/>
      <c r="Z28" s="15" t="s">
        <v>2174</v>
      </c>
      <c r="AA28" s="15"/>
      <c r="AB28" s="15"/>
      <c r="AC28" s="15"/>
      <c r="AD28" s="17"/>
    </row>
    <row r="29" spans="1:30" x14ac:dyDescent="0.35">
      <c r="A29" s="18" t="s">
        <v>622</v>
      </c>
      <c r="B29" s="15" t="s">
        <v>2148</v>
      </c>
      <c r="C29" s="15" t="s">
        <v>2136</v>
      </c>
      <c r="D29" s="15" t="s">
        <v>2137</v>
      </c>
      <c r="E29" s="15">
        <v>5667</v>
      </c>
      <c r="F29" s="15" t="s">
        <v>2163</v>
      </c>
      <c r="G29" s="15">
        <v>1702</v>
      </c>
      <c r="H29" s="15" t="s">
        <v>2139</v>
      </c>
      <c r="I29" s="15">
        <v>1702</v>
      </c>
      <c r="J29" s="15">
        <v>2009</v>
      </c>
      <c r="K29" s="15">
        <v>2014</v>
      </c>
      <c r="L29" s="15" t="s">
        <v>2164</v>
      </c>
      <c r="M29" s="15" t="s">
        <v>2165</v>
      </c>
      <c r="N29" s="15"/>
      <c r="O29" s="15" t="s">
        <v>2143</v>
      </c>
      <c r="P29" s="15" t="s">
        <v>2156</v>
      </c>
      <c r="Q29" s="15"/>
      <c r="R29" s="15" t="s">
        <v>2157</v>
      </c>
      <c r="S29" s="15" t="s">
        <v>2147</v>
      </c>
      <c r="T29" s="15"/>
      <c r="U29" s="15"/>
      <c r="V29" s="15"/>
      <c r="W29" s="15"/>
      <c r="X29" s="15"/>
      <c r="Y29" s="15"/>
      <c r="Z29" s="15" t="s">
        <v>2174</v>
      </c>
      <c r="AA29" s="15"/>
      <c r="AB29" s="15"/>
      <c r="AC29" s="15"/>
      <c r="AD29" s="17"/>
    </row>
    <row r="30" spans="1:30" x14ac:dyDescent="0.35">
      <c r="A30" s="18" t="s">
        <v>624</v>
      </c>
      <c r="B30" s="15" t="s">
        <v>2148</v>
      </c>
      <c r="C30" s="15" t="s">
        <v>2136</v>
      </c>
      <c r="D30" s="15" t="s">
        <v>2137</v>
      </c>
      <c r="E30" s="15">
        <v>5755</v>
      </c>
      <c r="F30" s="15" t="s">
        <v>2163</v>
      </c>
      <c r="G30" s="15">
        <v>1575</v>
      </c>
      <c r="H30" s="15" t="s">
        <v>2139</v>
      </c>
      <c r="I30" s="15">
        <v>1575</v>
      </c>
      <c r="J30" s="15">
        <v>2010</v>
      </c>
      <c r="K30" s="15">
        <v>2014</v>
      </c>
      <c r="L30" s="15" t="s">
        <v>2164</v>
      </c>
      <c r="M30" s="15" t="s">
        <v>2171</v>
      </c>
      <c r="N30" s="15" t="s">
        <v>2142</v>
      </c>
      <c r="O30" s="15" t="s">
        <v>2143</v>
      </c>
      <c r="P30" s="15" t="s">
        <v>2168</v>
      </c>
      <c r="Q30" s="15"/>
      <c r="R30" s="15" t="s">
        <v>2157</v>
      </c>
      <c r="S30" s="15" t="s">
        <v>2147</v>
      </c>
      <c r="T30" s="15"/>
      <c r="U30" s="15"/>
      <c r="V30" s="15"/>
      <c r="W30" s="15"/>
      <c r="X30" s="15"/>
      <c r="Y30" s="15"/>
      <c r="Z30" s="15" t="s">
        <v>2174</v>
      </c>
      <c r="AA30" s="15"/>
      <c r="AB30" s="15"/>
      <c r="AC30" s="15"/>
      <c r="AD30" s="17"/>
    </row>
    <row r="31" spans="1:30" x14ac:dyDescent="0.35">
      <c r="A31" s="18" t="s">
        <v>625</v>
      </c>
      <c r="B31" s="15" t="s">
        <v>2148</v>
      </c>
      <c r="C31" s="15" t="s">
        <v>2136</v>
      </c>
      <c r="D31" s="15" t="s">
        <v>2137</v>
      </c>
      <c r="E31" s="15">
        <v>4889</v>
      </c>
      <c r="F31" s="15" t="s">
        <v>2150</v>
      </c>
      <c r="G31" s="15">
        <v>63</v>
      </c>
      <c r="H31" s="15" t="s">
        <v>2151</v>
      </c>
      <c r="I31" s="15">
        <v>758</v>
      </c>
      <c r="J31" s="15">
        <v>2010</v>
      </c>
      <c r="K31" s="15">
        <v>2012</v>
      </c>
      <c r="L31" s="15" t="s">
        <v>2164</v>
      </c>
      <c r="M31" s="15" t="s">
        <v>2165</v>
      </c>
      <c r="N31" s="15"/>
      <c r="O31" s="15" t="s">
        <v>2158</v>
      </c>
      <c r="P31" s="15" t="s">
        <v>2178</v>
      </c>
      <c r="Q31" s="15"/>
      <c r="R31" s="15"/>
      <c r="S31" s="15" t="s">
        <v>2147</v>
      </c>
      <c r="T31" s="15" t="s">
        <v>2169</v>
      </c>
      <c r="U31" s="15"/>
      <c r="V31" s="15">
        <v>63</v>
      </c>
      <c r="W31" s="15"/>
      <c r="X31" s="15"/>
      <c r="Y31" s="15">
        <v>758</v>
      </c>
      <c r="Z31" s="15" t="s">
        <v>2166</v>
      </c>
      <c r="AA31" s="15"/>
      <c r="AB31" s="15"/>
      <c r="AC31" s="15"/>
      <c r="AD31" s="17"/>
    </row>
    <row r="32" spans="1:30" x14ac:dyDescent="0.35">
      <c r="A32" s="18" t="s">
        <v>2179</v>
      </c>
      <c r="B32" s="15" t="s">
        <v>2135</v>
      </c>
      <c r="C32" s="15" t="s">
        <v>2136</v>
      </c>
      <c r="D32" s="15" t="s">
        <v>2137</v>
      </c>
      <c r="E32" s="15">
        <v>4383</v>
      </c>
      <c r="F32" s="15" t="s">
        <v>2163</v>
      </c>
      <c r="G32" s="15">
        <v>1579.9999999999998</v>
      </c>
      <c r="H32" s="15" t="s">
        <v>2139</v>
      </c>
      <c r="I32" s="15">
        <v>1579.9999999999998</v>
      </c>
      <c r="J32" s="15">
        <v>2010</v>
      </c>
      <c r="K32" s="15">
        <v>2014</v>
      </c>
      <c r="L32" s="15" t="s">
        <v>2164</v>
      </c>
      <c r="M32" s="15" t="s">
        <v>2165</v>
      </c>
      <c r="N32" s="15"/>
      <c r="O32" s="15" t="s">
        <v>2143</v>
      </c>
      <c r="P32" s="15" t="s">
        <v>2144</v>
      </c>
      <c r="Q32" s="15"/>
      <c r="R32" s="15" t="s">
        <v>2146</v>
      </c>
      <c r="S32" s="15" t="s">
        <v>2147</v>
      </c>
      <c r="T32" s="15"/>
      <c r="U32" s="15"/>
      <c r="V32" s="15"/>
      <c r="W32" s="15"/>
      <c r="X32" s="15"/>
      <c r="Y32" s="15"/>
      <c r="Z32" s="15" t="s">
        <v>2174</v>
      </c>
      <c r="AA32" s="15"/>
      <c r="AB32" s="15"/>
      <c r="AC32" s="15"/>
      <c r="AD32" s="17"/>
    </row>
    <row r="33" spans="1:30" x14ac:dyDescent="0.35">
      <c r="A33" s="18" t="s">
        <v>626</v>
      </c>
      <c r="B33" s="15" t="s">
        <v>2148</v>
      </c>
      <c r="C33" s="15" t="s">
        <v>2154</v>
      </c>
      <c r="D33" s="15" t="s">
        <v>2154</v>
      </c>
      <c r="E33" s="15">
        <v>5060</v>
      </c>
      <c r="F33" s="15" t="s">
        <v>2150</v>
      </c>
      <c r="G33" s="15">
        <v>498</v>
      </c>
      <c r="H33" s="15" t="s">
        <v>2151</v>
      </c>
      <c r="I33" s="15">
        <v>1578.9999999999998</v>
      </c>
      <c r="J33" s="15">
        <v>2010</v>
      </c>
      <c r="K33" s="15">
        <v>2014</v>
      </c>
      <c r="L33" s="15" t="s">
        <v>2164</v>
      </c>
      <c r="M33" s="15" t="s">
        <v>2165</v>
      </c>
      <c r="N33" s="15"/>
      <c r="O33" s="15" t="s">
        <v>2143</v>
      </c>
      <c r="P33" s="15" t="s">
        <v>2168</v>
      </c>
      <c r="Q33" s="15"/>
      <c r="R33" s="15" t="s">
        <v>2157</v>
      </c>
      <c r="S33" s="15" t="s">
        <v>2147</v>
      </c>
      <c r="T33" s="15" t="s">
        <v>2167</v>
      </c>
      <c r="U33" s="15" t="s">
        <v>2161</v>
      </c>
      <c r="V33" s="15">
        <v>498</v>
      </c>
      <c r="W33" s="15"/>
      <c r="X33" s="15"/>
      <c r="Y33" s="15">
        <v>1579</v>
      </c>
      <c r="Z33" s="15" t="s">
        <v>2166</v>
      </c>
      <c r="AA33" s="15"/>
      <c r="AB33" s="15"/>
      <c r="AC33" s="15"/>
      <c r="AD33" s="17"/>
    </row>
    <row r="34" spans="1:30" x14ac:dyDescent="0.35">
      <c r="A34" s="18" t="s">
        <v>628</v>
      </c>
      <c r="B34" s="15" t="s">
        <v>2148</v>
      </c>
      <c r="C34" s="15" t="s">
        <v>2136</v>
      </c>
      <c r="D34" s="15" t="s">
        <v>2137</v>
      </c>
      <c r="E34" s="15">
        <v>5513</v>
      </c>
      <c r="F34" s="15" t="s">
        <v>2163</v>
      </c>
      <c r="G34" s="15">
        <v>1468</v>
      </c>
      <c r="H34" s="15" t="s">
        <v>2139</v>
      </c>
      <c r="I34" s="15">
        <v>1468</v>
      </c>
      <c r="J34" s="15">
        <v>2010</v>
      </c>
      <c r="K34" s="15">
        <v>2014</v>
      </c>
      <c r="L34" s="15" t="s">
        <v>2164</v>
      </c>
      <c r="M34" s="15" t="s">
        <v>2165</v>
      </c>
      <c r="N34" s="15"/>
      <c r="O34" s="15" t="s">
        <v>2143</v>
      </c>
      <c r="P34" s="15" t="s">
        <v>2168</v>
      </c>
      <c r="Q34" s="15"/>
      <c r="R34" s="15" t="s">
        <v>2157</v>
      </c>
      <c r="S34" s="15" t="s">
        <v>2147</v>
      </c>
      <c r="T34" s="15"/>
      <c r="U34" s="15"/>
      <c r="V34" s="15"/>
      <c r="W34" s="15"/>
      <c r="X34" s="15"/>
      <c r="Y34" s="15"/>
      <c r="Z34" s="15" t="s">
        <v>2174</v>
      </c>
      <c r="AA34" s="15"/>
      <c r="AB34" s="15"/>
      <c r="AC34" s="15"/>
      <c r="AD34" s="17"/>
    </row>
    <row r="35" spans="1:30" x14ac:dyDescent="0.35">
      <c r="A35" s="18" t="s">
        <v>2180</v>
      </c>
      <c r="B35" s="15" t="s">
        <v>2135</v>
      </c>
      <c r="C35" s="15" t="s">
        <v>2136</v>
      </c>
      <c r="D35" s="15" t="s">
        <v>2162</v>
      </c>
      <c r="E35" s="15">
        <v>4964</v>
      </c>
      <c r="F35" s="15" t="s">
        <v>2163</v>
      </c>
      <c r="G35" s="15">
        <v>1363</v>
      </c>
      <c r="H35" s="15" t="s">
        <v>2139</v>
      </c>
      <c r="I35" s="15">
        <v>1363</v>
      </c>
      <c r="J35" s="15">
        <v>2010</v>
      </c>
      <c r="K35" s="15">
        <v>2014</v>
      </c>
      <c r="L35" s="15" t="s">
        <v>2164</v>
      </c>
      <c r="M35" s="15" t="s">
        <v>2165</v>
      </c>
      <c r="N35" s="15"/>
      <c r="O35" s="15" t="s">
        <v>2143</v>
      </c>
      <c r="P35" s="15" t="s">
        <v>2156</v>
      </c>
      <c r="Q35" s="15"/>
      <c r="R35" s="15" t="s">
        <v>2157</v>
      </c>
      <c r="S35" s="15" t="s">
        <v>2147</v>
      </c>
      <c r="T35" s="15"/>
      <c r="U35" s="15"/>
      <c r="V35" s="15"/>
      <c r="W35" s="15"/>
      <c r="X35" s="15"/>
      <c r="Y35" s="15"/>
      <c r="Z35" s="15" t="s">
        <v>2174</v>
      </c>
      <c r="AA35" s="15"/>
      <c r="AB35" s="15"/>
      <c r="AC35" s="15"/>
      <c r="AD35" s="17"/>
    </row>
    <row r="36" spans="1:30" x14ac:dyDescent="0.35">
      <c r="A36" s="18" t="s">
        <v>617</v>
      </c>
      <c r="B36" s="15" t="s">
        <v>2148</v>
      </c>
      <c r="C36" s="15" t="s">
        <v>2136</v>
      </c>
      <c r="D36" s="15" t="s">
        <v>2137</v>
      </c>
      <c r="E36" s="15">
        <v>5947</v>
      </c>
      <c r="F36" s="15" t="s">
        <v>2163</v>
      </c>
      <c r="G36" s="15">
        <v>1747</v>
      </c>
      <c r="H36" s="15" t="s">
        <v>2139</v>
      </c>
      <c r="I36" s="15">
        <v>1747</v>
      </c>
      <c r="J36" s="15">
        <v>2009</v>
      </c>
      <c r="K36" s="15">
        <v>2014</v>
      </c>
      <c r="L36" s="15" t="s">
        <v>2181</v>
      </c>
      <c r="M36" s="15" t="s">
        <v>2165</v>
      </c>
      <c r="N36" s="15"/>
      <c r="O36" s="15" t="s">
        <v>2143</v>
      </c>
      <c r="P36" s="15" t="s">
        <v>2144</v>
      </c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7"/>
    </row>
    <row r="37" spans="1:30" x14ac:dyDescent="0.35">
      <c r="A37" s="18" t="s">
        <v>618</v>
      </c>
      <c r="B37" s="15" t="s">
        <v>2135</v>
      </c>
      <c r="C37" s="15" t="s">
        <v>2136</v>
      </c>
      <c r="D37" s="15" t="s">
        <v>2137</v>
      </c>
      <c r="E37" s="15">
        <v>1299</v>
      </c>
      <c r="F37" s="15" t="s">
        <v>2150</v>
      </c>
      <c r="G37" s="15">
        <v>512</v>
      </c>
      <c r="H37" s="15" t="s">
        <v>2139</v>
      </c>
      <c r="I37" s="15">
        <v>1707</v>
      </c>
      <c r="J37" s="15">
        <v>2009</v>
      </c>
      <c r="K37" s="15">
        <v>2014</v>
      </c>
      <c r="L37" s="15" t="s">
        <v>2181</v>
      </c>
      <c r="M37" s="15" t="s">
        <v>2165</v>
      </c>
      <c r="N37" s="15"/>
      <c r="O37" s="15" t="s">
        <v>2143</v>
      </c>
      <c r="P37" s="15" t="s">
        <v>2144</v>
      </c>
      <c r="Q37" s="15"/>
      <c r="R37" s="15"/>
      <c r="S37" s="15"/>
      <c r="T37" s="15"/>
      <c r="U37" s="15"/>
      <c r="V37" s="15">
        <v>512</v>
      </c>
      <c r="W37" s="15"/>
      <c r="X37" s="15"/>
      <c r="Y37" s="15"/>
      <c r="Z37" s="15"/>
      <c r="AA37" s="15"/>
      <c r="AB37" s="15"/>
      <c r="AC37" s="15"/>
      <c r="AD37" s="17"/>
    </row>
    <row r="38" spans="1:30" x14ac:dyDescent="0.35">
      <c r="A38" s="18" t="s">
        <v>623</v>
      </c>
      <c r="B38" s="15" t="s">
        <v>2148</v>
      </c>
      <c r="C38" s="15" t="s">
        <v>2136</v>
      </c>
      <c r="D38" s="15" t="s">
        <v>2137</v>
      </c>
      <c r="E38" s="15">
        <v>5875</v>
      </c>
      <c r="F38" s="15" t="s">
        <v>2150</v>
      </c>
      <c r="G38" s="15">
        <v>960.99999999999989</v>
      </c>
      <c r="H38" s="15" t="s">
        <v>2139</v>
      </c>
      <c r="I38" s="15">
        <v>1451</v>
      </c>
      <c r="J38" s="15">
        <v>2009</v>
      </c>
      <c r="K38" s="15">
        <v>2013</v>
      </c>
      <c r="L38" s="15" t="s">
        <v>2181</v>
      </c>
      <c r="M38" s="15" t="s">
        <v>2165</v>
      </c>
      <c r="N38" s="15"/>
      <c r="O38" s="15" t="s">
        <v>2176</v>
      </c>
      <c r="P38" s="15" t="s">
        <v>2177</v>
      </c>
      <c r="Q38" s="15"/>
      <c r="R38" s="15"/>
      <c r="S38" s="15"/>
      <c r="T38" s="15"/>
      <c r="U38" s="15"/>
      <c r="V38" s="15">
        <v>961</v>
      </c>
      <c r="W38" s="15"/>
      <c r="X38" s="15"/>
      <c r="Y38" s="15"/>
      <c r="Z38" s="15"/>
      <c r="AA38" s="15"/>
      <c r="AB38" s="15"/>
      <c r="AC38" s="15"/>
      <c r="AD38" s="17"/>
    </row>
    <row r="39" spans="1:30" x14ac:dyDescent="0.35">
      <c r="A39" s="18" t="s">
        <v>629</v>
      </c>
      <c r="B39" s="15" t="s">
        <v>2135</v>
      </c>
      <c r="C39" s="15" t="s">
        <v>2154</v>
      </c>
      <c r="D39" s="15" t="s">
        <v>2162</v>
      </c>
      <c r="E39" s="15">
        <v>6345</v>
      </c>
      <c r="F39" s="15" t="s">
        <v>2182</v>
      </c>
      <c r="G39" s="15">
        <v>510</v>
      </c>
      <c r="H39" s="15" t="s">
        <v>2151</v>
      </c>
      <c r="I39" s="15">
        <v>510</v>
      </c>
      <c r="J39" s="15">
        <v>2010</v>
      </c>
      <c r="K39" s="15">
        <v>2012</v>
      </c>
      <c r="L39" s="15" t="s">
        <v>2181</v>
      </c>
      <c r="M39" s="15" t="s">
        <v>2171</v>
      </c>
      <c r="N39" s="15" t="s">
        <v>2153</v>
      </c>
      <c r="O39" s="15" t="s">
        <v>2143</v>
      </c>
      <c r="P39" s="15" t="s">
        <v>2144</v>
      </c>
      <c r="Q39" s="15"/>
      <c r="R39" s="15"/>
      <c r="S39" s="15"/>
      <c r="T39" s="15"/>
      <c r="U39" s="15"/>
      <c r="V39" s="15"/>
      <c r="W39" s="15"/>
      <c r="X39" s="15"/>
      <c r="Y39" s="15">
        <v>510</v>
      </c>
      <c r="Z39" s="15"/>
      <c r="AA39" s="15"/>
      <c r="AB39" s="15"/>
      <c r="AC39" s="15"/>
      <c r="AD39" s="17"/>
    </row>
    <row r="40" spans="1:30" x14ac:dyDescent="0.35">
      <c r="A40" s="18" t="s">
        <v>630</v>
      </c>
      <c r="B40" s="15" t="s">
        <v>2135</v>
      </c>
      <c r="C40" s="15" t="s">
        <v>2136</v>
      </c>
      <c r="D40" s="15" t="s">
        <v>2137</v>
      </c>
      <c r="E40" s="15">
        <v>4513</v>
      </c>
      <c r="F40" s="15" t="s">
        <v>2163</v>
      </c>
      <c r="G40" s="15">
        <v>1029</v>
      </c>
      <c r="H40" s="15" t="s">
        <v>2139</v>
      </c>
      <c r="I40" s="15">
        <v>1029</v>
      </c>
      <c r="J40" s="15">
        <v>2011</v>
      </c>
      <c r="K40" s="15">
        <v>2014</v>
      </c>
      <c r="L40" s="15" t="s">
        <v>2181</v>
      </c>
      <c r="M40" s="15" t="s">
        <v>2165</v>
      </c>
      <c r="N40" s="15"/>
      <c r="O40" s="15" t="s">
        <v>2143</v>
      </c>
      <c r="P40" s="15" t="s">
        <v>2144</v>
      </c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7"/>
    </row>
    <row r="41" spans="1:30" x14ac:dyDescent="0.35">
      <c r="A41" s="18" t="s">
        <v>631</v>
      </c>
      <c r="B41" s="15" t="s">
        <v>2148</v>
      </c>
      <c r="C41" s="15" t="s">
        <v>2136</v>
      </c>
      <c r="D41" s="15" t="s">
        <v>2137</v>
      </c>
      <c r="E41" s="15">
        <v>5064</v>
      </c>
      <c r="F41" s="15" t="s">
        <v>2150</v>
      </c>
      <c r="G41" s="15">
        <v>598</v>
      </c>
      <c r="H41" s="15" t="s">
        <v>2139</v>
      </c>
      <c r="I41" s="15">
        <v>687</v>
      </c>
      <c r="J41" s="15">
        <v>2012</v>
      </c>
      <c r="K41" s="15">
        <v>2014</v>
      </c>
      <c r="L41" s="15" t="s">
        <v>2181</v>
      </c>
      <c r="M41" s="15" t="s">
        <v>2165</v>
      </c>
      <c r="N41" s="15"/>
      <c r="O41" s="15" t="s">
        <v>2143</v>
      </c>
      <c r="P41" s="15" t="s">
        <v>2156</v>
      </c>
      <c r="Q41" s="15"/>
      <c r="R41" s="15"/>
      <c r="S41" s="15"/>
      <c r="T41" s="15"/>
      <c r="U41" s="15"/>
      <c r="V41" s="15">
        <v>598</v>
      </c>
      <c r="W41" s="15"/>
      <c r="X41" s="15"/>
      <c r="Y41" s="15"/>
      <c r="Z41" s="15"/>
      <c r="AA41" s="15"/>
      <c r="AB41" s="15"/>
      <c r="AC41" s="15"/>
      <c r="AD41" s="17"/>
    </row>
    <row r="42" spans="1:30" x14ac:dyDescent="0.35">
      <c r="A42" s="18" t="s">
        <v>632</v>
      </c>
      <c r="B42" s="15" t="s">
        <v>2135</v>
      </c>
      <c r="C42" s="15" t="s">
        <v>2136</v>
      </c>
      <c r="D42" s="15" t="s">
        <v>2162</v>
      </c>
      <c r="E42" s="15">
        <v>4418</v>
      </c>
      <c r="F42" s="15" t="s">
        <v>2150</v>
      </c>
      <c r="G42" s="15">
        <v>527</v>
      </c>
      <c r="H42" s="15" t="s">
        <v>2151</v>
      </c>
      <c r="I42" s="15">
        <v>537</v>
      </c>
      <c r="J42" s="15">
        <v>2012</v>
      </c>
      <c r="K42" s="15">
        <v>2013</v>
      </c>
      <c r="L42" s="15" t="s">
        <v>2181</v>
      </c>
      <c r="M42" s="15" t="s">
        <v>2165</v>
      </c>
      <c r="N42" s="15"/>
      <c r="O42" s="15" t="s">
        <v>2143</v>
      </c>
      <c r="P42" s="15" t="s">
        <v>2156</v>
      </c>
      <c r="Q42" s="15"/>
      <c r="R42" s="15"/>
      <c r="S42" s="15"/>
      <c r="T42" s="15"/>
      <c r="U42" s="15"/>
      <c r="V42" s="15">
        <v>527</v>
      </c>
      <c r="W42" s="15"/>
      <c r="X42" s="15"/>
      <c r="Y42" s="15">
        <v>537</v>
      </c>
      <c r="Z42" s="15"/>
      <c r="AA42" s="15"/>
      <c r="AB42" s="15"/>
      <c r="AC42" s="15"/>
      <c r="AD42" s="17"/>
    </row>
    <row r="43" spans="1:30" x14ac:dyDescent="0.35">
      <c r="A43" s="18" t="s">
        <v>633</v>
      </c>
      <c r="B43" s="15" t="s">
        <v>2148</v>
      </c>
      <c r="C43" s="15" t="s">
        <v>2154</v>
      </c>
      <c r="D43" s="15" t="s">
        <v>2162</v>
      </c>
      <c r="E43" s="15">
        <v>2177</v>
      </c>
      <c r="F43" s="15" t="s">
        <v>2163</v>
      </c>
      <c r="G43" s="15">
        <v>672</v>
      </c>
      <c r="H43" s="15" t="s">
        <v>2139</v>
      </c>
      <c r="I43" s="15">
        <v>672</v>
      </c>
      <c r="J43" s="15">
        <v>2012</v>
      </c>
      <c r="K43" s="15">
        <v>2014</v>
      </c>
      <c r="L43" s="15" t="s">
        <v>2181</v>
      </c>
      <c r="M43" s="15" t="s">
        <v>2165</v>
      </c>
      <c r="N43" s="15"/>
      <c r="O43" s="15" t="s">
        <v>2143</v>
      </c>
      <c r="P43" s="15" t="s">
        <v>2144</v>
      </c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7"/>
    </row>
    <row r="44" spans="1:30" x14ac:dyDescent="0.35">
      <c r="A44" s="18" t="s">
        <v>634</v>
      </c>
      <c r="B44" s="15" t="s">
        <v>2135</v>
      </c>
      <c r="C44" s="15" t="s">
        <v>2170</v>
      </c>
      <c r="D44" s="15" t="s">
        <v>2137</v>
      </c>
      <c r="E44" s="15">
        <v>2027</v>
      </c>
      <c r="F44" s="15" t="s">
        <v>2150</v>
      </c>
      <c r="G44" s="15">
        <v>236.99999999999997</v>
      </c>
      <c r="H44" s="15" t="s">
        <v>2151</v>
      </c>
      <c r="I44" s="15">
        <v>347</v>
      </c>
      <c r="J44" s="15">
        <v>2012</v>
      </c>
      <c r="K44" s="15">
        <v>2013</v>
      </c>
      <c r="L44" s="15" t="s">
        <v>2181</v>
      </c>
      <c r="M44" s="15" t="s">
        <v>2171</v>
      </c>
      <c r="N44" s="15" t="s">
        <v>2142</v>
      </c>
      <c r="O44" s="15" t="s">
        <v>2143</v>
      </c>
      <c r="P44" s="15" t="s">
        <v>2144</v>
      </c>
      <c r="Q44" s="15"/>
      <c r="R44" s="15"/>
      <c r="S44" s="15"/>
      <c r="T44" s="15"/>
      <c r="U44" s="15"/>
      <c r="V44" s="15">
        <v>237</v>
      </c>
      <c r="W44" s="15"/>
      <c r="X44" s="15"/>
      <c r="Y44" s="15">
        <v>347</v>
      </c>
      <c r="Z44" s="15"/>
      <c r="AA44" s="15"/>
      <c r="AB44" s="15"/>
      <c r="AC44" s="15"/>
      <c r="AD44" s="17"/>
    </row>
    <row r="45" spans="1:30" x14ac:dyDescent="0.35">
      <c r="A45" s="18" t="s">
        <v>635</v>
      </c>
      <c r="B45" s="15" t="s">
        <v>2135</v>
      </c>
      <c r="C45" s="15" t="s">
        <v>2154</v>
      </c>
      <c r="D45" s="15" t="s">
        <v>2154</v>
      </c>
      <c r="E45" s="15">
        <v>4507</v>
      </c>
      <c r="F45" s="15" t="s">
        <v>2150</v>
      </c>
      <c r="G45" s="15">
        <v>419</v>
      </c>
      <c r="H45" s="15" t="s">
        <v>2151</v>
      </c>
      <c r="I45" s="15">
        <v>606</v>
      </c>
      <c r="J45" s="15">
        <v>2012</v>
      </c>
      <c r="K45" s="15">
        <v>2014</v>
      </c>
      <c r="L45" s="15" t="s">
        <v>2181</v>
      </c>
      <c r="M45" s="15" t="s">
        <v>2171</v>
      </c>
      <c r="N45" s="15" t="s">
        <v>2142</v>
      </c>
      <c r="O45" s="15" t="s">
        <v>2143</v>
      </c>
      <c r="P45" s="15" t="s">
        <v>2156</v>
      </c>
      <c r="Q45" s="15"/>
      <c r="R45" s="15"/>
      <c r="S45" s="15"/>
      <c r="T45" s="15"/>
      <c r="U45" s="15"/>
      <c r="V45" s="15">
        <v>419</v>
      </c>
      <c r="W45" s="15"/>
      <c r="X45" s="15"/>
      <c r="Y45" s="15">
        <v>724</v>
      </c>
      <c r="Z45" s="15"/>
      <c r="AA45" s="15"/>
      <c r="AB45" s="15"/>
      <c r="AC45" s="15"/>
      <c r="AD45" s="17"/>
    </row>
    <row r="46" spans="1:30" x14ac:dyDescent="0.35">
      <c r="A46" s="18" t="s">
        <v>636</v>
      </c>
      <c r="B46" s="15" t="s">
        <v>2135</v>
      </c>
      <c r="C46" s="15" t="s">
        <v>2136</v>
      </c>
      <c r="D46" s="15" t="s">
        <v>2137</v>
      </c>
      <c r="E46" s="15">
        <v>6702.0000000000009</v>
      </c>
      <c r="F46" s="15" t="s">
        <v>2163</v>
      </c>
      <c r="G46" s="15">
        <v>579</v>
      </c>
      <c r="H46" s="15" t="s">
        <v>2139</v>
      </c>
      <c r="I46" s="15">
        <v>579</v>
      </c>
      <c r="J46" s="15">
        <v>2012</v>
      </c>
      <c r="K46" s="15">
        <v>2014</v>
      </c>
      <c r="L46" s="15" t="s">
        <v>2181</v>
      </c>
      <c r="M46" s="15" t="s">
        <v>2165</v>
      </c>
      <c r="N46" s="15"/>
      <c r="O46" s="15" t="s">
        <v>2143</v>
      </c>
      <c r="P46" s="15" t="s">
        <v>2168</v>
      </c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7"/>
    </row>
    <row r="47" spans="1:30" x14ac:dyDescent="0.35">
      <c r="A47" s="18" t="s">
        <v>637</v>
      </c>
      <c r="B47" s="15" t="s">
        <v>2148</v>
      </c>
      <c r="C47" s="15" t="s">
        <v>2136</v>
      </c>
      <c r="D47" s="15" t="s">
        <v>2162</v>
      </c>
      <c r="E47" s="15">
        <v>5924</v>
      </c>
      <c r="F47" s="15" t="s">
        <v>2163</v>
      </c>
      <c r="G47" s="15">
        <v>551</v>
      </c>
      <c r="H47" s="15" t="s">
        <v>2139</v>
      </c>
      <c r="I47" s="15">
        <v>551</v>
      </c>
      <c r="J47" s="15">
        <v>2012</v>
      </c>
      <c r="K47" s="15">
        <v>2014</v>
      </c>
      <c r="L47" s="15" t="s">
        <v>2181</v>
      </c>
      <c r="M47" s="15" t="s">
        <v>2165</v>
      </c>
      <c r="N47" s="15"/>
      <c r="O47" s="15" t="s">
        <v>2143</v>
      </c>
      <c r="P47" s="15" t="s">
        <v>2144</v>
      </c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7"/>
    </row>
    <row r="48" spans="1:30" x14ac:dyDescent="0.35">
      <c r="A48" s="18" t="s">
        <v>638</v>
      </c>
      <c r="B48" s="15" t="s">
        <v>2135</v>
      </c>
      <c r="C48" s="15" t="s">
        <v>2170</v>
      </c>
      <c r="D48" s="15" t="s">
        <v>2137</v>
      </c>
      <c r="E48" s="15">
        <v>4061.9999999999995</v>
      </c>
      <c r="F48" s="15" t="s">
        <v>2163</v>
      </c>
      <c r="G48" s="15">
        <v>511</v>
      </c>
      <c r="H48" s="15" t="s">
        <v>2139</v>
      </c>
      <c r="I48" s="15">
        <v>511</v>
      </c>
      <c r="J48" s="15">
        <v>2012</v>
      </c>
      <c r="K48" s="15">
        <v>2014</v>
      </c>
      <c r="L48" s="15" t="s">
        <v>2181</v>
      </c>
      <c r="M48" s="15" t="s">
        <v>2165</v>
      </c>
      <c r="N48" s="15"/>
      <c r="O48" s="15" t="s">
        <v>2143</v>
      </c>
      <c r="P48" s="15" t="s">
        <v>2156</v>
      </c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7"/>
    </row>
    <row r="49" spans="1:30" x14ac:dyDescent="0.35">
      <c r="A49" s="18" t="s">
        <v>639</v>
      </c>
      <c r="B49" s="15" t="s">
        <v>2148</v>
      </c>
      <c r="C49" s="15" t="s">
        <v>2136</v>
      </c>
      <c r="D49" s="15" t="s">
        <v>2137</v>
      </c>
      <c r="E49" s="15">
        <v>4898</v>
      </c>
      <c r="F49" s="15" t="s">
        <v>2163</v>
      </c>
      <c r="G49" s="15">
        <v>369.00000000000006</v>
      </c>
      <c r="H49" s="15" t="s">
        <v>2139</v>
      </c>
      <c r="I49" s="15">
        <v>369.00000000000006</v>
      </c>
      <c r="J49" s="15">
        <v>2012</v>
      </c>
      <c r="K49" s="15">
        <v>2013</v>
      </c>
      <c r="L49" s="15" t="s">
        <v>2181</v>
      </c>
      <c r="M49" s="15" t="s">
        <v>2165</v>
      </c>
      <c r="N49" s="15"/>
      <c r="O49" s="15" t="s">
        <v>2143</v>
      </c>
      <c r="P49" s="15" t="s">
        <v>2156</v>
      </c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7"/>
    </row>
    <row r="50" spans="1:30" x14ac:dyDescent="0.35">
      <c r="A50" s="18" t="s">
        <v>640</v>
      </c>
      <c r="B50" s="15" t="s">
        <v>2135</v>
      </c>
      <c r="C50" s="15" t="s">
        <v>2136</v>
      </c>
      <c r="D50" s="15" t="s">
        <v>2137</v>
      </c>
      <c r="E50" s="15">
        <v>3272.0000000000005</v>
      </c>
      <c r="F50" s="15" t="s">
        <v>2163</v>
      </c>
      <c r="G50" s="15">
        <v>476</v>
      </c>
      <c r="H50" s="15" t="s">
        <v>2139</v>
      </c>
      <c r="I50" s="15">
        <v>476</v>
      </c>
      <c r="J50" s="15">
        <v>2012</v>
      </c>
      <c r="K50" s="15">
        <v>2014</v>
      </c>
      <c r="L50" s="15" t="s">
        <v>2181</v>
      </c>
      <c r="M50" s="15" t="s">
        <v>2165</v>
      </c>
      <c r="N50" s="15"/>
      <c r="O50" s="15" t="s">
        <v>2176</v>
      </c>
      <c r="P50" s="15" t="s">
        <v>2183</v>
      </c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7"/>
    </row>
    <row r="51" spans="1:30" x14ac:dyDescent="0.35">
      <c r="A51" s="16" t="s">
        <v>627</v>
      </c>
      <c r="B51" s="14" t="s">
        <v>2135</v>
      </c>
      <c r="C51" s="14" t="s">
        <v>2154</v>
      </c>
      <c r="D51" s="14" t="s">
        <v>2162</v>
      </c>
      <c r="E51" s="14">
        <v>7631.0000000000009</v>
      </c>
      <c r="F51" s="14" t="s">
        <v>2150</v>
      </c>
      <c r="G51" s="14">
        <v>68</v>
      </c>
      <c r="H51" s="14" t="s">
        <v>2151</v>
      </c>
      <c r="I51" s="14">
        <v>386</v>
      </c>
      <c r="J51" s="15">
        <v>2010</v>
      </c>
      <c r="K51" s="15">
        <v>2011</v>
      </c>
      <c r="L51" s="14" t="s">
        <v>2184</v>
      </c>
      <c r="M51" s="14" t="s">
        <v>2141</v>
      </c>
      <c r="N51" s="14" t="s">
        <v>2153</v>
      </c>
      <c r="O51" s="14" t="s">
        <v>2143</v>
      </c>
      <c r="P51" s="14" t="s">
        <v>2144</v>
      </c>
      <c r="Q51" s="14"/>
      <c r="R51" s="14"/>
      <c r="S51" s="14"/>
      <c r="T51" s="14" t="s">
        <v>2169</v>
      </c>
      <c r="U51" s="15"/>
      <c r="V51" s="14">
        <v>68</v>
      </c>
      <c r="W51" s="14"/>
      <c r="X51" s="15"/>
      <c r="Y51" s="14">
        <v>386</v>
      </c>
      <c r="Z51" s="15"/>
      <c r="AA51" s="14"/>
      <c r="AB51" s="15"/>
      <c r="AC51" s="15"/>
      <c r="AD51" s="17"/>
    </row>
    <row r="52" spans="1:30" x14ac:dyDescent="0.35">
      <c r="A52" s="18" t="s">
        <v>2185</v>
      </c>
      <c r="B52" s="15" t="s">
        <v>2186</v>
      </c>
      <c r="C52" s="15"/>
      <c r="D52" s="15"/>
      <c r="E52" s="15">
        <v>7254</v>
      </c>
      <c r="F52" s="15" t="s">
        <v>2138</v>
      </c>
      <c r="G52" s="15">
        <v>3946</v>
      </c>
      <c r="H52" s="15" t="s">
        <v>2139</v>
      </c>
      <c r="I52" s="15">
        <v>3946</v>
      </c>
      <c r="J52" s="15">
        <v>2000</v>
      </c>
      <c r="K52" s="15">
        <v>2011</v>
      </c>
      <c r="L52" s="15" t="s">
        <v>2187</v>
      </c>
      <c r="M52" s="15" t="s">
        <v>2165</v>
      </c>
      <c r="N52" s="15" t="s">
        <v>2188</v>
      </c>
      <c r="O52" s="15" t="s">
        <v>2189</v>
      </c>
      <c r="P52" s="15" t="s">
        <v>2190</v>
      </c>
      <c r="Q52" s="15"/>
      <c r="R52" s="15" t="s">
        <v>2157</v>
      </c>
      <c r="S52" s="15" t="s">
        <v>2147</v>
      </c>
      <c r="T52" s="15" t="s">
        <v>2167</v>
      </c>
      <c r="U52" s="15"/>
      <c r="V52" s="15"/>
      <c r="W52" s="15"/>
      <c r="X52" s="15"/>
      <c r="Y52" s="15"/>
      <c r="Z52" s="15" t="s">
        <v>2191</v>
      </c>
      <c r="AA52" s="15">
        <v>99</v>
      </c>
      <c r="AB52" s="15"/>
      <c r="AC52" s="15" t="s">
        <v>2192</v>
      </c>
      <c r="AD52" s="17"/>
    </row>
    <row r="53" spans="1:30" x14ac:dyDescent="0.35">
      <c r="A53" s="18" t="s">
        <v>555</v>
      </c>
      <c r="B53" s="15" t="s">
        <v>2186</v>
      </c>
      <c r="C53" s="15" t="s">
        <v>2136</v>
      </c>
      <c r="D53" s="15"/>
      <c r="E53" s="15">
        <v>10205</v>
      </c>
      <c r="F53" s="15" t="s">
        <v>2138</v>
      </c>
      <c r="G53" s="15">
        <v>377</v>
      </c>
      <c r="H53" s="15" t="s">
        <v>2139</v>
      </c>
      <c r="I53" s="15">
        <v>377</v>
      </c>
      <c r="J53" s="15"/>
      <c r="K53" s="15"/>
      <c r="L53" s="15" t="s">
        <v>2187</v>
      </c>
      <c r="M53" s="15" t="s">
        <v>2165</v>
      </c>
      <c r="N53" s="15" t="s">
        <v>2188</v>
      </c>
      <c r="O53" s="15" t="s">
        <v>2189</v>
      </c>
      <c r="P53" s="15" t="s">
        <v>2193</v>
      </c>
      <c r="Q53" s="15"/>
      <c r="R53" s="15" t="s">
        <v>2194</v>
      </c>
      <c r="S53" s="15" t="s">
        <v>2195</v>
      </c>
      <c r="T53" s="15" t="s">
        <v>2167</v>
      </c>
      <c r="U53" s="15"/>
      <c r="V53" s="15"/>
      <c r="W53" s="15"/>
      <c r="X53" s="15"/>
      <c r="Y53" s="15"/>
      <c r="Z53" s="15" t="s">
        <v>2196</v>
      </c>
      <c r="AA53" s="15">
        <v>60</v>
      </c>
      <c r="AB53" s="15"/>
      <c r="AC53" s="15" t="s">
        <v>2197</v>
      </c>
      <c r="AD53" s="17"/>
    </row>
    <row r="54" spans="1:30" x14ac:dyDescent="0.35">
      <c r="A54" s="18" t="s">
        <v>557</v>
      </c>
      <c r="B54" s="15" t="s">
        <v>2186</v>
      </c>
      <c r="C54" s="15" t="s">
        <v>2136</v>
      </c>
      <c r="D54" s="15"/>
      <c r="E54" s="15">
        <v>10635</v>
      </c>
      <c r="F54" s="15" t="s">
        <v>2138</v>
      </c>
      <c r="G54" s="15">
        <v>3050</v>
      </c>
      <c r="H54" s="15" t="s">
        <v>2139</v>
      </c>
      <c r="I54" s="15">
        <v>1750</v>
      </c>
      <c r="J54" s="15">
        <v>2003</v>
      </c>
      <c r="K54" s="15">
        <v>2011</v>
      </c>
      <c r="L54" s="15" t="s">
        <v>2187</v>
      </c>
      <c r="M54" s="15" t="s">
        <v>2165</v>
      </c>
      <c r="N54" s="15" t="s">
        <v>2188</v>
      </c>
      <c r="O54" s="15" t="s">
        <v>2189</v>
      </c>
      <c r="P54" s="15" t="s">
        <v>2198</v>
      </c>
      <c r="Q54" s="15"/>
      <c r="R54" s="15" t="s">
        <v>2146</v>
      </c>
      <c r="S54" s="15" t="s">
        <v>2147</v>
      </c>
      <c r="T54" s="15" t="s">
        <v>2167</v>
      </c>
      <c r="U54" s="15"/>
      <c r="V54" s="15"/>
      <c r="W54" s="15"/>
      <c r="X54" s="15"/>
      <c r="Y54" s="15"/>
      <c r="Z54" s="15" t="s">
        <v>2191</v>
      </c>
      <c r="AA54" s="15">
        <v>100</v>
      </c>
      <c r="AB54" s="15"/>
      <c r="AC54" s="15" t="s">
        <v>2199</v>
      </c>
      <c r="AD54" s="17"/>
    </row>
    <row r="55" spans="1:30" x14ac:dyDescent="0.35">
      <c r="A55" s="18" t="s">
        <v>558</v>
      </c>
      <c r="B55" s="15" t="s">
        <v>2186</v>
      </c>
      <c r="C55" s="15" t="s">
        <v>2136</v>
      </c>
      <c r="D55" s="15"/>
      <c r="E55" s="15">
        <v>8470</v>
      </c>
      <c r="F55" s="15" t="s">
        <v>2138</v>
      </c>
      <c r="G55" s="15">
        <v>2948</v>
      </c>
      <c r="H55" s="15" t="s">
        <v>2139</v>
      </c>
      <c r="I55" s="15">
        <v>2948</v>
      </c>
      <c r="J55" s="15">
        <v>2004</v>
      </c>
      <c r="K55" s="15">
        <v>2014</v>
      </c>
      <c r="L55" s="15" t="s">
        <v>2187</v>
      </c>
      <c r="M55" s="15" t="s">
        <v>2165</v>
      </c>
      <c r="N55" s="15" t="s">
        <v>2188</v>
      </c>
      <c r="O55" s="15" t="s">
        <v>2189</v>
      </c>
      <c r="P55" s="15" t="s">
        <v>2198</v>
      </c>
      <c r="Q55" s="15"/>
      <c r="R55" s="15" t="s">
        <v>2146</v>
      </c>
      <c r="S55" s="15" t="s">
        <v>2147</v>
      </c>
      <c r="T55" s="15" t="s">
        <v>2167</v>
      </c>
      <c r="U55" s="15"/>
      <c r="V55" s="15"/>
      <c r="W55" s="15"/>
      <c r="X55" s="15"/>
      <c r="Y55" s="15"/>
      <c r="Z55" s="15" t="s">
        <v>2196</v>
      </c>
      <c r="AA55" s="15">
        <v>40</v>
      </c>
      <c r="AB55" s="15"/>
      <c r="AC55" s="15" t="s">
        <v>2200</v>
      </c>
      <c r="AD55" s="17"/>
    </row>
    <row r="56" spans="1:30" x14ac:dyDescent="0.35">
      <c r="A56" s="18" t="s">
        <v>559</v>
      </c>
      <c r="B56" s="15" t="s">
        <v>2186</v>
      </c>
      <c r="C56" s="15"/>
      <c r="D56" s="15"/>
      <c r="E56" s="15">
        <v>7264</v>
      </c>
      <c r="F56" s="15" t="s">
        <v>2150</v>
      </c>
      <c r="G56" s="15">
        <v>218</v>
      </c>
      <c r="H56" s="15" t="s">
        <v>2151</v>
      </c>
      <c r="I56" s="15">
        <v>290</v>
      </c>
      <c r="J56" s="15">
        <v>2004</v>
      </c>
      <c r="K56" s="15">
        <v>2005</v>
      </c>
      <c r="L56" s="15" t="s">
        <v>2187</v>
      </c>
      <c r="M56" s="15" t="s">
        <v>2141</v>
      </c>
      <c r="N56" s="15" t="s">
        <v>2142</v>
      </c>
      <c r="O56" s="15" t="s">
        <v>2189</v>
      </c>
      <c r="P56" s="15" t="s">
        <v>2201</v>
      </c>
      <c r="Q56" s="15"/>
      <c r="R56" s="15" t="s">
        <v>2202</v>
      </c>
      <c r="S56" s="15" t="s">
        <v>2147</v>
      </c>
      <c r="T56" s="15" t="s">
        <v>2167</v>
      </c>
      <c r="U56" s="15" t="s">
        <v>2203</v>
      </c>
      <c r="V56" s="15">
        <v>218</v>
      </c>
      <c r="W56" s="15"/>
      <c r="X56" s="15"/>
      <c r="Y56" s="15">
        <v>290</v>
      </c>
      <c r="Z56" s="15" t="s">
        <v>2196</v>
      </c>
      <c r="AA56" s="15">
        <v>50</v>
      </c>
      <c r="AB56" s="15"/>
      <c r="AC56" s="15" t="s">
        <v>2200</v>
      </c>
      <c r="AD56" s="17"/>
    </row>
    <row r="57" spans="1:30" x14ac:dyDescent="0.35">
      <c r="A57" s="18" t="s">
        <v>2204</v>
      </c>
      <c r="B57" s="15" t="s">
        <v>2205</v>
      </c>
      <c r="C57" s="15"/>
      <c r="D57" s="15"/>
      <c r="E57" s="15">
        <v>18919</v>
      </c>
      <c r="F57" s="15" t="s">
        <v>2138</v>
      </c>
      <c r="G57" s="15">
        <v>1240</v>
      </c>
      <c r="H57" s="15" t="s">
        <v>2139</v>
      </c>
      <c r="I57" s="15">
        <v>1240</v>
      </c>
      <c r="J57" s="15">
        <v>2005</v>
      </c>
      <c r="K57" s="15">
        <v>2008</v>
      </c>
      <c r="L57" s="15" t="s">
        <v>2187</v>
      </c>
      <c r="M57" s="15" t="s">
        <v>2165</v>
      </c>
      <c r="N57" s="15" t="s">
        <v>2188</v>
      </c>
      <c r="O57" s="15" t="s">
        <v>2189</v>
      </c>
      <c r="P57" s="15" t="s">
        <v>2198</v>
      </c>
      <c r="Q57" s="15"/>
      <c r="R57" s="15" t="s">
        <v>2146</v>
      </c>
      <c r="S57" s="15" t="s">
        <v>2147</v>
      </c>
      <c r="T57" s="15" t="s">
        <v>2167</v>
      </c>
      <c r="U57" s="15"/>
      <c r="V57" s="15"/>
      <c r="W57" s="15"/>
      <c r="X57" s="15"/>
      <c r="Y57" s="15"/>
      <c r="Z57" s="15"/>
      <c r="AA57" s="15"/>
      <c r="AB57" s="15"/>
      <c r="AC57" s="15" t="s">
        <v>2206</v>
      </c>
      <c r="AD57" s="17"/>
    </row>
    <row r="58" spans="1:30" x14ac:dyDescent="0.35">
      <c r="A58" s="18" t="s">
        <v>560</v>
      </c>
      <c r="B58" s="15" t="s">
        <v>2205</v>
      </c>
      <c r="C58" s="15"/>
      <c r="D58" s="15"/>
      <c r="E58" s="15">
        <v>7269</v>
      </c>
      <c r="F58" s="15" t="s">
        <v>2182</v>
      </c>
      <c r="G58" s="15">
        <v>519</v>
      </c>
      <c r="H58" s="15" t="s">
        <v>2151</v>
      </c>
      <c r="I58" s="15">
        <v>519</v>
      </c>
      <c r="J58" s="15">
        <v>2005</v>
      </c>
      <c r="K58" s="15">
        <v>2006</v>
      </c>
      <c r="L58" s="15" t="s">
        <v>2187</v>
      </c>
      <c r="M58" s="15" t="s">
        <v>2141</v>
      </c>
      <c r="N58" s="15" t="s">
        <v>2142</v>
      </c>
      <c r="O58" s="15" t="s">
        <v>2189</v>
      </c>
      <c r="P58" s="15" t="s">
        <v>2198</v>
      </c>
      <c r="Q58" s="15"/>
      <c r="R58" s="15" t="s">
        <v>2146</v>
      </c>
      <c r="S58" s="15" t="s">
        <v>2147</v>
      </c>
      <c r="T58" s="15" t="s">
        <v>2167</v>
      </c>
      <c r="U58" s="15"/>
      <c r="V58" s="15"/>
      <c r="W58" s="15"/>
      <c r="X58" s="15"/>
      <c r="Y58" s="15">
        <v>519</v>
      </c>
      <c r="Z58" s="15" t="s">
        <v>2196</v>
      </c>
      <c r="AA58" s="15" t="s">
        <v>2207</v>
      </c>
      <c r="AB58" s="15"/>
      <c r="AC58" s="15" t="s">
        <v>2208</v>
      </c>
      <c r="AD58" s="17"/>
    </row>
    <row r="59" spans="1:30" x14ac:dyDescent="0.35">
      <c r="A59" s="18" t="s">
        <v>2209</v>
      </c>
      <c r="B59" s="15" t="s">
        <v>2186</v>
      </c>
      <c r="C59" s="15"/>
      <c r="D59" s="15"/>
      <c r="E59" s="15">
        <v>9114</v>
      </c>
      <c r="F59" s="15" t="s">
        <v>2138</v>
      </c>
      <c r="G59" s="15">
        <v>603</v>
      </c>
      <c r="H59" s="15" t="s">
        <v>2139</v>
      </c>
      <c r="I59" s="15">
        <v>603</v>
      </c>
      <c r="J59" s="15">
        <v>2006</v>
      </c>
      <c r="K59" s="15">
        <v>2008</v>
      </c>
      <c r="L59" s="15" t="s">
        <v>2187</v>
      </c>
      <c r="M59" s="15" t="s">
        <v>2165</v>
      </c>
      <c r="N59" s="15" t="s">
        <v>2188</v>
      </c>
      <c r="O59" s="15" t="s">
        <v>2189</v>
      </c>
      <c r="P59" s="15" t="s">
        <v>2158</v>
      </c>
      <c r="Q59" s="15"/>
      <c r="R59" s="15" t="s">
        <v>2210</v>
      </c>
      <c r="S59" s="15" t="s">
        <v>2147</v>
      </c>
      <c r="T59" s="15" t="s">
        <v>2167</v>
      </c>
      <c r="U59" s="15"/>
      <c r="V59" s="15"/>
      <c r="W59" s="15"/>
      <c r="X59" s="15"/>
      <c r="Y59" s="15"/>
      <c r="Z59" s="15"/>
      <c r="AA59" s="15"/>
      <c r="AB59" s="15"/>
      <c r="AC59" s="15" t="s">
        <v>2206</v>
      </c>
      <c r="AD59" s="17"/>
    </row>
    <row r="60" spans="1:30" x14ac:dyDescent="0.35">
      <c r="A60" s="18" t="s">
        <v>561</v>
      </c>
      <c r="B60" s="15" t="s">
        <v>2186</v>
      </c>
      <c r="C60" s="15" t="s">
        <v>2149</v>
      </c>
      <c r="D60" s="15"/>
      <c r="E60" s="15">
        <v>7330</v>
      </c>
      <c r="F60" s="15" t="s">
        <v>2138</v>
      </c>
      <c r="G60" s="15">
        <v>683</v>
      </c>
      <c r="H60" s="15" t="s">
        <v>2139</v>
      </c>
      <c r="I60" s="15">
        <v>683</v>
      </c>
      <c r="J60" s="15">
        <v>2006</v>
      </c>
      <c r="K60" s="15">
        <v>2010</v>
      </c>
      <c r="L60" s="15" t="s">
        <v>2187</v>
      </c>
      <c r="M60" s="15" t="s">
        <v>2165</v>
      </c>
      <c r="N60" s="15" t="s">
        <v>2188</v>
      </c>
      <c r="O60" s="15" t="s">
        <v>2189</v>
      </c>
      <c r="P60" s="15" t="s">
        <v>2198</v>
      </c>
      <c r="Q60" s="15"/>
      <c r="R60" s="15" t="s">
        <v>2146</v>
      </c>
      <c r="S60" s="15" t="s">
        <v>2147</v>
      </c>
      <c r="T60" s="15" t="s">
        <v>2167</v>
      </c>
      <c r="U60" s="15"/>
      <c r="V60" s="15"/>
      <c r="W60" s="15"/>
      <c r="X60" s="15"/>
      <c r="Y60" s="15"/>
      <c r="Z60" s="15"/>
      <c r="AA60" s="15"/>
      <c r="AB60" s="15"/>
      <c r="AC60" s="15" t="s">
        <v>2200</v>
      </c>
      <c r="AD60" s="17"/>
    </row>
    <row r="61" spans="1:30" x14ac:dyDescent="0.35">
      <c r="A61" s="18" t="s">
        <v>562</v>
      </c>
      <c r="B61" s="15" t="s">
        <v>2186</v>
      </c>
      <c r="C61" s="15" t="s">
        <v>2170</v>
      </c>
      <c r="D61" s="15"/>
      <c r="E61" s="15">
        <v>8313</v>
      </c>
      <c r="F61" s="15" t="s">
        <v>2138</v>
      </c>
      <c r="G61" s="15">
        <v>1844</v>
      </c>
      <c r="H61" s="15" t="s">
        <v>2139</v>
      </c>
      <c r="I61" s="15">
        <v>1844</v>
      </c>
      <c r="J61" s="15">
        <v>2007</v>
      </c>
      <c r="K61" s="15">
        <v>2014</v>
      </c>
      <c r="L61" s="15" t="s">
        <v>2187</v>
      </c>
      <c r="M61" s="15" t="s">
        <v>2165</v>
      </c>
      <c r="N61" s="15" t="s">
        <v>2188</v>
      </c>
      <c r="O61" s="15" t="s">
        <v>2189</v>
      </c>
      <c r="P61" s="15" t="s">
        <v>2211</v>
      </c>
      <c r="Q61" s="15"/>
      <c r="R61" s="15" t="s">
        <v>2202</v>
      </c>
      <c r="S61" s="15" t="s">
        <v>2147</v>
      </c>
      <c r="T61" s="15" t="s">
        <v>2167</v>
      </c>
      <c r="U61" s="15"/>
      <c r="V61" s="15"/>
      <c r="W61" s="15"/>
      <c r="X61" s="15"/>
      <c r="Y61" s="15"/>
      <c r="Z61" s="15"/>
      <c r="AA61" s="15"/>
      <c r="AB61" s="15"/>
      <c r="AC61" s="15" t="s">
        <v>2197</v>
      </c>
      <c r="AD61" s="17"/>
    </row>
    <row r="62" spans="1:30" x14ac:dyDescent="0.35">
      <c r="A62" s="18" t="s">
        <v>563</v>
      </c>
      <c r="B62" s="15" t="s">
        <v>2205</v>
      </c>
      <c r="C62" s="15"/>
      <c r="D62" s="15"/>
      <c r="E62" s="15">
        <v>6268</v>
      </c>
      <c r="F62" s="15" t="s">
        <v>2150</v>
      </c>
      <c r="G62" s="15">
        <v>351</v>
      </c>
      <c r="H62" s="15" t="s">
        <v>2151</v>
      </c>
      <c r="I62" s="15">
        <v>619</v>
      </c>
      <c r="J62" s="15">
        <v>2007</v>
      </c>
      <c r="K62" s="15">
        <v>2009</v>
      </c>
      <c r="L62" s="15" t="s">
        <v>2187</v>
      </c>
      <c r="M62" s="15" t="s">
        <v>2165</v>
      </c>
      <c r="N62" s="15" t="s">
        <v>2188</v>
      </c>
      <c r="O62" s="15" t="s">
        <v>2176</v>
      </c>
      <c r="P62" s="15" t="s">
        <v>2212</v>
      </c>
      <c r="Q62" s="15"/>
      <c r="R62" s="15" t="s">
        <v>2157</v>
      </c>
      <c r="S62" s="15" t="s">
        <v>2147</v>
      </c>
      <c r="T62" s="15" t="s">
        <v>2167</v>
      </c>
      <c r="U62" s="15"/>
      <c r="V62" s="15">
        <v>351</v>
      </c>
      <c r="W62" s="15"/>
      <c r="X62" s="15"/>
      <c r="Y62" s="15">
        <v>619</v>
      </c>
      <c r="Z62" s="15"/>
      <c r="AA62" s="15"/>
      <c r="AB62" s="15" t="s">
        <v>2213</v>
      </c>
      <c r="AC62" s="15" t="s">
        <v>2200</v>
      </c>
      <c r="AD62" s="17"/>
    </row>
    <row r="63" spans="1:30" x14ac:dyDescent="0.35">
      <c r="A63" s="18" t="s">
        <v>564</v>
      </c>
      <c r="B63" s="15" t="s">
        <v>2205</v>
      </c>
      <c r="C63" s="15"/>
      <c r="D63" s="15"/>
      <c r="E63" s="15">
        <v>5854</v>
      </c>
      <c r="F63" s="15" t="s">
        <v>2138</v>
      </c>
      <c r="G63" s="15">
        <v>1616</v>
      </c>
      <c r="H63" s="15" t="s">
        <v>2139</v>
      </c>
      <c r="I63" s="15">
        <v>1616</v>
      </c>
      <c r="J63" s="15">
        <v>2008</v>
      </c>
      <c r="K63" s="15">
        <v>2014</v>
      </c>
      <c r="L63" s="15" t="s">
        <v>2187</v>
      </c>
      <c r="M63" s="15" t="s">
        <v>2141</v>
      </c>
      <c r="N63" s="15" t="s">
        <v>2142</v>
      </c>
      <c r="O63" s="15" t="s">
        <v>2189</v>
      </c>
      <c r="P63" s="15" t="s">
        <v>2198</v>
      </c>
      <c r="Q63" s="15"/>
      <c r="R63" s="15" t="s">
        <v>2146</v>
      </c>
      <c r="S63" s="15" t="s">
        <v>2147</v>
      </c>
      <c r="T63" s="15" t="s">
        <v>2167</v>
      </c>
      <c r="U63" s="15"/>
      <c r="V63" s="15"/>
      <c r="W63" s="15"/>
      <c r="X63" s="15"/>
      <c r="Y63" s="15"/>
      <c r="Z63" s="15" t="s">
        <v>2191</v>
      </c>
      <c r="AA63" s="15">
        <v>99</v>
      </c>
      <c r="AB63" s="15"/>
      <c r="AC63" s="15" t="s">
        <v>2214</v>
      </c>
      <c r="AD63" s="17"/>
    </row>
    <row r="64" spans="1:30" x14ac:dyDescent="0.35">
      <c r="A64" s="18" t="s">
        <v>565</v>
      </c>
      <c r="B64" s="15" t="s">
        <v>2186</v>
      </c>
      <c r="C64" s="15"/>
      <c r="D64" s="15"/>
      <c r="E64" s="15">
        <v>5978</v>
      </c>
      <c r="F64" s="15"/>
      <c r="G64" s="15"/>
      <c r="H64" s="15"/>
      <c r="I64" s="15"/>
      <c r="J64" s="15">
        <v>2009</v>
      </c>
      <c r="K64" s="15"/>
      <c r="L64" s="15" t="s">
        <v>2187</v>
      </c>
      <c r="M64" s="15" t="s">
        <v>2141</v>
      </c>
      <c r="N64" s="15" t="s">
        <v>2142</v>
      </c>
      <c r="O64" s="15" t="s">
        <v>2189</v>
      </c>
      <c r="P64" s="15" t="s">
        <v>2198</v>
      </c>
      <c r="Q64" s="15"/>
      <c r="R64" s="15" t="s">
        <v>2157</v>
      </c>
      <c r="S64" s="15" t="s">
        <v>2215</v>
      </c>
      <c r="T64" s="15" t="s">
        <v>2167</v>
      </c>
      <c r="U64" s="15"/>
      <c r="V64" s="15"/>
      <c r="W64" s="15"/>
      <c r="X64" s="15"/>
      <c r="Y64" s="15"/>
      <c r="Z64" s="15"/>
      <c r="AA64" s="15"/>
      <c r="AB64" s="15"/>
      <c r="AC64" s="15" t="s">
        <v>2154</v>
      </c>
      <c r="AD64" s="17"/>
    </row>
    <row r="65" spans="1:30" x14ac:dyDescent="0.35">
      <c r="A65" s="18" t="s">
        <v>566</v>
      </c>
      <c r="B65" s="15" t="s">
        <v>2205</v>
      </c>
      <c r="C65" s="15" t="s">
        <v>2149</v>
      </c>
      <c r="D65" s="15"/>
      <c r="E65" s="15">
        <v>6916</v>
      </c>
      <c r="F65" s="15" t="s">
        <v>2138</v>
      </c>
      <c r="G65" s="15">
        <v>708</v>
      </c>
      <c r="H65" s="15" t="s">
        <v>2139</v>
      </c>
      <c r="I65" s="15">
        <v>708</v>
      </c>
      <c r="J65" s="15">
        <v>2010</v>
      </c>
      <c r="K65" s="15">
        <v>2014</v>
      </c>
      <c r="L65" s="15" t="s">
        <v>2187</v>
      </c>
      <c r="M65" s="15" t="s">
        <v>2165</v>
      </c>
      <c r="N65" s="15" t="s">
        <v>2188</v>
      </c>
      <c r="O65" s="15" t="s">
        <v>2189</v>
      </c>
      <c r="P65" s="15" t="s">
        <v>2190</v>
      </c>
      <c r="Q65" s="15"/>
      <c r="R65" s="15" t="s">
        <v>2157</v>
      </c>
      <c r="S65" s="15" t="s">
        <v>2147</v>
      </c>
      <c r="T65" s="15" t="s">
        <v>2167</v>
      </c>
      <c r="U65" s="15"/>
      <c r="V65" s="15"/>
      <c r="W65" s="15"/>
      <c r="X65" s="15"/>
      <c r="Y65" s="15"/>
      <c r="Z65" s="15" t="s">
        <v>2191</v>
      </c>
      <c r="AA65" s="15">
        <v>98</v>
      </c>
      <c r="AB65" s="15"/>
      <c r="AC65" s="15" t="s">
        <v>2200</v>
      </c>
      <c r="AD65" s="17"/>
    </row>
    <row r="66" spans="1:30" x14ac:dyDescent="0.35">
      <c r="A66" s="18" t="s">
        <v>567</v>
      </c>
      <c r="B66" s="15" t="s">
        <v>2186</v>
      </c>
      <c r="C66" s="15" t="s">
        <v>2136</v>
      </c>
      <c r="D66" s="15"/>
      <c r="E66" s="15">
        <v>11828</v>
      </c>
      <c r="F66" s="15" t="s">
        <v>2150</v>
      </c>
      <c r="G66" s="15">
        <v>235</v>
      </c>
      <c r="H66" s="15" t="s">
        <v>2151</v>
      </c>
      <c r="I66" s="15">
        <v>627</v>
      </c>
      <c r="J66" s="15">
        <v>2010</v>
      </c>
      <c r="K66" s="15">
        <v>2012</v>
      </c>
      <c r="L66" s="15" t="s">
        <v>2187</v>
      </c>
      <c r="M66" s="15" t="s">
        <v>2165</v>
      </c>
      <c r="N66" s="15" t="s">
        <v>2188</v>
      </c>
      <c r="O66" s="15" t="s">
        <v>2189</v>
      </c>
      <c r="P66" s="15" t="s">
        <v>2198</v>
      </c>
      <c r="Q66" s="15"/>
      <c r="R66" s="15" t="s">
        <v>2146</v>
      </c>
      <c r="S66" s="15" t="s">
        <v>2147</v>
      </c>
      <c r="T66" s="15" t="s">
        <v>2167</v>
      </c>
      <c r="U66" s="15" t="s">
        <v>2216</v>
      </c>
      <c r="V66" s="15">
        <v>235</v>
      </c>
      <c r="W66" s="15"/>
      <c r="X66" s="15"/>
      <c r="Y66" s="15">
        <v>627</v>
      </c>
      <c r="Z66" s="15" t="s">
        <v>2191</v>
      </c>
      <c r="AA66" s="15">
        <v>95</v>
      </c>
      <c r="AB66" s="15" t="s">
        <v>2213</v>
      </c>
      <c r="AC66" s="15" t="s">
        <v>2197</v>
      </c>
      <c r="AD66" s="17"/>
    </row>
    <row r="67" spans="1:30" x14ac:dyDescent="0.35">
      <c r="A67" s="18" t="s">
        <v>568</v>
      </c>
      <c r="B67" s="15" t="s">
        <v>2186</v>
      </c>
      <c r="C67" s="15"/>
      <c r="D67" s="15"/>
      <c r="E67" s="15">
        <v>7615</v>
      </c>
      <c r="F67" s="15" t="s">
        <v>2138</v>
      </c>
      <c r="G67" s="15">
        <v>619</v>
      </c>
      <c r="H67" s="15" t="s">
        <v>2139</v>
      </c>
      <c r="I67" s="15">
        <v>619</v>
      </c>
      <c r="J67" s="15">
        <v>2010</v>
      </c>
      <c r="K67" s="15">
        <v>2014</v>
      </c>
      <c r="L67" s="15" t="s">
        <v>2187</v>
      </c>
      <c r="M67" s="15" t="s">
        <v>2165</v>
      </c>
      <c r="N67" s="15" t="s">
        <v>2188</v>
      </c>
      <c r="O67" s="15" t="s">
        <v>2189</v>
      </c>
      <c r="P67" s="15" t="s">
        <v>2190</v>
      </c>
      <c r="Q67" s="15"/>
      <c r="R67" s="15" t="s">
        <v>2157</v>
      </c>
      <c r="S67" s="15" t="s">
        <v>2147</v>
      </c>
      <c r="T67" s="15" t="s">
        <v>2167</v>
      </c>
      <c r="U67" s="15"/>
      <c r="V67" s="15"/>
      <c r="W67" s="15"/>
      <c r="X67" s="15"/>
      <c r="Y67" s="15"/>
      <c r="Z67" s="15" t="s">
        <v>2191</v>
      </c>
      <c r="AA67" s="15">
        <v>95</v>
      </c>
      <c r="AB67" s="15"/>
      <c r="AC67" s="15" t="s">
        <v>2208</v>
      </c>
      <c r="AD67" s="17"/>
    </row>
    <row r="68" spans="1:30" x14ac:dyDescent="0.35">
      <c r="A68" s="18" t="s">
        <v>570</v>
      </c>
      <c r="B68" s="15" t="s">
        <v>2186</v>
      </c>
      <c r="C68" s="15"/>
      <c r="D68" s="15"/>
      <c r="E68" s="15">
        <v>6738</v>
      </c>
      <c r="F68" s="15" t="s">
        <v>2150</v>
      </c>
      <c r="G68" s="15">
        <v>484</v>
      </c>
      <c r="H68" s="15" t="s">
        <v>2151</v>
      </c>
      <c r="I68" s="15">
        <v>1906</v>
      </c>
      <c r="J68" s="15">
        <v>2004</v>
      </c>
      <c r="K68" s="15">
        <v>2009</v>
      </c>
      <c r="L68" s="15" t="s">
        <v>2187</v>
      </c>
      <c r="M68" s="15" t="s">
        <v>2165</v>
      </c>
      <c r="N68" s="15" t="s">
        <v>2188</v>
      </c>
      <c r="O68" s="15" t="s">
        <v>2189</v>
      </c>
      <c r="P68" s="15" t="s">
        <v>2190</v>
      </c>
      <c r="Q68" s="15"/>
      <c r="R68" s="15" t="s">
        <v>2146</v>
      </c>
      <c r="S68" s="15" t="s">
        <v>2195</v>
      </c>
      <c r="T68" s="15" t="s">
        <v>2167</v>
      </c>
      <c r="U68" s="15" t="s">
        <v>2216</v>
      </c>
      <c r="V68" s="15">
        <v>484</v>
      </c>
      <c r="W68" s="15"/>
      <c r="X68" s="15"/>
      <c r="Y68" s="15">
        <v>1906</v>
      </c>
      <c r="Z68" s="15"/>
      <c r="AA68" s="15"/>
      <c r="AB68" s="15" t="s">
        <v>2213</v>
      </c>
      <c r="AC68" s="15" t="s">
        <v>2200</v>
      </c>
      <c r="AD68" s="17"/>
    </row>
    <row r="69" spans="1:30" x14ac:dyDescent="0.35">
      <c r="A69" s="18" t="s">
        <v>571</v>
      </c>
      <c r="B69" s="15" t="s">
        <v>2186</v>
      </c>
      <c r="C69" s="15"/>
      <c r="D69" s="15"/>
      <c r="E69" s="15">
        <v>7328</v>
      </c>
      <c r="F69" s="15" t="s">
        <v>2138</v>
      </c>
      <c r="G69" s="15">
        <v>983</v>
      </c>
      <c r="H69" s="15" t="s">
        <v>2139</v>
      </c>
      <c r="I69" s="15">
        <v>983</v>
      </c>
      <c r="J69" s="15">
        <v>2008</v>
      </c>
      <c r="K69" s="15">
        <v>2011</v>
      </c>
      <c r="L69" s="15" t="s">
        <v>2187</v>
      </c>
      <c r="M69" s="15" t="s">
        <v>2165</v>
      </c>
      <c r="N69" s="15" t="s">
        <v>2188</v>
      </c>
      <c r="O69" s="15" t="s">
        <v>2189</v>
      </c>
      <c r="P69" s="15" t="s">
        <v>2198</v>
      </c>
      <c r="Q69" s="15"/>
      <c r="R69" s="15" t="s">
        <v>2146</v>
      </c>
      <c r="S69" s="15" t="s">
        <v>2147</v>
      </c>
      <c r="T69" s="15" t="s">
        <v>2167</v>
      </c>
      <c r="U69" s="15"/>
      <c r="V69" s="15"/>
      <c r="W69" s="15"/>
      <c r="X69" s="15"/>
      <c r="Y69" s="15"/>
      <c r="Z69" s="15" t="s">
        <v>2196</v>
      </c>
      <c r="AA69" s="15">
        <v>90</v>
      </c>
      <c r="AB69" s="15"/>
      <c r="AC69" s="15" t="s">
        <v>2200</v>
      </c>
      <c r="AD69" s="17"/>
    </row>
    <row r="70" spans="1:30" x14ac:dyDescent="0.35">
      <c r="A70" s="16" t="s">
        <v>601</v>
      </c>
      <c r="B70" s="14" t="s">
        <v>2148</v>
      </c>
      <c r="C70" s="14" t="s">
        <v>2136</v>
      </c>
      <c r="D70" s="14" t="s">
        <v>2137</v>
      </c>
      <c r="E70" s="14">
        <v>5496</v>
      </c>
      <c r="F70" s="15"/>
      <c r="G70" s="15"/>
      <c r="H70" s="15"/>
      <c r="I70" s="15"/>
      <c r="J70" s="15"/>
      <c r="K70" s="15"/>
      <c r="L70" s="14" t="s">
        <v>2217</v>
      </c>
      <c r="M70" s="14" t="s">
        <v>2165</v>
      </c>
      <c r="N70" s="14"/>
      <c r="O70" s="14" t="s">
        <v>2143</v>
      </c>
      <c r="P70" s="14"/>
      <c r="Q70" s="14"/>
      <c r="R70" s="14"/>
      <c r="S70" s="14"/>
      <c r="T70" s="15"/>
      <c r="U70" s="15"/>
      <c r="V70" s="15"/>
      <c r="W70" s="15"/>
      <c r="X70" s="15"/>
      <c r="Y70" s="15"/>
      <c r="Z70" s="15"/>
      <c r="AA70" s="14"/>
      <c r="AB70" s="15"/>
      <c r="AC70" s="15"/>
      <c r="AD70" s="17"/>
    </row>
    <row r="71" spans="1:30" x14ac:dyDescent="0.35">
      <c r="A71" s="16" t="s">
        <v>573</v>
      </c>
      <c r="B71" s="14" t="s">
        <v>2148</v>
      </c>
      <c r="C71" s="14" t="s">
        <v>2154</v>
      </c>
      <c r="D71" s="14" t="s">
        <v>2137</v>
      </c>
      <c r="E71" s="14">
        <v>5407</v>
      </c>
      <c r="F71" s="14" t="s">
        <v>2150</v>
      </c>
      <c r="G71" s="14">
        <v>361</v>
      </c>
      <c r="H71" s="14" t="s">
        <v>2139</v>
      </c>
      <c r="I71" s="14">
        <v>922</v>
      </c>
      <c r="J71" s="15">
        <v>2000</v>
      </c>
      <c r="K71" s="15">
        <v>2003</v>
      </c>
      <c r="L71" s="14" t="s">
        <v>2218</v>
      </c>
      <c r="M71" s="14" t="s">
        <v>2165</v>
      </c>
      <c r="N71" s="14"/>
      <c r="O71" s="14" t="s">
        <v>2143</v>
      </c>
      <c r="P71" s="14" t="s">
        <v>2144</v>
      </c>
      <c r="Q71" s="14" t="s">
        <v>2160</v>
      </c>
      <c r="R71" s="14" t="s">
        <v>2146</v>
      </c>
      <c r="S71" s="14" t="s">
        <v>2147</v>
      </c>
      <c r="T71" s="14" t="s">
        <v>2169</v>
      </c>
      <c r="U71" s="14" t="s">
        <v>2173</v>
      </c>
      <c r="V71" s="14">
        <v>361</v>
      </c>
      <c r="W71" s="14"/>
      <c r="X71" s="15"/>
      <c r="Y71" s="15"/>
      <c r="Z71" s="15"/>
      <c r="AA71" s="14">
        <v>90</v>
      </c>
      <c r="AB71" s="15"/>
      <c r="AC71" s="15"/>
      <c r="AD71" s="17"/>
    </row>
    <row r="72" spans="1:30" x14ac:dyDescent="0.35">
      <c r="A72" s="16" t="s">
        <v>575</v>
      </c>
      <c r="B72" s="14" t="s">
        <v>2135</v>
      </c>
      <c r="C72" s="14" t="s">
        <v>2136</v>
      </c>
      <c r="D72" s="14" t="s">
        <v>2137</v>
      </c>
      <c r="E72" s="14">
        <v>5245</v>
      </c>
      <c r="F72" s="14" t="s">
        <v>2150</v>
      </c>
      <c r="G72" s="14">
        <v>578</v>
      </c>
      <c r="H72" s="14" t="s">
        <v>2139</v>
      </c>
      <c r="I72" s="14">
        <v>2462</v>
      </c>
      <c r="J72" s="15">
        <v>2001</v>
      </c>
      <c r="K72" s="15">
        <v>2008</v>
      </c>
      <c r="L72" s="14" t="s">
        <v>2218</v>
      </c>
      <c r="M72" s="14" t="s">
        <v>2165</v>
      </c>
      <c r="N72" s="14"/>
      <c r="O72" s="14" t="s">
        <v>2176</v>
      </c>
      <c r="P72" s="14" t="s">
        <v>2177</v>
      </c>
      <c r="Q72" s="14" t="s">
        <v>2145</v>
      </c>
      <c r="R72" s="14" t="s">
        <v>2157</v>
      </c>
      <c r="S72" s="14"/>
      <c r="T72" s="14" t="s">
        <v>2169</v>
      </c>
      <c r="U72" s="14" t="s">
        <v>2152</v>
      </c>
      <c r="V72" s="14">
        <v>578</v>
      </c>
      <c r="W72" s="14"/>
      <c r="X72" s="15"/>
      <c r="Y72" s="15"/>
      <c r="Z72" s="15"/>
      <c r="AA72" s="14">
        <v>30</v>
      </c>
      <c r="AB72" s="15"/>
      <c r="AC72" s="15"/>
      <c r="AD72" s="17"/>
    </row>
    <row r="73" spans="1:30" x14ac:dyDescent="0.35">
      <c r="A73" s="16" t="s">
        <v>576</v>
      </c>
      <c r="B73" s="14" t="s">
        <v>2148</v>
      </c>
      <c r="C73" s="14" t="s">
        <v>2136</v>
      </c>
      <c r="D73" s="14" t="s">
        <v>2137</v>
      </c>
      <c r="E73" s="14">
        <v>4864</v>
      </c>
      <c r="F73" s="14" t="s">
        <v>2150</v>
      </c>
      <c r="G73" s="14">
        <v>452</v>
      </c>
      <c r="H73" s="14" t="s">
        <v>2151</v>
      </c>
      <c r="I73" s="14">
        <v>1515</v>
      </c>
      <c r="J73" s="15">
        <v>2001</v>
      </c>
      <c r="K73" s="15">
        <v>2005</v>
      </c>
      <c r="L73" s="14" t="s">
        <v>2218</v>
      </c>
      <c r="M73" s="14" t="s">
        <v>2165</v>
      </c>
      <c r="N73" s="14"/>
      <c r="O73" s="14" t="s">
        <v>2143</v>
      </c>
      <c r="P73" s="14" t="s">
        <v>2144</v>
      </c>
      <c r="Q73" s="14" t="s">
        <v>2145</v>
      </c>
      <c r="R73" s="14" t="s">
        <v>2146</v>
      </c>
      <c r="S73" s="14" t="s">
        <v>2147</v>
      </c>
      <c r="T73" s="14" t="s">
        <v>2169</v>
      </c>
      <c r="U73" s="14" t="s">
        <v>2152</v>
      </c>
      <c r="V73" s="14">
        <v>452</v>
      </c>
      <c r="W73" s="14"/>
      <c r="X73" s="15"/>
      <c r="Y73" s="14">
        <v>1515</v>
      </c>
      <c r="Z73" s="15"/>
      <c r="AA73" s="14">
        <v>30</v>
      </c>
      <c r="AB73" s="15"/>
      <c r="AC73" s="15"/>
      <c r="AD73" s="17"/>
    </row>
    <row r="74" spans="1:30" x14ac:dyDescent="0.35">
      <c r="A74" s="16" t="s">
        <v>574</v>
      </c>
      <c r="B74" s="14" t="s">
        <v>2148</v>
      </c>
      <c r="C74" s="14" t="s">
        <v>2149</v>
      </c>
      <c r="D74" s="14" t="s">
        <v>2137</v>
      </c>
      <c r="E74" s="14">
        <v>7270</v>
      </c>
      <c r="F74" s="15" t="s">
        <v>2163</v>
      </c>
      <c r="G74" s="15">
        <v>0</v>
      </c>
      <c r="H74" s="15" t="s">
        <v>2139</v>
      </c>
      <c r="I74" s="15">
        <v>0</v>
      </c>
      <c r="J74" s="15">
        <v>2001</v>
      </c>
      <c r="K74" s="15">
        <v>2001</v>
      </c>
      <c r="L74" s="14" t="s">
        <v>2219</v>
      </c>
      <c r="M74" s="14" t="s">
        <v>2165</v>
      </c>
      <c r="N74" s="14"/>
      <c r="O74" s="14" t="s">
        <v>2143</v>
      </c>
      <c r="P74" s="14" t="s">
        <v>2144</v>
      </c>
      <c r="Q74" s="14"/>
      <c r="R74" s="14"/>
      <c r="S74" s="14"/>
      <c r="T74" s="15"/>
      <c r="U74" s="15"/>
      <c r="V74" s="15"/>
      <c r="W74" s="15"/>
      <c r="X74" s="15"/>
      <c r="Y74" s="15"/>
      <c r="Z74" s="15"/>
      <c r="AA74" s="14"/>
      <c r="AB74" s="15"/>
      <c r="AC74" s="15"/>
      <c r="AD74" s="17"/>
    </row>
    <row r="75" spans="1:30" x14ac:dyDescent="0.35">
      <c r="A75" s="16" t="s">
        <v>577</v>
      </c>
      <c r="B75" s="14" t="s">
        <v>2135</v>
      </c>
      <c r="C75" s="14" t="s">
        <v>2154</v>
      </c>
      <c r="D75" s="14" t="s">
        <v>2162</v>
      </c>
      <c r="E75" s="14">
        <v>3660.9999999999995</v>
      </c>
      <c r="F75" s="15" t="s">
        <v>2150</v>
      </c>
      <c r="G75" s="15">
        <v>384</v>
      </c>
      <c r="H75" s="15" t="s">
        <v>2151</v>
      </c>
      <c r="I75" s="15">
        <v>754</v>
      </c>
      <c r="J75" s="15">
        <v>2001</v>
      </c>
      <c r="K75" s="15">
        <v>2003</v>
      </c>
      <c r="L75" s="14" t="s">
        <v>2219</v>
      </c>
      <c r="M75" s="14" t="s">
        <v>2165</v>
      </c>
      <c r="N75" s="14"/>
      <c r="O75" s="14" t="s">
        <v>2176</v>
      </c>
      <c r="P75" s="14" t="s">
        <v>2220</v>
      </c>
      <c r="Q75" s="14" t="s">
        <v>2160</v>
      </c>
      <c r="R75" s="14"/>
      <c r="S75" s="14"/>
      <c r="T75" s="14" t="s">
        <v>2169</v>
      </c>
      <c r="U75" s="14" t="s">
        <v>2152</v>
      </c>
      <c r="V75" s="14">
        <v>384</v>
      </c>
      <c r="W75" s="14"/>
      <c r="X75" s="15"/>
      <c r="Y75" s="15">
        <v>754</v>
      </c>
      <c r="Z75" s="15"/>
      <c r="AA75" s="14"/>
      <c r="AB75" s="15"/>
      <c r="AC75" s="15"/>
      <c r="AD75" s="17"/>
    </row>
    <row r="76" spans="1:30" x14ac:dyDescent="0.35">
      <c r="A76" s="16" t="s">
        <v>578</v>
      </c>
      <c r="B76" s="14" t="s">
        <v>2135</v>
      </c>
      <c r="C76" s="14" t="s">
        <v>2136</v>
      </c>
      <c r="D76" s="14" t="s">
        <v>2154</v>
      </c>
      <c r="E76" s="14">
        <v>4841</v>
      </c>
      <c r="F76" s="15" t="s">
        <v>2150</v>
      </c>
      <c r="G76" s="15">
        <v>651</v>
      </c>
      <c r="H76" s="15" t="s">
        <v>2151</v>
      </c>
      <c r="I76" s="15">
        <v>1003.0000000000001</v>
      </c>
      <c r="J76" s="15">
        <v>2001</v>
      </c>
      <c r="K76" s="15">
        <v>2004</v>
      </c>
      <c r="L76" s="14" t="s">
        <v>2219</v>
      </c>
      <c r="M76" s="14" t="s">
        <v>2165</v>
      </c>
      <c r="N76" s="14"/>
      <c r="O76" s="14" t="s">
        <v>2143</v>
      </c>
      <c r="P76" s="14" t="s">
        <v>2144</v>
      </c>
      <c r="Q76" s="14" t="s">
        <v>2160</v>
      </c>
      <c r="R76" s="14"/>
      <c r="S76" s="14"/>
      <c r="T76" s="14" t="s">
        <v>2169</v>
      </c>
      <c r="U76" s="15"/>
      <c r="V76" s="14">
        <v>651</v>
      </c>
      <c r="W76" s="14"/>
      <c r="X76" s="15"/>
      <c r="Y76" s="15">
        <v>1003</v>
      </c>
      <c r="Z76" s="15"/>
      <c r="AA76" s="14"/>
      <c r="AB76" s="15"/>
      <c r="AC76" s="15"/>
      <c r="AD76" s="17"/>
    </row>
    <row r="77" spans="1:30" x14ac:dyDescent="0.35">
      <c r="A77" s="16" t="s">
        <v>579</v>
      </c>
      <c r="B77" s="14" t="s">
        <v>2148</v>
      </c>
      <c r="C77" s="14" t="s">
        <v>2170</v>
      </c>
      <c r="D77" s="14" t="s">
        <v>2137</v>
      </c>
      <c r="E77" s="14">
        <v>6018.9999999999991</v>
      </c>
      <c r="F77" s="15" t="s">
        <v>2163</v>
      </c>
      <c r="G77" s="15">
        <v>4374</v>
      </c>
      <c r="H77" s="15" t="s">
        <v>2139</v>
      </c>
      <c r="I77" s="15">
        <v>4374</v>
      </c>
      <c r="J77" s="15">
        <v>2002</v>
      </c>
      <c r="K77" s="15">
        <v>2013</v>
      </c>
      <c r="L77" s="14" t="s">
        <v>2219</v>
      </c>
      <c r="M77" s="14" t="s">
        <v>2141</v>
      </c>
      <c r="N77" s="14" t="s">
        <v>2142</v>
      </c>
      <c r="O77" s="14" t="s">
        <v>2143</v>
      </c>
      <c r="P77" s="14" t="s">
        <v>2144</v>
      </c>
      <c r="Q77" s="14" t="s">
        <v>2160</v>
      </c>
      <c r="R77" s="14"/>
      <c r="S77" s="14"/>
      <c r="T77" s="15"/>
      <c r="U77" s="15"/>
      <c r="V77" s="15"/>
      <c r="W77" s="15"/>
      <c r="X77" s="15"/>
      <c r="Y77" s="15"/>
      <c r="Z77" s="15"/>
      <c r="AA77" s="14"/>
      <c r="AB77" s="15"/>
      <c r="AC77" s="15"/>
      <c r="AD77" s="17"/>
    </row>
    <row r="78" spans="1:30" x14ac:dyDescent="0.35">
      <c r="A78" s="16" t="s">
        <v>580</v>
      </c>
      <c r="B78" s="14" t="s">
        <v>2135</v>
      </c>
      <c r="C78" s="14" t="s">
        <v>2136</v>
      </c>
      <c r="D78" s="14" t="s">
        <v>2137</v>
      </c>
      <c r="E78" s="14">
        <v>3388</v>
      </c>
      <c r="F78" s="15" t="s">
        <v>2163</v>
      </c>
      <c r="G78" s="15">
        <v>3282</v>
      </c>
      <c r="H78" s="15" t="s">
        <v>2139</v>
      </c>
      <c r="I78" s="15">
        <v>3282</v>
      </c>
      <c r="J78" s="15">
        <v>2002</v>
      </c>
      <c r="K78" s="15">
        <v>2011</v>
      </c>
      <c r="L78" s="14" t="s">
        <v>2219</v>
      </c>
      <c r="M78" s="14" t="s">
        <v>2165</v>
      </c>
      <c r="N78" s="14"/>
      <c r="O78" s="14" t="s">
        <v>2143</v>
      </c>
      <c r="P78" s="14" t="s">
        <v>2144</v>
      </c>
      <c r="Q78" s="14" t="s">
        <v>2160</v>
      </c>
      <c r="R78" s="14" t="s">
        <v>2146</v>
      </c>
      <c r="S78" s="14"/>
      <c r="T78" s="15"/>
      <c r="U78" s="15"/>
      <c r="V78" s="14"/>
      <c r="W78" s="14"/>
      <c r="X78" s="15"/>
      <c r="Y78" s="15"/>
      <c r="Z78" s="15"/>
      <c r="AA78" s="14"/>
      <c r="AB78" s="15"/>
      <c r="AC78" s="15"/>
      <c r="AD78" s="17"/>
    </row>
    <row r="79" spans="1:30" x14ac:dyDescent="0.35">
      <c r="A79" s="16" t="s">
        <v>581</v>
      </c>
      <c r="B79" s="14" t="s">
        <v>2148</v>
      </c>
      <c r="C79" s="14" t="s">
        <v>2136</v>
      </c>
      <c r="D79" s="14" t="s">
        <v>2137</v>
      </c>
      <c r="E79" s="14">
        <v>6190</v>
      </c>
      <c r="F79" s="15" t="s">
        <v>2163</v>
      </c>
      <c r="G79" s="15">
        <v>2122</v>
      </c>
      <c r="H79" s="15" t="s">
        <v>2139</v>
      </c>
      <c r="I79" s="15">
        <v>2122</v>
      </c>
      <c r="J79" s="15">
        <v>2002</v>
      </c>
      <c r="K79" s="15">
        <v>2007</v>
      </c>
      <c r="L79" s="14" t="s">
        <v>2219</v>
      </c>
      <c r="M79" s="14" t="s">
        <v>2165</v>
      </c>
      <c r="N79" s="14"/>
      <c r="O79" s="14" t="s">
        <v>2143</v>
      </c>
      <c r="P79" s="14" t="s">
        <v>2221</v>
      </c>
      <c r="Q79" s="14"/>
      <c r="R79" s="14"/>
      <c r="S79" s="14"/>
      <c r="T79" s="15"/>
      <c r="U79" s="15"/>
      <c r="V79" s="14"/>
      <c r="W79" s="15"/>
      <c r="X79" s="15"/>
      <c r="Y79" s="15"/>
      <c r="Z79" s="15"/>
      <c r="AA79" s="14"/>
      <c r="AB79" s="15"/>
      <c r="AC79" s="15"/>
      <c r="AD79" s="17"/>
    </row>
    <row r="80" spans="1:30" x14ac:dyDescent="0.35">
      <c r="A80" s="16" t="s">
        <v>583</v>
      </c>
      <c r="B80" s="14" t="s">
        <v>2148</v>
      </c>
      <c r="C80" s="14" t="s">
        <v>2136</v>
      </c>
      <c r="D80" s="14" t="s">
        <v>2137</v>
      </c>
      <c r="E80" s="14">
        <v>5603</v>
      </c>
      <c r="F80" s="15" t="s">
        <v>2150</v>
      </c>
      <c r="G80" s="15">
        <v>1452</v>
      </c>
      <c r="H80" s="15" t="s">
        <v>2151</v>
      </c>
      <c r="I80" s="15">
        <v>2882</v>
      </c>
      <c r="J80" s="15">
        <v>2002</v>
      </c>
      <c r="K80" s="15">
        <v>2010</v>
      </c>
      <c r="L80" s="14" t="s">
        <v>2219</v>
      </c>
      <c r="M80" s="14" t="s">
        <v>2165</v>
      </c>
      <c r="N80" s="14"/>
      <c r="O80" s="14" t="s">
        <v>2143</v>
      </c>
      <c r="P80" s="14" t="s">
        <v>2144</v>
      </c>
      <c r="Q80" s="14" t="s">
        <v>2145</v>
      </c>
      <c r="R80" s="14" t="s">
        <v>2146</v>
      </c>
      <c r="S80" s="15"/>
      <c r="T80" s="14" t="s">
        <v>2169</v>
      </c>
      <c r="U80" s="14" t="s">
        <v>2173</v>
      </c>
      <c r="V80" s="14">
        <v>1452</v>
      </c>
      <c r="W80" s="14"/>
      <c r="X80" s="15"/>
      <c r="Y80" s="15">
        <v>2882</v>
      </c>
      <c r="Z80" s="15"/>
      <c r="AA80" s="14"/>
      <c r="AB80" s="15"/>
      <c r="AC80" s="15"/>
      <c r="AD80" s="17"/>
    </row>
    <row r="81" spans="1:30" x14ac:dyDescent="0.35">
      <c r="A81" s="16" t="s">
        <v>585</v>
      </c>
      <c r="B81" s="14" t="s">
        <v>2148</v>
      </c>
      <c r="C81" s="14" t="s">
        <v>2136</v>
      </c>
      <c r="D81" s="14" t="s">
        <v>2137</v>
      </c>
      <c r="E81" s="14">
        <v>3232.9999999999995</v>
      </c>
      <c r="F81" s="15" t="s">
        <v>2163</v>
      </c>
      <c r="G81" s="15">
        <v>1913</v>
      </c>
      <c r="H81" s="15" t="s">
        <v>2139</v>
      </c>
      <c r="I81" s="15">
        <v>1913</v>
      </c>
      <c r="J81" s="15">
        <v>2003</v>
      </c>
      <c r="K81" s="15">
        <v>2008</v>
      </c>
      <c r="L81" s="14" t="s">
        <v>2219</v>
      </c>
      <c r="M81" s="14" t="s">
        <v>2165</v>
      </c>
      <c r="N81" s="14"/>
      <c r="O81" s="14" t="s">
        <v>2143</v>
      </c>
      <c r="P81" s="14" t="s">
        <v>2155</v>
      </c>
      <c r="Q81" s="14"/>
      <c r="R81" s="14"/>
      <c r="S81" s="14"/>
      <c r="T81" s="15"/>
      <c r="U81" s="15"/>
      <c r="V81" s="14"/>
      <c r="W81" s="15"/>
      <c r="X81" s="15"/>
      <c r="Y81" s="15"/>
      <c r="Z81" s="15"/>
      <c r="AA81" s="14"/>
      <c r="AB81" s="15"/>
      <c r="AC81" s="15"/>
      <c r="AD81" s="17"/>
    </row>
    <row r="82" spans="1:30" x14ac:dyDescent="0.35">
      <c r="A82" s="16" t="s">
        <v>586</v>
      </c>
      <c r="B82" s="14" t="s">
        <v>2135</v>
      </c>
      <c r="C82" s="14" t="s">
        <v>2149</v>
      </c>
      <c r="D82" s="14" t="s">
        <v>2137</v>
      </c>
      <c r="E82" s="14">
        <v>3498.9999999999995</v>
      </c>
      <c r="F82" s="15" t="s">
        <v>2163</v>
      </c>
      <c r="G82" s="15">
        <v>3899.9999999999995</v>
      </c>
      <c r="H82" s="15" t="s">
        <v>2139</v>
      </c>
      <c r="I82" s="15">
        <v>3899.9999999999995</v>
      </c>
      <c r="J82" s="15">
        <v>2003</v>
      </c>
      <c r="K82" s="15">
        <v>2014</v>
      </c>
      <c r="L82" s="14" t="s">
        <v>2219</v>
      </c>
      <c r="M82" s="14" t="s">
        <v>2165</v>
      </c>
      <c r="N82" s="14"/>
      <c r="O82" s="14" t="s">
        <v>2143</v>
      </c>
      <c r="P82" s="14" t="s">
        <v>2155</v>
      </c>
      <c r="Q82" s="14"/>
      <c r="R82" s="14"/>
      <c r="S82" s="14"/>
      <c r="T82" s="15"/>
      <c r="U82" s="15"/>
      <c r="V82" s="15"/>
      <c r="W82" s="14"/>
      <c r="X82" s="15"/>
      <c r="Y82" s="15"/>
      <c r="Z82" s="15"/>
      <c r="AA82" s="14"/>
      <c r="AB82" s="15"/>
      <c r="AC82" s="15"/>
      <c r="AD82" s="17"/>
    </row>
    <row r="83" spans="1:30" x14ac:dyDescent="0.35">
      <c r="A83" s="16" t="s">
        <v>587</v>
      </c>
      <c r="B83" s="14" t="s">
        <v>2148</v>
      </c>
      <c r="C83" s="14" t="s">
        <v>2170</v>
      </c>
      <c r="D83" s="14" t="s">
        <v>2137</v>
      </c>
      <c r="E83" s="14">
        <v>4100</v>
      </c>
      <c r="F83" s="15" t="s">
        <v>2150</v>
      </c>
      <c r="G83" s="15">
        <v>3184</v>
      </c>
      <c r="H83" s="15" t="s">
        <v>2151</v>
      </c>
      <c r="I83" s="15">
        <v>3862</v>
      </c>
      <c r="J83" s="15">
        <v>2003</v>
      </c>
      <c r="K83" s="15">
        <v>2014</v>
      </c>
      <c r="L83" s="14" t="s">
        <v>2219</v>
      </c>
      <c r="M83" s="14" t="s">
        <v>2165</v>
      </c>
      <c r="N83" s="14"/>
      <c r="O83" s="14" t="s">
        <v>2143</v>
      </c>
      <c r="P83" s="14" t="s">
        <v>2155</v>
      </c>
      <c r="Q83" s="14"/>
      <c r="R83" s="15"/>
      <c r="S83" s="14"/>
      <c r="T83" s="14" t="s">
        <v>2169</v>
      </c>
      <c r="U83" s="15"/>
      <c r="V83" s="14">
        <v>3184</v>
      </c>
      <c r="W83" s="14"/>
      <c r="X83" s="15"/>
      <c r="Y83" s="15">
        <v>3976</v>
      </c>
      <c r="Z83" s="15"/>
      <c r="AA83" s="14"/>
      <c r="AB83" s="15"/>
      <c r="AC83" s="15"/>
      <c r="AD83" s="17"/>
    </row>
    <row r="84" spans="1:30" x14ac:dyDescent="0.35">
      <c r="A84" s="16" t="s">
        <v>590</v>
      </c>
      <c r="B84" s="14" t="s">
        <v>2135</v>
      </c>
      <c r="C84" s="14" t="s">
        <v>2170</v>
      </c>
      <c r="D84" s="14" t="s">
        <v>2137</v>
      </c>
      <c r="E84" s="14">
        <v>4938</v>
      </c>
      <c r="F84" s="15" t="s">
        <v>2163</v>
      </c>
      <c r="G84" s="15">
        <v>3002.0000000000005</v>
      </c>
      <c r="H84" s="15" t="s">
        <v>2139</v>
      </c>
      <c r="I84" s="15">
        <v>3002.0000000000005</v>
      </c>
      <c r="J84" s="15">
        <v>2003</v>
      </c>
      <c r="K84" s="15">
        <v>2012</v>
      </c>
      <c r="L84" s="14" t="s">
        <v>2219</v>
      </c>
      <c r="M84" s="14" t="s">
        <v>2165</v>
      </c>
      <c r="N84" s="14"/>
      <c r="O84" s="14" t="s">
        <v>2143</v>
      </c>
      <c r="P84" s="14" t="s">
        <v>2155</v>
      </c>
      <c r="Q84" s="14"/>
      <c r="R84" s="14"/>
      <c r="S84" s="14"/>
      <c r="T84" s="15"/>
      <c r="U84" s="15"/>
      <c r="V84" s="14"/>
      <c r="W84" s="15"/>
      <c r="X84" s="15"/>
      <c r="Y84" s="15"/>
      <c r="Z84" s="15"/>
      <c r="AA84" s="14"/>
      <c r="AB84" s="15"/>
      <c r="AC84" s="15"/>
      <c r="AD84" s="17"/>
    </row>
    <row r="85" spans="1:30" x14ac:dyDescent="0.35">
      <c r="A85" s="16" t="s">
        <v>592</v>
      </c>
      <c r="B85" s="14" t="s">
        <v>2148</v>
      </c>
      <c r="C85" s="14" t="s">
        <v>2136</v>
      </c>
      <c r="D85" s="14" t="s">
        <v>2137</v>
      </c>
      <c r="E85" s="14">
        <v>4794</v>
      </c>
      <c r="F85" s="15" t="s">
        <v>2222</v>
      </c>
      <c r="G85" s="15">
        <v>833</v>
      </c>
      <c r="H85" s="15" t="s">
        <v>2139</v>
      </c>
      <c r="I85" s="15">
        <v>3378.0000000000005</v>
      </c>
      <c r="J85" s="15">
        <v>2004</v>
      </c>
      <c r="K85" s="15">
        <v>2014</v>
      </c>
      <c r="L85" s="14" t="s">
        <v>2219</v>
      </c>
      <c r="M85" s="14" t="s">
        <v>2165</v>
      </c>
      <c r="N85" s="14"/>
      <c r="O85" s="14" t="s">
        <v>2143</v>
      </c>
      <c r="P85" s="14" t="s">
        <v>2144</v>
      </c>
      <c r="Q85" s="14" t="s">
        <v>2145</v>
      </c>
      <c r="R85" s="14"/>
      <c r="S85" s="14"/>
      <c r="T85" s="15"/>
      <c r="U85" s="15"/>
      <c r="V85" s="15"/>
      <c r="W85" s="14"/>
      <c r="X85" s="14">
        <v>833</v>
      </c>
      <c r="Y85" s="15"/>
      <c r="Z85" s="15"/>
      <c r="AA85" s="14"/>
      <c r="AB85" s="15"/>
      <c r="AC85" s="15"/>
      <c r="AD85" s="17"/>
    </row>
    <row r="86" spans="1:30" x14ac:dyDescent="0.35">
      <c r="A86" s="16" t="s">
        <v>593</v>
      </c>
      <c r="B86" s="14" t="s">
        <v>2148</v>
      </c>
      <c r="C86" s="14" t="s">
        <v>2136</v>
      </c>
      <c r="D86" s="14" t="s">
        <v>2137</v>
      </c>
      <c r="E86" s="14">
        <v>6088</v>
      </c>
      <c r="F86" s="15" t="s">
        <v>2163</v>
      </c>
      <c r="G86" s="15">
        <v>3378.0000000000005</v>
      </c>
      <c r="H86" s="15" t="s">
        <v>2139</v>
      </c>
      <c r="I86" s="15">
        <v>3378.0000000000005</v>
      </c>
      <c r="J86" s="15">
        <v>2004</v>
      </c>
      <c r="K86" s="15">
        <v>2014</v>
      </c>
      <c r="L86" s="14" t="s">
        <v>2219</v>
      </c>
      <c r="M86" s="14" t="s">
        <v>2165</v>
      </c>
      <c r="N86" s="14"/>
      <c r="O86" s="14" t="s">
        <v>2143</v>
      </c>
      <c r="P86" s="14" t="s">
        <v>2144</v>
      </c>
      <c r="Q86" s="14" t="s">
        <v>2160</v>
      </c>
      <c r="R86" s="14" t="s">
        <v>2146</v>
      </c>
      <c r="S86" s="14"/>
      <c r="T86" s="15"/>
      <c r="U86" s="15"/>
      <c r="V86" s="14"/>
      <c r="W86" s="15"/>
      <c r="X86" s="15"/>
      <c r="Y86" s="15"/>
      <c r="Z86" s="15"/>
      <c r="AA86" s="14"/>
      <c r="AB86" s="15"/>
      <c r="AC86" s="15"/>
      <c r="AD86" s="17"/>
    </row>
    <row r="87" spans="1:30" x14ac:dyDescent="0.35">
      <c r="A87" s="16" t="s">
        <v>596</v>
      </c>
      <c r="B87" s="14" t="s">
        <v>2148</v>
      </c>
      <c r="C87" s="14" t="s">
        <v>2136</v>
      </c>
      <c r="D87" s="14" t="s">
        <v>2137</v>
      </c>
      <c r="E87" s="14">
        <v>5234</v>
      </c>
      <c r="F87" s="15" t="s">
        <v>2163</v>
      </c>
      <c r="G87" s="15">
        <v>2256</v>
      </c>
      <c r="H87" s="15" t="s">
        <v>2139</v>
      </c>
      <c r="I87" s="15">
        <v>2256</v>
      </c>
      <c r="J87" s="15">
        <v>2005</v>
      </c>
      <c r="K87" s="15">
        <v>2011</v>
      </c>
      <c r="L87" s="14" t="s">
        <v>2219</v>
      </c>
      <c r="M87" s="14" t="s">
        <v>2165</v>
      </c>
      <c r="N87" s="14"/>
      <c r="O87" s="14" t="s">
        <v>2143</v>
      </c>
      <c r="P87" s="14" t="s">
        <v>2156</v>
      </c>
      <c r="Q87" s="14" t="s">
        <v>2160</v>
      </c>
      <c r="R87" s="14" t="s">
        <v>2157</v>
      </c>
      <c r="S87" s="14"/>
      <c r="T87" s="15"/>
      <c r="U87" s="15"/>
      <c r="V87" s="14"/>
      <c r="W87" s="15"/>
      <c r="X87" s="15"/>
      <c r="Y87" s="15"/>
      <c r="Z87" s="15"/>
      <c r="AA87" s="14"/>
      <c r="AB87" s="15"/>
      <c r="AC87" s="15"/>
      <c r="AD87" s="17"/>
    </row>
    <row r="88" spans="1:30" x14ac:dyDescent="0.35">
      <c r="A88" s="16" t="s">
        <v>597</v>
      </c>
      <c r="B88" s="14" t="s">
        <v>2135</v>
      </c>
      <c r="C88" s="14" t="s">
        <v>2136</v>
      </c>
      <c r="D88" s="14" t="s">
        <v>2154</v>
      </c>
      <c r="E88" s="14">
        <v>5044</v>
      </c>
      <c r="F88" s="15" t="s">
        <v>2163</v>
      </c>
      <c r="G88" s="15">
        <v>3095</v>
      </c>
      <c r="H88" s="15" t="s">
        <v>2139</v>
      </c>
      <c r="I88" s="15">
        <v>3095</v>
      </c>
      <c r="J88" s="15">
        <v>2005</v>
      </c>
      <c r="K88" s="15">
        <v>2014</v>
      </c>
      <c r="L88" s="14" t="s">
        <v>2219</v>
      </c>
      <c r="M88" s="14" t="s">
        <v>2165</v>
      </c>
      <c r="N88" s="14"/>
      <c r="O88" s="14" t="s">
        <v>2143</v>
      </c>
      <c r="P88" s="14" t="s">
        <v>2156</v>
      </c>
      <c r="Q88" s="14" t="s">
        <v>2160</v>
      </c>
      <c r="R88" s="14"/>
      <c r="S88" s="14"/>
      <c r="T88" s="15"/>
      <c r="U88" s="15"/>
      <c r="V88" s="14"/>
      <c r="W88" s="14"/>
      <c r="X88" s="15"/>
      <c r="Y88" s="15"/>
      <c r="Z88" s="15"/>
      <c r="AA88" s="14"/>
      <c r="AB88" s="15"/>
      <c r="AC88" s="15"/>
      <c r="AD88" s="17"/>
    </row>
    <row r="89" spans="1:30" x14ac:dyDescent="0.35">
      <c r="A89" s="16" t="s">
        <v>598</v>
      </c>
      <c r="B89" s="14" t="s">
        <v>2148</v>
      </c>
      <c r="C89" s="14" t="s">
        <v>2136</v>
      </c>
      <c r="D89" s="14" t="s">
        <v>2137</v>
      </c>
      <c r="E89" s="14">
        <v>5545</v>
      </c>
      <c r="F89" s="15" t="s">
        <v>2150</v>
      </c>
      <c r="G89" s="15">
        <v>366</v>
      </c>
      <c r="H89" s="15" t="s">
        <v>2139</v>
      </c>
      <c r="I89" s="15">
        <v>1217</v>
      </c>
      <c r="J89" s="15">
        <v>2005</v>
      </c>
      <c r="K89" s="15">
        <v>2008</v>
      </c>
      <c r="L89" s="14" t="s">
        <v>2219</v>
      </c>
      <c r="M89" s="14" t="s">
        <v>2165</v>
      </c>
      <c r="N89" s="14"/>
      <c r="O89" s="14" t="s">
        <v>2143</v>
      </c>
      <c r="P89" s="14" t="s">
        <v>2144</v>
      </c>
      <c r="Q89" s="14" t="s">
        <v>2145</v>
      </c>
      <c r="R89" s="14" t="s">
        <v>2146</v>
      </c>
      <c r="S89" s="14"/>
      <c r="T89" s="14" t="s">
        <v>2169</v>
      </c>
      <c r="U89" s="14" t="s">
        <v>2152</v>
      </c>
      <c r="V89" s="14">
        <v>366</v>
      </c>
      <c r="W89" s="14">
        <v>373</v>
      </c>
      <c r="X89" s="14"/>
      <c r="Y89" s="15"/>
      <c r="Z89" s="15"/>
      <c r="AA89" s="14"/>
      <c r="AB89" s="15"/>
      <c r="AC89" s="15"/>
      <c r="AD89" s="17"/>
    </row>
    <row r="90" spans="1:30" x14ac:dyDescent="0.35">
      <c r="A90" s="16" t="s">
        <v>600</v>
      </c>
      <c r="B90" s="14" t="s">
        <v>2148</v>
      </c>
      <c r="C90" s="14" t="s">
        <v>2136</v>
      </c>
      <c r="D90" s="14" t="s">
        <v>2137</v>
      </c>
      <c r="E90" s="14">
        <v>6855</v>
      </c>
      <c r="F90" s="15" t="s">
        <v>2163</v>
      </c>
      <c r="G90" s="15">
        <v>1538</v>
      </c>
      <c r="H90" s="15" t="s">
        <v>2139</v>
      </c>
      <c r="I90" s="15">
        <v>1538</v>
      </c>
      <c r="J90" s="15">
        <v>2005</v>
      </c>
      <c r="K90" s="15">
        <v>2009</v>
      </c>
      <c r="L90" s="14" t="s">
        <v>2219</v>
      </c>
      <c r="M90" s="14" t="s">
        <v>2165</v>
      </c>
      <c r="N90" s="14"/>
      <c r="O90" s="14" t="s">
        <v>2143</v>
      </c>
      <c r="P90" s="14" t="s">
        <v>2155</v>
      </c>
      <c r="Q90" s="14"/>
      <c r="R90" s="14"/>
      <c r="S90" s="14"/>
      <c r="T90" s="15"/>
      <c r="U90" s="15"/>
      <c r="V90" s="15"/>
      <c r="W90" s="15"/>
      <c r="X90" s="15"/>
      <c r="Y90" s="15"/>
      <c r="Z90" s="15"/>
      <c r="AA90" s="14"/>
      <c r="AB90" s="15"/>
      <c r="AC90" s="15"/>
      <c r="AD90" s="17"/>
    </row>
    <row r="91" spans="1:30" x14ac:dyDescent="0.35">
      <c r="A91" s="16" t="s">
        <v>2223</v>
      </c>
      <c r="B91" s="14" t="s">
        <v>2148</v>
      </c>
      <c r="C91" s="14" t="s">
        <v>2170</v>
      </c>
      <c r="D91" s="14" t="s">
        <v>2137</v>
      </c>
      <c r="E91" s="14">
        <v>2803</v>
      </c>
      <c r="F91" s="15" t="s">
        <v>2150</v>
      </c>
      <c r="G91" s="15">
        <v>69</v>
      </c>
      <c r="H91" s="15" t="s">
        <v>2151</v>
      </c>
      <c r="I91" s="15">
        <v>78</v>
      </c>
      <c r="J91" s="15">
        <v>2006</v>
      </c>
      <c r="K91" s="15">
        <v>2007</v>
      </c>
      <c r="L91" s="14" t="s">
        <v>2219</v>
      </c>
      <c r="M91" s="14" t="s">
        <v>2141</v>
      </c>
      <c r="N91" s="14" t="s">
        <v>2153</v>
      </c>
      <c r="O91" s="14" t="s">
        <v>2143</v>
      </c>
      <c r="P91" s="14" t="s">
        <v>2144</v>
      </c>
      <c r="Q91" s="14" t="s">
        <v>2160</v>
      </c>
      <c r="R91" s="14"/>
      <c r="S91" s="14"/>
      <c r="T91" s="15"/>
      <c r="U91" s="15"/>
      <c r="V91" s="14">
        <v>69</v>
      </c>
      <c r="W91" s="14"/>
      <c r="X91" s="15"/>
      <c r="Y91" s="15">
        <v>78</v>
      </c>
      <c r="Z91" s="15"/>
      <c r="AA91" s="14"/>
      <c r="AB91" s="15"/>
      <c r="AC91" s="15"/>
      <c r="AD91" s="17"/>
    </row>
    <row r="92" spans="1:30" x14ac:dyDescent="0.35">
      <c r="A92" s="18" t="s">
        <v>569</v>
      </c>
      <c r="B92" s="15" t="s">
        <v>2148</v>
      </c>
      <c r="C92" s="15"/>
      <c r="D92" s="15"/>
      <c r="E92" s="15">
        <v>6520</v>
      </c>
      <c r="F92" s="15" t="s">
        <v>2150</v>
      </c>
      <c r="G92" s="15">
        <v>1993</v>
      </c>
      <c r="H92" s="15" t="s">
        <v>2139</v>
      </c>
      <c r="I92" s="15">
        <v>5840</v>
      </c>
      <c r="J92" s="15"/>
      <c r="K92" s="15"/>
      <c r="L92" s="15" t="s">
        <v>2224</v>
      </c>
      <c r="M92" s="15" t="s">
        <v>2225</v>
      </c>
      <c r="N92" s="15" t="s">
        <v>2142</v>
      </c>
      <c r="O92" s="15" t="s">
        <v>2143</v>
      </c>
      <c r="P92" s="15" t="s">
        <v>2156</v>
      </c>
      <c r="Q92" s="15"/>
      <c r="R92" s="15" t="s">
        <v>2226</v>
      </c>
      <c r="S92" s="15" t="s">
        <v>2175</v>
      </c>
      <c r="T92" s="15" t="s">
        <v>2167</v>
      </c>
      <c r="U92" s="15" t="s">
        <v>2152</v>
      </c>
      <c r="V92" s="15">
        <v>1993</v>
      </c>
      <c r="W92" s="15"/>
      <c r="X92" s="15"/>
      <c r="Y92" s="15"/>
      <c r="Z92" s="15" t="s">
        <v>2196</v>
      </c>
      <c r="AA92" s="15">
        <v>80</v>
      </c>
      <c r="AB92" s="15" t="s">
        <v>2213</v>
      </c>
      <c r="AC92" s="15" t="s">
        <v>2197</v>
      </c>
      <c r="AD92" s="17"/>
    </row>
    <row r="93" spans="1:30" x14ac:dyDescent="0.35">
      <c r="A93" s="18" t="s">
        <v>2227</v>
      </c>
      <c r="B93" s="15" t="s">
        <v>2148</v>
      </c>
      <c r="C93" s="15"/>
      <c r="D93" s="15"/>
      <c r="E93" s="15">
        <v>32518</v>
      </c>
      <c r="F93" s="15" t="s">
        <v>2182</v>
      </c>
      <c r="G93" s="15">
        <v>2014</v>
      </c>
      <c r="H93" s="15" t="s">
        <v>2151</v>
      </c>
      <c r="I93" s="15">
        <v>2014</v>
      </c>
      <c r="J93" s="15"/>
      <c r="K93" s="15"/>
      <c r="L93" s="15" t="s">
        <v>2224</v>
      </c>
      <c r="M93" s="15" t="s">
        <v>2225</v>
      </c>
      <c r="N93" s="15"/>
      <c r="O93" s="15" t="s">
        <v>2143</v>
      </c>
      <c r="P93" s="15" t="s">
        <v>2156</v>
      </c>
      <c r="Q93" s="15"/>
      <c r="R93" s="15" t="s">
        <v>2146</v>
      </c>
      <c r="S93" s="15" t="s">
        <v>2175</v>
      </c>
      <c r="T93" s="15" t="s">
        <v>2228</v>
      </c>
      <c r="U93" s="15"/>
      <c r="V93" s="15"/>
      <c r="W93" s="15"/>
      <c r="X93" s="15"/>
      <c r="Y93" s="15">
        <v>2014</v>
      </c>
      <c r="Z93" s="15" t="s">
        <v>2196</v>
      </c>
      <c r="AA93" s="15">
        <v>20</v>
      </c>
      <c r="AB93" s="15"/>
      <c r="AC93" s="15" t="s">
        <v>2229</v>
      </c>
      <c r="AD93" s="17"/>
    </row>
    <row r="94" spans="1:30" ht="15" thickBot="1" x14ac:dyDescent="0.4">
      <c r="A94" s="19" t="s">
        <v>572</v>
      </c>
      <c r="B94" s="20" t="s">
        <v>2148</v>
      </c>
      <c r="C94" s="20"/>
      <c r="D94" s="20"/>
      <c r="E94" s="20">
        <v>8237</v>
      </c>
      <c r="F94" s="20"/>
      <c r="G94" s="20">
        <v>2257</v>
      </c>
      <c r="H94" s="20" t="s">
        <v>2139</v>
      </c>
      <c r="I94" s="20">
        <v>2257</v>
      </c>
      <c r="J94" s="20"/>
      <c r="K94" s="20"/>
      <c r="L94" s="20" t="s">
        <v>2224</v>
      </c>
      <c r="M94" s="20" t="s">
        <v>2225</v>
      </c>
      <c r="N94" s="20"/>
      <c r="O94" s="20" t="s">
        <v>2143</v>
      </c>
      <c r="P94" s="20" t="s">
        <v>2156</v>
      </c>
      <c r="Q94" s="20"/>
      <c r="R94" s="20" t="s">
        <v>2157</v>
      </c>
      <c r="S94" s="20" t="s">
        <v>2230</v>
      </c>
      <c r="T94" s="20" t="s">
        <v>2167</v>
      </c>
      <c r="U94" s="20"/>
      <c r="V94" s="20"/>
      <c r="W94" s="20"/>
      <c r="X94" s="20"/>
      <c r="Y94" s="20"/>
      <c r="Z94" s="20" t="s">
        <v>2196</v>
      </c>
      <c r="AA94" s="20">
        <v>50</v>
      </c>
      <c r="AB94" s="20"/>
      <c r="AC94" s="20" t="s">
        <v>2197</v>
      </c>
      <c r="AD94" s="21"/>
    </row>
  </sheetData>
  <mergeCells count="1">
    <mergeCell ref="A1:F1"/>
  </mergeCells>
  <conditionalFormatting sqref="A21:A91">
    <cfRule type="duplicateValues" dxfId="2" priority="1"/>
  </conditionalFormatting>
  <conditionalFormatting sqref="A2:A94">
    <cfRule type="duplicateValues" dxfId="1" priority="2"/>
  </conditionalFormatting>
  <conditionalFormatting sqref="A2:A9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A_Patient Samples</vt:lpstr>
      <vt:lpstr>Table S1B.RNA-Seq_QC</vt:lpstr>
      <vt:lpstr>Table S1C.Column description</vt:lpstr>
      <vt:lpstr>Table S1D. OS_Clinic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, Jun (NIH/NCI) [E]</dc:creator>
  <cp:lastModifiedBy>Wei, Jun (NIH/NCI) [E]</cp:lastModifiedBy>
  <dcterms:created xsi:type="dcterms:W3CDTF">2018-07-18T20:15:53Z</dcterms:created>
  <dcterms:modified xsi:type="dcterms:W3CDTF">2021-06-23T20:28:36Z</dcterms:modified>
</cp:coreProperties>
</file>